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10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\\atlas.uni.lux\FSTC_sysbio\PAPERS\2015_Pacheco_Pfau_Tissue_Specific_Benchmark\Frontiers_Submission140915\Revision\"/>
    </mc:Choice>
  </mc:AlternateContent>
  <bookViews>
    <workbookView xWindow="0" yWindow="0" windowWidth="20460" windowHeight="4530" activeTab="2"/>
  </bookViews>
  <sheets>
    <sheet name="Summary" sheetId="11" r:id="rId1"/>
    <sheet name="Model sizes" sheetId="12" r:id="rId2"/>
    <sheet name="Selected pathway" sheetId="10" r:id="rId3"/>
    <sheet name="GIMME" sheetId="1" r:id="rId4"/>
    <sheet name="iMAT" sheetId="2" r:id="rId5"/>
    <sheet name="INIT" sheetId="3" r:id="rId6"/>
    <sheet name="Akesson" sheetId="4" r:id="rId7"/>
    <sheet name="RegrEx" sheetId="5" r:id="rId8"/>
    <sheet name="FASTCORE" sheetId="6" r:id="rId9"/>
    <sheet name="FASTCORMICS" sheetId="7" r:id="rId10"/>
    <sheet name="FASTCORMICS medium constrained" sheetId="8" r:id="rId11"/>
    <sheet name="Sheet9" sheetId="9" r:id="rId12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154" uniqueCount="184">
  <si>
    <t>heart_muscle</t>
  </si>
  <si>
    <t>thymus</t>
  </si>
  <si>
    <t>spleen</t>
  </si>
  <si>
    <t>ovary</t>
  </si>
  <si>
    <t>kidney</t>
  </si>
  <si>
    <t>skeletal_muscle</t>
  </si>
  <si>
    <t>pancreas</t>
  </si>
  <si>
    <t>prostate</t>
  </si>
  <si>
    <t>small_intestine</t>
  </si>
  <si>
    <t>colon</t>
  </si>
  <si>
    <t>placenta</t>
  </si>
  <si>
    <t>bladder</t>
  </si>
  <si>
    <t>breast</t>
  </si>
  <si>
    <t>uterus</t>
  </si>
  <si>
    <t>thyroid</t>
  </si>
  <si>
    <t>skin_1</t>
  </si>
  <si>
    <t>salivary_gland</t>
  </si>
  <si>
    <t>trachea</t>
  </si>
  <si>
    <t>cerebellum</t>
  </si>
  <si>
    <t>brain</t>
  </si>
  <si>
    <t>Fetalbrain</t>
  </si>
  <si>
    <t>adrenal_gland</t>
  </si>
  <si>
    <t>bone_marrow</t>
  </si>
  <si>
    <t>amygdala</t>
  </si>
  <si>
    <t>caudate_Nucleus</t>
  </si>
  <si>
    <t>corpus</t>
  </si>
  <si>
    <t>hippocampus</t>
  </si>
  <si>
    <t>thalamus</t>
  </si>
  <si>
    <t>pituitary_gland</t>
  </si>
  <si>
    <t>spinal_cord</t>
  </si>
  <si>
    <t>testis</t>
  </si>
  <si>
    <t>liver</t>
  </si>
  <si>
    <t>stomach_1</t>
  </si>
  <si>
    <t>lung</t>
  </si>
  <si>
    <t>Fetal_lung</t>
  </si>
  <si>
    <t>Fetal_liver</t>
  </si>
  <si>
    <t>Alanine and aspartate metabolism</t>
  </si>
  <si>
    <t>Aminosugar metabolism</t>
  </si>
  <si>
    <t>Androgen and estrogen synthesis and metabolism</t>
  </si>
  <si>
    <t>Arachidonic acid metabolism</t>
  </si>
  <si>
    <t>Arginine and Proline Metabolism</t>
  </si>
  <si>
    <t>Bile acid synthesis</t>
  </si>
  <si>
    <t>Biotin metabolism</t>
  </si>
  <si>
    <t>Blood group synthesis</t>
  </si>
  <si>
    <t>Butanoate metabolism</t>
  </si>
  <si>
    <t>C5-branched dibasic acid metabolism</t>
  </si>
  <si>
    <t>Cholesterol metabolism</t>
  </si>
  <si>
    <t>Chondroitin sulfate degradation</t>
  </si>
  <si>
    <t>Citric acid cycle</t>
  </si>
  <si>
    <t>CoA catabolism</t>
  </si>
  <si>
    <t>CoA synthesis</t>
  </si>
  <si>
    <t>Cysteine Metabolism</t>
  </si>
  <si>
    <t>Cytochrome metabolism</t>
  </si>
  <si>
    <t>D-alanine metabolism</t>
  </si>
  <si>
    <t>Dietary fiber binding</t>
  </si>
  <si>
    <t>Eicosanoid metabolism</t>
  </si>
  <si>
    <t>Exchange/demand reaction</t>
  </si>
  <si>
    <t>Fatty acid oxidation</t>
  </si>
  <si>
    <t>Fatty acid synthesis</t>
  </si>
  <si>
    <t>Folate metabolism</t>
  </si>
  <si>
    <t>Fructose and mannose metabolism</t>
  </si>
  <si>
    <t>Galactose metabolism</t>
  </si>
  <si>
    <t>Glutamate metabolism</t>
  </si>
  <si>
    <t>Glutathione metabolism</t>
  </si>
  <si>
    <t>Glycerophospholipid metabolism</t>
  </si>
  <si>
    <t>Glycine, serine, alanine and threonine metabolism</t>
  </si>
  <si>
    <t>Glycolysis/gluconeogenesis</t>
  </si>
  <si>
    <t>Glycosphingolipid metabolism</t>
  </si>
  <si>
    <t>Glyoxylate and dicarboxylate metabolism</t>
  </si>
  <si>
    <t>Heme degradation</t>
  </si>
  <si>
    <t>Heme synthesis</t>
  </si>
  <si>
    <t>Heparan sulfate degradation</t>
  </si>
  <si>
    <t>Histidine metabolism</t>
  </si>
  <si>
    <t>Hyaluronan metabolism</t>
  </si>
  <si>
    <t>Inositol phosphate metabolism</t>
  </si>
  <si>
    <t>Keratan sulfate degradation</t>
  </si>
  <si>
    <t>Keratan sulfate synthesis</t>
  </si>
  <si>
    <t>Limonene and pinene degradation</t>
  </si>
  <si>
    <t>Lysine metabolism</t>
  </si>
  <si>
    <t>Methionine and cysteine metabolism</t>
  </si>
  <si>
    <t>Miscellaneous</t>
  </si>
  <si>
    <t>N-glycan degradation</t>
  </si>
  <si>
    <t>N-glycan synthesis</t>
  </si>
  <si>
    <t>NAD metabolism</t>
  </si>
  <si>
    <t>Nucleotide interconversion</t>
  </si>
  <si>
    <t>Nucleotide salvage pathway</t>
  </si>
  <si>
    <t>O-glycan synthesis</t>
  </si>
  <si>
    <t>Oxidative phosphorylation</t>
  </si>
  <si>
    <t>Pentose phosphate pathway</t>
  </si>
  <si>
    <t>Phenylalanine metabolism</t>
  </si>
  <si>
    <t>Phosphatidylinositol phosphate metabolism</t>
  </si>
  <si>
    <t>Propanoate metabolism</t>
  </si>
  <si>
    <t>Purine catabolism</t>
  </si>
  <si>
    <t>Purine synthesis</t>
  </si>
  <si>
    <t>Pyrimidine catabolism</t>
  </si>
  <si>
    <t>Pyrimidine synthesis</t>
  </si>
  <si>
    <t>Pyruvate metabolism</t>
  </si>
  <si>
    <t>R group synthesis</t>
  </si>
  <si>
    <t>ROS detoxification</t>
  </si>
  <si>
    <t>Sphingolipid metabolism</t>
  </si>
  <si>
    <t>Squalene and cholesterol synthesis</t>
  </si>
  <si>
    <t>Starch and sucrose metabolism</t>
  </si>
  <si>
    <t>Steroid metabolism</t>
  </si>
  <si>
    <t>Taurine and hypotaurine metabolism</t>
  </si>
  <si>
    <t>Tetrahydrobiopterin metabolism</t>
  </si>
  <si>
    <t>Thiamine metabolism</t>
  </si>
  <si>
    <t>Transport, endoplasmic reticular</t>
  </si>
  <si>
    <t>Transport, extracellular</t>
  </si>
  <si>
    <t>Transport, golgi apparatus</t>
  </si>
  <si>
    <t>Transport, lysosomal</t>
  </si>
  <si>
    <t>Transport, mitochondrial</t>
  </si>
  <si>
    <t>Transport, nuclear</t>
  </si>
  <si>
    <t>Transport, peroxisomal</t>
  </si>
  <si>
    <t>Triacylglycerol synthesis</t>
  </si>
  <si>
    <t>Tryptophan metabolism</t>
  </si>
  <si>
    <t>Tyrosine metabolism</t>
  </si>
  <si>
    <t>Ubiquinone synthesis</t>
  </si>
  <si>
    <t>Unassigned</t>
  </si>
  <si>
    <t>Urea cycle</t>
  </si>
  <si>
    <t>Valine, leucine, and isoleucine metabolism</t>
  </si>
  <si>
    <t>Vitamin A metabolism</t>
  </si>
  <si>
    <t>Vitamin B2 metabolism</t>
  </si>
  <si>
    <t>Vitamin B6 metabolism</t>
  </si>
  <si>
    <t>Vitamin C metabolism</t>
  </si>
  <si>
    <t>Vitamin D metabolism</t>
  </si>
  <si>
    <t>beta-Alanine metabolism</t>
  </si>
  <si>
    <t>Akesson</t>
  </si>
  <si>
    <t>Regrex</t>
  </si>
  <si>
    <t>FASTCORMICS</t>
  </si>
  <si>
    <t>FASTCORE Z compare tissue</t>
  </si>
  <si>
    <t>FASTCORMICS without medium</t>
  </si>
  <si>
    <t>iMAT</t>
  </si>
  <si>
    <t>Gimme</t>
  </si>
  <si>
    <t>INIT</t>
  </si>
  <si>
    <t xml:space="preserve">heart muscle </t>
  </si>
  <si>
    <t xml:space="preserve"> thymus </t>
  </si>
  <si>
    <t xml:space="preserve"> spleen </t>
  </si>
  <si>
    <t xml:space="preserve"> ovary </t>
  </si>
  <si>
    <t xml:space="preserve"> kidney </t>
  </si>
  <si>
    <t xml:space="preserve">skeletal muscle </t>
  </si>
  <si>
    <t xml:space="preserve"> pancreas </t>
  </si>
  <si>
    <t xml:space="preserve"> prostate </t>
  </si>
  <si>
    <t xml:space="preserve">small intestine </t>
  </si>
  <si>
    <t xml:space="preserve"> colon </t>
  </si>
  <si>
    <t xml:space="preserve"> placenta </t>
  </si>
  <si>
    <t xml:space="preserve"> bladder </t>
  </si>
  <si>
    <t xml:space="preserve"> breast </t>
  </si>
  <si>
    <t xml:space="preserve"> uterus </t>
  </si>
  <si>
    <t xml:space="preserve"> thyroid </t>
  </si>
  <si>
    <t xml:space="preserve">salivary gland </t>
  </si>
  <si>
    <t xml:space="preserve"> trachea </t>
  </si>
  <si>
    <t xml:space="preserve"> cerebellum </t>
  </si>
  <si>
    <t xml:space="preserve"> brain </t>
  </si>
  <si>
    <t xml:space="preserve"> Fetalbrain </t>
  </si>
  <si>
    <t xml:space="preserve">adrenal gland </t>
  </si>
  <si>
    <t xml:space="preserve">bone marrow </t>
  </si>
  <si>
    <t xml:space="preserve"> amygdala </t>
  </si>
  <si>
    <t xml:space="preserve">caudate Nucleus </t>
  </si>
  <si>
    <t xml:space="preserve"> corpus </t>
  </si>
  <si>
    <t xml:space="preserve"> hippocampus </t>
  </si>
  <si>
    <t xml:space="preserve"> thalamus </t>
  </si>
  <si>
    <t xml:space="preserve">pituitary gland </t>
  </si>
  <si>
    <t xml:space="preserve">spinal cord </t>
  </si>
  <si>
    <t xml:space="preserve"> testis </t>
  </si>
  <si>
    <t xml:space="preserve"> liver </t>
  </si>
  <si>
    <t xml:space="preserve">stomach 1 </t>
  </si>
  <si>
    <t xml:space="preserve"> lung </t>
  </si>
  <si>
    <t xml:space="preserve">Fetal lung </t>
  </si>
  <si>
    <t xml:space="preserve">Fetal liver </t>
  </si>
  <si>
    <t xml:space="preserve">skin </t>
  </si>
  <si>
    <t>Bile synthesis</t>
  </si>
  <si>
    <t>Heme Synthesis</t>
  </si>
  <si>
    <t>Selected pathways: Pathways known to have a more tissue-specific expression were selected to test the prediction power of the model</t>
  </si>
  <si>
    <t>Supplementary File XXX: This file contains the sizes for the models of the different tissues built by the tested algorithms</t>
  </si>
  <si>
    <r>
      <rPr>
        <b/>
        <sz val="11"/>
        <color theme="1"/>
        <rFont val="Calibri"/>
        <family val="2"/>
        <scheme val="minor"/>
      </rPr>
      <t>Selected pathway</t>
    </r>
    <r>
      <rPr>
        <sz val="11"/>
        <color theme="1"/>
        <rFont val="Calibri"/>
        <family val="2"/>
        <scheme val="minor"/>
      </rPr>
      <t xml:space="preserve"> contains the fraction of active reactions in the bile acid biotin and Heme systhesis for the 36 tissues and the 8 algorithmy</t>
    </r>
  </si>
  <si>
    <r>
      <t xml:space="preserve">The </t>
    </r>
    <r>
      <rPr>
        <b/>
        <sz val="11"/>
        <color theme="1"/>
        <rFont val="Calibri"/>
        <family val="2"/>
        <scheme val="minor"/>
      </rPr>
      <t>GIMME</t>
    </r>
    <r>
      <rPr>
        <sz val="11"/>
        <color theme="1"/>
        <rFont val="Calibri"/>
        <family val="2"/>
        <scheme val="minor"/>
      </rPr>
      <t xml:space="preserve"> sheet contains the fraction active reactions for all tissue models build by GIMME</t>
    </r>
  </si>
  <si>
    <r>
      <t>The</t>
    </r>
    <r>
      <rPr>
        <b/>
        <sz val="11"/>
        <color theme="1"/>
        <rFont val="Calibri"/>
        <family val="2"/>
        <scheme val="minor"/>
      </rPr>
      <t xml:space="preserve"> iMAT</t>
    </r>
    <r>
      <rPr>
        <sz val="11"/>
        <color theme="1"/>
        <rFont val="Calibri"/>
        <family val="2"/>
        <scheme val="minor"/>
      </rPr>
      <t xml:space="preserve"> sheet contains the fraction active reactions for all tissue models build by iMAT</t>
    </r>
  </si>
  <si>
    <r>
      <t xml:space="preserve">The </t>
    </r>
    <r>
      <rPr>
        <b/>
        <sz val="11"/>
        <color theme="1"/>
        <rFont val="Calibri"/>
        <family val="2"/>
        <scheme val="minor"/>
      </rPr>
      <t>INIT</t>
    </r>
    <r>
      <rPr>
        <sz val="11"/>
        <color theme="1"/>
        <rFont val="Calibri"/>
        <family val="2"/>
        <scheme val="minor"/>
      </rPr>
      <t xml:space="preserve"> sheet contains the fraction active reactions for all tissue models build by INIT</t>
    </r>
  </si>
  <si>
    <r>
      <t>The</t>
    </r>
    <r>
      <rPr>
        <b/>
        <sz val="11"/>
        <color theme="1"/>
        <rFont val="Calibri"/>
        <family val="2"/>
        <scheme val="minor"/>
      </rPr>
      <t xml:space="preserve"> Akesson </t>
    </r>
    <r>
      <rPr>
        <sz val="11"/>
        <color theme="1"/>
        <rFont val="Calibri"/>
        <family val="2"/>
        <scheme val="minor"/>
      </rPr>
      <t>sheet contains the fraction active reactions for all tissue models build by Akesson</t>
    </r>
  </si>
  <si>
    <r>
      <t>The</t>
    </r>
    <r>
      <rPr>
        <b/>
        <sz val="11"/>
        <color theme="1"/>
        <rFont val="Calibri"/>
        <family val="2"/>
        <scheme val="minor"/>
      </rPr>
      <t xml:space="preserve"> RegrEx </t>
    </r>
    <r>
      <rPr>
        <sz val="11"/>
        <color theme="1"/>
        <rFont val="Calibri"/>
        <family val="2"/>
        <scheme val="minor"/>
      </rPr>
      <t>sheet contains the fraction active reactions for all tissue models build by RegEx</t>
    </r>
  </si>
  <si>
    <r>
      <t xml:space="preserve">The </t>
    </r>
    <r>
      <rPr>
        <b/>
        <sz val="11"/>
        <color theme="1"/>
        <rFont val="Calibri"/>
        <family val="2"/>
        <scheme val="minor"/>
      </rPr>
      <t>FASTCORE</t>
    </r>
    <r>
      <rPr>
        <sz val="11"/>
        <color theme="1"/>
        <rFont val="Calibri"/>
        <family val="2"/>
        <scheme val="minor"/>
      </rPr>
      <t xml:space="preserve"> sheet contains the fraction active reactions for all tissue models build by FASTCORE</t>
    </r>
  </si>
  <si>
    <r>
      <t xml:space="preserve">The </t>
    </r>
    <r>
      <rPr>
        <b/>
        <sz val="11"/>
        <color theme="1"/>
        <rFont val="Calibri"/>
        <family val="2"/>
        <scheme val="minor"/>
      </rPr>
      <t xml:space="preserve">FASTCORMICS </t>
    </r>
    <r>
      <rPr>
        <sz val="11"/>
        <color theme="1"/>
        <rFont val="Calibri"/>
        <family val="2"/>
        <scheme val="minor"/>
      </rPr>
      <t>sheet contains the fraction active reactions for all tissue models build by FASRCORMICS</t>
    </r>
  </si>
  <si>
    <r>
      <rPr>
        <b/>
        <sz val="11"/>
        <color theme="1"/>
        <rFont val="Calibri"/>
        <family val="2"/>
        <scheme val="minor"/>
      </rPr>
      <t xml:space="preserve">Model sizes </t>
    </r>
    <r>
      <rPr>
        <sz val="11"/>
        <color theme="1"/>
        <rFont val="Calibri"/>
        <family val="2"/>
        <scheme val="minor"/>
      </rPr>
      <t>contains the size of the 36 tissue build by the 8 tested algorithms. Note that due to too high computational demands only 16 model could be build for the iMAT algorithm</t>
    </r>
  </si>
  <si>
    <r>
      <t xml:space="preserve">The </t>
    </r>
    <r>
      <rPr>
        <b/>
        <sz val="11"/>
        <color theme="1"/>
        <rFont val="Calibri"/>
        <family val="2"/>
        <scheme val="minor"/>
      </rPr>
      <t>FASTCORMICS medium constraint</t>
    </r>
    <r>
      <rPr>
        <sz val="11"/>
        <color theme="1"/>
        <rFont val="Calibri"/>
        <family val="2"/>
        <scheme val="minor"/>
      </rPr>
      <t xml:space="preserve"> sheet contains the fraction active reactions for all tissue models build by FASTCORMICS medium constraint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70C0"/>
      <name val="Calibri"/>
      <family val="2"/>
      <scheme val="minor"/>
    </font>
    <font>
      <sz val="20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0" borderId="0" xfId="0" applyFill="1"/>
    <xf numFmtId="0" fontId="0" fillId="2" borderId="0" xfId="0" applyFill="1"/>
    <xf numFmtId="0" fontId="0" fillId="2" borderId="0" xfId="0" applyFont="1" applyFill="1"/>
    <xf numFmtId="0" fontId="0" fillId="3" borderId="0" xfId="0" applyFill="1"/>
    <xf numFmtId="2" fontId="0" fillId="0" borderId="0" xfId="0" applyNumberFormat="1"/>
    <xf numFmtId="2" fontId="1" fillId="0" borderId="0" xfId="0" applyNumberFormat="1" applyFont="1"/>
    <xf numFmtId="2" fontId="1" fillId="0" borderId="0" xfId="0" quotePrefix="1" applyNumberFormat="1" applyFont="1"/>
    <xf numFmtId="2" fontId="0" fillId="0" borderId="0" xfId="0" quotePrefix="1" applyNumberFormat="1"/>
    <xf numFmtId="2" fontId="2" fillId="0" borderId="0" xfId="0" applyNumberFormat="1" applyFont="1"/>
    <xf numFmtId="2" fontId="3" fillId="0" borderId="0" xfId="0" applyNumberFormat="1" applyFont="1"/>
    <xf numFmtId="2" fontId="4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18" Type="http://schemas.openxmlformats.org/officeDocument/2006/relationships/customXml" Target="../customXml/item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ustomXml" Target="../customXml/item2.xml"/><Relationship Id="rId2" Type="http://schemas.openxmlformats.org/officeDocument/2006/relationships/worksheet" Target="worksheets/sheet2.xml"/><Relationship Id="rId16" Type="http://schemas.openxmlformats.org/officeDocument/2006/relationships/customXml" Target="../customXml/item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12"/>
  <sheetViews>
    <sheetView workbookViewId="0">
      <selection activeCell="D7" sqref="D7"/>
    </sheetView>
  </sheetViews>
  <sheetFormatPr defaultRowHeight="15" x14ac:dyDescent="0.25"/>
  <sheetData>
    <row r="1" spans="1:1" ht="21" x14ac:dyDescent="0.35">
      <c r="A1" s="11" t="s">
        <v>173</v>
      </c>
    </row>
    <row r="3" spans="1:1" x14ac:dyDescent="0.25">
      <c r="A3" t="s">
        <v>182</v>
      </c>
    </row>
    <row r="4" spans="1:1" x14ac:dyDescent="0.25">
      <c r="A4" t="s">
        <v>174</v>
      </c>
    </row>
    <row r="5" spans="1:1" x14ac:dyDescent="0.25">
      <c r="A5" t="s">
        <v>175</v>
      </c>
    </row>
    <row r="6" spans="1:1" x14ac:dyDescent="0.25">
      <c r="A6" t="s">
        <v>176</v>
      </c>
    </row>
    <row r="7" spans="1:1" x14ac:dyDescent="0.25">
      <c r="A7" t="s">
        <v>177</v>
      </c>
    </row>
    <row r="8" spans="1:1" x14ac:dyDescent="0.25">
      <c r="A8" t="s">
        <v>178</v>
      </c>
    </row>
    <row r="9" spans="1:1" x14ac:dyDescent="0.25">
      <c r="A9" t="s">
        <v>179</v>
      </c>
    </row>
    <row r="10" spans="1:1" x14ac:dyDescent="0.25">
      <c r="A10" t="s">
        <v>180</v>
      </c>
    </row>
    <row r="11" spans="1:1" x14ac:dyDescent="0.25">
      <c r="A11" t="s">
        <v>181</v>
      </c>
    </row>
    <row r="12" spans="1:1" x14ac:dyDescent="0.25">
      <c r="A12" t="s">
        <v>183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92"/>
  <sheetViews>
    <sheetView workbookViewId="0">
      <selection activeCell="A4" sqref="A1:XFD1048576"/>
    </sheetView>
  </sheetViews>
  <sheetFormatPr defaultRowHeight="15" x14ac:dyDescent="0.25"/>
  <sheetData>
    <row r="1" spans="1:37" x14ac:dyDescent="0.25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  <c r="R1" t="s">
        <v>16</v>
      </c>
      <c r="S1" t="s">
        <v>17</v>
      </c>
      <c r="T1" t="s">
        <v>18</v>
      </c>
      <c r="U1" t="s">
        <v>19</v>
      </c>
      <c r="V1" t="s">
        <v>20</v>
      </c>
      <c r="W1" t="s">
        <v>21</v>
      </c>
      <c r="X1" t="s">
        <v>22</v>
      </c>
      <c r="Y1" t="s">
        <v>23</v>
      </c>
      <c r="Z1" t="s">
        <v>24</v>
      </c>
      <c r="AA1" t="s">
        <v>25</v>
      </c>
      <c r="AB1" t="s">
        <v>26</v>
      </c>
      <c r="AC1" t="s">
        <v>27</v>
      </c>
      <c r="AD1" t="s">
        <v>28</v>
      </c>
      <c r="AE1" t="s">
        <v>29</v>
      </c>
      <c r="AF1" t="s">
        <v>30</v>
      </c>
      <c r="AG1" t="s">
        <v>31</v>
      </c>
      <c r="AH1" t="s">
        <v>32</v>
      </c>
      <c r="AI1" t="s">
        <v>33</v>
      </c>
      <c r="AJ1" t="s">
        <v>34</v>
      </c>
      <c r="AK1" t="s">
        <v>35</v>
      </c>
    </row>
    <row r="2" spans="1:37" x14ac:dyDescent="0.25">
      <c r="B2">
        <v>5.7851239669421503E-2</v>
      </c>
      <c r="C2">
        <v>0.15702479338843001</v>
      </c>
      <c r="D2">
        <v>0.173553719008264</v>
      </c>
      <c r="E2">
        <v>4.9586776859504099E-2</v>
      </c>
      <c r="F2">
        <v>0.107438016528926</v>
      </c>
      <c r="G2">
        <v>8.2644628099173598E-2</v>
      </c>
      <c r="H2">
        <v>4.1322314049586799E-2</v>
      </c>
      <c r="I2">
        <v>3.3057851239669402E-2</v>
      </c>
      <c r="J2">
        <v>0.23966942148760301</v>
      </c>
      <c r="K2">
        <v>6.6115702479338803E-2</v>
      </c>
      <c r="L2">
        <v>7.43801652892562E-2</v>
      </c>
      <c r="M2">
        <v>4.9586776859504099E-2</v>
      </c>
      <c r="N2">
        <v>6.6115702479338803E-2</v>
      </c>
      <c r="O2">
        <v>3.3057851239669402E-2</v>
      </c>
      <c r="P2">
        <v>8.2644628099173598E-2</v>
      </c>
      <c r="Q2">
        <v>4.9586776859504099E-2</v>
      </c>
      <c r="R2">
        <v>3.3057851239669402E-2</v>
      </c>
      <c r="S2">
        <v>5.7851239669421503E-2</v>
      </c>
      <c r="T2">
        <v>0.107438016528926</v>
      </c>
      <c r="U2">
        <v>3.3057851239669402E-2</v>
      </c>
      <c r="V2">
        <v>4.9586776859504099E-2</v>
      </c>
      <c r="W2">
        <v>4.1322314049586799E-2</v>
      </c>
      <c r="X2">
        <v>0.15702479338843001</v>
      </c>
      <c r="Y2">
        <v>4.9586776859504099E-2</v>
      </c>
      <c r="Z2">
        <v>4.9586776859504099E-2</v>
      </c>
      <c r="AA2">
        <v>5.7851239669421503E-2</v>
      </c>
      <c r="AB2">
        <v>4.9586776859504099E-2</v>
      </c>
      <c r="AC2">
        <v>4.1322314049586799E-2</v>
      </c>
      <c r="AD2">
        <v>0.173553719008264</v>
      </c>
      <c r="AE2">
        <v>9.0909090909090898E-2</v>
      </c>
      <c r="AF2">
        <v>5.7851239669421503E-2</v>
      </c>
      <c r="AG2">
        <v>0.18181818181818199</v>
      </c>
      <c r="AH2">
        <v>0.19834710743801701</v>
      </c>
      <c r="AI2">
        <v>0.18181818181818199</v>
      </c>
      <c r="AJ2">
        <v>0.12396694214876</v>
      </c>
      <c r="AK2">
        <v>0.15702479338843001</v>
      </c>
    </row>
    <row r="3" spans="1:37" x14ac:dyDescent="0.25">
      <c r="A3" t="s">
        <v>36</v>
      </c>
      <c r="B3">
        <v>0.69230769230769196</v>
      </c>
      <c r="C3">
        <v>0.230769230769231</v>
      </c>
      <c r="D3">
        <v>0.30769230769230799</v>
      </c>
      <c r="E3">
        <v>0.46153846153846201</v>
      </c>
      <c r="F3">
        <v>0.30769230769230799</v>
      </c>
      <c r="G3">
        <v>0.230769230769231</v>
      </c>
      <c r="H3">
        <v>0.15384615384615399</v>
      </c>
      <c r="I3">
        <v>0.30769230769230799</v>
      </c>
      <c r="J3">
        <v>0.30769230769230799</v>
      </c>
      <c r="K3">
        <v>0.230769230769231</v>
      </c>
      <c r="L3">
        <v>0.46153846153846201</v>
      </c>
      <c r="M3">
        <v>0.30769230769230799</v>
      </c>
      <c r="N3">
        <v>0.15384615384615399</v>
      </c>
      <c r="O3">
        <v>0.38461538461538503</v>
      </c>
      <c r="P3">
        <v>0.38461538461538503</v>
      </c>
      <c r="Q3">
        <v>0.230769230769231</v>
      </c>
      <c r="R3">
        <v>0.30769230769230799</v>
      </c>
      <c r="S3">
        <v>0.38461538461538503</v>
      </c>
      <c r="T3">
        <v>0.30769230769230799</v>
      </c>
      <c r="U3">
        <v>0.46153846153846201</v>
      </c>
      <c r="V3">
        <v>0.230769230769231</v>
      </c>
      <c r="W3">
        <v>0.15384615384615399</v>
      </c>
      <c r="X3">
        <v>7.69230769230769E-2</v>
      </c>
      <c r="Y3">
        <v>0.46153846153846201</v>
      </c>
      <c r="Z3">
        <v>0.46153846153846201</v>
      </c>
      <c r="AA3">
        <v>0.38461538461538503</v>
      </c>
      <c r="AB3">
        <v>0.46153846153846201</v>
      </c>
      <c r="AC3">
        <v>0.46153846153846201</v>
      </c>
      <c r="AD3">
        <v>0.30769230769230799</v>
      </c>
      <c r="AE3">
        <v>0.46153846153846201</v>
      </c>
      <c r="AF3">
        <v>0.30769230769230799</v>
      </c>
      <c r="AG3">
        <v>0.46153846153846201</v>
      </c>
      <c r="AH3">
        <v>0.230769230769231</v>
      </c>
      <c r="AI3">
        <v>0.46153846153846201</v>
      </c>
      <c r="AJ3">
        <v>0.38461538461538503</v>
      </c>
      <c r="AK3">
        <v>0.46153846153846201</v>
      </c>
    </row>
    <row r="4" spans="1:37" x14ac:dyDescent="0.25">
      <c r="A4" t="s">
        <v>37</v>
      </c>
      <c r="B4">
        <v>0.133333333333333</v>
      </c>
      <c r="C4">
        <v>0.233333333333333</v>
      </c>
      <c r="D4">
        <v>0.4</v>
      </c>
      <c r="E4">
        <v>0.2</v>
      </c>
      <c r="F4">
        <v>0.16666666666666699</v>
      </c>
      <c r="G4">
        <v>0.1</v>
      </c>
      <c r="H4">
        <v>0</v>
      </c>
      <c r="I4">
        <v>0.233333333333333</v>
      </c>
      <c r="J4">
        <v>0.2</v>
      </c>
      <c r="K4">
        <v>0.53333333333333299</v>
      </c>
      <c r="L4">
        <v>0.3</v>
      </c>
      <c r="M4">
        <v>0.133333333333333</v>
      </c>
      <c r="N4">
        <v>0.133333333333333</v>
      </c>
      <c r="O4">
        <v>0.2</v>
      </c>
      <c r="P4">
        <v>0.2</v>
      </c>
      <c r="Q4">
        <v>0.133333333333333</v>
      </c>
      <c r="R4">
        <v>0</v>
      </c>
      <c r="S4">
        <v>0.133333333333333</v>
      </c>
      <c r="T4">
        <v>0.233333333333333</v>
      </c>
      <c r="U4">
        <v>0.266666666666667</v>
      </c>
      <c r="V4">
        <v>0.133333333333333</v>
      </c>
      <c r="W4">
        <v>0.1</v>
      </c>
      <c r="X4">
        <v>0.16666666666666699</v>
      </c>
      <c r="Y4">
        <v>0.133333333333333</v>
      </c>
      <c r="Z4">
        <v>0.266666666666667</v>
      </c>
      <c r="AA4">
        <v>0</v>
      </c>
      <c r="AB4">
        <v>0.133333333333333</v>
      </c>
      <c r="AC4">
        <v>0.133333333333333</v>
      </c>
      <c r="AD4">
        <v>0.36666666666666697</v>
      </c>
      <c r="AE4">
        <v>0.133333333333333</v>
      </c>
      <c r="AF4">
        <v>0.266666666666667</v>
      </c>
      <c r="AG4">
        <v>0.2</v>
      </c>
      <c r="AH4">
        <v>0.33333333333333298</v>
      </c>
      <c r="AI4">
        <v>0.53333333333333299</v>
      </c>
      <c r="AJ4">
        <v>0</v>
      </c>
      <c r="AK4">
        <v>0.2</v>
      </c>
    </row>
    <row r="5" spans="1:37" x14ac:dyDescent="0.25">
      <c r="A5" t="s">
        <v>38</v>
      </c>
      <c r="B5">
        <v>0</v>
      </c>
      <c r="C5">
        <v>0</v>
      </c>
      <c r="D5">
        <v>0</v>
      </c>
      <c r="E5">
        <v>0</v>
      </c>
      <c r="F5">
        <v>0</v>
      </c>
      <c r="G5">
        <v>0</v>
      </c>
      <c r="H5">
        <v>0</v>
      </c>
      <c r="I5">
        <v>1</v>
      </c>
      <c r="J5">
        <v>1</v>
      </c>
      <c r="K5">
        <v>0</v>
      </c>
      <c r="L5">
        <v>1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  <c r="S5">
        <v>0</v>
      </c>
      <c r="T5">
        <v>0</v>
      </c>
      <c r="U5">
        <v>0</v>
      </c>
      <c r="V5">
        <v>0</v>
      </c>
      <c r="W5">
        <v>1</v>
      </c>
      <c r="X5">
        <v>0</v>
      </c>
      <c r="Y5">
        <v>0</v>
      </c>
      <c r="Z5">
        <v>0</v>
      </c>
      <c r="AA5">
        <v>0</v>
      </c>
      <c r="AB5">
        <v>0</v>
      </c>
      <c r="AC5">
        <v>0</v>
      </c>
      <c r="AD5">
        <v>0</v>
      </c>
      <c r="AE5">
        <v>1</v>
      </c>
      <c r="AF5">
        <v>0</v>
      </c>
      <c r="AG5">
        <v>1</v>
      </c>
      <c r="AH5">
        <v>1</v>
      </c>
      <c r="AI5">
        <v>0</v>
      </c>
      <c r="AJ5">
        <v>0</v>
      </c>
      <c r="AK5">
        <v>1</v>
      </c>
    </row>
    <row r="6" spans="1:37" x14ac:dyDescent="0.25">
      <c r="A6" t="s">
        <v>39</v>
      </c>
      <c r="B6">
        <v>1</v>
      </c>
      <c r="C6">
        <v>1</v>
      </c>
      <c r="D6">
        <v>1</v>
      </c>
      <c r="E6">
        <v>1</v>
      </c>
      <c r="F6">
        <v>1</v>
      </c>
      <c r="G6">
        <v>1</v>
      </c>
      <c r="H6">
        <v>1</v>
      </c>
      <c r="I6">
        <v>1</v>
      </c>
      <c r="J6">
        <v>1</v>
      </c>
      <c r="K6">
        <v>1</v>
      </c>
      <c r="L6">
        <v>1</v>
      </c>
      <c r="M6">
        <v>1</v>
      </c>
      <c r="N6">
        <v>1</v>
      </c>
      <c r="O6">
        <v>1</v>
      </c>
      <c r="P6">
        <v>1</v>
      </c>
      <c r="Q6">
        <v>1</v>
      </c>
      <c r="R6">
        <v>1</v>
      </c>
      <c r="S6">
        <v>1</v>
      </c>
      <c r="T6">
        <v>1</v>
      </c>
      <c r="U6">
        <v>1</v>
      </c>
      <c r="V6">
        <v>1</v>
      </c>
      <c r="W6">
        <v>1</v>
      </c>
      <c r="X6">
        <v>0</v>
      </c>
      <c r="Y6">
        <v>0</v>
      </c>
      <c r="Z6">
        <v>1</v>
      </c>
      <c r="AA6">
        <v>1</v>
      </c>
      <c r="AB6">
        <v>1</v>
      </c>
      <c r="AC6">
        <v>1</v>
      </c>
      <c r="AD6">
        <v>1</v>
      </c>
      <c r="AE6">
        <v>1</v>
      </c>
      <c r="AF6">
        <v>1</v>
      </c>
      <c r="AG6">
        <v>1</v>
      </c>
      <c r="AH6">
        <v>1</v>
      </c>
      <c r="AI6">
        <v>1</v>
      </c>
      <c r="AJ6">
        <v>1</v>
      </c>
      <c r="AK6">
        <v>1</v>
      </c>
    </row>
    <row r="7" spans="1:37" x14ac:dyDescent="0.25">
      <c r="A7" t="s">
        <v>40</v>
      </c>
      <c r="B7">
        <v>0.1875</v>
      </c>
      <c r="C7">
        <v>9.375E-2</v>
      </c>
      <c r="D7">
        <v>0.21875</v>
      </c>
      <c r="E7">
        <v>0</v>
      </c>
      <c r="F7">
        <v>0.21875</v>
      </c>
      <c r="G7">
        <v>0.1875</v>
      </c>
      <c r="H7">
        <v>9.375E-2</v>
      </c>
      <c r="I7">
        <v>0.15625</v>
      </c>
      <c r="J7">
        <v>0.125</v>
      </c>
      <c r="K7">
        <v>0.125</v>
      </c>
      <c r="L7">
        <v>0.125</v>
      </c>
      <c r="M7">
        <v>6.25E-2</v>
      </c>
      <c r="N7">
        <v>3.125E-2</v>
      </c>
      <c r="O7">
        <v>6.25E-2</v>
      </c>
      <c r="P7">
        <v>0.125</v>
      </c>
      <c r="Q7">
        <v>3.125E-2</v>
      </c>
      <c r="R7">
        <v>6.25E-2</v>
      </c>
      <c r="S7">
        <v>0.125</v>
      </c>
      <c r="T7">
        <v>0.25</v>
      </c>
      <c r="U7">
        <v>3.125E-2</v>
      </c>
      <c r="V7">
        <v>0.125</v>
      </c>
      <c r="W7">
        <v>9.375E-2</v>
      </c>
      <c r="X7">
        <v>0.125</v>
      </c>
      <c r="Y7">
        <v>3.125E-2</v>
      </c>
      <c r="Z7">
        <v>6.25E-2</v>
      </c>
      <c r="AA7">
        <v>6.25E-2</v>
      </c>
      <c r="AB7">
        <v>0.21875</v>
      </c>
      <c r="AC7">
        <v>0.1875</v>
      </c>
      <c r="AD7">
        <v>9.375E-2</v>
      </c>
      <c r="AE7">
        <v>6.25E-2</v>
      </c>
      <c r="AF7">
        <v>9.375E-2</v>
      </c>
      <c r="AG7">
        <v>0.34375</v>
      </c>
      <c r="AH7">
        <v>6.25E-2</v>
      </c>
      <c r="AI7">
        <v>0.15625</v>
      </c>
      <c r="AJ7">
        <v>0.15625</v>
      </c>
      <c r="AK7">
        <v>0.34375</v>
      </c>
    </row>
    <row r="8" spans="1:37" x14ac:dyDescent="0.25">
      <c r="A8" t="s">
        <v>41</v>
      </c>
      <c r="B8">
        <v>8.6419753086419804E-2</v>
      </c>
      <c r="C8">
        <v>4.9382716049382699E-2</v>
      </c>
      <c r="D8">
        <v>4.9382716049382699E-2</v>
      </c>
      <c r="E8">
        <v>0.13580246913580199</v>
      </c>
      <c r="F8">
        <v>0.148148148148148</v>
      </c>
      <c r="G8">
        <v>0.11111111111111099</v>
      </c>
      <c r="H8">
        <v>4.9382716049382699E-2</v>
      </c>
      <c r="I8">
        <v>8.6419753086419804E-2</v>
      </c>
      <c r="J8">
        <v>0.33333333333333298</v>
      </c>
      <c r="K8">
        <v>0.32098765432098803</v>
      </c>
      <c r="L8">
        <v>0.19753086419753099</v>
      </c>
      <c r="M8">
        <v>6.1728395061728399E-2</v>
      </c>
      <c r="N8">
        <v>8.6419753086419804E-2</v>
      </c>
      <c r="O8">
        <v>8.6419753086419804E-2</v>
      </c>
      <c r="P8">
        <v>8.6419753086419804E-2</v>
      </c>
      <c r="Q8">
        <v>0.22222222222222199</v>
      </c>
      <c r="R8">
        <v>9.8765432098765399E-2</v>
      </c>
      <c r="S8">
        <v>0.11111111111111099</v>
      </c>
      <c r="T8">
        <v>8.6419753086419804E-2</v>
      </c>
      <c r="U8">
        <v>7.4074074074074098E-2</v>
      </c>
      <c r="V8">
        <v>7.4074074074074098E-2</v>
      </c>
      <c r="W8">
        <v>0.16049382716049401</v>
      </c>
      <c r="X8">
        <v>8.6419753086419804E-2</v>
      </c>
      <c r="Y8">
        <v>8.6419753086419804E-2</v>
      </c>
      <c r="Z8">
        <v>0.11111111111111099</v>
      </c>
      <c r="AA8">
        <v>0.44444444444444398</v>
      </c>
      <c r="AB8">
        <v>7.4074074074074098E-2</v>
      </c>
      <c r="AC8">
        <v>8.6419753086419804E-2</v>
      </c>
      <c r="AD8">
        <v>0.24691358024691401</v>
      </c>
      <c r="AE8">
        <v>0.39506172839506198</v>
      </c>
      <c r="AF8">
        <v>7.4074074074074098E-2</v>
      </c>
      <c r="AG8" s="2">
        <v>0.76543209876543195</v>
      </c>
      <c r="AH8">
        <v>0.16049382716049401</v>
      </c>
      <c r="AI8">
        <v>0.13580246913580199</v>
      </c>
      <c r="AJ8">
        <v>0.11111111111111099</v>
      </c>
      <c r="AK8" s="2">
        <v>0.51851851851851904</v>
      </c>
    </row>
    <row r="9" spans="1:37" x14ac:dyDescent="0.25">
      <c r="A9" t="s">
        <v>42</v>
      </c>
      <c r="B9">
        <v>0</v>
      </c>
      <c r="C9">
        <v>0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v>0</v>
      </c>
      <c r="X9">
        <v>0</v>
      </c>
      <c r="Y9">
        <v>0</v>
      </c>
      <c r="Z9">
        <v>0</v>
      </c>
      <c r="AA9">
        <v>0</v>
      </c>
      <c r="AB9">
        <v>0</v>
      </c>
      <c r="AC9">
        <v>0</v>
      </c>
      <c r="AD9">
        <v>0</v>
      </c>
      <c r="AE9">
        <v>0</v>
      </c>
      <c r="AF9">
        <v>0</v>
      </c>
      <c r="AG9">
        <v>1</v>
      </c>
      <c r="AH9">
        <v>0</v>
      </c>
      <c r="AI9">
        <v>0</v>
      </c>
      <c r="AJ9">
        <v>0</v>
      </c>
      <c r="AK9">
        <v>0</v>
      </c>
    </row>
    <row r="10" spans="1:37" x14ac:dyDescent="0.25">
      <c r="A10" t="s">
        <v>43</v>
      </c>
      <c r="B10">
        <v>0</v>
      </c>
      <c r="C10">
        <v>0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>
        <v>0</v>
      </c>
      <c r="X10">
        <v>0</v>
      </c>
      <c r="Y10">
        <v>0</v>
      </c>
      <c r="Z10">
        <v>0</v>
      </c>
      <c r="AA10">
        <v>0</v>
      </c>
      <c r="AB10">
        <v>0</v>
      </c>
      <c r="AC10">
        <v>0</v>
      </c>
      <c r="AD10">
        <v>0</v>
      </c>
      <c r="AE10">
        <v>0</v>
      </c>
      <c r="AF10">
        <v>0</v>
      </c>
      <c r="AG10">
        <v>0</v>
      </c>
      <c r="AH10">
        <v>0</v>
      </c>
      <c r="AI10">
        <v>0</v>
      </c>
      <c r="AJ10">
        <v>0</v>
      </c>
      <c r="AK10">
        <v>0</v>
      </c>
    </row>
    <row r="11" spans="1:37" x14ac:dyDescent="0.25">
      <c r="A11" t="s">
        <v>44</v>
      </c>
      <c r="B11">
        <v>0.66666666666666696</v>
      </c>
      <c r="C11">
        <v>0</v>
      </c>
      <c r="D11">
        <v>0</v>
      </c>
      <c r="E11">
        <v>0.33333333333333298</v>
      </c>
      <c r="F11">
        <v>0.33333333333333298</v>
      </c>
      <c r="G11">
        <v>0.33333333333333298</v>
      </c>
      <c r="H11">
        <v>0</v>
      </c>
      <c r="I11">
        <v>0.33333333333333298</v>
      </c>
      <c r="J11">
        <v>0.33333333333333298</v>
      </c>
      <c r="K11">
        <v>0.33333333333333298</v>
      </c>
      <c r="L11">
        <v>0.33333333333333298</v>
      </c>
      <c r="M11">
        <v>0.33333333333333298</v>
      </c>
      <c r="N11">
        <v>0.33333333333333298</v>
      </c>
      <c r="O11">
        <v>0.33333333333333298</v>
      </c>
      <c r="P11">
        <v>0.33333333333333298</v>
      </c>
      <c r="Q11">
        <v>0.33333333333333298</v>
      </c>
      <c r="R11">
        <v>0.33333333333333298</v>
      </c>
      <c r="S11">
        <v>0.33333333333333298</v>
      </c>
      <c r="T11">
        <v>0.33333333333333298</v>
      </c>
      <c r="U11">
        <v>0.33333333333333298</v>
      </c>
      <c r="V11">
        <v>0.33333333333333298</v>
      </c>
      <c r="W11">
        <v>0.33333333333333298</v>
      </c>
      <c r="X11">
        <v>0</v>
      </c>
      <c r="Y11">
        <v>0</v>
      </c>
      <c r="Z11">
        <v>0.33333333333333298</v>
      </c>
      <c r="AA11">
        <v>0.33333333333333298</v>
      </c>
      <c r="AB11">
        <v>0</v>
      </c>
      <c r="AC11">
        <v>0</v>
      </c>
      <c r="AD11">
        <v>0</v>
      </c>
      <c r="AE11">
        <v>0.33333333333333298</v>
      </c>
      <c r="AF11">
        <v>0.33333333333333298</v>
      </c>
      <c r="AG11">
        <v>1</v>
      </c>
      <c r="AH11">
        <v>0.33333333333333298</v>
      </c>
      <c r="AI11">
        <v>0.33333333333333298</v>
      </c>
      <c r="AJ11">
        <v>0.33333333333333298</v>
      </c>
      <c r="AK11">
        <v>0.66666666666666696</v>
      </c>
    </row>
    <row r="12" spans="1:37" x14ac:dyDescent="0.25">
      <c r="A12" t="s">
        <v>45</v>
      </c>
      <c r="B12">
        <v>1</v>
      </c>
      <c r="C12">
        <v>0</v>
      </c>
      <c r="D12">
        <v>0</v>
      </c>
      <c r="E12">
        <v>0</v>
      </c>
      <c r="F12">
        <v>0</v>
      </c>
      <c r="G12">
        <v>1</v>
      </c>
      <c r="H12">
        <v>0</v>
      </c>
      <c r="I12">
        <v>0</v>
      </c>
      <c r="J12">
        <v>1</v>
      </c>
      <c r="K12">
        <v>1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>
        <v>0</v>
      </c>
      <c r="W12">
        <v>0</v>
      </c>
      <c r="X12">
        <v>0</v>
      </c>
      <c r="Y12">
        <v>1</v>
      </c>
      <c r="Z12">
        <v>0</v>
      </c>
      <c r="AA12">
        <v>0</v>
      </c>
      <c r="AB12">
        <v>1</v>
      </c>
      <c r="AC12">
        <v>1</v>
      </c>
      <c r="AD12">
        <v>0</v>
      </c>
      <c r="AE12">
        <v>0</v>
      </c>
      <c r="AF12">
        <v>0</v>
      </c>
      <c r="AG12">
        <v>0</v>
      </c>
      <c r="AH12">
        <v>1</v>
      </c>
      <c r="AI12">
        <v>0</v>
      </c>
      <c r="AJ12">
        <v>0</v>
      </c>
      <c r="AK12">
        <v>0</v>
      </c>
    </row>
    <row r="13" spans="1:37" x14ac:dyDescent="0.25">
      <c r="A13" t="s">
        <v>46</v>
      </c>
      <c r="B13">
        <v>4.3478260869565202E-2</v>
      </c>
      <c r="C13">
        <v>0</v>
      </c>
      <c r="D13">
        <v>0.108695652173913</v>
      </c>
      <c r="E13">
        <v>0.108695652173913</v>
      </c>
      <c r="F13">
        <v>8.6956521739130405E-2</v>
      </c>
      <c r="G13">
        <v>0.26086956521739102</v>
      </c>
      <c r="H13">
        <v>0</v>
      </c>
      <c r="I13">
        <v>0.15217391304347799</v>
      </c>
      <c r="J13">
        <v>8.6956521739130405E-2</v>
      </c>
      <c r="K13">
        <v>0.108695652173913</v>
      </c>
      <c r="L13">
        <v>2.1739130434782601E-2</v>
      </c>
      <c r="M13">
        <v>6.5217391304347797E-2</v>
      </c>
      <c r="N13">
        <v>0.19565217391304399</v>
      </c>
      <c r="O13">
        <v>0.173913043478261</v>
      </c>
      <c r="P13">
        <v>0</v>
      </c>
      <c r="Q13">
        <v>0.41304347826087001</v>
      </c>
      <c r="R13">
        <v>0.108695652173913</v>
      </c>
      <c r="S13">
        <v>0.15217391304347799</v>
      </c>
      <c r="T13">
        <v>0.5</v>
      </c>
      <c r="U13">
        <v>0.13043478260869601</v>
      </c>
      <c r="V13">
        <v>0.15217391304347799</v>
      </c>
      <c r="W13">
        <v>0.45652173913043498</v>
      </c>
      <c r="X13">
        <v>4.3478260869565202E-2</v>
      </c>
      <c r="Y13">
        <v>6.5217391304347797E-2</v>
      </c>
      <c r="Z13">
        <v>2.1739130434782601E-2</v>
      </c>
      <c r="AA13">
        <v>0.36956521739130399</v>
      </c>
      <c r="AB13">
        <v>0.32608695652173902</v>
      </c>
      <c r="AC13">
        <v>0.108695652173913</v>
      </c>
      <c r="AD13">
        <v>0</v>
      </c>
      <c r="AE13">
        <v>0.282608695652174</v>
      </c>
      <c r="AF13">
        <v>0.26086956521739102</v>
      </c>
      <c r="AG13">
        <v>0.30434782608695699</v>
      </c>
      <c r="AH13">
        <v>0.173913043478261</v>
      </c>
      <c r="AI13">
        <v>0.15217391304347799</v>
      </c>
      <c r="AJ13">
        <v>0</v>
      </c>
      <c r="AK13">
        <v>0.73913043478260898</v>
      </c>
    </row>
    <row r="14" spans="1:37" x14ac:dyDescent="0.25">
      <c r="A14" t="s">
        <v>47</v>
      </c>
      <c r="B14">
        <v>0</v>
      </c>
      <c r="C14">
        <v>0</v>
      </c>
      <c r="D14">
        <v>0</v>
      </c>
      <c r="E14">
        <v>0</v>
      </c>
      <c r="F14">
        <v>0.27272727272727298</v>
      </c>
      <c r="G14">
        <v>0</v>
      </c>
      <c r="H14">
        <v>0</v>
      </c>
      <c r="I14">
        <v>0</v>
      </c>
      <c r="J14">
        <v>0.81818181818181801</v>
      </c>
      <c r="K14">
        <v>0.81818181818181801</v>
      </c>
      <c r="L14">
        <v>0</v>
      </c>
      <c r="M14">
        <v>0</v>
      </c>
      <c r="N14">
        <v>0</v>
      </c>
      <c r="O14">
        <v>0.27272727272727298</v>
      </c>
      <c r="P14">
        <v>0</v>
      </c>
      <c r="Q14">
        <v>0</v>
      </c>
      <c r="R14">
        <v>0</v>
      </c>
      <c r="S14">
        <v>0</v>
      </c>
      <c r="T14">
        <v>0.18181818181818199</v>
      </c>
      <c r="U14">
        <v>0.18181818181818199</v>
      </c>
      <c r="V14">
        <v>0</v>
      </c>
      <c r="W14">
        <v>0</v>
      </c>
      <c r="X14">
        <v>0</v>
      </c>
      <c r="Y14">
        <v>0</v>
      </c>
      <c r="Z14">
        <v>0</v>
      </c>
      <c r="AA14">
        <v>0</v>
      </c>
      <c r="AB14">
        <v>0</v>
      </c>
      <c r="AC14">
        <v>0</v>
      </c>
      <c r="AD14">
        <v>0</v>
      </c>
      <c r="AE14">
        <v>0</v>
      </c>
      <c r="AF14">
        <v>0</v>
      </c>
      <c r="AG14">
        <v>0.5</v>
      </c>
      <c r="AH14">
        <v>0.11363636363636399</v>
      </c>
      <c r="AI14">
        <v>0.81818181818181801</v>
      </c>
      <c r="AJ14">
        <v>0</v>
      </c>
      <c r="AK14">
        <v>0</v>
      </c>
    </row>
    <row r="15" spans="1:37" x14ac:dyDescent="0.25">
      <c r="A15" t="s">
        <v>48</v>
      </c>
      <c r="B15">
        <v>0.45</v>
      </c>
      <c r="C15">
        <v>0.2</v>
      </c>
      <c r="D15">
        <v>0.3</v>
      </c>
      <c r="E15">
        <v>0.2</v>
      </c>
      <c r="F15">
        <v>0.45</v>
      </c>
      <c r="G15">
        <v>0.55000000000000004</v>
      </c>
      <c r="H15">
        <v>0.15</v>
      </c>
      <c r="I15">
        <v>0.45</v>
      </c>
      <c r="J15">
        <v>0.4</v>
      </c>
      <c r="K15">
        <v>0.5</v>
      </c>
      <c r="L15">
        <v>0.25</v>
      </c>
      <c r="M15">
        <v>0.4</v>
      </c>
      <c r="N15">
        <v>0.1</v>
      </c>
      <c r="O15">
        <v>0.15</v>
      </c>
      <c r="P15">
        <v>0.5</v>
      </c>
      <c r="Q15">
        <v>0.2</v>
      </c>
      <c r="R15">
        <v>0.45</v>
      </c>
      <c r="S15">
        <v>0.45</v>
      </c>
      <c r="T15">
        <v>0.4</v>
      </c>
      <c r="U15">
        <v>0.45</v>
      </c>
      <c r="V15">
        <v>0.35</v>
      </c>
      <c r="W15">
        <v>0.35</v>
      </c>
      <c r="X15">
        <v>0.4</v>
      </c>
      <c r="Y15">
        <v>0.5</v>
      </c>
      <c r="Z15">
        <v>0.45</v>
      </c>
      <c r="AA15">
        <v>0.15</v>
      </c>
      <c r="AB15">
        <v>0.5</v>
      </c>
      <c r="AC15">
        <v>0.35</v>
      </c>
      <c r="AD15">
        <v>0.35</v>
      </c>
      <c r="AE15">
        <v>0.45</v>
      </c>
      <c r="AF15">
        <v>0.3</v>
      </c>
      <c r="AG15">
        <v>0.55000000000000004</v>
      </c>
      <c r="AH15">
        <v>0.55000000000000004</v>
      </c>
      <c r="AI15">
        <v>0.2</v>
      </c>
      <c r="AJ15">
        <v>0.3</v>
      </c>
      <c r="AK15">
        <v>0.5</v>
      </c>
    </row>
    <row r="16" spans="1:37" x14ac:dyDescent="0.25">
      <c r="A16" t="s">
        <v>49</v>
      </c>
      <c r="B16">
        <v>0</v>
      </c>
      <c r="C16">
        <v>0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  <c r="R16">
        <v>0</v>
      </c>
      <c r="S16">
        <v>0</v>
      </c>
      <c r="T16">
        <v>0</v>
      </c>
      <c r="U16">
        <v>0</v>
      </c>
      <c r="V16">
        <v>0</v>
      </c>
      <c r="W16">
        <v>0</v>
      </c>
      <c r="X16">
        <v>0</v>
      </c>
      <c r="Y16">
        <v>0</v>
      </c>
      <c r="Z16">
        <v>0</v>
      </c>
      <c r="AA16">
        <v>0</v>
      </c>
      <c r="AB16">
        <v>0</v>
      </c>
      <c r="AC16">
        <v>0</v>
      </c>
      <c r="AD16">
        <v>0</v>
      </c>
      <c r="AE16">
        <v>0</v>
      </c>
      <c r="AF16">
        <v>0</v>
      </c>
      <c r="AG16">
        <v>0</v>
      </c>
      <c r="AH16">
        <v>0</v>
      </c>
      <c r="AI16">
        <v>0</v>
      </c>
      <c r="AJ16">
        <v>0</v>
      </c>
      <c r="AK16">
        <v>0</v>
      </c>
    </row>
    <row r="17" spans="1:37" x14ac:dyDescent="0.25">
      <c r="A17" t="s">
        <v>50</v>
      </c>
      <c r="B17">
        <v>5.5555555555555601E-2</v>
      </c>
      <c r="C17">
        <v>0</v>
      </c>
      <c r="D17">
        <v>0</v>
      </c>
      <c r="E17">
        <v>5.5555555555555601E-2</v>
      </c>
      <c r="F17">
        <v>5.5555555555555601E-2</v>
      </c>
      <c r="G17">
        <v>0</v>
      </c>
      <c r="H17">
        <v>0</v>
      </c>
      <c r="I17">
        <v>5.5555555555555601E-2</v>
      </c>
      <c r="J17">
        <v>5.5555555555555601E-2</v>
      </c>
      <c r="K17">
        <v>5.5555555555555601E-2</v>
      </c>
      <c r="L17">
        <v>5.5555555555555601E-2</v>
      </c>
      <c r="M17">
        <v>5.5555555555555601E-2</v>
      </c>
      <c r="N17">
        <v>5.5555555555555601E-2</v>
      </c>
      <c r="O17">
        <v>5.5555555555555601E-2</v>
      </c>
      <c r="P17">
        <v>5.5555555555555601E-2</v>
      </c>
      <c r="Q17">
        <v>5.5555555555555601E-2</v>
      </c>
      <c r="R17">
        <v>5.5555555555555601E-2</v>
      </c>
      <c r="S17">
        <v>5.5555555555555601E-2</v>
      </c>
      <c r="T17">
        <v>5.5555555555555601E-2</v>
      </c>
      <c r="U17">
        <v>0</v>
      </c>
      <c r="V17">
        <v>0</v>
      </c>
      <c r="W17">
        <v>5.5555555555555601E-2</v>
      </c>
      <c r="X17">
        <v>0</v>
      </c>
      <c r="Y17">
        <v>5.5555555555555601E-2</v>
      </c>
      <c r="Z17">
        <v>5.5555555555555601E-2</v>
      </c>
      <c r="AA17">
        <v>5.5555555555555601E-2</v>
      </c>
      <c r="AB17">
        <v>5.5555555555555601E-2</v>
      </c>
      <c r="AC17">
        <v>5.5555555555555601E-2</v>
      </c>
      <c r="AD17">
        <v>5.5555555555555601E-2</v>
      </c>
      <c r="AE17">
        <v>5.5555555555555601E-2</v>
      </c>
      <c r="AF17">
        <v>5.5555555555555601E-2</v>
      </c>
      <c r="AG17">
        <v>5.5555555555555601E-2</v>
      </c>
      <c r="AH17">
        <v>5.5555555555555601E-2</v>
      </c>
      <c r="AI17">
        <v>5.5555555555555601E-2</v>
      </c>
      <c r="AJ17">
        <v>5.5555555555555601E-2</v>
      </c>
      <c r="AK17">
        <v>5.5555555555555601E-2</v>
      </c>
    </row>
    <row r="18" spans="1:37" x14ac:dyDescent="0.25">
      <c r="A18" t="s">
        <v>51</v>
      </c>
      <c r="B18">
        <v>0.33333333333333298</v>
      </c>
      <c r="C18">
        <v>0</v>
      </c>
      <c r="D18">
        <v>0</v>
      </c>
      <c r="E18">
        <v>0</v>
      </c>
      <c r="F18">
        <v>0.66666666666666696</v>
      </c>
      <c r="G18">
        <v>0.66666666666666696</v>
      </c>
      <c r="H18">
        <v>0</v>
      </c>
      <c r="I18">
        <v>0</v>
      </c>
      <c r="J18">
        <v>0</v>
      </c>
      <c r="K18">
        <v>0.66666666666666696</v>
      </c>
      <c r="L18">
        <v>0</v>
      </c>
      <c r="M18">
        <v>0</v>
      </c>
      <c r="N18">
        <v>0</v>
      </c>
      <c r="O18">
        <v>0</v>
      </c>
      <c r="P18">
        <v>0</v>
      </c>
      <c r="Q18">
        <v>0</v>
      </c>
      <c r="R18">
        <v>0</v>
      </c>
      <c r="S18">
        <v>0</v>
      </c>
      <c r="T18">
        <v>0.33333333333333298</v>
      </c>
      <c r="U18">
        <v>0.33333333333333298</v>
      </c>
      <c r="V18">
        <v>0</v>
      </c>
      <c r="W18">
        <v>0</v>
      </c>
      <c r="X18">
        <v>0</v>
      </c>
      <c r="Y18">
        <v>0</v>
      </c>
      <c r="Z18">
        <v>0.33333333333333298</v>
      </c>
      <c r="AA18">
        <v>0</v>
      </c>
      <c r="AB18">
        <v>0.33333333333333298</v>
      </c>
      <c r="AC18">
        <v>0.66666666666666696</v>
      </c>
      <c r="AD18">
        <v>0</v>
      </c>
      <c r="AE18">
        <v>0.33333333333333298</v>
      </c>
      <c r="AF18">
        <v>0</v>
      </c>
      <c r="AG18">
        <v>1</v>
      </c>
      <c r="AH18">
        <v>0</v>
      </c>
      <c r="AI18">
        <v>0.33333333333333298</v>
      </c>
      <c r="AJ18">
        <v>0</v>
      </c>
      <c r="AK18">
        <v>0.33333333333333298</v>
      </c>
    </row>
    <row r="19" spans="1:37" x14ac:dyDescent="0.25">
      <c r="A19" t="s">
        <v>52</v>
      </c>
      <c r="B19">
        <v>0</v>
      </c>
      <c r="C19">
        <v>7.1428571428571397E-2</v>
      </c>
      <c r="D19">
        <v>0</v>
      </c>
      <c r="E19">
        <v>0</v>
      </c>
      <c r="F19">
        <v>0.28571428571428598</v>
      </c>
      <c r="G19">
        <v>0</v>
      </c>
      <c r="H19">
        <v>0</v>
      </c>
      <c r="I19">
        <v>0</v>
      </c>
      <c r="J19">
        <v>0.35714285714285698</v>
      </c>
      <c r="K19">
        <v>0.14285714285714299</v>
      </c>
      <c r="L19">
        <v>0</v>
      </c>
      <c r="M19">
        <v>0</v>
      </c>
      <c r="N19">
        <v>0</v>
      </c>
      <c r="O19">
        <v>0</v>
      </c>
      <c r="P19">
        <v>0</v>
      </c>
      <c r="Q19">
        <v>7.1428571428571397E-2</v>
      </c>
      <c r="R19">
        <v>0</v>
      </c>
      <c r="S19">
        <v>0</v>
      </c>
      <c r="T19">
        <v>0</v>
      </c>
      <c r="U19">
        <v>0</v>
      </c>
      <c r="V19">
        <v>0</v>
      </c>
      <c r="W19">
        <v>0</v>
      </c>
      <c r="X19">
        <v>0</v>
      </c>
      <c r="Y19">
        <v>0</v>
      </c>
      <c r="Z19">
        <v>0</v>
      </c>
      <c r="AA19">
        <v>0.14285714285714299</v>
      </c>
      <c r="AB19">
        <v>0</v>
      </c>
      <c r="AC19">
        <v>0</v>
      </c>
      <c r="AD19">
        <v>0</v>
      </c>
      <c r="AE19">
        <v>0</v>
      </c>
      <c r="AF19">
        <v>0</v>
      </c>
      <c r="AG19">
        <v>0.85714285714285698</v>
      </c>
      <c r="AH19">
        <v>0.214285714285714</v>
      </c>
      <c r="AI19">
        <v>7.1428571428571397E-2</v>
      </c>
      <c r="AJ19">
        <v>0</v>
      </c>
      <c r="AK19">
        <v>0.214285714285714</v>
      </c>
    </row>
    <row r="20" spans="1:37" x14ac:dyDescent="0.25">
      <c r="A20" t="s">
        <v>53</v>
      </c>
      <c r="B20">
        <v>1</v>
      </c>
      <c r="C20">
        <v>0.33333333333333298</v>
      </c>
      <c r="D20">
        <v>0.33333333333333298</v>
      </c>
      <c r="E20">
        <v>0.33333333333333298</v>
      </c>
      <c r="F20">
        <v>0.33333333333333298</v>
      </c>
      <c r="G20">
        <v>0.33333333333333298</v>
      </c>
      <c r="H20">
        <v>0.33333333333333298</v>
      </c>
      <c r="I20">
        <v>0.33333333333333298</v>
      </c>
      <c r="J20">
        <v>0.33333333333333298</v>
      </c>
      <c r="K20">
        <v>0.33333333333333298</v>
      </c>
      <c r="L20">
        <v>0.33333333333333298</v>
      </c>
      <c r="M20">
        <v>0.33333333333333298</v>
      </c>
      <c r="N20">
        <v>0.33333333333333298</v>
      </c>
      <c r="O20">
        <v>0.33333333333333298</v>
      </c>
      <c r="P20">
        <v>0.33333333333333298</v>
      </c>
      <c r="Q20">
        <v>0.33333333333333298</v>
      </c>
      <c r="R20">
        <v>0.33333333333333298</v>
      </c>
      <c r="S20">
        <v>0.33333333333333298</v>
      </c>
      <c r="T20">
        <v>0.33333333333333298</v>
      </c>
      <c r="U20">
        <v>0.33333333333333298</v>
      </c>
      <c r="V20">
        <v>0.33333333333333298</v>
      </c>
      <c r="W20">
        <v>0.33333333333333298</v>
      </c>
      <c r="X20">
        <v>0.33333333333333298</v>
      </c>
      <c r="Y20">
        <v>0.33333333333333298</v>
      </c>
      <c r="Z20">
        <v>0.33333333333333298</v>
      </c>
      <c r="AA20">
        <v>0.33333333333333298</v>
      </c>
      <c r="AB20">
        <v>0.33333333333333298</v>
      </c>
      <c r="AC20">
        <v>0.33333333333333298</v>
      </c>
      <c r="AD20">
        <v>0.33333333333333298</v>
      </c>
      <c r="AE20">
        <v>0.33333333333333298</v>
      </c>
      <c r="AF20">
        <v>0.33333333333333298</v>
      </c>
      <c r="AG20">
        <v>0.33333333333333298</v>
      </c>
      <c r="AH20">
        <v>0.33333333333333298</v>
      </c>
      <c r="AI20">
        <v>0.33333333333333298</v>
      </c>
      <c r="AJ20">
        <v>0.33333333333333298</v>
      </c>
      <c r="AK20">
        <v>0.33333333333333298</v>
      </c>
    </row>
    <row r="21" spans="1:37" x14ac:dyDescent="0.25">
      <c r="A21" t="s">
        <v>54</v>
      </c>
      <c r="B21">
        <v>0</v>
      </c>
      <c r="C21">
        <v>0</v>
      </c>
      <c r="D21">
        <v>0</v>
      </c>
      <c r="E21">
        <v>0</v>
      </c>
      <c r="F21">
        <v>0</v>
      </c>
      <c r="G21">
        <v>0</v>
      </c>
      <c r="H21">
        <v>0</v>
      </c>
      <c r="I21">
        <v>0</v>
      </c>
      <c r="J21">
        <v>0</v>
      </c>
      <c r="K21">
        <v>0</v>
      </c>
      <c r="L21">
        <v>0</v>
      </c>
      <c r="M21">
        <v>0</v>
      </c>
      <c r="N21">
        <v>0</v>
      </c>
      <c r="O21">
        <v>0</v>
      </c>
      <c r="P21">
        <v>0</v>
      </c>
      <c r="Q21">
        <v>0</v>
      </c>
      <c r="R21">
        <v>0</v>
      </c>
      <c r="S21">
        <v>0</v>
      </c>
      <c r="T21">
        <v>0</v>
      </c>
      <c r="U21">
        <v>0</v>
      </c>
      <c r="V21">
        <v>0</v>
      </c>
      <c r="W21">
        <v>0</v>
      </c>
      <c r="X21">
        <v>0</v>
      </c>
      <c r="Y21">
        <v>0</v>
      </c>
      <c r="Z21">
        <v>0</v>
      </c>
      <c r="AA21">
        <v>0</v>
      </c>
      <c r="AB21">
        <v>0</v>
      </c>
      <c r="AC21">
        <v>0</v>
      </c>
      <c r="AD21">
        <v>0</v>
      </c>
      <c r="AE21">
        <v>0</v>
      </c>
      <c r="AF21">
        <v>0</v>
      </c>
      <c r="AG21">
        <v>0</v>
      </c>
      <c r="AH21">
        <v>0</v>
      </c>
      <c r="AI21">
        <v>0</v>
      </c>
      <c r="AJ21">
        <v>0</v>
      </c>
      <c r="AK21">
        <v>0</v>
      </c>
    </row>
    <row r="22" spans="1:37" x14ac:dyDescent="0.25">
      <c r="A22" t="s">
        <v>55</v>
      </c>
      <c r="B22">
        <v>0.233333333333333</v>
      </c>
      <c r="C22">
        <v>0.133333333333333</v>
      </c>
      <c r="D22">
        <v>0.43333333333333302</v>
      </c>
      <c r="E22">
        <v>0.4</v>
      </c>
      <c r="F22">
        <v>0.3</v>
      </c>
      <c r="G22">
        <v>0.16666666666666699</v>
      </c>
      <c r="H22">
        <v>0.133333333333333</v>
      </c>
      <c r="I22">
        <v>0.2</v>
      </c>
      <c r="J22">
        <v>0.266666666666667</v>
      </c>
      <c r="K22">
        <v>6.6666666666666693E-2</v>
      </c>
      <c r="L22">
        <v>0</v>
      </c>
      <c r="M22">
        <v>0.3</v>
      </c>
      <c r="N22">
        <v>0.266666666666667</v>
      </c>
      <c r="O22">
        <v>0.4</v>
      </c>
      <c r="P22">
        <v>0.233333333333333</v>
      </c>
      <c r="Q22">
        <v>0.266666666666667</v>
      </c>
      <c r="R22">
        <v>6.6666666666666693E-2</v>
      </c>
      <c r="S22">
        <v>0.43333333333333302</v>
      </c>
      <c r="T22">
        <v>0.16666666666666699</v>
      </c>
      <c r="U22">
        <v>0.266666666666667</v>
      </c>
      <c r="V22">
        <v>0.1</v>
      </c>
      <c r="W22">
        <v>0.33333333333333298</v>
      </c>
      <c r="X22">
        <v>0.33333333333333298</v>
      </c>
      <c r="Y22">
        <v>0.133333333333333</v>
      </c>
      <c r="Z22">
        <v>0.233333333333333</v>
      </c>
      <c r="AA22">
        <v>0.1</v>
      </c>
      <c r="AB22">
        <v>0.16666666666666699</v>
      </c>
      <c r="AC22">
        <v>6.6666666666666693E-2</v>
      </c>
      <c r="AD22">
        <v>0.133333333333333</v>
      </c>
      <c r="AE22">
        <v>0.16666666666666699</v>
      </c>
      <c r="AF22">
        <v>6.6666666666666693E-2</v>
      </c>
      <c r="AG22">
        <v>0.233333333333333</v>
      </c>
      <c r="AH22">
        <v>0.3</v>
      </c>
      <c r="AI22">
        <v>0.43333333333333302</v>
      </c>
      <c r="AJ22">
        <v>0.1</v>
      </c>
      <c r="AK22">
        <v>0.233333333333333</v>
      </c>
    </row>
    <row r="23" spans="1:37" x14ac:dyDescent="0.25">
      <c r="A23" t="s">
        <v>56</v>
      </c>
      <c r="B23">
        <v>0.20549927641099899</v>
      </c>
      <c r="C23">
        <v>0.140376266280753</v>
      </c>
      <c r="D23">
        <v>0.17366136034732299</v>
      </c>
      <c r="E23">
        <v>0.160636758321274</v>
      </c>
      <c r="F23">
        <v>0.25325615050651201</v>
      </c>
      <c r="G23">
        <v>0.16353111432706199</v>
      </c>
      <c r="H23">
        <v>0.15629522431258999</v>
      </c>
      <c r="I23">
        <v>0.19102749638205499</v>
      </c>
      <c r="J23">
        <v>0.27206946454413899</v>
      </c>
      <c r="K23">
        <v>0.217076700434153</v>
      </c>
      <c r="L23">
        <v>0.19681620839363201</v>
      </c>
      <c r="M23">
        <v>0.18668596237337201</v>
      </c>
      <c r="N23">
        <v>0.140376266280753</v>
      </c>
      <c r="O23">
        <v>0.16353111432706199</v>
      </c>
      <c r="P23">
        <v>0.15918958031837899</v>
      </c>
      <c r="Q23">
        <v>0.192474674384949</v>
      </c>
      <c r="R23">
        <v>0.12735166425470301</v>
      </c>
      <c r="S23">
        <v>0.160636758321274</v>
      </c>
      <c r="T23">
        <v>0.14471780028943601</v>
      </c>
      <c r="U23">
        <v>0.153400868306802</v>
      </c>
      <c r="V23">
        <v>0.13892908827785799</v>
      </c>
      <c r="W23">
        <v>0.16642547033285099</v>
      </c>
      <c r="X23">
        <v>0.19681620839363201</v>
      </c>
      <c r="Y23">
        <v>0.13892908827785799</v>
      </c>
      <c r="Z23">
        <v>0.175108538350217</v>
      </c>
      <c r="AA23">
        <v>0.19681620839363201</v>
      </c>
      <c r="AB23">
        <v>0.14616497829232999</v>
      </c>
      <c r="AC23">
        <v>0.128798842257598</v>
      </c>
      <c r="AD23">
        <v>0.15484804630969601</v>
      </c>
      <c r="AE23">
        <v>0.17655571635311099</v>
      </c>
      <c r="AF23">
        <v>0.150506512301013</v>
      </c>
      <c r="AG23">
        <v>0.34153400868306799</v>
      </c>
      <c r="AH23">
        <v>0.21418234442836501</v>
      </c>
      <c r="AI23">
        <v>0.22286541244573099</v>
      </c>
      <c r="AJ23">
        <v>0.12301013024602001</v>
      </c>
      <c r="AK23">
        <v>0.26917510853835003</v>
      </c>
    </row>
    <row r="24" spans="1:37" x14ac:dyDescent="0.25">
      <c r="A24" t="s">
        <v>57</v>
      </c>
      <c r="B24">
        <v>0.484375</v>
      </c>
      <c r="C24">
        <v>2.6562499999999999E-2</v>
      </c>
      <c r="D24">
        <v>9.6875000000000003E-2</v>
      </c>
      <c r="E24">
        <v>9.6875000000000003E-2</v>
      </c>
      <c r="F24">
        <v>0.34062500000000001</v>
      </c>
      <c r="G24">
        <v>0.37031249999999999</v>
      </c>
      <c r="H24">
        <v>9.375E-2</v>
      </c>
      <c r="I24">
        <v>0.17812500000000001</v>
      </c>
      <c r="J24">
        <v>0.375</v>
      </c>
      <c r="K24">
        <v>0.19687499999999999</v>
      </c>
      <c r="L24">
        <v>0.15156249999999999</v>
      </c>
      <c r="M24">
        <v>0.18593750000000001</v>
      </c>
      <c r="N24">
        <v>0.1484375</v>
      </c>
      <c r="O24">
        <v>0.13125000000000001</v>
      </c>
      <c r="P24">
        <v>0.15312500000000001</v>
      </c>
      <c r="Q24">
        <v>0.23593749999999999</v>
      </c>
      <c r="R24">
        <v>6.8750000000000006E-2</v>
      </c>
      <c r="S24">
        <v>0.1125</v>
      </c>
      <c r="T24">
        <v>6.4062499999999994E-2</v>
      </c>
      <c r="U24">
        <v>6.8750000000000006E-2</v>
      </c>
      <c r="V24">
        <v>4.2187500000000003E-2</v>
      </c>
      <c r="W24">
        <v>0.14687500000000001</v>
      </c>
      <c r="X24">
        <v>9.5312499999999994E-2</v>
      </c>
      <c r="Y24">
        <v>7.03125E-2</v>
      </c>
      <c r="Z24">
        <v>9.6875000000000003E-2</v>
      </c>
      <c r="AA24">
        <v>0.18906249999999999</v>
      </c>
      <c r="AB24">
        <v>8.7499999999999994E-2</v>
      </c>
      <c r="AC24">
        <v>8.4375000000000006E-2</v>
      </c>
      <c r="AD24">
        <v>0.16718749999999999</v>
      </c>
      <c r="AE24">
        <v>0.16718749999999999</v>
      </c>
      <c r="AF24">
        <v>0.16718749999999999</v>
      </c>
      <c r="AG24">
        <v>0.59843749999999996</v>
      </c>
      <c r="AH24">
        <v>0.20156250000000001</v>
      </c>
      <c r="AI24">
        <v>0.16875000000000001</v>
      </c>
      <c r="AJ24">
        <v>8.2812499999999997E-2</v>
      </c>
      <c r="AK24">
        <v>0.35312500000000002</v>
      </c>
    </row>
    <row r="25" spans="1:37" x14ac:dyDescent="0.25">
      <c r="A25" t="s">
        <v>58</v>
      </c>
      <c r="B25">
        <v>0.28000000000000003</v>
      </c>
      <c r="C25">
        <v>0.28000000000000003</v>
      </c>
      <c r="D25">
        <v>0.133333333333333</v>
      </c>
      <c r="E25">
        <v>0.34666666666666701</v>
      </c>
      <c r="F25">
        <v>0.16</v>
      </c>
      <c r="G25">
        <v>0.146666666666667</v>
      </c>
      <c r="H25">
        <v>0.08</v>
      </c>
      <c r="I25">
        <v>0.30666666666666698</v>
      </c>
      <c r="J25">
        <v>0.17333333333333301</v>
      </c>
      <c r="K25">
        <v>0.08</v>
      </c>
      <c r="L25">
        <v>5.3333333333333302E-2</v>
      </c>
      <c r="M25">
        <v>0.34666666666666701</v>
      </c>
      <c r="N25">
        <v>0.28000000000000003</v>
      </c>
      <c r="O25">
        <v>0.34666666666666701</v>
      </c>
      <c r="P25">
        <v>0.24</v>
      </c>
      <c r="Q25" s="2">
        <v>0.85333333333333306</v>
      </c>
      <c r="R25">
        <v>0.08</v>
      </c>
      <c r="S25">
        <v>0.08</v>
      </c>
      <c r="T25" s="2">
        <v>0.8</v>
      </c>
      <c r="U25">
        <v>0.28000000000000003</v>
      </c>
      <c r="V25">
        <v>0.66666666666666696</v>
      </c>
      <c r="W25">
        <v>0.37333333333333302</v>
      </c>
      <c r="X25">
        <v>0.293333333333333</v>
      </c>
      <c r="Y25">
        <v>0.32</v>
      </c>
      <c r="Z25">
        <v>0.34666666666666701</v>
      </c>
      <c r="AA25">
        <v>0.33333333333333298</v>
      </c>
      <c r="AB25">
        <v>0.32</v>
      </c>
      <c r="AC25">
        <v>0.76</v>
      </c>
      <c r="AD25">
        <v>0.2</v>
      </c>
      <c r="AE25">
        <v>0.32</v>
      </c>
      <c r="AF25">
        <v>0.28000000000000003</v>
      </c>
      <c r="AG25" s="2">
        <v>0.84</v>
      </c>
      <c r="AH25">
        <v>9.3333333333333296E-2</v>
      </c>
      <c r="AI25">
        <v>0.33333333333333298</v>
      </c>
      <c r="AJ25">
        <v>9.3333333333333296E-2</v>
      </c>
      <c r="AK25" s="2">
        <v>0.86666666666666703</v>
      </c>
    </row>
    <row r="26" spans="1:37" x14ac:dyDescent="0.25">
      <c r="A26" t="s">
        <v>59</v>
      </c>
      <c r="B26">
        <v>1.72413793103448E-2</v>
      </c>
      <c r="C26">
        <v>1.72413793103448E-2</v>
      </c>
      <c r="D26">
        <v>1.72413793103448E-2</v>
      </c>
      <c r="E26">
        <v>1.72413793103448E-2</v>
      </c>
      <c r="F26">
        <v>5.1724137931034503E-2</v>
      </c>
      <c r="G26">
        <v>1.72413793103448E-2</v>
      </c>
      <c r="H26">
        <v>0.12068965517241401</v>
      </c>
      <c r="I26">
        <v>0.12068965517241401</v>
      </c>
      <c r="J26">
        <v>1.72413793103448E-2</v>
      </c>
      <c r="K26">
        <v>0.17241379310344801</v>
      </c>
      <c r="L26">
        <v>0.17241379310344801</v>
      </c>
      <c r="M26">
        <v>1.72413793103448E-2</v>
      </c>
      <c r="N26">
        <v>0</v>
      </c>
      <c r="O26">
        <v>1.72413793103448E-2</v>
      </c>
      <c r="P26">
        <v>1.72413793103448E-2</v>
      </c>
      <c r="Q26">
        <v>3.4482758620689703E-2</v>
      </c>
      <c r="R26">
        <v>1.72413793103448E-2</v>
      </c>
      <c r="S26">
        <v>1.72413793103448E-2</v>
      </c>
      <c r="T26">
        <v>1.72413793103448E-2</v>
      </c>
      <c r="U26">
        <v>1.72413793103448E-2</v>
      </c>
      <c r="V26">
        <v>1.72413793103448E-2</v>
      </c>
      <c r="W26">
        <v>1.72413793103448E-2</v>
      </c>
      <c r="X26">
        <v>1.72413793103448E-2</v>
      </c>
      <c r="Y26">
        <v>1.72413793103448E-2</v>
      </c>
      <c r="Z26">
        <v>1.72413793103448E-2</v>
      </c>
      <c r="AA26">
        <v>1.72413793103448E-2</v>
      </c>
      <c r="AB26">
        <v>3.4482758620689703E-2</v>
      </c>
      <c r="AC26">
        <v>1.72413793103448E-2</v>
      </c>
      <c r="AD26">
        <v>1.72413793103448E-2</v>
      </c>
      <c r="AE26">
        <v>1.72413793103448E-2</v>
      </c>
      <c r="AF26">
        <v>1.72413793103448E-2</v>
      </c>
      <c r="AG26">
        <v>0.65517241379310298</v>
      </c>
      <c r="AH26">
        <v>5.1724137931034503E-2</v>
      </c>
      <c r="AI26">
        <v>3.4482758620689703E-2</v>
      </c>
      <c r="AJ26">
        <v>1.72413793103448E-2</v>
      </c>
      <c r="AK26">
        <v>0.29310344827586199</v>
      </c>
    </row>
    <row r="27" spans="1:37" x14ac:dyDescent="0.25">
      <c r="A27" t="s">
        <v>60</v>
      </c>
      <c r="B27">
        <v>0.52380952380952395</v>
      </c>
      <c r="C27">
        <v>0.38095238095238099</v>
      </c>
      <c r="D27">
        <v>0.476190476190476</v>
      </c>
      <c r="E27">
        <v>0.57142857142857095</v>
      </c>
      <c r="F27">
        <v>0.238095238095238</v>
      </c>
      <c r="G27">
        <v>0.52380952380952395</v>
      </c>
      <c r="H27">
        <v>9.5238095238095205E-2</v>
      </c>
      <c r="I27">
        <v>0.57142857142857095</v>
      </c>
      <c r="J27">
        <v>0.28571428571428598</v>
      </c>
      <c r="K27">
        <v>0.52380952380952395</v>
      </c>
      <c r="L27">
        <v>0.57142857142857095</v>
      </c>
      <c r="M27">
        <v>0.66666666666666696</v>
      </c>
      <c r="N27">
        <v>0.38095238095238099</v>
      </c>
      <c r="O27">
        <v>0.14285714285714299</v>
      </c>
      <c r="P27">
        <v>0.57142857142857095</v>
      </c>
      <c r="Q27">
        <v>0.38095238095238099</v>
      </c>
      <c r="R27">
        <v>0.38095238095238099</v>
      </c>
      <c r="S27">
        <v>0.14285714285714299</v>
      </c>
      <c r="T27">
        <v>0.57142857142857095</v>
      </c>
      <c r="U27">
        <v>0.52380952380952395</v>
      </c>
      <c r="V27">
        <v>0.57142857142857095</v>
      </c>
      <c r="W27">
        <v>0.28571428571428598</v>
      </c>
      <c r="X27">
        <v>0.476190476190476</v>
      </c>
      <c r="Y27">
        <v>0.52380952380952395</v>
      </c>
      <c r="Z27">
        <v>0.57142857142857095</v>
      </c>
      <c r="AA27">
        <v>0.28571428571428598</v>
      </c>
      <c r="AB27">
        <v>0.57142857142857095</v>
      </c>
      <c r="AC27">
        <v>0.476190476190476</v>
      </c>
      <c r="AD27">
        <v>0.33333333333333298</v>
      </c>
      <c r="AE27">
        <v>0.57142857142857095</v>
      </c>
      <c r="AF27">
        <v>0.476190476190476</v>
      </c>
      <c r="AG27">
        <v>0.28571428571428598</v>
      </c>
      <c r="AH27">
        <v>0.52380952380952395</v>
      </c>
      <c r="AI27">
        <v>0.66666666666666696</v>
      </c>
      <c r="AJ27">
        <v>0.19047619047618999</v>
      </c>
      <c r="AK27">
        <v>0.61904761904761896</v>
      </c>
    </row>
    <row r="28" spans="1:37" x14ac:dyDescent="0.25">
      <c r="A28" t="s">
        <v>61</v>
      </c>
      <c r="B28">
        <v>0.1</v>
      </c>
      <c r="C28">
        <v>0.1</v>
      </c>
      <c r="D28">
        <v>0.2</v>
      </c>
      <c r="E28">
        <v>0.1</v>
      </c>
      <c r="F28">
        <v>0.4</v>
      </c>
      <c r="G28">
        <v>0.1</v>
      </c>
      <c r="H28">
        <v>0.3</v>
      </c>
      <c r="I28">
        <v>0.1</v>
      </c>
      <c r="J28">
        <v>0.5</v>
      </c>
      <c r="K28">
        <v>0.2</v>
      </c>
      <c r="L28">
        <v>0.1</v>
      </c>
      <c r="M28">
        <v>0.1</v>
      </c>
      <c r="N28">
        <v>0.1</v>
      </c>
      <c r="O28">
        <v>0.1</v>
      </c>
      <c r="P28">
        <v>0.1</v>
      </c>
      <c r="Q28">
        <v>0.1</v>
      </c>
      <c r="R28">
        <v>0.1</v>
      </c>
      <c r="S28">
        <v>0.1</v>
      </c>
      <c r="T28">
        <v>0.2</v>
      </c>
      <c r="U28">
        <v>0.1</v>
      </c>
      <c r="V28">
        <v>0.1</v>
      </c>
      <c r="W28">
        <v>0.3</v>
      </c>
      <c r="X28">
        <v>0.2</v>
      </c>
      <c r="Y28">
        <v>0.1</v>
      </c>
      <c r="Z28">
        <v>0.1</v>
      </c>
      <c r="AA28">
        <v>0.3</v>
      </c>
      <c r="AB28">
        <v>0.1</v>
      </c>
      <c r="AC28">
        <v>0.1</v>
      </c>
      <c r="AD28">
        <v>0.1</v>
      </c>
      <c r="AE28">
        <v>0.1</v>
      </c>
      <c r="AF28">
        <v>0.1</v>
      </c>
      <c r="AG28">
        <v>0.4</v>
      </c>
      <c r="AH28">
        <v>0.2</v>
      </c>
      <c r="AI28">
        <v>0.1</v>
      </c>
      <c r="AJ28">
        <v>0.3</v>
      </c>
      <c r="AK28">
        <v>0.4</v>
      </c>
    </row>
    <row r="29" spans="1:37" x14ac:dyDescent="0.25">
      <c r="A29" t="s">
        <v>62</v>
      </c>
      <c r="B29">
        <v>0.4</v>
      </c>
      <c r="C29">
        <v>0.266666666666667</v>
      </c>
      <c r="D29">
        <v>0.4</v>
      </c>
      <c r="E29">
        <v>0.33333333333333298</v>
      </c>
      <c r="F29">
        <v>0.46666666666666701</v>
      </c>
      <c r="G29">
        <v>0.266666666666667</v>
      </c>
      <c r="H29">
        <v>0.2</v>
      </c>
      <c r="I29">
        <v>0.33333333333333298</v>
      </c>
      <c r="J29">
        <v>0.46666666666666701</v>
      </c>
      <c r="K29">
        <v>0.266666666666667</v>
      </c>
      <c r="L29">
        <v>0.4</v>
      </c>
      <c r="M29">
        <v>0.33333333333333298</v>
      </c>
      <c r="N29">
        <v>0.266666666666667</v>
      </c>
      <c r="O29">
        <v>0.4</v>
      </c>
      <c r="P29">
        <v>0.4</v>
      </c>
      <c r="Q29">
        <v>0.266666666666667</v>
      </c>
      <c r="R29">
        <v>0.33333333333333298</v>
      </c>
      <c r="S29">
        <v>0.33333333333333298</v>
      </c>
      <c r="T29">
        <v>0.6</v>
      </c>
      <c r="U29">
        <v>0.53333333333333299</v>
      </c>
      <c r="V29">
        <v>0.53333333333333299</v>
      </c>
      <c r="W29">
        <v>0.33333333333333298</v>
      </c>
      <c r="X29">
        <v>0.33333333333333298</v>
      </c>
      <c r="Y29">
        <v>0.6</v>
      </c>
      <c r="Z29">
        <v>0.46666666666666701</v>
      </c>
      <c r="AA29">
        <v>0.53333333333333299</v>
      </c>
      <c r="AB29">
        <v>0.53333333333333299</v>
      </c>
      <c r="AC29">
        <v>0.73333333333333295</v>
      </c>
      <c r="AD29">
        <v>0.4</v>
      </c>
      <c r="AE29">
        <v>0.4</v>
      </c>
      <c r="AF29">
        <v>0.4</v>
      </c>
      <c r="AG29">
        <v>0.66666666666666696</v>
      </c>
      <c r="AH29">
        <v>0.2</v>
      </c>
      <c r="AI29">
        <v>0.266666666666667</v>
      </c>
      <c r="AJ29">
        <v>0.4</v>
      </c>
      <c r="AK29">
        <v>0.66666666666666696</v>
      </c>
    </row>
    <row r="30" spans="1:37" x14ac:dyDescent="0.25">
      <c r="A30" t="s">
        <v>63</v>
      </c>
      <c r="B30">
        <v>0.1875</v>
      </c>
      <c r="C30">
        <v>0.25</v>
      </c>
      <c r="D30">
        <v>0.1875</v>
      </c>
      <c r="E30">
        <v>0.25</v>
      </c>
      <c r="F30">
        <v>0.375</v>
      </c>
      <c r="G30">
        <v>0.25</v>
      </c>
      <c r="H30">
        <v>0.375</v>
      </c>
      <c r="I30">
        <v>0.125</v>
      </c>
      <c r="J30">
        <v>0.5</v>
      </c>
      <c r="K30">
        <v>0.25</v>
      </c>
      <c r="L30">
        <v>0.1875</v>
      </c>
      <c r="M30">
        <v>0.25</v>
      </c>
      <c r="N30">
        <v>0.125</v>
      </c>
      <c r="O30">
        <v>0.25</v>
      </c>
      <c r="P30">
        <v>0.125</v>
      </c>
      <c r="Q30">
        <v>0.125</v>
      </c>
      <c r="R30">
        <v>0.1875</v>
      </c>
      <c r="S30">
        <v>0.25</v>
      </c>
      <c r="T30">
        <v>0.125</v>
      </c>
      <c r="U30">
        <v>0.125</v>
      </c>
      <c r="V30">
        <v>0.1875</v>
      </c>
      <c r="W30">
        <v>0.25</v>
      </c>
      <c r="X30">
        <v>0.3125</v>
      </c>
      <c r="Y30">
        <v>6.25E-2</v>
      </c>
      <c r="Z30">
        <v>0.125</v>
      </c>
      <c r="AA30">
        <v>0.125</v>
      </c>
      <c r="AB30">
        <v>0.125</v>
      </c>
      <c r="AC30">
        <v>0.1875</v>
      </c>
      <c r="AD30">
        <v>0.125</v>
      </c>
      <c r="AE30">
        <v>0.125</v>
      </c>
      <c r="AF30">
        <v>0.125</v>
      </c>
      <c r="AG30">
        <v>0.375</v>
      </c>
      <c r="AH30">
        <v>0.125</v>
      </c>
      <c r="AI30">
        <v>0.125</v>
      </c>
      <c r="AJ30">
        <v>0.125</v>
      </c>
      <c r="AK30">
        <v>0.1875</v>
      </c>
    </row>
    <row r="31" spans="1:37" x14ac:dyDescent="0.25">
      <c r="A31" t="s">
        <v>64</v>
      </c>
      <c r="B31">
        <v>0.28846153846153799</v>
      </c>
      <c r="C31">
        <v>0.19230769230769201</v>
      </c>
      <c r="D31">
        <v>0.230769230769231</v>
      </c>
      <c r="E31">
        <v>0.17307692307692299</v>
      </c>
      <c r="F31">
        <v>0.17307692307692299</v>
      </c>
      <c r="G31">
        <v>0.230769230769231</v>
      </c>
      <c r="H31">
        <v>0.25</v>
      </c>
      <c r="I31">
        <v>0.230769230769231</v>
      </c>
      <c r="J31">
        <v>0.42307692307692302</v>
      </c>
      <c r="K31">
        <v>0.269230769230769</v>
      </c>
      <c r="L31">
        <v>0.30769230769230799</v>
      </c>
      <c r="M31">
        <v>0.30769230769230799</v>
      </c>
      <c r="N31">
        <v>0.269230769230769</v>
      </c>
      <c r="O31">
        <v>0.230769230769231</v>
      </c>
      <c r="P31">
        <v>0.19230769230769201</v>
      </c>
      <c r="Q31">
        <v>0.21153846153846201</v>
      </c>
      <c r="R31">
        <v>0.30769230769230799</v>
      </c>
      <c r="S31">
        <v>0.25</v>
      </c>
      <c r="T31">
        <v>0.34615384615384598</v>
      </c>
      <c r="U31">
        <v>0.21153846153846201</v>
      </c>
      <c r="V31">
        <v>0.269230769230769</v>
      </c>
      <c r="W31">
        <v>0.17307692307692299</v>
      </c>
      <c r="X31">
        <v>0.269230769230769</v>
      </c>
      <c r="Y31">
        <v>0.25</v>
      </c>
      <c r="Z31">
        <v>0.25</v>
      </c>
      <c r="AA31">
        <v>0.230769230769231</v>
      </c>
      <c r="AB31">
        <v>0.230769230769231</v>
      </c>
      <c r="AC31">
        <v>0.230769230769231</v>
      </c>
      <c r="AD31">
        <v>0.15384615384615399</v>
      </c>
      <c r="AE31">
        <v>0.269230769230769</v>
      </c>
      <c r="AF31">
        <v>0.28846153846153799</v>
      </c>
      <c r="AG31">
        <v>0.42307692307692302</v>
      </c>
      <c r="AH31">
        <v>0.28846153846153799</v>
      </c>
      <c r="AI31">
        <v>0.21153846153846201</v>
      </c>
      <c r="AJ31">
        <v>0.25</v>
      </c>
      <c r="AK31">
        <v>0.19230769230769201</v>
      </c>
    </row>
    <row r="32" spans="1:37" x14ac:dyDescent="0.25">
      <c r="A32" t="s">
        <v>65</v>
      </c>
      <c r="B32">
        <v>0.133333333333333</v>
      </c>
      <c r="C32">
        <v>0.1</v>
      </c>
      <c r="D32">
        <v>0.16666666666666699</v>
      </c>
      <c r="E32">
        <v>0.2</v>
      </c>
      <c r="F32">
        <v>0.3</v>
      </c>
      <c r="G32">
        <v>0.133333333333333</v>
      </c>
      <c r="H32">
        <v>0.3</v>
      </c>
      <c r="I32">
        <v>0.233333333333333</v>
      </c>
      <c r="J32">
        <v>0.16666666666666699</v>
      </c>
      <c r="K32">
        <v>0.133333333333333</v>
      </c>
      <c r="L32">
        <v>0.2</v>
      </c>
      <c r="M32">
        <v>0.2</v>
      </c>
      <c r="N32">
        <v>0.16666666666666699</v>
      </c>
      <c r="O32">
        <v>0.16666666666666699</v>
      </c>
      <c r="P32">
        <v>0.2</v>
      </c>
      <c r="Q32">
        <v>0.233333333333333</v>
      </c>
      <c r="R32">
        <v>0.133333333333333</v>
      </c>
      <c r="S32">
        <v>0.16666666666666699</v>
      </c>
      <c r="T32">
        <v>0.1</v>
      </c>
      <c r="U32">
        <v>0.1</v>
      </c>
      <c r="V32">
        <v>0.16666666666666699</v>
      </c>
      <c r="W32">
        <v>0.266666666666667</v>
      </c>
      <c r="X32">
        <v>0.16666666666666699</v>
      </c>
      <c r="Y32">
        <v>0.2</v>
      </c>
      <c r="Z32">
        <v>0.16666666666666699</v>
      </c>
      <c r="AA32">
        <v>0.233333333333333</v>
      </c>
      <c r="AB32">
        <v>0.16666666666666699</v>
      </c>
      <c r="AC32">
        <v>0.133333333333333</v>
      </c>
      <c r="AD32">
        <v>0.2</v>
      </c>
      <c r="AE32">
        <v>0.3</v>
      </c>
      <c r="AF32">
        <v>0.133333333333333</v>
      </c>
      <c r="AG32">
        <v>0.46666666666666701</v>
      </c>
      <c r="AH32">
        <v>0.16666666666666699</v>
      </c>
      <c r="AI32">
        <v>0.233333333333333</v>
      </c>
      <c r="AJ32">
        <v>0.266666666666667</v>
      </c>
      <c r="AK32">
        <v>0.43333333333333302</v>
      </c>
    </row>
    <row r="33" spans="1:37" x14ac:dyDescent="0.25">
      <c r="A33" t="s">
        <v>66</v>
      </c>
      <c r="B33">
        <v>0.53846153846153799</v>
      </c>
      <c r="C33">
        <v>0.56410256410256399</v>
      </c>
      <c r="D33">
        <v>0.61538461538461497</v>
      </c>
      <c r="E33">
        <v>0.58974358974358998</v>
      </c>
      <c r="F33">
        <v>0.58974358974358998</v>
      </c>
      <c r="G33">
        <v>0.61538461538461497</v>
      </c>
      <c r="H33">
        <v>0.46153846153846201</v>
      </c>
      <c r="I33">
        <v>0.58974358974358998</v>
      </c>
      <c r="J33">
        <v>0.56410256410256399</v>
      </c>
      <c r="K33">
        <v>0.61538461538461497</v>
      </c>
      <c r="L33">
        <v>0.56410256410256399</v>
      </c>
      <c r="M33">
        <v>0.61538461538461497</v>
      </c>
      <c r="N33">
        <v>0.61538461538461497</v>
      </c>
      <c r="O33">
        <v>0.58974358974358998</v>
      </c>
      <c r="P33">
        <v>0.58974358974358998</v>
      </c>
      <c r="Q33">
        <v>0.66666666666666696</v>
      </c>
      <c r="R33">
        <v>0.58974358974358998</v>
      </c>
      <c r="S33">
        <v>0.53846153846153799</v>
      </c>
      <c r="T33">
        <v>0.512820512820513</v>
      </c>
      <c r="U33">
        <v>0.53846153846153799</v>
      </c>
      <c r="V33">
        <v>0.46153846153846201</v>
      </c>
      <c r="W33">
        <v>0.53846153846153799</v>
      </c>
      <c r="X33">
        <v>0.53846153846153799</v>
      </c>
      <c r="Y33">
        <v>0.512820512820513</v>
      </c>
      <c r="Z33">
        <v>0.56410256410256399</v>
      </c>
      <c r="AA33">
        <v>0.61538461538461497</v>
      </c>
      <c r="AB33">
        <v>0.512820512820513</v>
      </c>
      <c r="AC33">
        <v>0.512820512820513</v>
      </c>
      <c r="AD33">
        <v>0.58974358974358998</v>
      </c>
      <c r="AE33">
        <v>0.58974358974358998</v>
      </c>
      <c r="AF33">
        <v>0.487179487179487</v>
      </c>
      <c r="AG33">
        <v>0.82051282051282104</v>
      </c>
      <c r="AH33">
        <v>0.58974358974358998</v>
      </c>
      <c r="AI33">
        <v>0.58974358974358998</v>
      </c>
      <c r="AJ33">
        <v>0.53846153846153799</v>
      </c>
      <c r="AK33">
        <v>0.71794871794871795</v>
      </c>
    </row>
    <row r="34" spans="1:37" x14ac:dyDescent="0.25">
      <c r="A34" t="s">
        <v>67</v>
      </c>
      <c r="B34">
        <v>0</v>
      </c>
      <c r="C34">
        <v>0.2</v>
      </c>
      <c r="D34">
        <v>0</v>
      </c>
      <c r="E34">
        <v>0</v>
      </c>
      <c r="F34">
        <v>0.2</v>
      </c>
      <c r="G34">
        <v>0</v>
      </c>
      <c r="H34">
        <v>0.2</v>
      </c>
      <c r="I34">
        <v>0</v>
      </c>
      <c r="J34">
        <v>0</v>
      </c>
      <c r="K34">
        <v>0.2</v>
      </c>
      <c r="L34">
        <v>0</v>
      </c>
      <c r="M34">
        <v>0</v>
      </c>
      <c r="N34">
        <v>0</v>
      </c>
      <c r="O34">
        <v>0</v>
      </c>
      <c r="P34">
        <v>0</v>
      </c>
      <c r="Q34">
        <v>0</v>
      </c>
      <c r="R34">
        <v>0</v>
      </c>
      <c r="S34">
        <v>0.2</v>
      </c>
      <c r="T34">
        <v>0</v>
      </c>
      <c r="U34">
        <v>0</v>
      </c>
      <c r="V34">
        <v>0.2</v>
      </c>
      <c r="W34">
        <v>0.2</v>
      </c>
      <c r="X34">
        <v>0</v>
      </c>
      <c r="Y34">
        <v>0.2</v>
      </c>
      <c r="Z34">
        <v>0.2</v>
      </c>
      <c r="AA34">
        <v>0.4</v>
      </c>
      <c r="AB34">
        <v>0.2</v>
      </c>
      <c r="AC34">
        <v>0.2</v>
      </c>
      <c r="AD34">
        <v>0</v>
      </c>
      <c r="AE34">
        <v>0.2</v>
      </c>
      <c r="AF34">
        <v>0</v>
      </c>
      <c r="AG34">
        <v>0.2</v>
      </c>
      <c r="AH34">
        <v>0.2</v>
      </c>
      <c r="AI34">
        <v>0</v>
      </c>
      <c r="AJ34">
        <v>0.2</v>
      </c>
      <c r="AK34">
        <v>0</v>
      </c>
    </row>
    <row r="35" spans="1:37" x14ac:dyDescent="0.25">
      <c r="A35" t="s">
        <v>68</v>
      </c>
      <c r="B35">
        <v>0.54545454545454497</v>
      </c>
      <c r="C35">
        <v>0.45454545454545497</v>
      </c>
      <c r="D35">
        <v>0.54545454545454497</v>
      </c>
      <c r="E35">
        <v>0.54545454545454497</v>
      </c>
      <c r="F35">
        <v>0.54545454545454497</v>
      </c>
      <c r="G35">
        <v>0.54545454545454497</v>
      </c>
      <c r="H35">
        <v>0.63636363636363602</v>
      </c>
      <c r="I35">
        <v>0.63636363636363602</v>
      </c>
      <c r="J35">
        <v>0.54545454545454497</v>
      </c>
      <c r="K35">
        <v>0.63636363636363602</v>
      </c>
      <c r="L35">
        <v>0.54545454545454497</v>
      </c>
      <c r="M35">
        <v>0.54545454545454497</v>
      </c>
      <c r="N35">
        <v>0.45454545454545497</v>
      </c>
      <c r="O35">
        <v>0.54545454545454497</v>
      </c>
      <c r="P35">
        <v>0.54545454545454497</v>
      </c>
      <c r="Q35">
        <v>0.63636363636363602</v>
      </c>
      <c r="R35">
        <v>0.54545454545454497</v>
      </c>
      <c r="S35">
        <v>0.63636363636363602</v>
      </c>
      <c r="T35">
        <v>0.54545454545454497</v>
      </c>
      <c r="U35">
        <v>0.54545454545454497</v>
      </c>
      <c r="V35">
        <v>0.54545454545454497</v>
      </c>
      <c r="W35">
        <v>0.54545454545454497</v>
      </c>
      <c r="X35">
        <v>0.63636363636363602</v>
      </c>
      <c r="Y35">
        <v>0.54545454545454497</v>
      </c>
      <c r="Z35">
        <v>0.63636363636363602</v>
      </c>
      <c r="AA35">
        <v>0.63636363636363602</v>
      </c>
      <c r="AB35">
        <v>0.54545454545454497</v>
      </c>
      <c r="AC35">
        <v>0.54545454545454497</v>
      </c>
      <c r="AD35">
        <v>0.54545454545454497</v>
      </c>
      <c r="AE35">
        <v>0.63636363636363602</v>
      </c>
      <c r="AF35">
        <v>0.72727272727272696</v>
      </c>
      <c r="AG35">
        <v>0.63636363636363602</v>
      </c>
      <c r="AH35">
        <v>0.72727272727272696</v>
      </c>
      <c r="AI35">
        <v>0.63636363636363602</v>
      </c>
      <c r="AJ35">
        <v>0.63636363636363602</v>
      </c>
      <c r="AK35">
        <v>0.63636363636363602</v>
      </c>
    </row>
    <row r="36" spans="1:37" x14ac:dyDescent="0.25">
      <c r="A36" t="s">
        <v>69</v>
      </c>
      <c r="B36">
        <v>0</v>
      </c>
      <c r="C36">
        <v>0</v>
      </c>
      <c r="D36">
        <v>0.66666666666666696</v>
      </c>
      <c r="E36">
        <v>0</v>
      </c>
      <c r="F36">
        <v>0</v>
      </c>
      <c r="G36">
        <v>0.66666666666666696</v>
      </c>
      <c r="H36">
        <v>0</v>
      </c>
      <c r="I36">
        <v>0</v>
      </c>
      <c r="J36">
        <v>0</v>
      </c>
      <c r="K36">
        <v>0</v>
      </c>
      <c r="L36">
        <v>0</v>
      </c>
      <c r="M36">
        <v>0</v>
      </c>
      <c r="N36">
        <v>0</v>
      </c>
      <c r="O36">
        <v>0</v>
      </c>
      <c r="P36">
        <v>0</v>
      </c>
      <c r="Q36">
        <v>0</v>
      </c>
      <c r="R36">
        <v>0</v>
      </c>
      <c r="S36">
        <v>0</v>
      </c>
      <c r="T36">
        <v>0</v>
      </c>
      <c r="U36">
        <v>0</v>
      </c>
      <c r="V36">
        <v>0</v>
      </c>
      <c r="W36">
        <v>0</v>
      </c>
      <c r="X36">
        <v>0.66666666666666696</v>
      </c>
      <c r="Y36">
        <v>0</v>
      </c>
      <c r="Z36">
        <v>0</v>
      </c>
      <c r="AA36">
        <v>0</v>
      </c>
      <c r="AB36">
        <v>0</v>
      </c>
      <c r="AC36">
        <v>0</v>
      </c>
      <c r="AD36">
        <v>0</v>
      </c>
      <c r="AE36">
        <v>0</v>
      </c>
      <c r="AF36">
        <v>0</v>
      </c>
      <c r="AG36">
        <v>0</v>
      </c>
      <c r="AH36">
        <v>0.66666666666666696</v>
      </c>
      <c r="AI36">
        <v>0</v>
      </c>
      <c r="AJ36">
        <v>0</v>
      </c>
      <c r="AK36">
        <v>0.66666666666666696</v>
      </c>
    </row>
    <row r="37" spans="1:37" x14ac:dyDescent="0.25">
      <c r="A37" t="s">
        <v>70</v>
      </c>
      <c r="B37">
        <v>0</v>
      </c>
      <c r="C37">
        <v>0</v>
      </c>
      <c r="D37">
        <v>0</v>
      </c>
      <c r="E37">
        <v>0</v>
      </c>
      <c r="F37">
        <v>0</v>
      </c>
      <c r="G37">
        <v>0</v>
      </c>
      <c r="H37">
        <v>0</v>
      </c>
      <c r="I37">
        <v>0</v>
      </c>
      <c r="J37">
        <v>0</v>
      </c>
      <c r="K37">
        <v>0</v>
      </c>
      <c r="L37">
        <v>0</v>
      </c>
      <c r="M37">
        <v>0</v>
      </c>
      <c r="N37">
        <v>0</v>
      </c>
      <c r="O37">
        <v>1</v>
      </c>
      <c r="P37">
        <v>1</v>
      </c>
      <c r="Q37">
        <v>0</v>
      </c>
      <c r="R37">
        <v>0</v>
      </c>
      <c r="S37">
        <v>0</v>
      </c>
      <c r="T37">
        <v>0</v>
      </c>
      <c r="U37">
        <v>0</v>
      </c>
      <c r="V37">
        <v>0</v>
      </c>
      <c r="W37">
        <v>0</v>
      </c>
      <c r="X37">
        <v>0</v>
      </c>
      <c r="Y37">
        <v>0</v>
      </c>
      <c r="Z37">
        <v>0</v>
      </c>
      <c r="AA37">
        <v>0</v>
      </c>
      <c r="AB37">
        <v>0</v>
      </c>
      <c r="AC37">
        <v>0</v>
      </c>
      <c r="AD37">
        <v>0</v>
      </c>
      <c r="AE37">
        <v>0</v>
      </c>
      <c r="AF37">
        <v>0</v>
      </c>
      <c r="AG37">
        <v>1</v>
      </c>
      <c r="AH37">
        <v>0</v>
      </c>
      <c r="AI37">
        <v>0</v>
      </c>
      <c r="AJ37">
        <v>0</v>
      </c>
      <c r="AK37">
        <v>0</v>
      </c>
    </row>
    <row r="38" spans="1:37" x14ac:dyDescent="0.25">
      <c r="A38" t="s">
        <v>71</v>
      </c>
      <c r="B38">
        <v>0</v>
      </c>
      <c r="C38">
        <v>0</v>
      </c>
      <c r="D38">
        <v>0</v>
      </c>
      <c r="E38">
        <v>0</v>
      </c>
      <c r="F38">
        <v>0</v>
      </c>
      <c r="G38">
        <v>0</v>
      </c>
      <c r="H38">
        <v>0</v>
      </c>
      <c r="I38">
        <v>0</v>
      </c>
      <c r="J38">
        <v>0</v>
      </c>
      <c r="K38">
        <v>0</v>
      </c>
      <c r="L38">
        <v>0</v>
      </c>
      <c r="M38">
        <v>0</v>
      </c>
      <c r="N38">
        <v>0</v>
      </c>
      <c r="O38">
        <v>0</v>
      </c>
      <c r="P38">
        <v>0</v>
      </c>
      <c r="Q38">
        <v>0</v>
      </c>
      <c r="R38">
        <v>0</v>
      </c>
      <c r="S38">
        <v>0</v>
      </c>
      <c r="T38">
        <v>0</v>
      </c>
      <c r="U38">
        <v>0</v>
      </c>
      <c r="V38">
        <v>0</v>
      </c>
      <c r="W38">
        <v>1</v>
      </c>
      <c r="X38">
        <v>0</v>
      </c>
      <c r="Y38">
        <v>0</v>
      </c>
      <c r="Z38">
        <v>0</v>
      </c>
      <c r="AA38">
        <v>0</v>
      </c>
      <c r="AB38">
        <v>0</v>
      </c>
      <c r="AC38">
        <v>0</v>
      </c>
      <c r="AD38">
        <v>1</v>
      </c>
      <c r="AE38">
        <v>0</v>
      </c>
      <c r="AF38">
        <v>0</v>
      </c>
      <c r="AG38">
        <v>0</v>
      </c>
      <c r="AH38">
        <v>0</v>
      </c>
      <c r="AI38">
        <v>0</v>
      </c>
      <c r="AJ38">
        <v>0</v>
      </c>
      <c r="AK38">
        <v>0</v>
      </c>
    </row>
    <row r="39" spans="1:37" x14ac:dyDescent="0.25">
      <c r="A39" t="s">
        <v>72</v>
      </c>
      <c r="B39">
        <v>0</v>
      </c>
      <c r="C39">
        <v>0</v>
      </c>
      <c r="D39">
        <v>0.4</v>
      </c>
      <c r="E39">
        <v>0.4</v>
      </c>
      <c r="F39">
        <v>0.4</v>
      </c>
      <c r="G39">
        <v>0</v>
      </c>
      <c r="H39">
        <v>0.4</v>
      </c>
      <c r="I39">
        <v>0.4</v>
      </c>
      <c r="J39">
        <v>0.1</v>
      </c>
      <c r="K39">
        <v>0.4</v>
      </c>
      <c r="L39">
        <v>0.4</v>
      </c>
      <c r="M39">
        <v>0.3</v>
      </c>
      <c r="N39">
        <v>0.4</v>
      </c>
      <c r="O39">
        <v>0.4</v>
      </c>
      <c r="P39">
        <v>0</v>
      </c>
      <c r="Q39">
        <v>0.8</v>
      </c>
      <c r="R39">
        <v>0.4</v>
      </c>
      <c r="S39">
        <v>0.4</v>
      </c>
      <c r="T39">
        <v>0</v>
      </c>
      <c r="U39">
        <v>0</v>
      </c>
      <c r="V39">
        <v>0</v>
      </c>
      <c r="W39">
        <v>0.3</v>
      </c>
      <c r="X39">
        <v>0</v>
      </c>
      <c r="Y39">
        <v>0.4</v>
      </c>
      <c r="Z39">
        <v>0.4</v>
      </c>
      <c r="AA39">
        <v>0.3</v>
      </c>
      <c r="AB39">
        <v>0</v>
      </c>
      <c r="AC39">
        <v>0</v>
      </c>
      <c r="AD39">
        <v>0</v>
      </c>
      <c r="AE39">
        <v>0.3</v>
      </c>
      <c r="AF39">
        <v>0</v>
      </c>
      <c r="AG39">
        <v>0.8</v>
      </c>
      <c r="AH39">
        <v>0.4</v>
      </c>
      <c r="AI39">
        <v>0.4</v>
      </c>
      <c r="AJ39">
        <v>0.4</v>
      </c>
      <c r="AK39">
        <v>0.8</v>
      </c>
    </row>
    <row r="40" spans="1:37" x14ac:dyDescent="0.25">
      <c r="A40" t="s">
        <v>73</v>
      </c>
      <c r="B40">
        <v>0</v>
      </c>
      <c r="C40">
        <v>0</v>
      </c>
      <c r="D40">
        <v>0</v>
      </c>
      <c r="E40">
        <v>0.6</v>
      </c>
      <c r="F40">
        <v>1</v>
      </c>
      <c r="G40">
        <v>0</v>
      </c>
      <c r="H40">
        <v>0</v>
      </c>
      <c r="I40">
        <v>0.4</v>
      </c>
      <c r="J40">
        <v>1</v>
      </c>
      <c r="K40">
        <v>1</v>
      </c>
      <c r="L40">
        <v>1</v>
      </c>
      <c r="M40">
        <v>0</v>
      </c>
      <c r="N40">
        <v>0</v>
      </c>
      <c r="O40">
        <v>1</v>
      </c>
      <c r="P40">
        <v>0.6</v>
      </c>
      <c r="Q40">
        <v>0</v>
      </c>
      <c r="R40">
        <v>0</v>
      </c>
      <c r="S40">
        <v>0</v>
      </c>
      <c r="T40">
        <v>0.4</v>
      </c>
      <c r="U40">
        <v>0.4</v>
      </c>
      <c r="V40">
        <v>0</v>
      </c>
      <c r="W40">
        <v>0.6</v>
      </c>
      <c r="X40">
        <v>0</v>
      </c>
      <c r="Y40">
        <v>0</v>
      </c>
      <c r="Z40">
        <v>0</v>
      </c>
      <c r="AA40">
        <v>0</v>
      </c>
      <c r="AB40">
        <v>0</v>
      </c>
      <c r="AC40">
        <v>0</v>
      </c>
      <c r="AD40">
        <v>0</v>
      </c>
      <c r="AE40">
        <v>0</v>
      </c>
      <c r="AF40">
        <v>0</v>
      </c>
      <c r="AG40">
        <v>1</v>
      </c>
      <c r="AH40">
        <v>0.4</v>
      </c>
      <c r="AI40">
        <v>1</v>
      </c>
      <c r="AJ40">
        <v>0</v>
      </c>
      <c r="AK40">
        <v>0</v>
      </c>
    </row>
    <row r="41" spans="1:37" x14ac:dyDescent="0.25">
      <c r="A41" t="s">
        <v>74</v>
      </c>
      <c r="B41">
        <v>0.16326530612244899</v>
      </c>
      <c r="C41">
        <v>0.30612244897959201</v>
      </c>
      <c r="D41">
        <v>0.28571428571428598</v>
      </c>
      <c r="E41">
        <v>4.08163265306122E-2</v>
      </c>
      <c r="F41">
        <v>4.08163265306122E-2</v>
      </c>
      <c r="G41">
        <v>0.22448979591836701</v>
      </c>
      <c r="H41">
        <v>0.20408163265306101</v>
      </c>
      <c r="I41">
        <v>0.22448979591836701</v>
      </c>
      <c r="J41">
        <v>0.14285714285714299</v>
      </c>
      <c r="K41">
        <v>0.26530612244898</v>
      </c>
      <c r="L41">
        <v>0.183673469387755</v>
      </c>
      <c r="M41">
        <v>0.26530612244898</v>
      </c>
      <c r="N41">
        <v>0.22448979591836701</v>
      </c>
      <c r="O41">
        <v>8.1632653061224497E-2</v>
      </c>
      <c r="P41">
        <v>8.1632653061224497E-2</v>
      </c>
      <c r="Q41">
        <v>0.22448979591836701</v>
      </c>
      <c r="R41">
        <v>0</v>
      </c>
      <c r="S41">
        <v>0</v>
      </c>
      <c r="T41">
        <v>0.36734693877551</v>
      </c>
      <c r="U41">
        <v>0.38775510204081598</v>
      </c>
      <c r="V41">
        <v>0.122448979591837</v>
      </c>
      <c r="W41">
        <v>8.1632653061224497E-2</v>
      </c>
      <c r="X41">
        <v>0.30612244897959201</v>
      </c>
      <c r="Y41">
        <v>0.469387755102041</v>
      </c>
      <c r="Z41">
        <v>0.34693877551020402</v>
      </c>
      <c r="AA41">
        <v>0.32653061224489799</v>
      </c>
      <c r="AB41">
        <v>0.42857142857142899</v>
      </c>
      <c r="AC41">
        <v>0.38775510204081598</v>
      </c>
      <c r="AD41">
        <v>0.26530612244898</v>
      </c>
      <c r="AE41">
        <v>0.34693877551020402</v>
      </c>
      <c r="AF41">
        <v>0.36734693877551</v>
      </c>
      <c r="AG41">
        <v>8.1632653061224497E-2</v>
      </c>
      <c r="AH41">
        <v>0.32653061224489799</v>
      </c>
      <c r="AI41">
        <v>0.22448979591836701</v>
      </c>
      <c r="AJ41">
        <v>0.102040816326531</v>
      </c>
      <c r="AK41">
        <v>0.14285714285714299</v>
      </c>
    </row>
    <row r="42" spans="1:37" x14ac:dyDescent="0.25">
      <c r="A42" t="s">
        <v>75</v>
      </c>
      <c r="B42">
        <v>0</v>
      </c>
      <c r="C42">
        <v>0.04</v>
      </c>
      <c r="D42">
        <v>0</v>
      </c>
      <c r="E42">
        <v>0</v>
      </c>
      <c r="F42">
        <v>0</v>
      </c>
      <c r="G42">
        <v>0</v>
      </c>
      <c r="H42">
        <v>0</v>
      </c>
      <c r="I42">
        <v>0</v>
      </c>
      <c r="J42">
        <v>0</v>
      </c>
      <c r="K42">
        <v>0.24</v>
      </c>
      <c r="L42">
        <v>0</v>
      </c>
      <c r="M42">
        <v>0</v>
      </c>
      <c r="N42">
        <v>0</v>
      </c>
      <c r="O42">
        <v>0</v>
      </c>
      <c r="P42">
        <v>0</v>
      </c>
      <c r="Q42">
        <v>0</v>
      </c>
      <c r="R42">
        <v>0</v>
      </c>
      <c r="S42">
        <v>0</v>
      </c>
      <c r="T42">
        <v>0</v>
      </c>
      <c r="U42">
        <v>0</v>
      </c>
      <c r="V42">
        <v>0</v>
      </c>
      <c r="W42">
        <v>0</v>
      </c>
      <c r="X42">
        <v>0</v>
      </c>
      <c r="Y42">
        <v>0</v>
      </c>
      <c r="Z42">
        <v>0</v>
      </c>
      <c r="AA42">
        <v>0</v>
      </c>
      <c r="AB42">
        <v>0</v>
      </c>
      <c r="AC42">
        <v>0</v>
      </c>
      <c r="AD42">
        <v>0</v>
      </c>
      <c r="AE42">
        <v>0</v>
      </c>
      <c r="AF42">
        <v>0</v>
      </c>
      <c r="AG42">
        <v>0</v>
      </c>
      <c r="AH42">
        <v>0</v>
      </c>
      <c r="AI42">
        <v>0.25333333333333302</v>
      </c>
      <c r="AJ42">
        <v>0</v>
      </c>
      <c r="AK42">
        <v>0</v>
      </c>
    </row>
    <row r="43" spans="1:37" x14ac:dyDescent="0.25">
      <c r="A43" t="s">
        <v>76</v>
      </c>
      <c r="B43">
        <v>0</v>
      </c>
      <c r="C43">
        <v>0</v>
      </c>
      <c r="D43">
        <v>0</v>
      </c>
      <c r="E43">
        <v>0</v>
      </c>
      <c r="F43">
        <v>0</v>
      </c>
      <c r="G43">
        <v>0</v>
      </c>
      <c r="H43">
        <v>0</v>
      </c>
      <c r="I43">
        <v>0</v>
      </c>
      <c r="J43">
        <v>0</v>
      </c>
      <c r="K43">
        <v>0</v>
      </c>
      <c r="L43">
        <v>0</v>
      </c>
      <c r="M43">
        <v>0</v>
      </c>
      <c r="N43">
        <v>0</v>
      </c>
      <c r="O43">
        <v>0</v>
      </c>
      <c r="P43">
        <v>0</v>
      </c>
      <c r="Q43">
        <v>0</v>
      </c>
      <c r="R43">
        <v>0</v>
      </c>
      <c r="S43">
        <v>0</v>
      </c>
      <c r="T43">
        <v>0</v>
      </c>
      <c r="U43">
        <v>0</v>
      </c>
      <c r="V43">
        <v>0</v>
      </c>
      <c r="W43">
        <v>0</v>
      </c>
      <c r="X43">
        <v>0</v>
      </c>
      <c r="Y43">
        <v>0</v>
      </c>
      <c r="Z43">
        <v>0</v>
      </c>
      <c r="AA43">
        <v>0</v>
      </c>
      <c r="AB43">
        <v>0</v>
      </c>
      <c r="AC43">
        <v>0</v>
      </c>
      <c r="AD43">
        <v>0.5</v>
      </c>
      <c r="AE43">
        <v>0</v>
      </c>
      <c r="AF43">
        <v>0</v>
      </c>
      <c r="AG43">
        <v>0</v>
      </c>
      <c r="AH43">
        <v>0</v>
      </c>
      <c r="AI43">
        <v>0</v>
      </c>
      <c r="AJ43">
        <v>0</v>
      </c>
      <c r="AK43">
        <v>0</v>
      </c>
    </row>
    <row r="44" spans="1:37" x14ac:dyDescent="0.25">
      <c r="A44" t="s">
        <v>77</v>
      </c>
      <c r="B44">
        <v>0</v>
      </c>
      <c r="C44">
        <v>0</v>
      </c>
      <c r="D44">
        <v>0</v>
      </c>
      <c r="E44">
        <v>0</v>
      </c>
      <c r="F44">
        <v>0</v>
      </c>
      <c r="G44">
        <v>0</v>
      </c>
      <c r="H44">
        <v>0</v>
      </c>
      <c r="I44">
        <v>0</v>
      </c>
      <c r="J44">
        <v>1</v>
      </c>
      <c r="K44">
        <v>0</v>
      </c>
      <c r="L44">
        <v>0</v>
      </c>
      <c r="M44">
        <v>0</v>
      </c>
      <c r="N44">
        <v>0</v>
      </c>
      <c r="O44">
        <v>0</v>
      </c>
      <c r="P44">
        <v>0</v>
      </c>
      <c r="Q44">
        <v>0</v>
      </c>
      <c r="R44">
        <v>0</v>
      </c>
      <c r="S44">
        <v>0</v>
      </c>
      <c r="T44">
        <v>0</v>
      </c>
      <c r="U44">
        <v>0</v>
      </c>
      <c r="V44">
        <v>0</v>
      </c>
      <c r="W44">
        <v>0</v>
      </c>
      <c r="X44">
        <v>0</v>
      </c>
      <c r="Y44">
        <v>0</v>
      </c>
      <c r="Z44">
        <v>0</v>
      </c>
      <c r="AA44">
        <v>0</v>
      </c>
      <c r="AB44">
        <v>0</v>
      </c>
      <c r="AC44">
        <v>0</v>
      </c>
      <c r="AD44">
        <v>0</v>
      </c>
      <c r="AE44">
        <v>0</v>
      </c>
      <c r="AF44">
        <v>0</v>
      </c>
      <c r="AG44">
        <v>1</v>
      </c>
      <c r="AH44">
        <v>1</v>
      </c>
      <c r="AI44">
        <v>0</v>
      </c>
      <c r="AJ44">
        <v>0</v>
      </c>
      <c r="AK44">
        <v>0</v>
      </c>
    </row>
    <row r="45" spans="1:37" x14ac:dyDescent="0.25">
      <c r="A45" t="s">
        <v>78</v>
      </c>
      <c r="B45">
        <v>0</v>
      </c>
      <c r="C45">
        <v>0</v>
      </c>
      <c r="D45">
        <v>0</v>
      </c>
      <c r="E45">
        <v>0.5</v>
      </c>
      <c r="F45">
        <v>0.35714285714285698</v>
      </c>
      <c r="G45">
        <v>0</v>
      </c>
      <c r="H45">
        <v>0</v>
      </c>
      <c r="I45">
        <v>0</v>
      </c>
      <c r="J45">
        <v>0.28571428571428598</v>
      </c>
      <c r="K45">
        <v>0</v>
      </c>
      <c r="L45">
        <v>0.5</v>
      </c>
      <c r="M45">
        <v>0</v>
      </c>
      <c r="N45">
        <v>0.35714285714285698</v>
      </c>
      <c r="O45">
        <v>7.1428571428571397E-2</v>
      </c>
      <c r="P45">
        <v>0.28571428571428598</v>
      </c>
      <c r="Q45">
        <v>0.57142857142857095</v>
      </c>
      <c r="R45">
        <v>0</v>
      </c>
      <c r="S45">
        <v>0</v>
      </c>
      <c r="T45">
        <v>0</v>
      </c>
      <c r="U45">
        <v>0</v>
      </c>
      <c r="V45">
        <v>0.28571428571428598</v>
      </c>
      <c r="W45">
        <v>0</v>
      </c>
      <c r="X45">
        <v>0</v>
      </c>
      <c r="Y45">
        <v>0</v>
      </c>
      <c r="Z45">
        <v>0</v>
      </c>
      <c r="AA45">
        <v>0</v>
      </c>
      <c r="AB45">
        <v>0</v>
      </c>
      <c r="AC45">
        <v>0</v>
      </c>
      <c r="AD45">
        <v>0</v>
      </c>
      <c r="AE45">
        <v>0.35714285714285698</v>
      </c>
      <c r="AF45">
        <v>0</v>
      </c>
      <c r="AG45">
        <v>0.71428571428571397</v>
      </c>
      <c r="AH45">
        <v>0</v>
      </c>
      <c r="AI45">
        <v>0</v>
      </c>
      <c r="AJ45">
        <v>0</v>
      </c>
      <c r="AK45">
        <v>0.28571428571428598</v>
      </c>
    </row>
    <row r="46" spans="1:37" x14ac:dyDescent="0.25">
      <c r="A46" t="s">
        <v>79</v>
      </c>
      <c r="B46">
        <v>0.5</v>
      </c>
      <c r="C46">
        <v>0.230769230769231</v>
      </c>
      <c r="D46">
        <v>0.269230769230769</v>
      </c>
      <c r="E46">
        <v>0.53846153846153799</v>
      </c>
      <c r="F46">
        <v>0.5</v>
      </c>
      <c r="G46">
        <v>0.65384615384615397</v>
      </c>
      <c r="H46">
        <v>0.19230769230769201</v>
      </c>
      <c r="I46">
        <v>0.34615384615384598</v>
      </c>
      <c r="J46">
        <v>0.42307692307692302</v>
      </c>
      <c r="K46">
        <v>0.30769230769230799</v>
      </c>
      <c r="L46">
        <v>0.30769230769230799</v>
      </c>
      <c r="M46">
        <v>0.34615384615384598</v>
      </c>
      <c r="N46">
        <v>0.15384615384615399</v>
      </c>
      <c r="O46">
        <v>0.42307692307692302</v>
      </c>
      <c r="P46">
        <v>0.269230769230769</v>
      </c>
      <c r="Q46">
        <v>0.42307692307692302</v>
      </c>
      <c r="R46">
        <v>0.42307692307692302</v>
      </c>
      <c r="S46">
        <v>0.46153846153846201</v>
      </c>
      <c r="T46">
        <v>0.57692307692307698</v>
      </c>
      <c r="U46">
        <v>0.57692307692307698</v>
      </c>
      <c r="V46">
        <v>0.34615384615384598</v>
      </c>
      <c r="W46">
        <v>0.46153846153846201</v>
      </c>
      <c r="X46">
        <v>0.269230769230769</v>
      </c>
      <c r="Y46">
        <v>0.61538461538461497</v>
      </c>
      <c r="Z46">
        <v>0.61538461538461497</v>
      </c>
      <c r="AA46">
        <v>0.42307692307692302</v>
      </c>
      <c r="AB46">
        <v>0.61538461538461497</v>
      </c>
      <c r="AC46">
        <v>0.5</v>
      </c>
      <c r="AD46">
        <v>0.42307692307692302</v>
      </c>
      <c r="AE46">
        <v>0.5</v>
      </c>
      <c r="AF46">
        <v>0.42307692307692302</v>
      </c>
      <c r="AG46">
        <v>0.73076923076923095</v>
      </c>
      <c r="AH46">
        <v>0.42307692307692302</v>
      </c>
      <c r="AI46">
        <v>0.42307692307692302</v>
      </c>
      <c r="AJ46">
        <v>0.19230769230769201</v>
      </c>
      <c r="AK46">
        <v>0.46153846153846201</v>
      </c>
    </row>
    <row r="47" spans="1:37" x14ac:dyDescent="0.25">
      <c r="A47" t="s">
        <v>80</v>
      </c>
      <c r="B47">
        <v>0.24242424242424199</v>
      </c>
      <c r="C47">
        <v>0.18181818181818199</v>
      </c>
      <c r="D47">
        <v>9.0909090909090898E-2</v>
      </c>
      <c r="E47">
        <v>0.24242424242424199</v>
      </c>
      <c r="F47">
        <v>0.48484848484848497</v>
      </c>
      <c r="G47">
        <v>0.24242424242424199</v>
      </c>
      <c r="H47">
        <v>0.18181818181818199</v>
      </c>
      <c r="I47">
        <v>0.21212121212121199</v>
      </c>
      <c r="J47">
        <v>0.39393939393939398</v>
      </c>
      <c r="K47">
        <v>0.21212121212121199</v>
      </c>
      <c r="L47">
        <v>0.33333333333333298</v>
      </c>
      <c r="M47">
        <v>0.27272727272727298</v>
      </c>
      <c r="N47">
        <v>0.15151515151515199</v>
      </c>
      <c r="O47">
        <v>0.21212121212121199</v>
      </c>
      <c r="P47">
        <v>0.15151515151515199</v>
      </c>
      <c r="Q47">
        <v>0.18181818181818199</v>
      </c>
      <c r="R47">
        <v>0.30303030303030298</v>
      </c>
      <c r="S47">
        <v>0.30303030303030298</v>
      </c>
      <c r="T47">
        <v>0.18181818181818199</v>
      </c>
      <c r="U47">
        <v>0.15151515151515199</v>
      </c>
      <c r="V47">
        <v>9.0909090909090898E-2</v>
      </c>
      <c r="W47">
        <v>0.24242424242424199</v>
      </c>
      <c r="X47">
        <v>0.18181818181818199</v>
      </c>
      <c r="Y47">
        <v>0.15151515151515199</v>
      </c>
      <c r="Z47">
        <v>0.39393939393939398</v>
      </c>
      <c r="AA47">
        <v>0.24242424242424199</v>
      </c>
      <c r="AB47">
        <v>0.18181818181818199</v>
      </c>
      <c r="AC47">
        <v>0.15151515151515199</v>
      </c>
      <c r="AD47">
        <v>0.12121212121212099</v>
      </c>
      <c r="AE47">
        <v>0.18181818181818199</v>
      </c>
      <c r="AF47">
        <v>0.24242424242424199</v>
      </c>
      <c r="AG47">
        <v>0.24242424242424199</v>
      </c>
      <c r="AH47">
        <v>0.24242424242424199</v>
      </c>
      <c r="AI47">
        <v>0.24242424242424199</v>
      </c>
      <c r="AJ47">
        <v>0.15151515151515199</v>
      </c>
      <c r="AK47">
        <v>0.18181818181818199</v>
      </c>
    </row>
    <row r="48" spans="1:37" x14ac:dyDescent="0.25">
      <c r="A48" t="s">
        <v>81</v>
      </c>
      <c r="B48">
        <v>0</v>
      </c>
      <c r="C48">
        <v>0</v>
      </c>
      <c r="D48">
        <v>0</v>
      </c>
      <c r="E48">
        <v>0</v>
      </c>
      <c r="F48">
        <v>0</v>
      </c>
      <c r="G48">
        <v>0</v>
      </c>
      <c r="H48">
        <v>0</v>
      </c>
      <c r="I48">
        <v>0</v>
      </c>
      <c r="J48">
        <v>0</v>
      </c>
      <c r="K48">
        <v>0</v>
      </c>
      <c r="L48">
        <v>0.41666666666666702</v>
      </c>
      <c r="M48">
        <v>0</v>
      </c>
      <c r="N48">
        <v>0</v>
      </c>
      <c r="O48">
        <v>0</v>
      </c>
      <c r="P48">
        <v>0</v>
      </c>
      <c r="Q48">
        <v>0</v>
      </c>
      <c r="R48">
        <v>0</v>
      </c>
      <c r="S48">
        <v>0</v>
      </c>
      <c r="T48">
        <v>0</v>
      </c>
      <c r="U48">
        <v>0</v>
      </c>
      <c r="V48">
        <v>0</v>
      </c>
      <c r="W48">
        <v>0</v>
      </c>
      <c r="X48">
        <v>0</v>
      </c>
      <c r="Y48">
        <v>0</v>
      </c>
      <c r="Z48">
        <v>0</v>
      </c>
      <c r="AA48">
        <v>0</v>
      </c>
      <c r="AB48">
        <v>0</v>
      </c>
      <c r="AC48">
        <v>0</v>
      </c>
      <c r="AD48">
        <v>0</v>
      </c>
      <c r="AE48">
        <v>0</v>
      </c>
      <c r="AF48">
        <v>0</v>
      </c>
      <c r="AG48">
        <v>0</v>
      </c>
      <c r="AH48">
        <v>0</v>
      </c>
      <c r="AI48">
        <v>0.83333333333333304</v>
      </c>
      <c r="AJ48">
        <v>0</v>
      </c>
      <c r="AK48">
        <v>0</v>
      </c>
    </row>
    <row r="49" spans="1:37" x14ac:dyDescent="0.25">
      <c r="A49" t="s">
        <v>82</v>
      </c>
      <c r="B49">
        <v>0</v>
      </c>
      <c r="C49">
        <v>0</v>
      </c>
      <c r="D49">
        <v>0</v>
      </c>
      <c r="E49">
        <v>0</v>
      </c>
      <c r="F49">
        <v>0</v>
      </c>
      <c r="G49">
        <v>0</v>
      </c>
      <c r="H49">
        <v>0</v>
      </c>
      <c r="I49">
        <v>0</v>
      </c>
      <c r="J49">
        <v>0</v>
      </c>
      <c r="K49">
        <v>0</v>
      </c>
      <c r="L49">
        <v>0</v>
      </c>
      <c r="M49">
        <v>0</v>
      </c>
      <c r="N49">
        <v>0</v>
      </c>
      <c r="O49">
        <v>0</v>
      </c>
      <c r="P49">
        <v>0</v>
      </c>
      <c r="Q49">
        <v>0</v>
      </c>
      <c r="R49">
        <v>0</v>
      </c>
      <c r="S49">
        <v>0</v>
      </c>
      <c r="T49">
        <v>0</v>
      </c>
      <c r="U49">
        <v>0</v>
      </c>
      <c r="V49">
        <v>0</v>
      </c>
      <c r="W49">
        <v>0</v>
      </c>
      <c r="X49">
        <v>0</v>
      </c>
      <c r="Y49">
        <v>0</v>
      </c>
      <c r="Z49">
        <v>0</v>
      </c>
      <c r="AA49">
        <v>0</v>
      </c>
      <c r="AB49">
        <v>0</v>
      </c>
      <c r="AC49">
        <v>0</v>
      </c>
      <c r="AD49">
        <v>0</v>
      </c>
      <c r="AE49">
        <v>0</v>
      </c>
      <c r="AF49">
        <v>0</v>
      </c>
      <c r="AG49">
        <v>0</v>
      </c>
      <c r="AH49">
        <v>0</v>
      </c>
      <c r="AI49">
        <v>0</v>
      </c>
      <c r="AJ49">
        <v>0</v>
      </c>
      <c r="AK49">
        <v>0</v>
      </c>
    </row>
    <row r="50" spans="1:37" x14ac:dyDescent="0.25">
      <c r="A50" t="s">
        <v>83</v>
      </c>
      <c r="B50">
        <v>0.105263157894737</v>
      </c>
      <c r="C50">
        <v>5.2631578947368397E-2</v>
      </c>
      <c r="D50">
        <v>0.21052631578947401</v>
      </c>
      <c r="E50">
        <v>0.26315789473684198</v>
      </c>
      <c r="F50">
        <v>0.36842105263157898</v>
      </c>
      <c r="G50">
        <v>5.2631578947368397E-2</v>
      </c>
      <c r="H50">
        <v>0.21052631578947401</v>
      </c>
      <c r="I50">
        <v>0.21052631578947401</v>
      </c>
      <c r="J50">
        <v>0.31578947368421101</v>
      </c>
      <c r="K50">
        <v>5.2631578947368397E-2</v>
      </c>
      <c r="L50">
        <v>0.36842105263157898</v>
      </c>
      <c r="M50">
        <v>5.2631578947368397E-2</v>
      </c>
      <c r="N50">
        <v>5.2631578947368397E-2</v>
      </c>
      <c r="O50">
        <v>5.2631578947368397E-2</v>
      </c>
      <c r="P50">
        <v>0.157894736842105</v>
      </c>
      <c r="Q50">
        <v>5.2631578947368397E-2</v>
      </c>
      <c r="R50">
        <v>0</v>
      </c>
      <c r="S50">
        <v>5.2631578947368397E-2</v>
      </c>
      <c r="T50">
        <v>0.36842105263157898</v>
      </c>
      <c r="U50">
        <v>0.36842105263157898</v>
      </c>
      <c r="V50">
        <v>0.31578947368421101</v>
      </c>
      <c r="W50">
        <v>5.2631578947368397E-2</v>
      </c>
      <c r="X50">
        <v>0.21052631578947401</v>
      </c>
      <c r="Y50">
        <v>0.31578947368421101</v>
      </c>
      <c r="Z50">
        <v>0.31578947368421101</v>
      </c>
      <c r="AA50">
        <v>0</v>
      </c>
      <c r="AB50">
        <v>0.26315789473684198</v>
      </c>
      <c r="AC50">
        <v>0.36842105263157898</v>
      </c>
      <c r="AD50">
        <v>0.31578947368421101</v>
      </c>
      <c r="AE50">
        <v>0.105263157894737</v>
      </c>
      <c r="AF50">
        <v>0</v>
      </c>
      <c r="AG50">
        <v>0.21052631578947401</v>
      </c>
      <c r="AH50">
        <v>5.2631578947368397E-2</v>
      </c>
      <c r="AI50">
        <v>0.42105263157894701</v>
      </c>
      <c r="AJ50">
        <v>0</v>
      </c>
      <c r="AK50">
        <v>0.21052631578947401</v>
      </c>
    </row>
    <row r="51" spans="1:37" x14ac:dyDescent="0.25">
      <c r="A51" t="s">
        <v>84</v>
      </c>
      <c r="B51">
        <v>0.16564417177914101</v>
      </c>
      <c r="C51">
        <v>0.17791411042944799</v>
      </c>
      <c r="D51">
        <v>0.128834355828221</v>
      </c>
      <c r="E51">
        <v>0.251533742331288</v>
      </c>
      <c r="F51">
        <v>0.159509202453988</v>
      </c>
      <c r="G51">
        <v>0.17791411042944799</v>
      </c>
      <c r="H51">
        <v>0.190184049079755</v>
      </c>
      <c r="I51">
        <v>0.190184049079755</v>
      </c>
      <c r="J51">
        <v>0.190184049079755</v>
      </c>
      <c r="K51">
        <v>0.16564417177914101</v>
      </c>
      <c r="L51">
        <v>0.190184049079755</v>
      </c>
      <c r="M51">
        <v>0.17177914110429399</v>
      </c>
      <c r="N51">
        <v>0.17791411042944799</v>
      </c>
      <c r="O51">
        <v>0.122699386503067</v>
      </c>
      <c r="P51">
        <v>0.128834355828221</v>
      </c>
      <c r="Q51">
        <v>0.159509202453988</v>
      </c>
      <c r="R51">
        <v>0.14110429447852799</v>
      </c>
      <c r="S51">
        <v>0.16564417177914101</v>
      </c>
      <c r="T51">
        <v>0.159509202453988</v>
      </c>
      <c r="U51">
        <v>0.20858895705521499</v>
      </c>
      <c r="V51">
        <v>0.190184049079755</v>
      </c>
      <c r="W51">
        <v>0.17177914110429399</v>
      </c>
      <c r="X51">
        <v>0.19631901840490801</v>
      </c>
      <c r="Y51">
        <v>0.23312883435582801</v>
      </c>
      <c r="Z51">
        <v>0.27607361963190202</v>
      </c>
      <c r="AA51">
        <v>0.184049079754601</v>
      </c>
      <c r="AB51">
        <v>0.23312883435582801</v>
      </c>
      <c r="AC51">
        <v>0.190184049079755</v>
      </c>
      <c r="AD51">
        <v>0.16564417177914101</v>
      </c>
      <c r="AE51">
        <v>0.20245398773006101</v>
      </c>
      <c r="AF51">
        <v>0.190184049079755</v>
      </c>
      <c r="AG51">
        <v>0.153374233128834</v>
      </c>
      <c r="AH51">
        <v>0.16564417177914101</v>
      </c>
      <c r="AI51">
        <v>0.214723926380368</v>
      </c>
      <c r="AJ51">
        <v>0.214723926380368</v>
      </c>
      <c r="AK51">
        <v>0.27607361963190202</v>
      </c>
    </row>
    <row r="52" spans="1:37" x14ac:dyDescent="0.25">
      <c r="A52" t="s">
        <v>85</v>
      </c>
      <c r="B52">
        <v>0</v>
      </c>
      <c r="C52">
        <v>0</v>
      </c>
      <c r="D52">
        <v>0</v>
      </c>
      <c r="E52">
        <v>0.66666666666666696</v>
      </c>
      <c r="F52">
        <v>1</v>
      </c>
      <c r="G52">
        <v>0</v>
      </c>
      <c r="H52">
        <v>0</v>
      </c>
      <c r="I52">
        <v>0</v>
      </c>
      <c r="J52">
        <v>0.33333333333333298</v>
      </c>
      <c r="K52">
        <v>0.33333333333333298</v>
      </c>
      <c r="L52">
        <v>0.33333333333333298</v>
      </c>
      <c r="M52">
        <v>0.33333333333333298</v>
      </c>
      <c r="N52">
        <v>0</v>
      </c>
      <c r="O52">
        <v>0</v>
      </c>
      <c r="P52">
        <v>0</v>
      </c>
      <c r="Q52">
        <v>0</v>
      </c>
      <c r="R52">
        <v>0</v>
      </c>
      <c r="S52">
        <v>0</v>
      </c>
      <c r="T52">
        <v>0</v>
      </c>
      <c r="U52">
        <v>0.66666666666666696</v>
      </c>
      <c r="V52">
        <v>0</v>
      </c>
      <c r="W52">
        <v>0.33333333333333298</v>
      </c>
      <c r="X52">
        <v>0.66666666666666696</v>
      </c>
      <c r="Y52">
        <v>0.66666666666666696</v>
      </c>
      <c r="Z52">
        <v>0.33333333333333298</v>
      </c>
      <c r="AA52">
        <v>0</v>
      </c>
      <c r="AB52">
        <v>0.66666666666666696</v>
      </c>
      <c r="AC52">
        <v>0</v>
      </c>
      <c r="AD52">
        <v>0</v>
      </c>
      <c r="AE52">
        <v>0</v>
      </c>
      <c r="AF52">
        <v>0.66666666666666696</v>
      </c>
      <c r="AG52">
        <v>0.33333333333333298</v>
      </c>
      <c r="AH52">
        <v>0</v>
      </c>
      <c r="AI52">
        <v>0.33333333333333298</v>
      </c>
      <c r="AJ52">
        <v>0</v>
      </c>
      <c r="AK52">
        <v>0.66666666666666696</v>
      </c>
    </row>
    <row r="53" spans="1:37" x14ac:dyDescent="0.25">
      <c r="A53" t="s">
        <v>86</v>
      </c>
      <c r="B53">
        <v>0</v>
      </c>
      <c r="C53">
        <v>0.214285714285714</v>
      </c>
      <c r="D53">
        <v>0</v>
      </c>
      <c r="E53">
        <v>0</v>
      </c>
      <c r="F53">
        <v>0</v>
      </c>
      <c r="G53">
        <v>0</v>
      </c>
      <c r="H53">
        <v>0</v>
      </c>
      <c r="I53">
        <v>0</v>
      </c>
      <c r="J53">
        <v>0</v>
      </c>
      <c r="K53">
        <v>0</v>
      </c>
      <c r="L53">
        <v>0</v>
      </c>
      <c r="M53">
        <v>0</v>
      </c>
      <c r="N53">
        <v>0</v>
      </c>
      <c r="O53">
        <v>0.14285714285714299</v>
      </c>
      <c r="P53">
        <v>0</v>
      </c>
      <c r="Q53">
        <v>0</v>
      </c>
      <c r="R53">
        <v>0</v>
      </c>
      <c r="S53">
        <v>0.14285714285714299</v>
      </c>
      <c r="T53">
        <v>0</v>
      </c>
      <c r="U53">
        <v>0</v>
      </c>
      <c r="V53">
        <v>0</v>
      </c>
      <c r="W53">
        <v>0</v>
      </c>
      <c r="X53">
        <v>0</v>
      </c>
      <c r="Y53">
        <v>0</v>
      </c>
      <c r="Z53">
        <v>0</v>
      </c>
      <c r="AA53">
        <v>0</v>
      </c>
      <c r="AB53">
        <v>0</v>
      </c>
      <c r="AC53">
        <v>0</v>
      </c>
      <c r="AD53">
        <v>7.1428571428571397E-2</v>
      </c>
      <c r="AE53">
        <v>0</v>
      </c>
      <c r="AF53">
        <v>0.14285714285714299</v>
      </c>
      <c r="AG53">
        <v>0</v>
      </c>
      <c r="AH53">
        <v>0</v>
      </c>
      <c r="AI53">
        <v>0.14285714285714299</v>
      </c>
      <c r="AJ53">
        <v>0</v>
      </c>
      <c r="AK53">
        <v>0</v>
      </c>
    </row>
    <row r="54" spans="1:37" x14ac:dyDescent="0.25">
      <c r="A54" t="s">
        <v>87</v>
      </c>
      <c r="B54">
        <v>0.3</v>
      </c>
      <c r="C54">
        <v>0.4</v>
      </c>
      <c r="D54">
        <v>0.2</v>
      </c>
      <c r="E54">
        <v>0.3</v>
      </c>
      <c r="F54">
        <v>0.2</v>
      </c>
      <c r="G54">
        <v>0.4</v>
      </c>
      <c r="H54">
        <v>0.5</v>
      </c>
      <c r="I54">
        <v>0.3</v>
      </c>
      <c r="J54">
        <v>0.3</v>
      </c>
      <c r="K54">
        <v>0.4</v>
      </c>
      <c r="L54">
        <v>0.3</v>
      </c>
      <c r="M54">
        <v>0.3</v>
      </c>
      <c r="N54">
        <v>0.3</v>
      </c>
      <c r="O54">
        <v>0.2</v>
      </c>
      <c r="P54">
        <v>0.4</v>
      </c>
      <c r="Q54">
        <v>0.3</v>
      </c>
      <c r="R54">
        <v>0.1</v>
      </c>
      <c r="S54">
        <v>0.2</v>
      </c>
      <c r="T54">
        <v>0.4</v>
      </c>
      <c r="U54">
        <v>0.3</v>
      </c>
      <c r="V54">
        <v>0.4</v>
      </c>
      <c r="W54">
        <v>0.3</v>
      </c>
      <c r="X54">
        <v>0</v>
      </c>
      <c r="Y54">
        <v>0.4</v>
      </c>
      <c r="Z54">
        <v>0.3</v>
      </c>
      <c r="AA54">
        <v>0.2</v>
      </c>
      <c r="AB54">
        <v>0.2</v>
      </c>
      <c r="AC54">
        <v>0.4</v>
      </c>
      <c r="AD54">
        <v>0.5</v>
      </c>
      <c r="AE54">
        <v>0.3</v>
      </c>
      <c r="AF54">
        <v>0.2</v>
      </c>
      <c r="AG54">
        <v>0.2</v>
      </c>
      <c r="AH54">
        <v>0.3</v>
      </c>
      <c r="AI54">
        <v>0.4</v>
      </c>
      <c r="AJ54">
        <v>0.3</v>
      </c>
      <c r="AK54">
        <v>0.1</v>
      </c>
    </row>
    <row r="55" spans="1:37" x14ac:dyDescent="0.25">
      <c r="A55" t="s">
        <v>88</v>
      </c>
      <c r="B55">
        <v>0.162162162162162</v>
      </c>
      <c r="C55">
        <v>0.29729729729729698</v>
      </c>
      <c r="D55">
        <v>0.37837837837837801</v>
      </c>
      <c r="E55">
        <v>0.45945945945945998</v>
      </c>
      <c r="F55">
        <v>0.35135135135135098</v>
      </c>
      <c r="G55">
        <v>0.27027027027027001</v>
      </c>
      <c r="H55">
        <v>0.24324324324324301</v>
      </c>
      <c r="I55">
        <v>0.35135135135135098</v>
      </c>
      <c r="J55">
        <v>0.32432432432432401</v>
      </c>
      <c r="K55">
        <v>0.18918918918918901</v>
      </c>
      <c r="L55">
        <v>0.43243243243243201</v>
      </c>
      <c r="M55">
        <v>0.18918918918918901</v>
      </c>
      <c r="N55">
        <v>0.21621621621621601</v>
      </c>
      <c r="O55">
        <v>0.27027027027027001</v>
      </c>
      <c r="P55">
        <v>0.29729729729729698</v>
      </c>
      <c r="Q55">
        <v>0.29729729729729698</v>
      </c>
      <c r="R55">
        <v>0.37837837837837801</v>
      </c>
      <c r="S55">
        <v>0.27027027027027001</v>
      </c>
      <c r="T55">
        <v>0.27027027027027001</v>
      </c>
      <c r="U55">
        <v>0.29729729729729698</v>
      </c>
      <c r="V55">
        <v>0.37837837837837801</v>
      </c>
      <c r="W55">
        <v>0.27027027027027001</v>
      </c>
      <c r="X55">
        <v>0.48648648648648701</v>
      </c>
      <c r="Y55">
        <v>0.27027027027027001</v>
      </c>
      <c r="Z55">
        <v>0.21621621621621601</v>
      </c>
      <c r="AA55">
        <v>0.24324324324324301</v>
      </c>
      <c r="AB55">
        <v>0.35135135135135098</v>
      </c>
      <c r="AC55">
        <v>0.24324324324324301</v>
      </c>
      <c r="AD55">
        <v>0.40540540540540498</v>
      </c>
      <c r="AE55">
        <v>0.35135135135135098</v>
      </c>
      <c r="AF55">
        <v>0.29729729729729698</v>
      </c>
      <c r="AG55">
        <v>0.27027027027027001</v>
      </c>
      <c r="AH55">
        <v>0.35135135135135098</v>
      </c>
      <c r="AI55">
        <v>0.43243243243243201</v>
      </c>
      <c r="AJ55">
        <v>0.29729729729729698</v>
      </c>
      <c r="AK55">
        <v>0.45945945945945998</v>
      </c>
    </row>
    <row r="56" spans="1:37" x14ac:dyDescent="0.25">
      <c r="A56" t="s">
        <v>89</v>
      </c>
      <c r="B56">
        <v>0.71428571428571397</v>
      </c>
      <c r="C56">
        <v>0.71428571428571397</v>
      </c>
      <c r="D56">
        <v>0</v>
      </c>
      <c r="E56">
        <v>0.71428571428571397</v>
      </c>
      <c r="F56">
        <v>0.71428571428571397</v>
      </c>
      <c r="G56">
        <v>0</v>
      </c>
      <c r="H56">
        <v>0</v>
      </c>
      <c r="I56">
        <v>0.85714285714285698</v>
      </c>
      <c r="J56">
        <v>0.71428571428571397</v>
      </c>
      <c r="K56">
        <v>0.71428571428571397</v>
      </c>
      <c r="L56">
        <v>0.71428571428571397</v>
      </c>
      <c r="M56">
        <v>0.71428571428571397</v>
      </c>
      <c r="N56">
        <v>0</v>
      </c>
      <c r="O56">
        <v>0.71428571428571397</v>
      </c>
      <c r="P56">
        <v>0.71428571428571397</v>
      </c>
      <c r="Q56">
        <v>0.85714285714285698</v>
      </c>
      <c r="R56">
        <v>0.85714285714285698</v>
      </c>
      <c r="S56">
        <v>0.85714285714285698</v>
      </c>
      <c r="T56">
        <v>0</v>
      </c>
      <c r="U56">
        <v>0</v>
      </c>
      <c r="V56">
        <v>0</v>
      </c>
      <c r="W56">
        <v>0.71428571428571397</v>
      </c>
      <c r="X56">
        <v>0.71428571428571397</v>
      </c>
      <c r="Y56">
        <v>0.71428571428571397</v>
      </c>
      <c r="Z56">
        <v>0.71428571428571397</v>
      </c>
      <c r="AA56">
        <v>0.71428571428571397</v>
      </c>
      <c r="AB56">
        <v>0.71428571428571397</v>
      </c>
      <c r="AC56">
        <v>0.71428571428571397</v>
      </c>
      <c r="AD56">
        <v>0</v>
      </c>
      <c r="AE56">
        <v>0.71428571428571397</v>
      </c>
      <c r="AF56">
        <v>0</v>
      </c>
      <c r="AG56">
        <v>0.85714285714285698</v>
      </c>
      <c r="AH56">
        <v>0.85714285714285698</v>
      </c>
      <c r="AI56">
        <v>0.71428571428571397</v>
      </c>
      <c r="AJ56">
        <v>0</v>
      </c>
      <c r="AK56">
        <v>0.85714285714285698</v>
      </c>
    </row>
    <row r="57" spans="1:37" x14ac:dyDescent="0.25">
      <c r="A57" t="s">
        <v>90</v>
      </c>
      <c r="B57">
        <v>0.05</v>
      </c>
      <c r="C57">
        <v>0.25</v>
      </c>
      <c r="D57">
        <v>0.5</v>
      </c>
      <c r="E57">
        <v>0.05</v>
      </c>
      <c r="F57">
        <v>0.05</v>
      </c>
      <c r="G57">
        <v>0.15</v>
      </c>
      <c r="H57">
        <v>0.1</v>
      </c>
      <c r="I57">
        <v>0.1</v>
      </c>
      <c r="J57">
        <v>0.3</v>
      </c>
      <c r="K57">
        <v>0.25</v>
      </c>
      <c r="L57">
        <v>0.35</v>
      </c>
      <c r="M57">
        <v>0.1</v>
      </c>
      <c r="N57">
        <v>0.1</v>
      </c>
      <c r="O57">
        <v>0.05</v>
      </c>
      <c r="P57">
        <v>0.05</v>
      </c>
      <c r="Q57">
        <v>0.2</v>
      </c>
      <c r="R57">
        <v>0.05</v>
      </c>
      <c r="S57">
        <v>0.05</v>
      </c>
      <c r="T57">
        <v>0.5</v>
      </c>
      <c r="U57">
        <v>0.55000000000000004</v>
      </c>
      <c r="V57">
        <v>0.5</v>
      </c>
      <c r="W57">
        <v>0.05</v>
      </c>
      <c r="X57">
        <v>0.5</v>
      </c>
      <c r="Y57">
        <v>0.55000000000000004</v>
      </c>
      <c r="Z57">
        <v>0.55000000000000004</v>
      </c>
      <c r="AA57">
        <v>0.6</v>
      </c>
      <c r="AB57">
        <v>0.55000000000000004</v>
      </c>
      <c r="AC57">
        <v>0.55000000000000004</v>
      </c>
      <c r="AD57">
        <v>0.15</v>
      </c>
      <c r="AE57">
        <v>0.55000000000000004</v>
      </c>
      <c r="AF57">
        <v>0.3</v>
      </c>
      <c r="AG57">
        <v>0.15</v>
      </c>
      <c r="AH57">
        <v>0.55000000000000004</v>
      </c>
      <c r="AI57">
        <v>0.25</v>
      </c>
      <c r="AJ57">
        <v>0.1</v>
      </c>
      <c r="AK57">
        <v>0.45</v>
      </c>
    </row>
    <row r="58" spans="1:37" x14ac:dyDescent="0.25">
      <c r="A58" t="s">
        <v>91</v>
      </c>
      <c r="B58">
        <v>0.63636363636363602</v>
      </c>
      <c r="C58">
        <v>0.18181818181818199</v>
      </c>
      <c r="D58">
        <v>0.27272727272727298</v>
      </c>
      <c r="E58">
        <v>0.45454545454545497</v>
      </c>
      <c r="F58">
        <v>0.45454545454545497</v>
      </c>
      <c r="G58">
        <v>0.36363636363636398</v>
      </c>
      <c r="H58">
        <v>0.36363636363636398</v>
      </c>
      <c r="I58">
        <v>0.45454545454545497</v>
      </c>
      <c r="J58">
        <v>0.45454545454545497</v>
      </c>
      <c r="K58">
        <v>0.45454545454545497</v>
      </c>
      <c r="L58">
        <v>0.54545454545454497</v>
      </c>
      <c r="M58">
        <v>0.54545454545454497</v>
      </c>
      <c r="N58">
        <v>0.36363636363636398</v>
      </c>
      <c r="O58">
        <v>0.45454545454545497</v>
      </c>
      <c r="P58">
        <v>0.36363636363636398</v>
      </c>
      <c r="Q58">
        <v>0.63636363636363602</v>
      </c>
      <c r="R58">
        <v>0.63636363636363602</v>
      </c>
      <c r="S58">
        <v>0.54545454545454497</v>
      </c>
      <c r="T58">
        <v>0.45454545454545497</v>
      </c>
      <c r="U58">
        <v>0.45454545454545497</v>
      </c>
      <c r="V58">
        <v>0.27272727272727298</v>
      </c>
      <c r="W58">
        <v>0.63636363636363602</v>
      </c>
      <c r="X58">
        <v>0.45454545454545497</v>
      </c>
      <c r="Y58">
        <v>0.63636363636363602</v>
      </c>
      <c r="Z58">
        <v>0.54545454545454497</v>
      </c>
      <c r="AA58">
        <v>0.54545454545454497</v>
      </c>
      <c r="AB58">
        <v>0.72727272727272696</v>
      </c>
      <c r="AC58">
        <v>0.45454545454545497</v>
      </c>
      <c r="AD58">
        <v>0.54545454545454497</v>
      </c>
      <c r="AE58">
        <v>0.72727272727272696</v>
      </c>
      <c r="AF58">
        <v>0.45454545454545497</v>
      </c>
      <c r="AG58">
        <v>0.63636363636363602</v>
      </c>
      <c r="AH58">
        <v>0.54545454545454497</v>
      </c>
      <c r="AI58">
        <v>0.54545454545454497</v>
      </c>
      <c r="AJ58">
        <v>0.36363636363636398</v>
      </c>
      <c r="AK58">
        <v>0.45454545454545497</v>
      </c>
    </row>
    <row r="59" spans="1:37" x14ac:dyDescent="0.25">
      <c r="A59" t="s">
        <v>92</v>
      </c>
      <c r="B59">
        <v>0.20689655172413801</v>
      </c>
      <c r="C59">
        <v>0.17241379310344801</v>
      </c>
      <c r="D59">
        <v>0.20689655172413801</v>
      </c>
      <c r="E59">
        <v>0.27586206896551702</v>
      </c>
      <c r="F59">
        <v>0.34482758620689702</v>
      </c>
      <c r="G59">
        <v>0.17241379310344801</v>
      </c>
      <c r="H59">
        <v>0.17241379310344801</v>
      </c>
      <c r="I59">
        <v>0.20689655172413801</v>
      </c>
      <c r="J59">
        <v>0.34482758620689702</v>
      </c>
      <c r="K59">
        <v>0.13793103448275901</v>
      </c>
      <c r="L59">
        <v>0.34482758620689702</v>
      </c>
      <c r="M59">
        <v>0.20689655172413801</v>
      </c>
      <c r="N59">
        <v>0.10344827586206901</v>
      </c>
      <c r="O59">
        <v>0.10344827586206901</v>
      </c>
      <c r="P59">
        <v>0.17241379310344801</v>
      </c>
      <c r="Q59">
        <v>0.24137931034482801</v>
      </c>
      <c r="R59">
        <v>0.10344827586206901</v>
      </c>
      <c r="S59">
        <v>0.24137931034482801</v>
      </c>
      <c r="T59">
        <v>0.13793103448275901</v>
      </c>
      <c r="U59">
        <v>0.20689655172413801</v>
      </c>
      <c r="V59">
        <v>6.8965517241379296E-2</v>
      </c>
      <c r="W59">
        <v>0.20689655172413801</v>
      </c>
      <c r="X59">
        <v>0.44827586206896602</v>
      </c>
      <c r="Y59">
        <v>0.17241379310344801</v>
      </c>
      <c r="Z59">
        <v>0.17241379310344801</v>
      </c>
      <c r="AA59">
        <v>0.13793103448275901</v>
      </c>
      <c r="AB59">
        <v>6.8965517241379296E-2</v>
      </c>
      <c r="AC59">
        <v>6.8965517241379296E-2</v>
      </c>
      <c r="AD59">
        <v>0.10344827586206901</v>
      </c>
      <c r="AE59">
        <v>0.10344827586206901</v>
      </c>
      <c r="AF59">
        <v>0.17241379310344801</v>
      </c>
      <c r="AG59">
        <v>0.13793103448275901</v>
      </c>
      <c r="AH59">
        <v>0.24137931034482801</v>
      </c>
      <c r="AI59">
        <v>0.34482758620689702</v>
      </c>
      <c r="AJ59">
        <v>6.8965517241379296E-2</v>
      </c>
      <c r="AK59">
        <v>0.41379310344827602</v>
      </c>
    </row>
    <row r="60" spans="1:37" x14ac:dyDescent="0.25">
      <c r="A60" t="s">
        <v>93</v>
      </c>
      <c r="B60">
        <v>0</v>
      </c>
      <c r="C60">
        <v>0</v>
      </c>
      <c r="D60">
        <v>0</v>
      </c>
      <c r="E60">
        <v>7.69230769230769E-2</v>
      </c>
      <c r="F60">
        <v>0</v>
      </c>
      <c r="G60">
        <v>0</v>
      </c>
      <c r="H60">
        <v>0</v>
      </c>
      <c r="I60">
        <v>0</v>
      </c>
      <c r="J60">
        <v>0</v>
      </c>
      <c r="K60">
        <v>0</v>
      </c>
      <c r="L60">
        <v>0</v>
      </c>
      <c r="M60">
        <v>0</v>
      </c>
      <c r="N60">
        <v>0</v>
      </c>
      <c r="O60">
        <v>0</v>
      </c>
      <c r="P60">
        <v>0</v>
      </c>
      <c r="Q60">
        <v>0</v>
      </c>
      <c r="R60">
        <v>0</v>
      </c>
      <c r="S60">
        <v>0</v>
      </c>
      <c r="T60">
        <v>0</v>
      </c>
      <c r="U60">
        <v>0</v>
      </c>
      <c r="V60">
        <v>0</v>
      </c>
      <c r="W60">
        <v>0</v>
      </c>
      <c r="X60">
        <v>0</v>
      </c>
      <c r="Y60">
        <v>0</v>
      </c>
      <c r="Z60">
        <v>0</v>
      </c>
      <c r="AA60">
        <v>0</v>
      </c>
      <c r="AB60">
        <v>0.61538461538461497</v>
      </c>
      <c r="AC60">
        <v>0</v>
      </c>
      <c r="AD60">
        <v>0</v>
      </c>
      <c r="AE60">
        <v>0</v>
      </c>
      <c r="AF60">
        <v>0</v>
      </c>
      <c r="AG60">
        <v>0</v>
      </c>
      <c r="AH60">
        <v>0</v>
      </c>
      <c r="AI60">
        <v>0</v>
      </c>
      <c r="AJ60">
        <v>0</v>
      </c>
      <c r="AK60">
        <v>0.15384615384615399</v>
      </c>
    </row>
    <row r="61" spans="1:37" x14ac:dyDescent="0.25">
      <c r="A61" t="s">
        <v>94</v>
      </c>
      <c r="B61">
        <v>6.4516129032258104E-2</v>
      </c>
      <c r="C61">
        <v>9.6774193548387094E-2</v>
      </c>
      <c r="D61">
        <v>0</v>
      </c>
      <c r="E61">
        <v>0.29032258064516098</v>
      </c>
      <c r="F61">
        <v>0.32258064516128998</v>
      </c>
      <c r="G61">
        <v>3.2258064516128997E-2</v>
      </c>
      <c r="H61">
        <v>0.16129032258064499</v>
      </c>
      <c r="I61">
        <v>0.12903225806451599</v>
      </c>
      <c r="J61">
        <v>3.2258064516128997E-2</v>
      </c>
      <c r="K61">
        <v>0</v>
      </c>
      <c r="L61">
        <v>6.4516129032258104E-2</v>
      </c>
      <c r="M61">
        <v>0.12903225806451599</v>
      </c>
      <c r="N61">
        <v>0.12903225806451599</v>
      </c>
      <c r="O61">
        <v>0.12903225806451599</v>
      </c>
      <c r="P61">
        <v>9.6774193548387094E-2</v>
      </c>
      <c r="Q61">
        <v>3.2258064516128997E-2</v>
      </c>
      <c r="R61">
        <v>0</v>
      </c>
      <c r="S61">
        <v>0.12903225806451599</v>
      </c>
      <c r="T61">
        <v>0.225806451612903</v>
      </c>
      <c r="U61">
        <v>0.25806451612903197</v>
      </c>
      <c r="V61">
        <v>0.19354838709677399</v>
      </c>
      <c r="W61">
        <v>0.12903225806451599</v>
      </c>
      <c r="X61">
        <v>9.6774193548387094E-2</v>
      </c>
      <c r="Y61">
        <v>0.19354838709677399</v>
      </c>
      <c r="Z61">
        <v>0.35483870967741898</v>
      </c>
      <c r="AA61">
        <v>0.19354838709677399</v>
      </c>
      <c r="AB61">
        <v>0.19354838709677399</v>
      </c>
      <c r="AC61">
        <v>0.19354838709677399</v>
      </c>
      <c r="AD61">
        <v>9.6774193548387094E-2</v>
      </c>
      <c r="AE61">
        <v>0.16129032258064499</v>
      </c>
      <c r="AF61">
        <v>0.12903225806451599</v>
      </c>
      <c r="AG61">
        <v>0.32258064516128998</v>
      </c>
      <c r="AH61">
        <v>3.2258064516128997E-2</v>
      </c>
      <c r="AI61">
        <v>0.16129032258064499</v>
      </c>
      <c r="AJ61">
        <v>0.12903225806451599</v>
      </c>
      <c r="AK61">
        <v>0.51612903225806495</v>
      </c>
    </row>
    <row r="62" spans="1:37" x14ac:dyDescent="0.25">
      <c r="A62" t="s">
        <v>95</v>
      </c>
      <c r="B62">
        <v>0.29411764705882398</v>
      </c>
      <c r="C62">
        <v>0.17647058823529399</v>
      </c>
      <c r="D62">
        <v>0.17647058823529399</v>
      </c>
      <c r="E62">
        <v>0.17647058823529399</v>
      </c>
      <c r="F62">
        <v>0.11764705882352899</v>
      </c>
      <c r="G62">
        <v>0.17647058823529399</v>
      </c>
      <c r="H62">
        <v>0.17647058823529399</v>
      </c>
      <c r="I62">
        <v>0.17647058823529399</v>
      </c>
      <c r="J62">
        <v>0.11764705882352899</v>
      </c>
      <c r="K62">
        <v>0.17647058823529399</v>
      </c>
      <c r="L62">
        <v>0.17647058823529399</v>
      </c>
      <c r="M62">
        <v>0.17647058823529399</v>
      </c>
      <c r="N62">
        <v>0.23529411764705899</v>
      </c>
      <c r="O62">
        <v>0.23529411764705899</v>
      </c>
      <c r="P62">
        <v>0.17647058823529399</v>
      </c>
      <c r="Q62">
        <v>0.17647058823529399</v>
      </c>
      <c r="R62">
        <v>0.17647058823529399</v>
      </c>
      <c r="S62">
        <v>0.17647058823529399</v>
      </c>
      <c r="T62">
        <v>0.17647058823529399</v>
      </c>
      <c r="U62">
        <v>0.23529411764705899</v>
      </c>
      <c r="V62">
        <v>0.11764705882352899</v>
      </c>
      <c r="W62">
        <v>0.11764705882352899</v>
      </c>
      <c r="X62">
        <v>0.17647058823529399</v>
      </c>
      <c r="Y62">
        <v>0.23529411764705899</v>
      </c>
      <c r="Z62">
        <v>0.17647058823529399</v>
      </c>
      <c r="AA62">
        <v>0.17647058823529399</v>
      </c>
      <c r="AB62">
        <v>0.23529411764705899</v>
      </c>
      <c r="AC62">
        <v>0.17647058823529399</v>
      </c>
      <c r="AD62">
        <v>0.17647058823529399</v>
      </c>
      <c r="AE62">
        <v>0.17647058823529399</v>
      </c>
      <c r="AF62">
        <v>0.11764705882352899</v>
      </c>
      <c r="AG62">
        <v>0.35294117647058798</v>
      </c>
      <c r="AH62">
        <v>5.8823529411764698E-2</v>
      </c>
      <c r="AI62">
        <v>0.23529411764705899</v>
      </c>
      <c r="AJ62">
        <v>0.23529411764705899</v>
      </c>
      <c r="AK62">
        <v>0.11764705882352899</v>
      </c>
    </row>
    <row r="63" spans="1:37" x14ac:dyDescent="0.25">
      <c r="A63" t="s">
        <v>96</v>
      </c>
      <c r="B63">
        <v>0.41379310344827602</v>
      </c>
      <c r="C63">
        <v>0.37931034482758602</v>
      </c>
      <c r="D63">
        <v>0.41379310344827602</v>
      </c>
      <c r="E63">
        <v>0.58620689655172398</v>
      </c>
      <c r="F63">
        <v>0.55172413793103503</v>
      </c>
      <c r="G63">
        <v>0.37931034482758602</v>
      </c>
      <c r="H63">
        <v>0.37931034482758602</v>
      </c>
      <c r="I63">
        <v>0.58620689655172398</v>
      </c>
      <c r="J63">
        <v>0.58620689655172398</v>
      </c>
      <c r="K63">
        <v>0.58620689655172398</v>
      </c>
      <c r="L63">
        <v>0.58620689655172398</v>
      </c>
      <c r="M63">
        <v>0.41379310344827602</v>
      </c>
      <c r="N63">
        <v>0.65517241379310298</v>
      </c>
      <c r="O63">
        <v>0.51724137931034497</v>
      </c>
      <c r="P63">
        <v>0.44827586206896602</v>
      </c>
      <c r="Q63">
        <v>0.51724137931034497</v>
      </c>
      <c r="R63">
        <v>0.58620689655172398</v>
      </c>
      <c r="S63">
        <v>0.58620689655172398</v>
      </c>
      <c r="T63">
        <v>0.34482758620689702</v>
      </c>
      <c r="U63">
        <v>0.34482758620689702</v>
      </c>
      <c r="V63">
        <v>0.34482758620689702</v>
      </c>
      <c r="W63">
        <v>0.58620689655172398</v>
      </c>
      <c r="X63">
        <v>0.10344827586206901</v>
      </c>
      <c r="Y63">
        <v>0.48275862068965503</v>
      </c>
      <c r="Z63">
        <v>0.51724137931034497</v>
      </c>
      <c r="AA63">
        <v>0.68965517241379304</v>
      </c>
      <c r="AB63">
        <v>0.41379310344827602</v>
      </c>
      <c r="AC63">
        <v>0.13793103448275901</v>
      </c>
      <c r="AD63">
        <v>0.48275862068965503</v>
      </c>
      <c r="AE63">
        <v>0.51724137931034497</v>
      </c>
      <c r="AF63">
        <v>0.37931034482758602</v>
      </c>
      <c r="AG63">
        <v>0.55172413793103503</v>
      </c>
      <c r="AH63">
        <v>0.51724137931034497</v>
      </c>
      <c r="AI63">
        <v>0.55172413793103503</v>
      </c>
      <c r="AJ63">
        <v>0.55172413793103503</v>
      </c>
      <c r="AK63">
        <v>0.51724137931034497</v>
      </c>
    </row>
    <row r="64" spans="1:37" x14ac:dyDescent="0.25">
      <c r="A64" t="s">
        <v>97</v>
      </c>
      <c r="B64">
        <v>0.36</v>
      </c>
      <c r="C64">
        <v>0</v>
      </c>
      <c r="D64">
        <v>0.48</v>
      </c>
      <c r="E64">
        <v>0</v>
      </c>
      <c r="F64">
        <v>0.38</v>
      </c>
      <c r="G64">
        <v>0.36</v>
      </c>
      <c r="H64">
        <v>0.1</v>
      </c>
      <c r="I64">
        <v>0.46</v>
      </c>
      <c r="J64">
        <v>0.2</v>
      </c>
      <c r="K64">
        <v>0.1</v>
      </c>
      <c r="L64">
        <v>0.12</v>
      </c>
      <c r="M64">
        <v>0.4</v>
      </c>
      <c r="N64">
        <v>0.12</v>
      </c>
      <c r="O64">
        <v>0</v>
      </c>
      <c r="P64">
        <v>0.06</v>
      </c>
      <c r="Q64">
        <v>0.28000000000000003</v>
      </c>
      <c r="R64">
        <v>0.06</v>
      </c>
      <c r="S64">
        <v>0.04</v>
      </c>
      <c r="T64">
        <v>0.18</v>
      </c>
      <c r="U64">
        <v>0.16</v>
      </c>
      <c r="V64">
        <v>0.2</v>
      </c>
      <c r="W64">
        <v>0.16</v>
      </c>
      <c r="X64">
        <v>0.36</v>
      </c>
      <c r="Y64">
        <v>0.1</v>
      </c>
      <c r="Z64">
        <v>0.2</v>
      </c>
      <c r="AA64">
        <v>0.4</v>
      </c>
      <c r="AB64">
        <v>0.14000000000000001</v>
      </c>
      <c r="AC64">
        <v>0.08</v>
      </c>
      <c r="AD64">
        <v>0.12</v>
      </c>
      <c r="AE64">
        <v>0.18</v>
      </c>
      <c r="AF64">
        <v>0.1</v>
      </c>
      <c r="AG64">
        <v>0.08</v>
      </c>
      <c r="AH64">
        <v>0.14000000000000001</v>
      </c>
      <c r="AI64">
        <v>0.36</v>
      </c>
      <c r="AJ64">
        <v>0.06</v>
      </c>
      <c r="AK64">
        <v>0.16</v>
      </c>
    </row>
    <row r="65" spans="1:37" x14ac:dyDescent="0.25">
      <c r="A65" t="s">
        <v>98</v>
      </c>
      <c r="B65">
        <v>0.71428571428571397</v>
      </c>
      <c r="C65">
        <v>0.71428571428571397</v>
      </c>
      <c r="D65">
        <v>0.71428571428571397</v>
      </c>
      <c r="E65">
        <v>0.71428571428571397</v>
      </c>
      <c r="F65">
        <v>0.71428571428571397</v>
      </c>
      <c r="G65">
        <v>0.85714285714285698</v>
      </c>
      <c r="H65">
        <v>0.42857142857142899</v>
      </c>
      <c r="I65">
        <v>0.71428571428571397</v>
      </c>
      <c r="J65">
        <v>0.71428571428571397</v>
      </c>
      <c r="K65">
        <v>0.71428571428571397</v>
      </c>
      <c r="L65">
        <v>0.71428571428571397</v>
      </c>
      <c r="M65">
        <v>0.71428571428571397</v>
      </c>
      <c r="N65">
        <v>0.71428571428571397</v>
      </c>
      <c r="O65">
        <v>0.57142857142857095</v>
      </c>
      <c r="P65">
        <v>0.71428571428571397</v>
      </c>
      <c r="Q65">
        <v>0.71428571428571397</v>
      </c>
      <c r="R65">
        <v>0.28571428571428598</v>
      </c>
      <c r="S65">
        <v>0.71428571428571397</v>
      </c>
      <c r="T65">
        <v>0.71428571428571397</v>
      </c>
      <c r="U65">
        <v>0.42857142857142899</v>
      </c>
      <c r="V65">
        <v>0.57142857142857095</v>
      </c>
      <c r="W65">
        <v>0.71428571428571397</v>
      </c>
      <c r="X65">
        <v>0.71428571428571397</v>
      </c>
      <c r="Y65">
        <v>0.71428571428571397</v>
      </c>
      <c r="Z65">
        <v>0.71428571428571397</v>
      </c>
      <c r="AA65">
        <v>0.85714285714285698</v>
      </c>
      <c r="AB65">
        <v>0.57142857142857095</v>
      </c>
      <c r="AC65">
        <v>0.57142857142857095</v>
      </c>
      <c r="AD65">
        <v>0.57142857142857095</v>
      </c>
      <c r="AE65">
        <v>0.85714285714285698</v>
      </c>
      <c r="AF65">
        <v>0.57142857142857095</v>
      </c>
      <c r="AG65">
        <v>0.71428571428571397</v>
      </c>
      <c r="AH65">
        <v>0.71428571428571397</v>
      </c>
      <c r="AI65">
        <v>0.71428571428571397</v>
      </c>
      <c r="AJ65">
        <v>0.28571428571428598</v>
      </c>
      <c r="AK65">
        <v>0.71428571428571397</v>
      </c>
    </row>
    <row r="66" spans="1:37" x14ac:dyDescent="0.25">
      <c r="A66" t="s">
        <v>99</v>
      </c>
      <c r="B66">
        <v>8.8607594936708903E-2</v>
      </c>
      <c r="C66">
        <v>0.113924050632911</v>
      </c>
      <c r="D66">
        <v>8.8607594936708903E-2</v>
      </c>
      <c r="E66">
        <v>7.5949367088607597E-2</v>
      </c>
      <c r="F66">
        <v>0.126582278481013</v>
      </c>
      <c r="G66">
        <v>3.7974683544303799E-2</v>
      </c>
      <c r="H66">
        <v>0.10126582278481</v>
      </c>
      <c r="I66">
        <v>6.3291139240506306E-2</v>
      </c>
      <c r="J66">
        <v>7.5949367088607597E-2</v>
      </c>
      <c r="K66">
        <v>0.10126582278481</v>
      </c>
      <c r="L66">
        <v>0.10126582278481</v>
      </c>
      <c r="M66">
        <v>0.10126582278481</v>
      </c>
      <c r="N66">
        <v>8.8607594936708903E-2</v>
      </c>
      <c r="O66">
        <v>7.5949367088607597E-2</v>
      </c>
      <c r="P66">
        <v>8.8607594936708903E-2</v>
      </c>
      <c r="Q66">
        <v>8.8607594936708903E-2</v>
      </c>
      <c r="R66">
        <v>5.0632911392405097E-2</v>
      </c>
      <c r="S66">
        <v>7.5949367088607597E-2</v>
      </c>
      <c r="T66">
        <v>6.3291139240506306E-2</v>
      </c>
      <c r="U66">
        <v>6.3291139240506306E-2</v>
      </c>
      <c r="V66">
        <v>0.10126582278481</v>
      </c>
      <c r="W66">
        <v>8.8607594936708903E-2</v>
      </c>
      <c r="X66">
        <v>7.5949367088607597E-2</v>
      </c>
      <c r="Y66">
        <v>7.5949367088607597E-2</v>
      </c>
      <c r="Z66">
        <v>7.5949367088607597E-2</v>
      </c>
      <c r="AA66">
        <v>0.10126582278481</v>
      </c>
      <c r="AB66">
        <v>7.5949367088607597E-2</v>
      </c>
      <c r="AC66">
        <v>6.3291139240506306E-2</v>
      </c>
      <c r="AD66">
        <v>7.5949367088607597E-2</v>
      </c>
      <c r="AE66">
        <v>6.3291139240506306E-2</v>
      </c>
      <c r="AF66">
        <v>5.0632911392405097E-2</v>
      </c>
      <c r="AG66">
        <v>6.3291139240506306E-2</v>
      </c>
      <c r="AH66">
        <v>8.8607594936708903E-2</v>
      </c>
      <c r="AI66">
        <v>0.113924050632911</v>
      </c>
      <c r="AJ66">
        <v>0.10126582278481</v>
      </c>
      <c r="AK66">
        <v>6.3291139240506306E-2</v>
      </c>
    </row>
    <row r="67" spans="1:37" x14ac:dyDescent="0.25">
      <c r="A67" t="s">
        <v>100</v>
      </c>
      <c r="B67">
        <v>0</v>
      </c>
      <c r="C67">
        <v>0</v>
      </c>
      <c r="D67">
        <v>0.16666666666666699</v>
      </c>
      <c r="E67">
        <v>0.16666666666666699</v>
      </c>
      <c r="F67">
        <v>0.16666666666666699</v>
      </c>
      <c r="G67">
        <v>0.16666666666666699</v>
      </c>
      <c r="H67">
        <v>0</v>
      </c>
      <c r="I67">
        <v>0.16666666666666699</v>
      </c>
      <c r="J67">
        <v>0</v>
      </c>
      <c r="K67">
        <v>0</v>
      </c>
      <c r="L67">
        <v>0</v>
      </c>
      <c r="M67">
        <v>0</v>
      </c>
      <c r="N67">
        <v>0.16666666666666699</v>
      </c>
      <c r="O67">
        <v>0.16666666666666699</v>
      </c>
      <c r="P67">
        <v>0</v>
      </c>
      <c r="Q67">
        <v>0.33333333333333298</v>
      </c>
      <c r="R67">
        <v>0</v>
      </c>
      <c r="S67">
        <v>0.16666666666666699</v>
      </c>
      <c r="T67">
        <v>1</v>
      </c>
      <c r="U67">
        <v>0.16666666666666699</v>
      </c>
      <c r="V67">
        <v>0.16666666666666699</v>
      </c>
      <c r="W67">
        <v>0.16666666666666699</v>
      </c>
      <c r="X67">
        <v>0</v>
      </c>
      <c r="Y67">
        <v>0.16666666666666699</v>
      </c>
      <c r="Z67">
        <v>0</v>
      </c>
      <c r="AA67">
        <v>0.16666666666666699</v>
      </c>
      <c r="AB67">
        <v>0.33333333333333298</v>
      </c>
      <c r="AC67">
        <v>0.16666666666666699</v>
      </c>
      <c r="AD67">
        <v>0</v>
      </c>
      <c r="AE67">
        <v>0.16666666666666699</v>
      </c>
      <c r="AF67">
        <v>0.16666666666666699</v>
      </c>
      <c r="AG67">
        <v>0.16666666666666699</v>
      </c>
      <c r="AH67">
        <v>0.16666666666666699</v>
      </c>
      <c r="AI67">
        <v>0.16666666666666699</v>
      </c>
      <c r="AJ67">
        <v>0</v>
      </c>
      <c r="AK67">
        <v>0.5</v>
      </c>
    </row>
    <row r="68" spans="1:37" x14ac:dyDescent="0.25">
      <c r="A68" t="s">
        <v>101</v>
      </c>
      <c r="B68">
        <v>0.29166666666666702</v>
      </c>
      <c r="C68">
        <v>0.25</v>
      </c>
      <c r="D68">
        <v>0.5</v>
      </c>
      <c r="E68">
        <v>0.25</v>
      </c>
      <c r="F68">
        <v>0.45833333333333298</v>
      </c>
      <c r="G68">
        <v>0.29166666666666702</v>
      </c>
      <c r="H68">
        <v>0.25</v>
      </c>
      <c r="I68">
        <v>0.375</v>
      </c>
      <c r="J68">
        <v>0.66666666666666696</v>
      </c>
      <c r="K68">
        <v>0.375</v>
      </c>
      <c r="L68">
        <v>0.33333333333333298</v>
      </c>
      <c r="M68">
        <v>0.25</v>
      </c>
      <c r="N68">
        <v>0.25</v>
      </c>
      <c r="O68">
        <v>0.29166666666666702</v>
      </c>
      <c r="P68">
        <v>0.29166666666666702</v>
      </c>
      <c r="Q68">
        <v>0.25</v>
      </c>
      <c r="R68">
        <v>0.20833333333333301</v>
      </c>
      <c r="S68">
        <v>0.20833333333333301</v>
      </c>
      <c r="T68">
        <v>0.29166666666666702</v>
      </c>
      <c r="U68">
        <v>0.25</v>
      </c>
      <c r="V68">
        <v>0.20833333333333301</v>
      </c>
      <c r="W68">
        <v>0.25</v>
      </c>
      <c r="X68">
        <v>0.45833333333333298</v>
      </c>
      <c r="Y68">
        <v>0.25</v>
      </c>
      <c r="Z68">
        <v>0.25</v>
      </c>
      <c r="AA68">
        <v>0.25</v>
      </c>
      <c r="AB68">
        <v>0.25</v>
      </c>
      <c r="AC68">
        <v>0.25</v>
      </c>
      <c r="AD68">
        <v>0.29166666666666702</v>
      </c>
      <c r="AE68">
        <v>0.33333333333333298</v>
      </c>
      <c r="AF68">
        <v>0.25</v>
      </c>
      <c r="AG68">
        <v>0.33333333333333298</v>
      </c>
      <c r="AH68">
        <v>0.25</v>
      </c>
      <c r="AI68">
        <v>0.29166666666666702</v>
      </c>
      <c r="AJ68">
        <v>0.25</v>
      </c>
      <c r="AK68">
        <v>0.41666666666666702</v>
      </c>
    </row>
    <row r="69" spans="1:37" x14ac:dyDescent="0.25">
      <c r="A69" t="s">
        <v>102</v>
      </c>
      <c r="B69">
        <v>0.02</v>
      </c>
      <c r="C69">
        <v>0.04</v>
      </c>
      <c r="D69">
        <v>0.14000000000000001</v>
      </c>
      <c r="E69">
        <v>0.2</v>
      </c>
      <c r="F69">
        <v>0.08</v>
      </c>
      <c r="G69">
        <v>0.02</v>
      </c>
      <c r="H69">
        <v>0.02</v>
      </c>
      <c r="I69">
        <v>0.24</v>
      </c>
      <c r="J69">
        <v>0.36</v>
      </c>
      <c r="K69">
        <v>0.22</v>
      </c>
      <c r="L69">
        <v>0.36</v>
      </c>
      <c r="M69">
        <v>0.04</v>
      </c>
      <c r="N69">
        <v>0.14000000000000001</v>
      </c>
      <c r="O69">
        <v>0.04</v>
      </c>
      <c r="P69">
        <v>0.04</v>
      </c>
      <c r="Q69">
        <v>0.3</v>
      </c>
      <c r="R69">
        <v>0.04</v>
      </c>
      <c r="S69">
        <v>0.08</v>
      </c>
      <c r="T69">
        <v>0</v>
      </c>
      <c r="U69">
        <v>0.02</v>
      </c>
      <c r="V69">
        <v>0.1</v>
      </c>
      <c r="W69">
        <v>0.38</v>
      </c>
      <c r="X69">
        <v>0</v>
      </c>
      <c r="Y69">
        <v>0</v>
      </c>
      <c r="Z69">
        <v>0.02</v>
      </c>
      <c r="AA69">
        <v>0.16</v>
      </c>
      <c r="AB69">
        <v>0</v>
      </c>
      <c r="AC69">
        <v>0</v>
      </c>
      <c r="AD69">
        <v>0.02</v>
      </c>
      <c r="AE69">
        <v>0.06</v>
      </c>
      <c r="AF69">
        <v>0.22</v>
      </c>
      <c r="AG69">
        <v>0.48</v>
      </c>
      <c r="AH69">
        <v>0.22</v>
      </c>
      <c r="AI69">
        <v>0.06</v>
      </c>
      <c r="AJ69">
        <v>0.12</v>
      </c>
      <c r="AK69">
        <v>0.4</v>
      </c>
    </row>
    <row r="70" spans="1:37" x14ac:dyDescent="0.25">
      <c r="A70" t="s">
        <v>103</v>
      </c>
      <c r="B70">
        <v>0.25</v>
      </c>
      <c r="C70">
        <v>0.25</v>
      </c>
      <c r="D70">
        <v>0.25</v>
      </c>
      <c r="E70">
        <v>0.25</v>
      </c>
      <c r="F70">
        <v>0.25</v>
      </c>
      <c r="G70">
        <v>0.25</v>
      </c>
      <c r="H70">
        <v>0</v>
      </c>
      <c r="I70">
        <v>0.25</v>
      </c>
      <c r="J70">
        <v>0.25</v>
      </c>
      <c r="K70">
        <v>0.25</v>
      </c>
      <c r="L70">
        <v>0.5</v>
      </c>
      <c r="M70">
        <v>0.25</v>
      </c>
      <c r="N70">
        <v>0</v>
      </c>
      <c r="O70">
        <v>0.25</v>
      </c>
      <c r="P70">
        <v>0.25</v>
      </c>
      <c r="Q70">
        <v>0.25</v>
      </c>
      <c r="R70">
        <v>0.25</v>
      </c>
      <c r="S70">
        <v>0.25</v>
      </c>
      <c r="T70">
        <v>0.625</v>
      </c>
      <c r="U70">
        <v>0.625</v>
      </c>
      <c r="V70">
        <v>0.5</v>
      </c>
      <c r="W70">
        <v>0.25</v>
      </c>
      <c r="X70">
        <v>0.25</v>
      </c>
      <c r="Y70">
        <v>0.5</v>
      </c>
      <c r="Z70">
        <v>0.5</v>
      </c>
      <c r="AA70">
        <v>0.625</v>
      </c>
      <c r="AB70">
        <v>0.5</v>
      </c>
      <c r="AC70">
        <v>0.5</v>
      </c>
      <c r="AD70">
        <v>0.5</v>
      </c>
      <c r="AE70">
        <v>0.625</v>
      </c>
      <c r="AF70">
        <v>0.5</v>
      </c>
      <c r="AG70">
        <v>0.5</v>
      </c>
      <c r="AH70">
        <v>0</v>
      </c>
      <c r="AI70">
        <v>0</v>
      </c>
      <c r="AJ70">
        <v>0</v>
      </c>
      <c r="AK70">
        <v>0.25</v>
      </c>
    </row>
    <row r="71" spans="1:37" x14ac:dyDescent="0.25">
      <c r="A71" t="s">
        <v>104</v>
      </c>
      <c r="B71">
        <v>0</v>
      </c>
      <c r="C71">
        <v>0</v>
      </c>
      <c r="D71">
        <v>0</v>
      </c>
      <c r="E71">
        <v>0</v>
      </c>
      <c r="F71">
        <v>0.29166666666666702</v>
      </c>
      <c r="G71">
        <v>0</v>
      </c>
      <c r="H71">
        <v>0</v>
      </c>
      <c r="I71">
        <v>0.20833333333333301</v>
      </c>
      <c r="J71">
        <v>0.5</v>
      </c>
      <c r="K71">
        <v>0.29166666666666702</v>
      </c>
      <c r="L71">
        <v>0.20833333333333301</v>
      </c>
      <c r="M71">
        <v>0.20833333333333301</v>
      </c>
      <c r="N71">
        <v>0.20833333333333301</v>
      </c>
      <c r="O71">
        <v>0.20833333333333301</v>
      </c>
      <c r="P71">
        <v>0.20833333333333301</v>
      </c>
      <c r="Q71">
        <v>0.20833333333333301</v>
      </c>
      <c r="R71">
        <v>0.20833333333333301</v>
      </c>
      <c r="S71">
        <v>0.20833333333333301</v>
      </c>
      <c r="T71">
        <v>0.125</v>
      </c>
      <c r="U71">
        <v>8.3333333333333301E-2</v>
      </c>
      <c r="V71">
        <v>0</v>
      </c>
      <c r="W71">
        <v>0.29166666666666702</v>
      </c>
      <c r="X71">
        <v>0</v>
      </c>
      <c r="Y71">
        <v>8.3333333333333301E-2</v>
      </c>
      <c r="Z71">
        <v>0.125</v>
      </c>
      <c r="AA71">
        <v>8.3333333333333301E-2</v>
      </c>
      <c r="AB71">
        <v>8.3333333333333301E-2</v>
      </c>
      <c r="AC71">
        <v>0.125</v>
      </c>
      <c r="AD71">
        <v>0.29166666666666702</v>
      </c>
      <c r="AE71">
        <v>8.3333333333333301E-2</v>
      </c>
      <c r="AF71">
        <v>0.20833333333333301</v>
      </c>
      <c r="AG71">
        <v>0.70833333333333304</v>
      </c>
      <c r="AH71">
        <v>0.20833333333333301</v>
      </c>
      <c r="AI71">
        <v>0.375</v>
      </c>
      <c r="AJ71">
        <v>0</v>
      </c>
      <c r="AK71">
        <v>0.5</v>
      </c>
    </row>
    <row r="72" spans="1:37" x14ac:dyDescent="0.25">
      <c r="A72" t="s">
        <v>105</v>
      </c>
      <c r="B72">
        <v>0</v>
      </c>
      <c r="C72">
        <v>0</v>
      </c>
      <c r="D72">
        <v>0</v>
      </c>
      <c r="E72">
        <v>0</v>
      </c>
      <c r="F72">
        <v>0</v>
      </c>
      <c r="G72">
        <v>0</v>
      </c>
      <c r="H72">
        <v>0</v>
      </c>
      <c r="I72">
        <v>0</v>
      </c>
      <c r="J72">
        <v>0</v>
      </c>
      <c r="K72">
        <v>0</v>
      </c>
      <c r="L72">
        <v>0</v>
      </c>
      <c r="M72">
        <v>0</v>
      </c>
      <c r="N72">
        <v>0</v>
      </c>
      <c r="O72">
        <v>0</v>
      </c>
      <c r="P72">
        <v>0</v>
      </c>
      <c r="Q72">
        <v>0</v>
      </c>
      <c r="R72">
        <v>0</v>
      </c>
      <c r="S72">
        <v>0</v>
      </c>
      <c r="T72">
        <v>0</v>
      </c>
      <c r="U72">
        <v>0</v>
      </c>
      <c r="V72">
        <v>0</v>
      </c>
      <c r="W72">
        <v>0</v>
      </c>
      <c r="X72">
        <v>0</v>
      </c>
      <c r="Y72">
        <v>0</v>
      </c>
      <c r="Z72">
        <v>0</v>
      </c>
      <c r="AA72">
        <v>0</v>
      </c>
      <c r="AB72">
        <v>0</v>
      </c>
      <c r="AC72">
        <v>0</v>
      </c>
      <c r="AD72">
        <v>0</v>
      </c>
      <c r="AE72">
        <v>0</v>
      </c>
      <c r="AF72">
        <v>0</v>
      </c>
      <c r="AG72">
        <v>0</v>
      </c>
      <c r="AH72">
        <v>0</v>
      </c>
      <c r="AI72">
        <v>0</v>
      </c>
      <c r="AJ72">
        <v>0</v>
      </c>
      <c r="AK72">
        <v>0</v>
      </c>
    </row>
    <row r="73" spans="1:37" x14ac:dyDescent="0.25">
      <c r="A73" t="s">
        <v>106</v>
      </c>
      <c r="B73">
        <v>0.17647058823529399</v>
      </c>
      <c r="C73">
        <v>0.220588235294118</v>
      </c>
      <c r="D73">
        <v>0.25735294117647101</v>
      </c>
      <c r="E73">
        <v>0.154411764705882</v>
      </c>
      <c r="F73">
        <v>0.23529411764705899</v>
      </c>
      <c r="G73">
        <v>0.110294117647059</v>
      </c>
      <c r="H73">
        <v>0.13235294117647101</v>
      </c>
      <c r="I73">
        <v>0.161764705882353</v>
      </c>
      <c r="J73">
        <v>0.33823529411764702</v>
      </c>
      <c r="K73">
        <v>0.22794117647058801</v>
      </c>
      <c r="L73">
        <v>0.17647058823529399</v>
      </c>
      <c r="M73">
        <v>0.19852941176470601</v>
      </c>
      <c r="N73">
        <v>0.154411764705882</v>
      </c>
      <c r="O73">
        <v>0.125</v>
      </c>
      <c r="P73">
        <v>0.110294117647059</v>
      </c>
      <c r="Q73">
        <v>0.23529411764705899</v>
      </c>
      <c r="R73">
        <v>8.0882352941176502E-2</v>
      </c>
      <c r="S73">
        <v>0.10294117647058799</v>
      </c>
      <c r="T73">
        <v>0.183823529411765</v>
      </c>
      <c r="U73">
        <v>0.154411764705882</v>
      </c>
      <c r="V73">
        <v>0.13235294117647101</v>
      </c>
      <c r="W73">
        <v>0.23529411764705899</v>
      </c>
      <c r="X73">
        <v>0.19852941176470601</v>
      </c>
      <c r="Y73">
        <v>0.13970588235294101</v>
      </c>
      <c r="Z73">
        <v>0.20588235294117599</v>
      </c>
      <c r="AA73">
        <v>0.183823529411765</v>
      </c>
      <c r="AB73">
        <v>0.161764705882353</v>
      </c>
      <c r="AC73">
        <v>0.10294117647058799</v>
      </c>
      <c r="AD73">
        <v>0.191176470588235</v>
      </c>
      <c r="AE73">
        <v>0.19852941176470601</v>
      </c>
      <c r="AF73">
        <v>0.13970588235294101</v>
      </c>
      <c r="AG73">
        <v>0.38970588235294101</v>
      </c>
      <c r="AH73">
        <v>0.191176470588235</v>
      </c>
      <c r="AI73">
        <v>0.22794117647058801</v>
      </c>
      <c r="AJ73">
        <v>4.4117647058823498E-2</v>
      </c>
      <c r="AK73">
        <v>0.375</v>
      </c>
    </row>
    <row r="74" spans="1:37" x14ac:dyDescent="0.25">
      <c r="A74" t="s">
        <v>107</v>
      </c>
      <c r="B74">
        <v>0.103335513407456</v>
      </c>
      <c r="C74">
        <v>5.5591890124264201E-2</v>
      </c>
      <c r="D74">
        <v>5.8862001308044497E-2</v>
      </c>
      <c r="E74">
        <v>5.5591890124264201E-2</v>
      </c>
      <c r="F74">
        <v>8.4368868541530403E-2</v>
      </c>
      <c r="G74">
        <v>6.1478090255068701E-2</v>
      </c>
      <c r="H74">
        <v>5.49378678875082E-2</v>
      </c>
      <c r="I74">
        <v>6.8018312622629196E-2</v>
      </c>
      <c r="J74">
        <v>8.5022890778286495E-2</v>
      </c>
      <c r="K74">
        <v>9.9411379986919596E-2</v>
      </c>
      <c r="L74">
        <v>5.9516023544800498E-2</v>
      </c>
      <c r="M74">
        <v>6.4748201438848907E-2</v>
      </c>
      <c r="N74">
        <v>4.6435578809679502E-2</v>
      </c>
      <c r="O74">
        <v>4.7743623283191601E-2</v>
      </c>
      <c r="P74">
        <v>4.9705689993459798E-2</v>
      </c>
      <c r="Q74">
        <v>6.6056245912361006E-2</v>
      </c>
      <c r="R74">
        <v>3.5317200784826697E-2</v>
      </c>
      <c r="S74">
        <v>4.3819489862655298E-2</v>
      </c>
      <c r="T74">
        <v>5.8207979071288399E-2</v>
      </c>
      <c r="U74">
        <v>5.6245912361020299E-2</v>
      </c>
      <c r="V74">
        <v>0.119032047089601</v>
      </c>
      <c r="W74">
        <v>6.1478090255068701E-2</v>
      </c>
      <c r="X74">
        <v>0.13472858077174599</v>
      </c>
      <c r="Y74">
        <v>5.8207979071288399E-2</v>
      </c>
      <c r="Z74">
        <v>0.12230215827338101</v>
      </c>
      <c r="AA74">
        <v>0.12949640287769801</v>
      </c>
      <c r="AB74">
        <v>6.0824068018312603E-2</v>
      </c>
      <c r="AC74">
        <v>0.11183780248528501</v>
      </c>
      <c r="AD74">
        <v>5.8862001308044497E-2</v>
      </c>
      <c r="AE74">
        <v>0.124264224983649</v>
      </c>
      <c r="AF74">
        <v>0.109875735775016</v>
      </c>
      <c r="AG74">
        <v>0.18116415958142601</v>
      </c>
      <c r="AH74">
        <v>6.9326357096141294E-2</v>
      </c>
      <c r="AI74">
        <v>7.3904512753433599E-2</v>
      </c>
      <c r="AJ74">
        <v>4.4473512099411402E-2</v>
      </c>
      <c r="AK74">
        <v>0.16219751471550001</v>
      </c>
    </row>
    <row r="75" spans="1:37" x14ac:dyDescent="0.25">
      <c r="A75" t="s">
        <v>108</v>
      </c>
      <c r="B75">
        <v>0</v>
      </c>
      <c r="C75">
        <v>0.123076923076923</v>
      </c>
      <c r="D75">
        <v>0</v>
      </c>
      <c r="E75">
        <v>0</v>
      </c>
      <c r="F75">
        <v>0</v>
      </c>
      <c r="G75">
        <v>0</v>
      </c>
      <c r="H75">
        <v>0</v>
      </c>
      <c r="I75">
        <v>0</v>
      </c>
      <c r="J75">
        <v>7.69230769230769E-2</v>
      </c>
      <c r="K75">
        <v>0</v>
      </c>
      <c r="L75">
        <v>0</v>
      </c>
      <c r="M75">
        <v>0</v>
      </c>
      <c r="N75">
        <v>0</v>
      </c>
      <c r="O75">
        <v>6.15384615384615E-2</v>
      </c>
      <c r="P75">
        <v>0</v>
      </c>
      <c r="Q75">
        <v>7.69230769230769E-2</v>
      </c>
      <c r="R75">
        <v>0</v>
      </c>
      <c r="S75">
        <v>6.15384615384615E-2</v>
      </c>
      <c r="T75">
        <v>0</v>
      </c>
      <c r="U75">
        <v>0</v>
      </c>
      <c r="V75">
        <v>0</v>
      </c>
      <c r="W75">
        <v>0</v>
      </c>
      <c r="X75">
        <v>0</v>
      </c>
      <c r="Y75">
        <v>0</v>
      </c>
      <c r="Z75">
        <v>0</v>
      </c>
      <c r="AA75">
        <v>7.69230769230769E-2</v>
      </c>
      <c r="AB75">
        <v>0</v>
      </c>
      <c r="AC75">
        <v>0</v>
      </c>
      <c r="AD75">
        <v>0.123076923076923</v>
      </c>
      <c r="AE75">
        <v>0</v>
      </c>
      <c r="AF75">
        <v>6.15384615384615E-2</v>
      </c>
      <c r="AG75">
        <v>0</v>
      </c>
      <c r="AH75">
        <v>0</v>
      </c>
      <c r="AI75">
        <v>7.69230769230769E-2</v>
      </c>
      <c r="AJ75">
        <v>0</v>
      </c>
      <c r="AK75">
        <v>0</v>
      </c>
    </row>
    <row r="76" spans="1:37" x14ac:dyDescent="0.25">
      <c r="A76" t="s">
        <v>109</v>
      </c>
      <c r="B76">
        <v>0</v>
      </c>
      <c r="C76">
        <v>0.37234042553191499</v>
      </c>
      <c r="D76">
        <v>0.30851063829787201</v>
      </c>
      <c r="E76">
        <v>8.5106382978723402E-2</v>
      </c>
      <c r="F76">
        <v>0.37234042553191499</v>
      </c>
      <c r="G76">
        <v>0</v>
      </c>
      <c r="H76">
        <v>5.31914893617021E-2</v>
      </c>
      <c r="I76">
        <v>0.27659574468085102</v>
      </c>
      <c r="J76">
        <v>0.44680851063829802</v>
      </c>
      <c r="K76">
        <v>0.45744680851063801</v>
      </c>
      <c r="L76">
        <v>0.117021276595745</v>
      </c>
      <c r="M76">
        <v>0</v>
      </c>
      <c r="N76">
        <v>0</v>
      </c>
      <c r="O76">
        <v>0.117021276595745</v>
      </c>
      <c r="P76">
        <v>9.5744680851063801E-2</v>
      </c>
      <c r="Q76">
        <v>0.27659574468085102</v>
      </c>
      <c r="R76">
        <v>0</v>
      </c>
      <c r="S76">
        <v>5.31914893617021E-2</v>
      </c>
      <c r="T76">
        <v>0.35106382978723399</v>
      </c>
      <c r="U76">
        <v>0.35106382978723399</v>
      </c>
      <c r="V76">
        <v>5.31914893617021E-2</v>
      </c>
      <c r="W76">
        <v>0.12765957446808501</v>
      </c>
      <c r="X76">
        <v>0.30851063829787201</v>
      </c>
      <c r="Y76">
        <v>5.31914893617021E-2</v>
      </c>
      <c r="Z76">
        <v>5.31914893617021E-2</v>
      </c>
      <c r="AA76">
        <v>5.31914893617021E-2</v>
      </c>
      <c r="AB76">
        <v>5.31914893617021E-2</v>
      </c>
      <c r="AC76">
        <v>5.31914893617021E-2</v>
      </c>
      <c r="AD76">
        <v>0.38297872340425498</v>
      </c>
      <c r="AE76">
        <v>5.31914893617021E-2</v>
      </c>
      <c r="AF76">
        <v>0</v>
      </c>
      <c r="AG76">
        <v>0.5</v>
      </c>
      <c r="AH76">
        <v>0.329787234042553</v>
      </c>
      <c r="AI76">
        <v>0.54255319148936199</v>
      </c>
      <c r="AJ76">
        <v>5.31914893617021E-2</v>
      </c>
      <c r="AK76">
        <v>0.329787234042553</v>
      </c>
    </row>
    <row r="77" spans="1:37" x14ac:dyDescent="0.25">
      <c r="A77" t="s">
        <v>110</v>
      </c>
      <c r="B77">
        <v>0.10689655172413801</v>
      </c>
      <c r="C77">
        <v>4.48275862068966E-2</v>
      </c>
      <c r="D77">
        <v>7.2413793103448296E-2</v>
      </c>
      <c r="E77">
        <v>8.9655172413793102E-2</v>
      </c>
      <c r="F77">
        <v>0.13793103448275901</v>
      </c>
      <c r="G77">
        <v>0.10344827586206901</v>
      </c>
      <c r="H77">
        <v>5.8620689655172399E-2</v>
      </c>
      <c r="I77">
        <v>0.1</v>
      </c>
      <c r="J77">
        <v>0.11034482758620701</v>
      </c>
      <c r="K77">
        <v>9.3103448275862102E-2</v>
      </c>
      <c r="L77">
        <v>7.9310344827586199E-2</v>
      </c>
      <c r="M77">
        <v>8.6206896551724102E-2</v>
      </c>
      <c r="N77">
        <v>0.10344827586206901</v>
      </c>
      <c r="O77">
        <v>6.5517241379310406E-2</v>
      </c>
      <c r="P77">
        <v>8.6206896551724102E-2</v>
      </c>
      <c r="Q77">
        <v>0.11034482758620701</v>
      </c>
      <c r="R77">
        <v>6.5517241379310406E-2</v>
      </c>
      <c r="S77">
        <v>9.6551724137931005E-2</v>
      </c>
      <c r="T77">
        <v>8.2758620689655199E-2</v>
      </c>
      <c r="U77">
        <v>8.9655172413793102E-2</v>
      </c>
      <c r="V77">
        <v>9.6551724137931005E-2</v>
      </c>
      <c r="W77">
        <v>0.12413793103448301</v>
      </c>
      <c r="X77">
        <v>8.6206896551724102E-2</v>
      </c>
      <c r="Y77">
        <v>0.11034482758620701</v>
      </c>
      <c r="Z77">
        <v>7.9310344827586199E-2</v>
      </c>
      <c r="AA77">
        <v>0.11724137931034501</v>
      </c>
      <c r="AB77">
        <v>0.11034482758620701</v>
      </c>
      <c r="AC77">
        <v>8.6206896551724102E-2</v>
      </c>
      <c r="AD77">
        <v>7.9310344827586199E-2</v>
      </c>
      <c r="AE77">
        <v>0.11034482758620701</v>
      </c>
      <c r="AF77">
        <v>7.9310344827586199E-2</v>
      </c>
      <c r="AG77">
        <v>0.22413793103448301</v>
      </c>
      <c r="AH77">
        <v>8.9655172413793102E-2</v>
      </c>
      <c r="AI77">
        <v>8.9655172413793102E-2</v>
      </c>
      <c r="AJ77">
        <v>0.1</v>
      </c>
      <c r="AK77">
        <v>0.16896551724137901</v>
      </c>
    </row>
    <row r="78" spans="1:37" x14ac:dyDescent="0.25">
      <c r="A78" t="s">
        <v>111</v>
      </c>
      <c r="B78">
        <v>0.2</v>
      </c>
      <c r="C78">
        <v>0.24</v>
      </c>
      <c r="D78">
        <v>0.2</v>
      </c>
      <c r="E78">
        <v>0.26</v>
      </c>
      <c r="F78">
        <v>0.26</v>
      </c>
      <c r="G78">
        <v>0.22</v>
      </c>
      <c r="H78">
        <v>0.1</v>
      </c>
      <c r="I78">
        <v>0.3</v>
      </c>
      <c r="J78">
        <v>0.2</v>
      </c>
      <c r="K78">
        <v>0.22</v>
      </c>
      <c r="L78">
        <v>0.34</v>
      </c>
      <c r="M78">
        <v>0.28000000000000003</v>
      </c>
      <c r="N78">
        <v>0.28000000000000003</v>
      </c>
      <c r="O78">
        <v>0.26</v>
      </c>
      <c r="P78">
        <v>0.26</v>
      </c>
      <c r="Q78">
        <v>0.26</v>
      </c>
      <c r="R78">
        <v>0.08</v>
      </c>
      <c r="S78">
        <v>0.22</v>
      </c>
      <c r="T78">
        <v>0.24</v>
      </c>
      <c r="U78">
        <v>0.28000000000000003</v>
      </c>
      <c r="V78">
        <v>0.24</v>
      </c>
      <c r="W78">
        <v>0.26</v>
      </c>
      <c r="X78">
        <v>0.26</v>
      </c>
      <c r="Y78">
        <v>0.3</v>
      </c>
      <c r="Z78">
        <v>0.3</v>
      </c>
      <c r="AA78">
        <v>0.22</v>
      </c>
      <c r="AB78">
        <v>0.3</v>
      </c>
      <c r="AC78">
        <v>0.28000000000000003</v>
      </c>
      <c r="AD78">
        <v>0.2</v>
      </c>
      <c r="AE78">
        <v>0.3</v>
      </c>
      <c r="AF78">
        <v>0.28000000000000003</v>
      </c>
      <c r="AG78">
        <v>0.3</v>
      </c>
      <c r="AH78">
        <v>0.24</v>
      </c>
      <c r="AI78">
        <v>0.26</v>
      </c>
      <c r="AJ78">
        <v>0.08</v>
      </c>
      <c r="AK78">
        <v>0.32</v>
      </c>
    </row>
    <row r="79" spans="1:37" x14ac:dyDescent="0.25">
      <c r="A79" t="s">
        <v>112</v>
      </c>
      <c r="B79">
        <v>0.14049586776859499</v>
      </c>
      <c r="C79">
        <v>0.11570247933884301</v>
      </c>
      <c r="D79">
        <v>0.13223140495867799</v>
      </c>
      <c r="E79">
        <v>0.14049586776859499</v>
      </c>
      <c r="F79">
        <v>0.338842975206612</v>
      </c>
      <c r="G79">
        <v>0.206611570247934</v>
      </c>
      <c r="H79">
        <v>0.165289256198347</v>
      </c>
      <c r="I79">
        <v>0.165289256198347</v>
      </c>
      <c r="J79">
        <v>0.23140495867768601</v>
      </c>
      <c r="K79">
        <v>0.18181818181818199</v>
      </c>
      <c r="L79">
        <v>0.165289256198347</v>
      </c>
      <c r="M79">
        <v>0.11570247933884301</v>
      </c>
      <c r="N79">
        <v>0.165289256198347</v>
      </c>
      <c r="O79">
        <v>0.11570247933884301</v>
      </c>
      <c r="P79">
        <v>0.14876033057851201</v>
      </c>
      <c r="Q79">
        <v>0.18181818181818199</v>
      </c>
      <c r="R79">
        <v>0.15702479338843001</v>
      </c>
      <c r="S79">
        <v>0.13223140495867799</v>
      </c>
      <c r="T79">
        <v>0.11570247933884301</v>
      </c>
      <c r="U79">
        <v>9.0909090909090898E-2</v>
      </c>
      <c r="V79">
        <v>0.12396694214876</v>
      </c>
      <c r="W79">
        <v>0.11570247933884301</v>
      </c>
      <c r="X79">
        <v>0.13223140495867799</v>
      </c>
      <c r="Y79">
        <v>0.12396694214876</v>
      </c>
      <c r="Z79">
        <v>0.107438016528926</v>
      </c>
      <c r="AA79">
        <v>0.206611570247934</v>
      </c>
      <c r="AB79">
        <v>0.107438016528926</v>
      </c>
      <c r="AC79">
        <v>0.107438016528926</v>
      </c>
      <c r="AD79">
        <v>0.173553719008264</v>
      </c>
      <c r="AE79">
        <v>0.165289256198347</v>
      </c>
      <c r="AF79">
        <v>0.14876033057851201</v>
      </c>
      <c r="AG79">
        <v>0.47933884297520701</v>
      </c>
      <c r="AH79">
        <v>0.206611570247934</v>
      </c>
      <c r="AI79">
        <v>0.12396694214876</v>
      </c>
      <c r="AJ79">
        <v>0.14049586776859499</v>
      </c>
      <c r="AK79">
        <v>0.31404958677686001</v>
      </c>
    </row>
    <row r="80" spans="1:37" x14ac:dyDescent="0.25">
      <c r="A80" t="s">
        <v>113</v>
      </c>
      <c r="B80">
        <v>0.7</v>
      </c>
      <c r="C80">
        <v>0.1</v>
      </c>
      <c r="D80">
        <v>0.1</v>
      </c>
      <c r="E80">
        <v>0.1</v>
      </c>
      <c r="F80">
        <v>0.4</v>
      </c>
      <c r="G80">
        <v>0.6</v>
      </c>
      <c r="H80">
        <v>0.5</v>
      </c>
      <c r="I80">
        <v>0.6</v>
      </c>
      <c r="J80">
        <v>0.3</v>
      </c>
      <c r="K80">
        <v>0.3</v>
      </c>
      <c r="L80">
        <v>0.2</v>
      </c>
      <c r="M80">
        <v>0.6</v>
      </c>
      <c r="N80">
        <v>0.6</v>
      </c>
      <c r="O80">
        <v>0.1</v>
      </c>
      <c r="P80">
        <v>0.2</v>
      </c>
      <c r="Q80">
        <v>0.6</v>
      </c>
      <c r="R80">
        <v>0.1</v>
      </c>
      <c r="S80">
        <v>0.6</v>
      </c>
      <c r="T80">
        <v>0.6</v>
      </c>
      <c r="U80">
        <v>0.2</v>
      </c>
      <c r="V80">
        <v>0.6</v>
      </c>
      <c r="W80">
        <v>0.1</v>
      </c>
      <c r="X80">
        <v>0.6</v>
      </c>
      <c r="Y80">
        <v>0.2</v>
      </c>
      <c r="Z80">
        <v>0.6</v>
      </c>
      <c r="AA80">
        <v>0.6</v>
      </c>
      <c r="AB80">
        <v>0.6</v>
      </c>
      <c r="AC80">
        <v>0.3</v>
      </c>
      <c r="AD80">
        <v>0.5</v>
      </c>
      <c r="AE80">
        <v>0.6</v>
      </c>
      <c r="AF80">
        <v>0.1</v>
      </c>
      <c r="AG80">
        <v>0.7</v>
      </c>
      <c r="AH80">
        <v>0.3</v>
      </c>
      <c r="AI80">
        <v>0.6</v>
      </c>
      <c r="AJ80">
        <v>0.6</v>
      </c>
      <c r="AK80">
        <v>0.4</v>
      </c>
    </row>
    <row r="81" spans="1:37" x14ac:dyDescent="0.25">
      <c r="A81" t="s">
        <v>114</v>
      </c>
      <c r="B81">
        <v>0.21212121212121199</v>
      </c>
      <c r="C81">
        <v>9.0909090909090898E-2</v>
      </c>
      <c r="D81">
        <v>0.12121212121212099</v>
      </c>
      <c r="E81">
        <v>0.36363636363636398</v>
      </c>
      <c r="F81">
        <v>0.24242424242424199</v>
      </c>
      <c r="G81">
        <v>0.18181818181818199</v>
      </c>
      <c r="H81">
        <v>0.18181818181818199</v>
      </c>
      <c r="I81">
        <v>0.24242424242424199</v>
      </c>
      <c r="J81">
        <v>0.27272727272727298</v>
      </c>
      <c r="K81">
        <v>0.21212121212121199</v>
      </c>
      <c r="L81">
        <v>0.42424242424242398</v>
      </c>
      <c r="M81">
        <v>0.24242424242424199</v>
      </c>
      <c r="N81">
        <v>0.18181818181818199</v>
      </c>
      <c r="O81">
        <v>0.54545454545454497</v>
      </c>
      <c r="P81">
        <v>0.30303030303030298</v>
      </c>
      <c r="Q81">
        <v>0.27272727272727298</v>
      </c>
      <c r="R81">
        <v>0.18181818181818199</v>
      </c>
      <c r="S81">
        <v>0.24242424242424199</v>
      </c>
      <c r="T81">
        <v>0.18181818181818199</v>
      </c>
      <c r="U81">
        <v>0.18181818181818199</v>
      </c>
      <c r="V81">
        <v>0.18181818181818199</v>
      </c>
      <c r="W81">
        <v>0.15151515151515199</v>
      </c>
      <c r="X81">
        <v>0.12121212121212099</v>
      </c>
      <c r="Y81">
        <v>0.18181818181818199</v>
      </c>
      <c r="Z81">
        <v>0.18181818181818199</v>
      </c>
      <c r="AA81">
        <v>0.18181818181818199</v>
      </c>
      <c r="AB81">
        <v>0.18181818181818199</v>
      </c>
      <c r="AC81">
        <v>0.15151515151515199</v>
      </c>
      <c r="AD81">
        <v>0.24242424242424199</v>
      </c>
      <c r="AE81">
        <v>0.33333333333333298</v>
      </c>
      <c r="AF81">
        <v>0.33333333333333298</v>
      </c>
      <c r="AG81">
        <v>0.66666666666666696</v>
      </c>
      <c r="AH81">
        <v>0.18181818181818199</v>
      </c>
      <c r="AI81">
        <v>0.57575757575757602</v>
      </c>
      <c r="AJ81">
        <v>0.15151515151515199</v>
      </c>
      <c r="AK81">
        <v>0.63636363636363602</v>
      </c>
    </row>
    <row r="82" spans="1:37" x14ac:dyDescent="0.25">
      <c r="A82" t="s">
        <v>115</v>
      </c>
      <c r="B82">
        <v>0.4</v>
      </c>
      <c r="C82">
        <v>0.22222222222222199</v>
      </c>
      <c r="D82">
        <v>0.155555555555556</v>
      </c>
      <c r="E82">
        <v>0.22222222222222199</v>
      </c>
      <c r="F82">
        <v>0.33333333333333298</v>
      </c>
      <c r="G82">
        <v>6.6666666666666693E-2</v>
      </c>
      <c r="H82">
        <v>0</v>
      </c>
      <c r="I82">
        <v>0.35555555555555601</v>
      </c>
      <c r="J82">
        <v>0.35555555555555601</v>
      </c>
      <c r="K82">
        <v>0.33333333333333298</v>
      </c>
      <c r="L82">
        <v>0.24444444444444399</v>
      </c>
      <c r="M82">
        <v>0.155555555555556</v>
      </c>
      <c r="N82">
        <v>4.4444444444444398E-2</v>
      </c>
      <c r="O82">
        <v>0.155555555555556</v>
      </c>
      <c r="P82">
        <v>0.28888888888888897</v>
      </c>
      <c r="Q82">
        <v>0.44444444444444398</v>
      </c>
      <c r="R82">
        <v>0.31111111111111101</v>
      </c>
      <c r="S82">
        <v>0.24444444444444399</v>
      </c>
      <c r="T82">
        <v>0.11111111111111099</v>
      </c>
      <c r="U82">
        <v>0.22222222222222199</v>
      </c>
      <c r="V82">
        <v>4.4444444444444398E-2</v>
      </c>
      <c r="W82">
        <v>0.2</v>
      </c>
      <c r="X82">
        <v>8.8888888888888906E-2</v>
      </c>
      <c r="Y82">
        <v>0.266666666666667</v>
      </c>
      <c r="Z82">
        <v>0.33333333333333298</v>
      </c>
      <c r="AA82">
        <v>0.155555555555556</v>
      </c>
      <c r="AB82">
        <v>0.4</v>
      </c>
      <c r="AC82">
        <v>0.28888888888888897</v>
      </c>
      <c r="AD82">
        <v>4.4444444444444398E-2</v>
      </c>
      <c r="AE82">
        <v>0.155555555555556</v>
      </c>
      <c r="AF82">
        <v>4.4444444444444398E-2</v>
      </c>
      <c r="AG82">
        <v>0.46666666666666701</v>
      </c>
      <c r="AH82">
        <v>0.31111111111111101</v>
      </c>
      <c r="AI82">
        <v>0.266666666666667</v>
      </c>
      <c r="AJ82">
        <v>8.8888888888888906E-2</v>
      </c>
      <c r="AK82">
        <v>0.4</v>
      </c>
    </row>
    <row r="83" spans="1:37" x14ac:dyDescent="0.25">
      <c r="A83" t="s">
        <v>116</v>
      </c>
      <c r="B83">
        <v>0</v>
      </c>
      <c r="C83">
        <v>0</v>
      </c>
      <c r="D83">
        <v>0</v>
      </c>
      <c r="E83">
        <v>0</v>
      </c>
      <c r="F83">
        <v>0</v>
      </c>
      <c r="G83">
        <v>0</v>
      </c>
      <c r="H83">
        <v>0</v>
      </c>
      <c r="I83">
        <v>0</v>
      </c>
      <c r="J83">
        <v>0</v>
      </c>
      <c r="K83">
        <v>0</v>
      </c>
      <c r="L83">
        <v>0</v>
      </c>
      <c r="M83">
        <v>0</v>
      </c>
      <c r="N83">
        <v>0</v>
      </c>
      <c r="O83">
        <v>0</v>
      </c>
      <c r="P83">
        <v>0</v>
      </c>
      <c r="Q83">
        <v>0</v>
      </c>
      <c r="R83">
        <v>0</v>
      </c>
      <c r="S83">
        <v>0</v>
      </c>
      <c r="T83">
        <v>0</v>
      </c>
      <c r="U83">
        <v>0</v>
      </c>
      <c r="V83">
        <v>0</v>
      </c>
      <c r="W83">
        <v>0</v>
      </c>
      <c r="X83">
        <v>0</v>
      </c>
      <c r="Y83">
        <v>0</v>
      </c>
      <c r="Z83">
        <v>0</v>
      </c>
      <c r="AA83">
        <v>0</v>
      </c>
      <c r="AB83">
        <v>0</v>
      </c>
      <c r="AC83">
        <v>0</v>
      </c>
      <c r="AD83">
        <v>0</v>
      </c>
      <c r="AE83">
        <v>0</v>
      </c>
      <c r="AF83">
        <v>0</v>
      </c>
      <c r="AG83">
        <v>0</v>
      </c>
      <c r="AH83">
        <v>0</v>
      </c>
      <c r="AI83">
        <v>0</v>
      </c>
      <c r="AJ83">
        <v>0</v>
      </c>
      <c r="AK83">
        <v>0</v>
      </c>
    </row>
    <row r="84" spans="1:37" x14ac:dyDescent="0.25">
      <c r="A84" t="s">
        <v>117</v>
      </c>
      <c r="B84">
        <v>0.36153846153846197</v>
      </c>
      <c r="C84">
        <v>0.238461538461538</v>
      </c>
      <c r="D84">
        <v>0.269230769230769</v>
      </c>
      <c r="E84">
        <v>0.17692307692307699</v>
      </c>
      <c r="F84">
        <v>0.34615384615384598</v>
      </c>
      <c r="G84">
        <v>0.33846153846153898</v>
      </c>
      <c r="H84">
        <v>0.3</v>
      </c>
      <c r="I84">
        <v>0.39230769230769202</v>
      </c>
      <c r="J84">
        <v>0.38461538461538503</v>
      </c>
      <c r="K84">
        <v>0.36923076923076897</v>
      </c>
      <c r="L84">
        <v>0.34615384615384598</v>
      </c>
      <c r="M84">
        <v>0.34615384615384598</v>
      </c>
      <c r="N84">
        <v>0.253846153846154</v>
      </c>
      <c r="O84">
        <v>0.17692307692307699</v>
      </c>
      <c r="P84">
        <v>0.246153846153846</v>
      </c>
      <c r="Q84">
        <v>0.38461538461538503</v>
      </c>
      <c r="R84">
        <v>0.22307692307692301</v>
      </c>
      <c r="S84">
        <v>0.246153846153846</v>
      </c>
      <c r="T84">
        <v>0.30769230769230799</v>
      </c>
      <c r="U84">
        <v>0.269230769230769</v>
      </c>
      <c r="V84">
        <v>0.21538461538461501</v>
      </c>
      <c r="W84">
        <v>0.34615384615384598</v>
      </c>
      <c r="X84">
        <v>0.36153846153846197</v>
      </c>
      <c r="Y84">
        <v>0.27692307692307699</v>
      </c>
      <c r="Z84">
        <v>0.253846153846154</v>
      </c>
      <c r="AA84">
        <v>0.31538461538461499</v>
      </c>
      <c r="AB84">
        <v>0.32307692307692298</v>
      </c>
      <c r="AC84">
        <v>0.3</v>
      </c>
      <c r="AD84">
        <v>0.33076923076923098</v>
      </c>
      <c r="AE84">
        <v>0.29230769230769199</v>
      </c>
      <c r="AF84">
        <v>0.230769230769231</v>
      </c>
      <c r="AG84">
        <v>0.46153846153846201</v>
      </c>
      <c r="AH84">
        <v>0.40769230769230802</v>
      </c>
      <c r="AI84">
        <v>0.35384615384615398</v>
      </c>
      <c r="AJ84">
        <v>0.269230769230769</v>
      </c>
      <c r="AK84">
        <v>0.46153846153846201</v>
      </c>
    </row>
    <row r="85" spans="1:37" x14ac:dyDescent="0.25">
      <c r="A85" t="s">
        <v>118</v>
      </c>
      <c r="B85">
        <v>0.15151515151515199</v>
      </c>
      <c r="C85">
        <v>0</v>
      </c>
      <c r="D85">
        <v>0.15151515151515199</v>
      </c>
      <c r="E85">
        <v>0.15151515151515199</v>
      </c>
      <c r="F85" s="2">
        <v>0.51515151515151503</v>
      </c>
      <c r="G85">
        <v>0.27272727272727298</v>
      </c>
      <c r="H85">
        <v>9.0909090909090898E-2</v>
      </c>
      <c r="I85">
        <v>0.45454545454545497</v>
      </c>
      <c r="J85">
        <v>0.39393939393939398</v>
      </c>
      <c r="K85">
        <v>0.30303030303030298</v>
      </c>
      <c r="L85">
        <v>0.33333333333333298</v>
      </c>
      <c r="M85">
        <v>0.24242424242424199</v>
      </c>
      <c r="N85">
        <v>6.0606060606060601E-2</v>
      </c>
      <c r="O85">
        <v>3.03030303030303E-2</v>
      </c>
      <c r="P85">
        <v>0.30303030303030298</v>
      </c>
      <c r="Q85">
        <v>0.18181818181818199</v>
      </c>
      <c r="R85">
        <v>0.30303030303030298</v>
      </c>
      <c r="S85">
        <v>0.30303030303030298</v>
      </c>
      <c r="T85">
        <v>0.36363636363636398</v>
      </c>
      <c r="U85">
        <v>0.30303030303030298</v>
      </c>
      <c r="V85">
        <v>0.42424242424242398</v>
      </c>
      <c r="W85">
        <v>0.12121212121212099</v>
      </c>
      <c r="X85">
        <v>0.45454545454545497</v>
      </c>
      <c r="Y85">
        <v>0.30303030303030298</v>
      </c>
      <c r="Z85">
        <v>0.30303030303030298</v>
      </c>
      <c r="AA85">
        <v>0.39393939393939398</v>
      </c>
      <c r="AB85">
        <v>0.30303030303030298</v>
      </c>
      <c r="AC85">
        <v>0.30303030303030298</v>
      </c>
      <c r="AD85">
        <v>0.24242424242424199</v>
      </c>
      <c r="AE85">
        <v>0.39393939393939398</v>
      </c>
      <c r="AF85">
        <v>0.24242424242424199</v>
      </c>
      <c r="AG85">
        <v>0.30303030303030298</v>
      </c>
      <c r="AH85">
        <v>0.24242424242424199</v>
      </c>
      <c r="AI85">
        <v>0.15151515151515199</v>
      </c>
      <c r="AJ85">
        <v>0.15151515151515199</v>
      </c>
      <c r="AK85">
        <v>0.36363636363636398</v>
      </c>
    </row>
    <row r="86" spans="1:37" x14ac:dyDescent="0.25">
      <c r="A86" t="s">
        <v>119</v>
      </c>
      <c r="B86">
        <v>0.58333333333333304</v>
      </c>
      <c r="C86">
        <v>5.5555555555555601E-2</v>
      </c>
      <c r="D86">
        <v>0.27777777777777801</v>
      </c>
      <c r="E86">
        <v>0.25</v>
      </c>
      <c r="F86">
        <v>0.52777777777777801</v>
      </c>
      <c r="G86">
        <v>0.55555555555555602</v>
      </c>
      <c r="H86">
        <v>0.25</v>
      </c>
      <c r="I86">
        <v>0.22222222222222199</v>
      </c>
      <c r="J86">
        <v>0.58333333333333304</v>
      </c>
      <c r="K86">
        <v>0.52777777777777801</v>
      </c>
      <c r="L86">
        <v>0.194444444444444</v>
      </c>
      <c r="M86">
        <v>0.33333333333333298</v>
      </c>
      <c r="N86">
        <v>0.25</v>
      </c>
      <c r="O86">
        <v>0.33333333333333298</v>
      </c>
      <c r="P86">
        <v>0.52777777777777801</v>
      </c>
      <c r="Q86">
        <v>0.58333333333333304</v>
      </c>
      <c r="R86">
        <v>0.22222222222222199</v>
      </c>
      <c r="S86">
        <v>0.61111111111111105</v>
      </c>
      <c r="T86">
        <v>0.36111111111111099</v>
      </c>
      <c r="U86">
        <v>0.58333333333333304</v>
      </c>
      <c r="V86">
        <v>0.5</v>
      </c>
      <c r="W86">
        <v>0.41666666666666702</v>
      </c>
      <c r="X86">
        <v>0.13888888888888901</v>
      </c>
      <c r="Y86">
        <v>0.61111111111111105</v>
      </c>
      <c r="Z86">
        <v>0.36111111111111099</v>
      </c>
      <c r="AA86">
        <v>0.75</v>
      </c>
      <c r="AB86">
        <v>0.72222222222222199</v>
      </c>
      <c r="AC86">
        <v>0.36111111111111099</v>
      </c>
      <c r="AD86">
        <v>0.52777777777777801</v>
      </c>
      <c r="AE86">
        <v>0.63888888888888895</v>
      </c>
      <c r="AF86">
        <v>0.55555555555555602</v>
      </c>
      <c r="AG86">
        <v>0.69444444444444398</v>
      </c>
      <c r="AH86">
        <v>0.69444444444444398</v>
      </c>
      <c r="AI86">
        <v>0.27777777777777801</v>
      </c>
      <c r="AJ86">
        <v>0.38888888888888901</v>
      </c>
      <c r="AK86">
        <v>0.36111111111111099</v>
      </c>
    </row>
    <row r="87" spans="1:37" x14ac:dyDescent="0.25">
      <c r="A87" t="s">
        <v>120</v>
      </c>
      <c r="B87">
        <v>0</v>
      </c>
      <c r="C87">
        <v>0</v>
      </c>
      <c r="D87">
        <v>0</v>
      </c>
      <c r="E87">
        <v>0</v>
      </c>
      <c r="F87">
        <v>0</v>
      </c>
      <c r="G87">
        <v>0</v>
      </c>
      <c r="H87">
        <v>0</v>
      </c>
      <c r="I87">
        <v>0</v>
      </c>
      <c r="J87">
        <v>4.7619047619047603E-2</v>
      </c>
      <c r="K87">
        <v>4.7619047619047603E-2</v>
      </c>
      <c r="L87">
        <v>0</v>
      </c>
      <c r="M87">
        <v>0</v>
      </c>
      <c r="N87">
        <v>0</v>
      </c>
      <c r="O87">
        <v>0</v>
      </c>
      <c r="P87">
        <v>0</v>
      </c>
      <c r="Q87">
        <v>0</v>
      </c>
      <c r="R87">
        <v>0</v>
      </c>
      <c r="S87">
        <v>0</v>
      </c>
      <c r="T87">
        <v>0</v>
      </c>
      <c r="U87">
        <v>0</v>
      </c>
      <c r="V87">
        <v>0</v>
      </c>
      <c r="W87">
        <v>0</v>
      </c>
      <c r="X87">
        <v>0</v>
      </c>
      <c r="Y87">
        <v>0</v>
      </c>
      <c r="Z87">
        <v>0</v>
      </c>
      <c r="AA87">
        <v>0</v>
      </c>
      <c r="AB87">
        <v>0</v>
      </c>
      <c r="AC87">
        <v>0</v>
      </c>
      <c r="AD87">
        <v>0</v>
      </c>
      <c r="AE87">
        <v>0</v>
      </c>
      <c r="AF87">
        <v>0</v>
      </c>
      <c r="AG87">
        <v>9.5238095238095205E-2</v>
      </c>
      <c r="AH87">
        <v>4.7619047619047603E-2</v>
      </c>
      <c r="AI87">
        <v>0</v>
      </c>
      <c r="AJ87">
        <v>0</v>
      </c>
      <c r="AK87">
        <v>4.7619047619047603E-2</v>
      </c>
    </row>
    <row r="88" spans="1:37" x14ac:dyDescent="0.25">
      <c r="A88" t="s">
        <v>121</v>
      </c>
      <c r="B88">
        <v>0.14285714285714299</v>
      </c>
      <c r="C88">
        <v>0</v>
      </c>
      <c r="D88">
        <v>0.28571428571428598</v>
      </c>
      <c r="E88">
        <v>0.28571428571428598</v>
      </c>
      <c r="F88">
        <v>0.14285714285714299</v>
      </c>
      <c r="G88">
        <v>0.14285714285714299</v>
      </c>
      <c r="H88">
        <v>0</v>
      </c>
      <c r="I88">
        <v>0.42857142857142899</v>
      </c>
      <c r="J88">
        <v>0.14285714285714299</v>
      </c>
      <c r="K88">
        <v>0.14285714285714299</v>
      </c>
      <c r="L88">
        <v>0.42857142857142899</v>
      </c>
      <c r="M88">
        <v>0.14285714285714299</v>
      </c>
      <c r="N88">
        <v>0.14285714285714299</v>
      </c>
      <c r="O88">
        <v>0.14285714285714299</v>
      </c>
      <c r="P88">
        <v>0.42857142857142899</v>
      </c>
      <c r="Q88">
        <v>0</v>
      </c>
      <c r="R88">
        <v>0</v>
      </c>
      <c r="S88">
        <v>0.14285714285714299</v>
      </c>
      <c r="T88">
        <v>0</v>
      </c>
      <c r="U88">
        <v>0.14285714285714299</v>
      </c>
      <c r="V88">
        <v>0</v>
      </c>
      <c r="W88">
        <v>0.28571428571428598</v>
      </c>
      <c r="X88">
        <v>0.14285714285714299</v>
      </c>
      <c r="Y88">
        <v>0</v>
      </c>
      <c r="Z88">
        <v>0</v>
      </c>
      <c r="AA88">
        <v>0.14285714285714299</v>
      </c>
      <c r="AB88">
        <v>0.28571428571428598</v>
      </c>
      <c r="AC88">
        <v>0.14285714285714299</v>
      </c>
      <c r="AD88">
        <v>0.42857142857142899</v>
      </c>
      <c r="AE88">
        <v>0.28571428571428598</v>
      </c>
      <c r="AF88">
        <v>0</v>
      </c>
      <c r="AG88">
        <v>0.57142857142857095</v>
      </c>
      <c r="AH88">
        <v>0.14285714285714299</v>
      </c>
      <c r="AI88">
        <v>0.42857142857142899</v>
      </c>
      <c r="AJ88">
        <v>0.28571428571428598</v>
      </c>
      <c r="AK88">
        <v>0.28571428571428598</v>
      </c>
    </row>
    <row r="89" spans="1:37" x14ac:dyDescent="0.25">
      <c r="A89" t="s">
        <v>122</v>
      </c>
      <c r="B89">
        <v>0</v>
      </c>
      <c r="C89">
        <v>0</v>
      </c>
      <c r="D89">
        <v>0</v>
      </c>
      <c r="E89">
        <v>9.0909090909090898E-2</v>
      </c>
      <c r="F89">
        <v>9.0909090909090898E-2</v>
      </c>
      <c r="G89">
        <v>0</v>
      </c>
      <c r="H89">
        <v>9.0909090909090898E-2</v>
      </c>
      <c r="I89">
        <v>9.0909090909090898E-2</v>
      </c>
      <c r="J89">
        <v>0</v>
      </c>
      <c r="K89">
        <v>0</v>
      </c>
      <c r="L89">
        <v>0</v>
      </c>
      <c r="M89">
        <v>9.0909090909090898E-2</v>
      </c>
      <c r="N89">
        <v>0</v>
      </c>
      <c r="O89">
        <v>0</v>
      </c>
      <c r="P89">
        <v>0</v>
      </c>
      <c r="Q89">
        <v>9.0909090909090898E-2</v>
      </c>
      <c r="R89">
        <v>0</v>
      </c>
      <c r="S89">
        <v>0</v>
      </c>
      <c r="T89">
        <v>0.54545454545454497</v>
      </c>
      <c r="U89">
        <v>0</v>
      </c>
      <c r="V89">
        <v>0</v>
      </c>
      <c r="W89">
        <v>9.0909090909090898E-2</v>
      </c>
      <c r="X89">
        <v>0</v>
      </c>
      <c r="Y89">
        <v>0</v>
      </c>
      <c r="Z89">
        <v>0</v>
      </c>
      <c r="AA89">
        <v>0</v>
      </c>
      <c r="AB89">
        <v>0</v>
      </c>
      <c r="AC89">
        <v>0</v>
      </c>
      <c r="AD89">
        <v>0</v>
      </c>
      <c r="AE89">
        <v>0</v>
      </c>
      <c r="AF89">
        <v>0.54545454545454497</v>
      </c>
      <c r="AG89">
        <v>9.0909090909090898E-2</v>
      </c>
      <c r="AH89">
        <v>0</v>
      </c>
      <c r="AI89">
        <v>9.0909090909090898E-2</v>
      </c>
      <c r="AJ89">
        <v>0</v>
      </c>
      <c r="AK89">
        <v>0</v>
      </c>
    </row>
    <row r="90" spans="1:37" x14ac:dyDescent="0.25">
      <c r="A90" t="s">
        <v>123</v>
      </c>
      <c r="B90">
        <v>0</v>
      </c>
      <c r="C90">
        <v>0.28571428571428598</v>
      </c>
      <c r="D90">
        <v>0.28571428571428598</v>
      </c>
      <c r="E90">
        <v>0</v>
      </c>
      <c r="F90">
        <v>0.14285714285714299</v>
      </c>
      <c r="G90">
        <v>0.28571428571428598</v>
      </c>
      <c r="H90">
        <v>0</v>
      </c>
      <c r="I90">
        <v>0.14285714285714299</v>
      </c>
      <c r="J90">
        <v>0.14285714285714299</v>
      </c>
      <c r="K90">
        <v>0</v>
      </c>
      <c r="L90">
        <v>0.14285714285714299</v>
      </c>
      <c r="M90">
        <v>0</v>
      </c>
      <c r="N90">
        <v>0</v>
      </c>
      <c r="O90">
        <v>0</v>
      </c>
      <c r="P90">
        <v>0</v>
      </c>
      <c r="Q90">
        <v>0</v>
      </c>
      <c r="R90">
        <v>0</v>
      </c>
      <c r="S90">
        <v>0</v>
      </c>
      <c r="T90">
        <v>0</v>
      </c>
      <c r="U90">
        <v>0</v>
      </c>
      <c r="V90">
        <v>0</v>
      </c>
      <c r="W90">
        <v>0</v>
      </c>
      <c r="X90">
        <v>0.28571428571428598</v>
      </c>
      <c r="Y90">
        <v>0</v>
      </c>
      <c r="Z90">
        <v>0</v>
      </c>
      <c r="AA90">
        <v>0</v>
      </c>
      <c r="AB90">
        <v>0</v>
      </c>
      <c r="AC90">
        <v>0</v>
      </c>
      <c r="AD90">
        <v>0</v>
      </c>
      <c r="AE90">
        <v>0</v>
      </c>
      <c r="AF90">
        <v>0</v>
      </c>
      <c r="AG90">
        <v>0.14285714285714299</v>
      </c>
      <c r="AH90">
        <v>0</v>
      </c>
      <c r="AI90">
        <v>0.14285714285714299</v>
      </c>
      <c r="AJ90">
        <v>0</v>
      </c>
      <c r="AK90">
        <v>0.14285714285714299</v>
      </c>
    </row>
    <row r="91" spans="1:37" x14ac:dyDescent="0.25">
      <c r="A91" t="s">
        <v>124</v>
      </c>
      <c r="B91">
        <v>0</v>
      </c>
      <c r="C91">
        <v>0</v>
      </c>
      <c r="D91">
        <v>0</v>
      </c>
      <c r="E91">
        <v>0</v>
      </c>
      <c r="F91">
        <v>0.125</v>
      </c>
      <c r="G91">
        <v>0</v>
      </c>
      <c r="H91">
        <v>0</v>
      </c>
      <c r="I91">
        <v>0</v>
      </c>
      <c r="J91">
        <v>0</v>
      </c>
      <c r="K91">
        <v>0</v>
      </c>
      <c r="L91">
        <v>0</v>
      </c>
      <c r="M91">
        <v>0</v>
      </c>
      <c r="N91">
        <v>0</v>
      </c>
      <c r="O91">
        <v>0</v>
      </c>
      <c r="P91">
        <v>0</v>
      </c>
      <c r="Q91">
        <v>0.25</v>
      </c>
      <c r="R91">
        <v>0</v>
      </c>
      <c r="S91">
        <v>0</v>
      </c>
      <c r="T91">
        <v>0</v>
      </c>
      <c r="U91">
        <v>0</v>
      </c>
      <c r="V91">
        <v>0</v>
      </c>
      <c r="W91">
        <v>0.25</v>
      </c>
      <c r="X91">
        <v>0</v>
      </c>
      <c r="Y91">
        <v>0</v>
      </c>
      <c r="Z91">
        <v>0</v>
      </c>
      <c r="AA91">
        <v>0</v>
      </c>
      <c r="AB91">
        <v>0</v>
      </c>
      <c r="AC91">
        <v>0</v>
      </c>
      <c r="AD91">
        <v>0</v>
      </c>
      <c r="AE91">
        <v>0</v>
      </c>
      <c r="AF91">
        <v>0</v>
      </c>
      <c r="AG91">
        <v>0.125</v>
      </c>
      <c r="AH91">
        <v>0</v>
      </c>
      <c r="AI91">
        <v>0</v>
      </c>
      <c r="AJ91">
        <v>0</v>
      </c>
      <c r="AK91">
        <v>0</v>
      </c>
    </row>
    <row r="92" spans="1:37" x14ac:dyDescent="0.25">
      <c r="A92" t="s">
        <v>125</v>
      </c>
      <c r="B92">
        <v>0.11111111111111099</v>
      </c>
      <c r="C92">
        <v>0</v>
      </c>
      <c r="D92">
        <v>0.22222222222222199</v>
      </c>
      <c r="E92">
        <v>0.66666666666666696</v>
      </c>
      <c r="F92">
        <v>1</v>
      </c>
      <c r="G92">
        <v>0</v>
      </c>
      <c r="H92">
        <v>0.55555555555555602</v>
      </c>
      <c r="I92">
        <v>0.66666666666666696</v>
      </c>
      <c r="J92">
        <v>0.88888888888888895</v>
      </c>
      <c r="K92">
        <v>0.66666666666666696</v>
      </c>
      <c r="L92">
        <v>0.66666666666666696</v>
      </c>
      <c r="M92">
        <v>0.66666666666666696</v>
      </c>
      <c r="N92">
        <v>0.77777777777777801</v>
      </c>
      <c r="O92">
        <v>0.66666666666666696</v>
      </c>
      <c r="P92">
        <v>0.77777777777777801</v>
      </c>
      <c r="Q92">
        <v>0.77777777777777801</v>
      </c>
      <c r="R92">
        <v>0.11111111111111099</v>
      </c>
      <c r="S92">
        <v>0.66666666666666696</v>
      </c>
      <c r="T92">
        <v>0.77777777777777801</v>
      </c>
      <c r="U92">
        <v>0.22222222222222199</v>
      </c>
      <c r="V92">
        <v>0.33333333333333298</v>
      </c>
      <c r="W92">
        <v>0.66666666666666696</v>
      </c>
      <c r="X92">
        <v>0.55555555555555602</v>
      </c>
      <c r="Y92">
        <v>0.33333333333333298</v>
      </c>
      <c r="Z92">
        <v>0.77777777777777801</v>
      </c>
      <c r="AA92">
        <v>0.77777777777777801</v>
      </c>
      <c r="AB92">
        <v>0.33333333333333298</v>
      </c>
      <c r="AC92">
        <v>0.33333333333333298</v>
      </c>
      <c r="AD92">
        <v>0.77777777777777801</v>
      </c>
      <c r="AE92">
        <v>0.77777777777777801</v>
      </c>
      <c r="AF92">
        <v>0.66666666666666696</v>
      </c>
      <c r="AG92">
        <v>0.77777777777777801</v>
      </c>
      <c r="AH92">
        <v>0.77777777777777801</v>
      </c>
      <c r="AI92">
        <v>0.66666666666666696</v>
      </c>
      <c r="AJ92">
        <v>0.66666666666666696</v>
      </c>
      <c r="AK92">
        <v>0.77777777777777801</v>
      </c>
    </row>
  </sheetData>
  <conditionalFormatting sqref="A9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:XFD1048576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92"/>
  <sheetViews>
    <sheetView topLeftCell="Z1" workbookViewId="0">
      <selection activeCell="AN22" sqref="AN22"/>
    </sheetView>
  </sheetViews>
  <sheetFormatPr defaultRowHeight="15" x14ac:dyDescent="0.25"/>
  <cols>
    <col min="1" max="1" width="21.85546875" customWidth="1"/>
  </cols>
  <sheetData>
    <row r="1" spans="1:37" x14ac:dyDescent="0.25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  <c r="R1" t="s">
        <v>16</v>
      </c>
      <c r="S1" t="s">
        <v>17</v>
      </c>
      <c r="T1" t="s">
        <v>18</v>
      </c>
      <c r="U1" t="s">
        <v>19</v>
      </c>
      <c r="V1" t="s">
        <v>20</v>
      </c>
      <c r="W1" t="s">
        <v>21</v>
      </c>
      <c r="X1" t="s">
        <v>22</v>
      </c>
      <c r="Y1" t="s">
        <v>23</v>
      </c>
      <c r="Z1" t="s">
        <v>24</v>
      </c>
      <c r="AA1" t="s">
        <v>25</v>
      </c>
      <c r="AB1" t="s">
        <v>26</v>
      </c>
      <c r="AC1" t="s">
        <v>27</v>
      </c>
      <c r="AD1" t="s">
        <v>28</v>
      </c>
      <c r="AE1" t="s">
        <v>29</v>
      </c>
      <c r="AF1" t="s">
        <v>30</v>
      </c>
      <c r="AG1" t="s">
        <v>31</v>
      </c>
      <c r="AH1" t="s">
        <v>32</v>
      </c>
      <c r="AI1" t="s">
        <v>33</v>
      </c>
      <c r="AJ1" t="s">
        <v>34</v>
      </c>
      <c r="AK1" t="s">
        <v>35</v>
      </c>
    </row>
    <row r="2" spans="1:37" x14ac:dyDescent="0.25">
      <c r="B2">
        <v>8.2644628099173598E-2</v>
      </c>
      <c r="C2">
        <v>0.19008264462809901</v>
      </c>
      <c r="D2">
        <v>0.28925619834710697</v>
      </c>
      <c r="E2">
        <v>0.107438016528926</v>
      </c>
      <c r="F2">
        <v>9.9173553719008295E-2</v>
      </c>
      <c r="G2">
        <v>9.0909090909090898E-2</v>
      </c>
      <c r="H2">
        <v>9.9173553719008295E-2</v>
      </c>
      <c r="I2">
        <v>9.0909090909090898E-2</v>
      </c>
      <c r="J2">
        <v>0.34710743801652899</v>
      </c>
      <c r="K2">
        <v>0.107438016528926</v>
      </c>
      <c r="L2">
        <v>0.15702479338843001</v>
      </c>
      <c r="M2">
        <v>6.6115702479338803E-2</v>
      </c>
      <c r="N2">
        <v>0.11570247933884301</v>
      </c>
      <c r="O2">
        <v>0.107438016528926</v>
      </c>
      <c r="P2">
        <v>0.14876033057851201</v>
      </c>
      <c r="Q2">
        <v>0.14049586776859499</v>
      </c>
      <c r="R2">
        <v>0.13223140495867799</v>
      </c>
      <c r="S2">
        <v>0.173553719008264</v>
      </c>
      <c r="T2">
        <v>0.13223140495867799</v>
      </c>
      <c r="U2">
        <v>0.19834710743801701</v>
      </c>
      <c r="V2">
        <v>0.12396694214876</v>
      </c>
      <c r="W2">
        <v>9.9173553719008295E-2</v>
      </c>
      <c r="X2">
        <v>0.19834710743801701</v>
      </c>
      <c r="Y2">
        <v>0.107438016528926</v>
      </c>
      <c r="Z2">
        <v>0.12396694214876</v>
      </c>
      <c r="AA2">
        <v>9.0909090909090898E-2</v>
      </c>
      <c r="AB2">
        <v>9.9173553719008295E-2</v>
      </c>
      <c r="AC2">
        <v>0.11570247933884301</v>
      </c>
      <c r="AD2">
        <v>0.247933884297521</v>
      </c>
      <c r="AE2">
        <v>0.14876033057851201</v>
      </c>
      <c r="AF2">
        <v>0.13223140495867799</v>
      </c>
      <c r="AG2">
        <v>0.247933884297521</v>
      </c>
      <c r="AH2">
        <v>0.214876033057851</v>
      </c>
      <c r="AI2">
        <v>0.27272727272727298</v>
      </c>
      <c r="AJ2">
        <v>0.19834710743801701</v>
      </c>
      <c r="AK2">
        <v>0.23140495867768601</v>
      </c>
    </row>
    <row r="3" spans="1:37" x14ac:dyDescent="0.25">
      <c r="A3" t="s">
        <v>36</v>
      </c>
      <c r="B3">
        <v>0.46153846153846201</v>
      </c>
      <c r="C3">
        <v>0.38461538461538503</v>
      </c>
      <c r="D3">
        <v>0.30769230769230799</v>
      </c>
      <c r="E3">
        <v>0.38461538461538503</v>
      </c>
      <c r="F3">
        <v>0.38461538461538503</v>
      </c>
      <c r="G3">
        <v>0.53846153846153799</v>
      </c>
      <c r="H3">
        <v>0.38461538461538503</v>
      </c>
      <c r="I3">
        <v>0.38461538461538503</v>
      </c>
      <c r="J3">
        <v>0.38461538461538503</v>
      </c>
      <c r="K3">
        <v>0.30769230769230799</v>
      </c>
      <c r="L3">
        <v>0.38461538461538503</v>
      </c>
      <c r="M3">
        <v>0.38461538461538503</v>
      </c>
      <c r="N3">
        <v>0.38461538461538503</v>
      </c>
      <c r="O3">
        <v>0.38461538461538503</v>
      </c>
      <c r="P3">
        <v>0.38461538461538503</v>
      </c>
      <c r="Q3">
        <v>0.15384615384615399</v>
      </c>
      <c r="R3">
        <v>0.30769230769230799</v>
      </c>
      <c r="S3">
        <v>0.38461538461538503</v>
      </c>
      <c r="T3">
        <v>0.53846153846153799</v>
      </c>
      <c r="U3">
        <v>0.61538461538461497</v>
      </c>
      <c r="V3">
        <v>0.38461538461538503</v>
      </c>
      <c r="W3">
        <v>0.38461538461538503</v>
      </c>
      <c r="X3">
        <v>0.230769230769231</v>
      </c>
      <c r="Y3">
        <v>0.61538461538461497</v>
      </c>
      <c r="Z3">
        <v>0.61538461538461497</v>
      </c>
      <c r="AA3">
        <v>0.53846153846153799</v>
      </c>
      <c r="AB3">
        <v>0.61538461538461497</v>
      </c>
      <c r="AC3">
        <v>0.61538461538461497</v>
      </c>
      <c r="AD3">
        <v>0.38461538461538503</v>
      </c>
      <c r="AE3">
        <v>0.61538461538461497</v>
      </c>
      <c r="AF3">
        <v>0.46153846153846201</v>
      </c>
      <c r="AG3">
        <v>0.53846153846153799</v>
      </c>
      <c r="AH3">
        <v>0.30769230769230799</v>
      </c>
      <c r="AI3">
        <v>0.30769230769230799</v>
      </c>
      <c r="AJ3">
        <v>0.61538461538461497</v>
      </c>
      <c r="AK3">
        <v>0.38461538461538503</v>
      </c>
    </row>
    <row r="4" spans="1:37" x14ac:dyDescent="0.25">
      <c r="A4" t="s">
        <v>37</v>
      </c>
      <c r="B4">
        <v>0</v>
      </c>
      <c r="C4">
        <v>0.1</v>
      </c>
      <c r="D4">
        <v>0.233333333333333</v>
      </c>
      <c r="E4">
        <v>0.1</v>
      </c>
      <c r="F4">
        <v>6.6666666666666693E-2</v>
      </c>
      <c r="G4">
        <v>0</v>
      </c>
      <c r="H4">
        <v>0</v>
      </c>
      <c r="I4">
        <v>0.1</v>
      </c>
      <c r="J4">
        <v>0.1</v>
      </c>
      <c r="K4">
        <v>0.33333333333333298</v>
      </c>
      <c r="L4">
        <v>0.133333333333333</v>
      </c>
      <c r="M4">
        <v>0</v>
      </c>
      <c r="N4">
        <v>0</v>
      </c>
      <c r="O4">
        <v>0.1</v>
      </c>
      <c r="P4">
        <v>0.1</v>
      </c>
      <c r="Q4">
        <v>0</v>
      </c>
      <c r="R4">
        <v>0</v>
      </c>
      <c r="S4">
        <v>6.6666666666666693E-2</v>
      </c>
      <c r="T4">
        <v>0</v>
      </c>
      <c r="U4">
        <v>0</v>
      </c>
      <c r="V4">
        <v>0</v>
      </c>
      <c r="W4">
        <v>0</v>
      </c>
      <c r="X4">
        <v>0</v>
      </c>
      <c r="Y4">
        <v>0</v>
      </c>
      <c r="Z4">
        <v>0</v>
      </c>
      <c r="AA4">
        <v>0</v>
      </c>
      <c r="AB4">
        <v>0</v>
      </c>
      <c r="AC4">
        <v>0</v>
      </c>
      <c r="AD4">
        <v>6.6666666666666693E-2</v>
      </c>
      <c r="AE4">
        <v>0</v>
      </c>
      <c r="AF4">
        <v>6.6666666666666693E-2</v>
      </c>
      <c r="AG4">
        <v>0.233333333333333</v>
      </c>
      <c r="AH4">
        <v>6.6666666666666693E-2</v>
      </c>
      <c r="AI4">
        <v>0.233333333333333</v>
      </c>
      <c r="AJ4">
        <v>0</v>
      </c>
      <c r="AK4">
        <v>6.6666666666666693E-2</v>
      </c>
    </row>
    <row r="5" spans="1:37" x14ac:dyDescent="0.25">
      <c r="A5" t="s">
        <v>38</v>
      </c>
      <c r="B5">
        <v>0</v>
      </c>
      <c r="C5">
        <v>0</v>
      </c>
      <c r="D5">
        <v>0</v>
      </c>
      <c r="E5">
        <v>0</v>
      </c>
      <c r="F5">
        <v>0</v>
      </c>
      <c r="G5">
        <v>0</v>
      </c>
      <c r="H5">
        <v>0</v>
      </c>
      <c r="I5">
        <v>1</v>
      </c>
      <c r="J5">
        <v>1</v>
      </c>
      <c r="K5">
        <v>0</v>
      </c>
      <c r="L5">
        <v>1</v>
      </c>
      <c r="M5">
        <v>0</v>
      </c>
      <c r="N5">
        <v>0</v>
      </c>
      <c r="O5">
        <v>0</v>
      </c>
      <c r="P5">
        <v>0</v>
      </c>
      <c r="Q5">
        <v>1</v>
      </c>
      <c r="R5">
        <v>0</v>
      </c>
      <c r="S5">
        <v>0</v>
      </c>
      <c r="T5">
        <v>0</v>
      </c>
      <c r="U5">
        <v>0</v>
      </c>
      <c r="V5">
        <v>0</v>
      </c>
      <c r="W5">
        <v>1</v>
      </c>
      <c r="X5">
        <v>0</v>
      </c>
      <c r="Y5">
        <v>0</v>
      </c>
      <c r="Z5">
        <v>0</v>
      </c>
      <c r="AA5">
        <v>0</v>
      </c>
      <c r="AB5">
        <v>0</v>
      </c>
      <c r="AC5">
        <v>0</v>
      </c>
      <c r="AD5">
        <v>0</v>
      </c>
      <c r="AE5">
        <v>0</v>
      </c>
      <c r="AF5">
        <v>0</v>
      </c>
      <c r="AG5">
        <v>1</v>
      </c>
      <c r="AH5">
        <v>1</v>
      </c>
      <c r="AI5">
        <v>0</v>
      </c>
      <c r="AJ5">
        <v>0</v>
      </c>
      <c r="AK5">
        <v>1</v>
      </c>
    </row>
    <row r="6" spans="1:37" x14ac:dyDescent="0.25">
      <c r="A6" t="s">
        <v>39</v>
      </c>
      <c r="B6">
        <v>0</v>
      </c>
      <c r="C6">
        <v>0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>
        <v>0</v>
      </c>
      <c r="X6">
        <v>0</v>
      </c>
      <c r="Y6">
        <v>0</v>
      </c>
      <c r="Z6">
        <v>0</v>
      </c>
      <c r="AA6">
        <v>0</v>
      </c>
      <c r="AB6">
        <v>0</v>
      </c>
      <c r="AC6">
        <v>0</v>
      </c>
      <c r="AD6">
        <v>0</v>
      </c>
      <c r="AE6">
        <v>0</v>
      </c>
      <c r="AF6">
        <v>0</v>
      </c>
      <c r="AG6">
        <v>0</v>
      </c>
      <c r="AH6">
        <v>0</v>
      </c>
      <c r="AI6">
        <v>0</v>
      </c>
      <c r="AJ6">
        <v>0</v>
      </c>
      <c r="AK6">
        <v>0</v>
      </c>
    </row>
    <row r="7" spans="1:37" x14ac:dyDescent="0.25">
      <c r="A7" t="s">
        <v>40</v>
      </c>
      <c r="B7">
        <v>3.125E-2</v>
      </c>
      <c r="C7">
        <v>0.125</v>
      </c>
      <c r="D7">
        <v>0.1875</v>
      </c>
      <c r="E7">
        <v>6.25E-2</v>
      </c>
      <c r="F7">
        <v>0.28125</v>
      </c>
      <c r="G7">
        <v>3.125E-2</v>
      </c>
      <c r="H7">
        <v>6.25E-2</v>
      </c>
      <c r="I7">
        <v>9.375E-2</v>
      </c>
      <c r="J7">
        <v>6.25E-2</v>
      </c>
      <c r="K7">
        <v>0.15625</v>
      </c>
      <c r="L7">
        <v>0.125</v>
      </c>
      <c r="M7">
        <v>6.25E-2</v>
      </c>
      <c r="N7">
        <v>0</v>
      </c>
      <c r="O7">
        <v>6.25E-2</v>
      </c>
      <c r="P7">
        <v>9.375E-2</v>
      </c>
      <c r="Q7">
        <v>6.25E-2</v>
      </c>
      <c r="R7">
        <v>9.375E-2</v>
      </c>
      <c r="S7">
        <v>9.375E-2</v>
      </c>
      <c r="T7">
        <v>6.25E-2</v>
      </c>
      <c r="U7">
        <v>3.125E-2</v>
      </c>
      <c r="V7">
        <v>6.25E-2</v>
      </c>
      <c r="W7">
        <v>6.25E-2</v>
      </c>
      <c r="X7">
        <v>0.125</v>
      </c>
      <c r="Y7">
        <v>6.25E-2</v>
      </c>
      <c r="Z7">
        <v>9.375E-2</v>
      </c>
      <c r="AA7">
        <v>3.125E-2</v>
      </c>
      <c r="AB7">
        <v>3.125E-2</v>
      </c>
      <c r="AC7">
        <v>6.25E-2</v>
      </c>
      <c r="AD7">
        <v>0.1875</v>
      </c>
      <c r="AE7">
        <v>6.25E-2</v>
      </c>
      <c r="AF7">
        <v>0.125</v>
      </c>
      <c r="AG7">
        <v>0.25</v>
      </c>
      <c r="AH7">
        <v>6.25E-2</v>
      </c>
      <c r="AI7">
        <v>0.1875</v>
      </c>
      <c r="AJ7">
        <v>0.21875</v>
      </c>
      <c r="AK7">
        <v>0.25</v>
      </c>
    </row>
    <row r="8" spans="1:37" x14ac:dyDescent="0.25">
      <c r="A8" t="s">
        <v>41</v>
      </c>
      <c r="B8">
        <v>6.1728395061728399E-2</v>
      </c>
      <c r="C8">
        <v>7.4074074074074098E-2</v>
      </c>
      <c r="D8">
        <v>4.9382716049382699E-2</v>
      </c>
      <c r="E8">
        <v>0.11111111111111099</v>
      </c>
      <c r="F8">
        <v>0.13580246913580199</v>
      </c>
      <c r="G8">
        <v>8.6419753086419804E-2</v>
      </c>
      <c r="H8">
        <v>0</v>
      </c>
      <c r="I8">
        <v>8.6419753086419804E-2</v>
      </c>
      <c r="J8">
        <v>0.30864197530864201</v>
      </c>
      <c r="K8">
        <v>0.33333333333333298</v>
      </c>
      <c r="L8">
        <v>0.13580246913580199</v>
      </c>
      <c r="M8">
        <v>6.1728395061728399E-2</v>
      </c>
      <c r="N8">
        <v>0.11111111111111099</v>
      </c>
      <c r="O8">
        <v>8.6419753086419804E-2</v>
      </c>
      <c r="P8">
        <v>9.8765432098765399E-2</v>
      </c>
      <c r="Q8">
        <v>0.18518518518518501</v>
      </c>
      <c r="R8">
        <v>8.6419753086419804E-2</v>
      </c>
      <c r="S8">
        <v>0.11111111111111099</v>
      </c>
      <c r="T8">
        <v>0.11111111111111099</v>
      </c>
      <c r="U8">
        <v>7.4074074074074098E-2</v>
      </c>
      <c r="V8">
        <v>6.1728395061728399E-2</v>
      </c>
      <c r="W8">
        <v>0.19753086419753099</v>
      </c>
      <c r="X8">
        <v>6.1728395061728399E-2</v>
      </c>
      <c r="Y8">
        <v>8.6419753086419804E-2</v>
      </c>
      <c r="Z8">
        <v>0.11111111111111099</v>
      </c>
      <c r="AA8">
        <v>0.34567901234567899</v>
      </c>
      <c r="AB8">
        <v>7.4074074074074098E-2</v>
      </c>
      <c r="AC8">
        <v>8.6419753086419804E-2</v>
      </c>
      <c r="AD8">
        <v>0.22222222222222199</v>
      </c>
      <c r="AE8">
        <v>0.38271604938271597</v>
      </c>
      <c r="AF8">
        <v>7.4074074074074098E-2</v>
      </c>
      <c r="AG8" s="2">
        <v>0.74074074074074103</v>
      </c>
      <c r="AH8">
        <v>0.13580246913580199</v>
      </c>
      <c r="AI8">
        <v>0.11111111111111099</v>
      </c>
      <c r="AJ8" s="1">
        <v>7.4074074074074098E-2</v>
      </c>
      <c r="AK8" s="3">
        <v>0.41975308641975301</v>
      </c>
    </row>
    <row r="9" spans="1:37" x14ac:dyDescent="0.25">
      <c r="A9" t="s">
        <v>42</v>
      </c>
      <c r="B9">
        <v>0</v>
      </c>
      <c r="C9">
        <v>0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v>0</v>
      </c>
      <c r="X9">
        <v>0</v>
      </c>
      <c r="Y9">
        <v>0</v>
      </c>
      <c r="Z9">
        <v>0</v>
      </c>
      <c r="AA9">
        <v>0</v>
      </c>
      <c r="AB9">
        <v>0</v>
      </c>
      <c r="AC9">
        <v>0</v>
      </c>
      <c r="AD9">
        <v>0</v>
      </c>
      <c r="AE9">
        <v>0</v>
      </c>
      <c r="AF9">
        <v>0</v>
      </c>
      <c r="AG9">
        <v>0.91666666666666696</v>
      </c>
      <c r="AH9">
        <v>0</v>
      </c>
      <c r="AI9">
        <v>0</v>
      </c>
      <c r="AJ9">
        <v>0</v>
      </c>
      <c r="AK9">
        <v>0</v>
      </c>
    </row>
    <row r="10" spans="1:37" x14ac:dyDescent="0.25">
      <c r="A10" t="s">
        <v>43</v>
      </c>
      <c r="B10">
        <v>0</v>
      </c>
      <c r="C10">
        <v>0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>
        <v>0</v>
      </c>
      <c r="X10">
        <v>0</v>
      </c>
      <c r="Y10">
        <v>0</v>
      </c>
      <c r="Z10">
        <v>0</v>
      </c>
      <c r="AA10">
        <v>0</v>
      </c>
      <c r="AB10">
        <v>0</v>
      </c>
      <c r="AC10">
        <v>0</v>
      </c>
      <c r="AD10">
        <v>0</v>
      </c>
      <c r="AE10">
        <v>0</v>
      </c>
      <c r="AF10">
        <v>0</v>
      </c>
      <c r="AG10">
        <v>0</v>
      </c>
      <c r="AH10">
        <v>0</v>
      </c>
      <c r="AI10">
        <v>0</v>
      </c>
      <c r="AJ10">
        <v>0</v>
      </c>
      <c r="AK10">
        <v>0</v>
      </c>
    </row>
    <row r="11" spans="1:37" x14ac:dyDescent="0.25">
      <c r="A11" t="s">
        <v>44</v>
      </c>
      <c r="B11">
        <v>0.33333333333333298</v>
      </c>
      <c r="C11">
        <v>0</v>
      </c>
      <c r="D11">
        <v>0</v>
      </c>
      <c r="E11">
        <v>0.33333333333333298</v>
      </c>
      <c r="F11">
        <v>0</v>
      </c>
      <c r="G11">
        <v>0.33333333333333298</v>
      </c>
      <c r="H11">
        <v>0</v>
      </c>
      <c r="I11">
        <v>0.33333333333333298</v>
      </c>
      <c r="J11">
        <v>0.33333333333333298</v>
      </c>
      <c r="K11">
        <v>0</v>
      </c>
      <c r="L11">
        <v>0</v>
      </c>
      <c r="M11">
        <v>0.33333333333333298</v>
      </c>
      <c r="N11">
        <v>0.33333333333333298</v>
      </c>
      <c r="O11">
        <v>0</v>
      </c>
      <c r="P11">
        <v>0</v>
      </c>
      <c r="Q11">
        <v>0.33333333333333298</v>
      </c>
      <c r="R11">
        <v>0</v>
      </c>
      <c r="S11">
        <v>0.33333333333333298</v>
      </c>
      <c r="T11">
        <v>0</v>
      </c>
      <c r="U11">
        <v>0</v>
      </c>
      <c r="V11">
        <v>0</v>
      </c>
      <c r="W11">
        <v>0</v>
      </c>
      <c r="X11">
        <v>0</v>
      </c>
      <c r="Y11">
        <v>0</v>
      </c>
      <c r="Z11">
        <v>0</v>
      </c>
      <c r="AA11">
        <v>0.33333333333333298</v>
      </c>
      <c r="AB11">
        <v>0.33333333333333298</v>
      </c>
      <c r="AC11">
        <v>0</v>
      </c>
      <c r="AD11">
        <v>0.33333333333333298</v>
      </c>
      <c r="AE11">
        <v>0</v>
      </c>
      <c r="AF11">
        <v>0</v>
      </c>
      <c r="AG11">
        <v>0.33333333333333298</v>
      </c>
      <c r="AH11">
        <v>0.33333333333333298</v>
      </c>
      <c r="AI11">
        <v>0.33333333333333298</v>
      </c>
      <c r="AJ11">
        <v>0.33333333333333298</v>
      </c>
      <c r="AK11">
        <v>0.33333333333333298</v>
      </c>
    </row>
    <row r="12" spans="1:37" x14ac:dyDescent="0.25">
      <c r="A12" t="s">
        <v>45</v>
      </c>
      <c r="B12">
        <v>1</v>
      </c>
      <c r="C12">
        <v>0</v>
      </c>
      <c r="D12">
        <v>0</v>
      </c>
      <c r="E12">
        <v>0</v>
      </c>
      <c r="F12">
        <v>0</v>
      </c>
      <c r="G12">
        <v>1</v>
      </c>
      <c r="H12">
        <v>0</v>
      </c>
      <c r="I12">
        <v>0</v>
      </c>
      <c r="J12">
        <v>1</v>
      </c>
      <c r="K12">
        <v>1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>
        <v>0</v>
      </c>
      <c r="W12">
        <v>0</v>
      </c>
      <c r="X12">
        <v>0</v>
      </c>
      <c r="Y12">
        <v>1</v>
      </c>
      <c r="Z12">
        <v>0</v>
      </c>
      <c r="AA12">
        <v>0</v>
      </c>
      <c r="AB12">
        <v>1</v>
      </c>
      <c r="AC12">
        <v>1</v>
      </c>
      <c r="AD12">
        <v>0</v>
      </c>
      <c r="AE12">
        <v>0</v>
      </c>
      <c r="AF12">
        <v>0</v>
      </c>
      <c r="AG12">
        <v>0</v>
      </c>
      <c r="AH12">
        <v>1</v>
      </c>
      <c r="AI12">
        <v>0</v>
      </c>
      <c r="AJ12">
        <v>0</v>
      </c>
      <c r="AK12">
        <v>0</v>
      </c>
    </row>
    <row r="13" spans="1:37" x14ac:dyDescent="0.25">
      <c r="A13" t="s">
        <v>46</v>
      </c>
      <c r="B13">
        <v>0.282608695652174</v>
      </c>
      <c r="C13">
        <v>0.26086956521739102</v>
      </c>
      <c r="D13">
        <v>0.39130434782608697</v>
      </c>
      <c r="E13">
        <v>0.36956521739130399</v>
      </c>
      <c r="F13">
        <v>0.30434782608695699</v>
      </c>
      <c r="G13">
        <v>0.434782608695652</v>
      </c>
      <c r="H13">
        <v>0.282608695652174</v>
      </c>
      <c r="I13">
        <v>0.47826086956521702</v>
      </c>
      <c r="J13">
        <v>0.30434782608695699</v>
      </c>
      <c r="K13">
        <v>0.30434782608695699</v>
      </c>
      <c r="L13">
        <v>0.32608695652173902</v>
      </c>
      <c r="M13">
        <v>0.282608695652174</v>
      </c>
      <c r="N13">
        <v>0.39130434782608697</v>
      </c>
      <c r="O13">
        <v>0.45652173913043498</v>
      </c>
      <c r="P13">
        <v>0.282608695652174</v>
      </c>
      <c r="Q13">
        <v>0.65217391304347805</v>
      </c>
      <c r="R13">
        <v>0.30434782608695699</v>
      </c>
      <c r="S13">
        <v>0.36956521739130399</v>
      </c>
      <c r="T13">
        <v>0.45652173913043498</v>
      </c>
      <c r="U13">
        <v>0.5</v>
      </c>
      <c r="V13">
        <v>0.47826086956521702</v>
      </c>
      <c r="W13">
        <v>0.71739130434782605</v>
      </c>
      <c r="X13">
        <v>0.30434782608695699</v>
      </c>
      <c r="Y13">
        <v>0.26086956521739102</v>
      </c>
      <c r="Z13">
        <v>0.30434782608695699</v>
      </c>
      <c r="AA13">
        <v>0.47826086956521702</v>
      </c>
      <c r="AB13">
        <v>0.60869565217391297</v>
      </c>
      <c r="AC13">
        <v>0.47826086956521702</v>
      </c>
      <c r="AD13">
        <v>0.282608695652174</v>
      </c>
      <c r="AE13">
        <v>0.45652173913043498</v>
      </c>
      <c r="AF13">
        <v>0.47826086956521702</v>
      </c>
      <c r="AG13">
        <v>0.565217391304348</v>
      </c>
      <c r="AH13">
        <v>0.39130434782608697</v>
      </c>
      <c r="AI13">
        <v>0.36956521739130399</v>
      </c>
      <c r="AJ13">
        <v>0.282608695652174</v>
      </c>
      <c r="AK13">
        <v>0.76086956521739102</v>
      </c>
    </row>
    <row r="14" spans="1:37" x14ac:dyDescent="0.25">
      <c r="A14" t="s">
        <v>47</v>
      </c>
      <c r="B14">
        <v>0</v>
      </c>
      <c r="C14">
        <v>0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  <c r="T14">
        <v>0</v>
      </c>
      <c r="U14">
        <v>0</v>
      </c>
      <c r="V14">
        <v>0</v>
      </c>
      <c r="W14">
        <v>0</v>
      </c>
      <c r="X14">
        <v>0</v>
      </c>
      <c r="Y14">
        <v>0</v>
      </c>
      <c r="Z14">
        <v>0</v>
      </c>
      <c r="AA14">
        <v>0</v>
      </c>
      <c r="AB14">
        <v>0</v>
      </c>
      <c r="AC14">
        <v>0</v>
      </c>
      <c r="AD14">
        <v>0</v>
      </c>
      <c r="AE14">
        <v>0</v>
      </c>
      <c r="AF14">
        <v>0</v>
      </c>
      <c r="AG14">
        <v>0</v>
      </c>
      <c r="AH14">
        <v>0</v>
      </c>
      <c r="AI14">
        <v>0</v>
      </c>
      <c r="AJ14">
        <v>0</v>
      </c>
      <c r="AK14">
        <v>0</v>
      </c>
    </row>
    <row r="15" spans="1:37" x14ac:dyDescent="0.25">
      <c r="A15" t="s">
        <v>48</v>
      </c>
      <c r="B15">
        <v>0.45</v>
      </c>
      <c r="C15">
        <v>0.15</v>
      </c>
      <c r="D15">
        <v>0.3</v>
      </c>
      <c r="E15">
        <v>0.25</v>
      </c>
      <c r="F15">
        <v>0.3</v>
      </c>
      <c r="G15">
        <v>0.5</v>
      </c>
      <c r="H15">
        <v>0.3</v>
      </c>
      <c r="I15">
        <v>0.4</v>
      </c>
      <c r="J15">
        <v>0.5</v>
      </c>
      <c r="K15">
        <v>0.55000000000000004</v>
      </c>
      <c r="L15">
        <v>0.35</v>
      </c>
      <c r="M15">
        <v>0.35</v>
      </c>
      <c r="N15">
        <v>0.45</v>
      </c>
      <c r="O15">
        <v>0.4</v>
      </c>
      <c r="P15">
        <v>0.45</v>
      </c>
      <c r="Q15">
        <v>0.45</v>
      </c>
      <c r="R15">
        <v>0.45</v>
      </c>
      <c r="S15">
        <v>0.25</v>
      </c>
      <c r="T15">
        <v>0.5</v>
      </c>
      <c r="U15">
        <v>0.4</v>
      </c>
      <c r="V15">
        <v>0.4</v>
      </c>
      <c r="W15">
        <v>0.4</v>
      </c>
      <c r="X15">
        <v>0.45</v>
      </c>
      <c r="Y15">
        <v>0.45</v>
      </c>
      <c r="Z15">
        <v>0.35</v>
      </c>
      <c r="AA15">
        <v>0.3</v>
      </c>
      <c r="AB15">
        <v>0.45</v>
      </c>
      <c r="AC15">
        <v>0.35</v>
      </c>
      <c r="AD15">
        <v>0.45</v>
      </c>
      <c r="AE15">
        <v>0.35</v>
      </c>
      <c r="AF15">
        <v>0.4</v>
      </c>
      <c r="AG15">
        <v>0.6</v>
      </c>
      <c r="AH15">
        <v>0.45</v>
      </c>
      <c r="AI15">
        <v>0.35</v>
      </c>
      <c r="AJ15">
        <v>0.35</v>
      </c>
      <c r="AK15">
        <v>0.5</v>
      </c>
    </row>
    <row r="16" spans="1:37" x14ac:dyDescent="0.25">
      <c r="A16" t="s">
        <v>49</v>
      </c>
      <c r="B16">
        <v>0.16666666666666699</v>
      </c>
      <c r="C16">
        <v>0.16666666666666699</v>
      </c>
      <c r="D16">
        <v>0.16666666666666699</v>
      </c>
      <c r="E16">
        <v>0.16666666666666699</v>
      </c>
      <c r="F16">
        <v>0.16666666666666699</v>
      </c>
      <c r="G16">
        <v>0.16666666666666699</v>
      </c>
      <c r="H16">
        <v>0.16666666666666699</v>
      </c>
      <c r="I16">
        <v>0.33333333333333298</v>
      </c>
      <c r="J16">
        <v>0.16666666666666699</v>
      </c>
      <c r="K16">
        <v>0.16666666666666699</v>
      </c>
      <c r="L16">
        <v>0.16666666666666699</v>
      </c>
      <c r="M16">
        <v>0.16666666666666699</v>
      </c>
      <c r="N16">
        <v>0.16666666666666699</v>
      </c>
      <c r="O16">
        <v>0.16666666666666699</v>
      </c>
      <c r="P16">
        <v>0.16666666666666699</v>
      </c>
      <c r="Q16">
        <v>0.16666666666666699</v>
      </c>
      <c r="R16">
        <v>0.16666666666666699</v>
      </c>
      <c r="S16">
        <v>0.16666666666666699</v>
      </c>
      <c r="T16">
        <v>0.16666666666666699</v>
      </c>
      <c r="U16">
        <v>0.16666666666666699</v>
      </c>
      <c r="V16">
        <v>0.16666666666666699</v>
      </c>
      <c r="W16">
        <v>0.16666666666666699</v>
      </c>
      <c r="X16">
        <v>0.16666666666666699</v>
      </c>
      <c r="Y16">
        <v>0.16666666666666699</v>
      </c>
      <c r="Z16">
        <v>0.16666666666666699</v>
      </c>
      <c r="AA16">
        <v>0.16666666666666699</v>
      </c>
      <c r="AB16">
        <v>0.16666666666666699</v>
      </c>
      <c r="AC16">
        <v>0.16666666666666699</v>
      </c>
      <c r="AD16">
        <v>0.16666666666666699</v>
      </c>
      <c r="AE16">
        <v>0.16666666666666699</v>
      </c>
      <c r="AF16">
        <v>0.16666666666666699</v>
      </c>
      <c r="AG16">
        <v>0.16666666666666699</v>
      </c>
      <c r="AH16">
        <v>0.16666666666666699</v>
      </c>
      <c r="AI16">
        <v>0.33333333333333298</v>
      </c>
      <c r="AJ16">
        <v>0.16666666666666699</v>
      </c>
      <c r="AK16">
        <v>0.16666666666666699</v>
      </c>
    </row>
    <row r="17" spans="1:37" x14ac:dyDescent="0.25">
      <c r="A17" t="s">
        <v>50</v>
      </c>
      <c r="B17">
        <v>0.22222222222222199</v>
      </c>
      <c r="C17">
        <v>0.16666666666666699</v>
      </c>
      <c r="D17">
        <v>0.16666666666666699</v>
      </c>
      <c r="E17">
        <v>0.22222222222222199</v>
      </c>
      <c r="F17">
        <v>0.22222222222222199</v>
      </c>
      <c r="G17">
        <v>0.16666666666666699</v>
      </c>
      <c r="H17">
        <v>0.16666666666666699</v>
      </c>
      <c r="I17">
        <v>0.22222222222222199</v>
      </c>
      <c r="J17">
        <v>0.22222222222222199</v>
      </c>
      <c r="K17">
        <v>0.22222222222222199</v>
      </c>
      <c r="L17">
        <v>0.22222222222222199</v>
      </c>
      <c r="M17">
        <v>0.22222222222222199</v>
      </c>
      <c r="N17">
        <v>0.22222222222222199</v>
      </c>
      <c r="O17">
        <v>0.22222222222222199</v>
      </c>
      <c r="P17">
        <v>0.22222222222222199</v>
      </c>
      <c r="Q17">
        <v>0.22222222222222199</v>
      </c>
      <c r="R17">
        <v>0.22222222222222199</v>
      </c>
      <c r="S17">
        <v>0.22222222222222199</v>
      </c>
      <c r="T17">
        <v>0.22222222222222199</v>
      </c>
      <c r="U17">
        <v>0.16666666666666699</v>
      </c>
      <c r="V17">
        <v>0.16666666666666699</v>
      </c>
      <c r="W17">
        <v>0.22222222222222199</v>
      </c>
      <c r="X17">
        <v>0.16666666666666699</v>
      </c>
      <c r="Y17">
        <v>0.22222222222222199</v>
      </c>
      <c r="Z17">
        <v>0.22222222222222199</v>
      </c>
      <c r="AA17">
        <v>0.22222222222222199</v>
      </c>
      <c r="AB17">
        <v>0.33333333333333298</v>
      </c>
      <c r="AC17">
        <v>0.22222222222222199</v>
      </c>
      <c r="AD17">
        <v>0.22222222222222199</v>
      </c>
      <c r="AE17">
        <v>0.22222222222222199</v>
      </c>
      <c r="AF17">
        <v>0.22222222222222199</v>
      </c>
      <c r="AG17">
        <v>0.22222222222222199</v>
      </c>
      <c r="AH17">
        <v>0.22222222222222199</v>
      </c>
      <c r="AI17">
        <v>0.22222222222222199</v>
      </c>
      <c r="AJ17">
        <v>0.22222222222222199</v>
      </c>
      <c r="AK17">
        <v>0.22222222222222199</v>
      </c>
    </row>
    <row r="18" spans="1:37" x14ac:dyDescent="0.25">
      <c r="A18" t="s">
        <v>51</v>
      </c>
      <c r="B18">
        <v>0.33333333333333298</v>
      </c>
      <c r="C18">
        <v>0</v>
      </c>
      <c r="D18">
        <v>0</v>
      </c>
      <c r="E18">
        <v>0</v>
      </c>
      <c r="F18">
        <v>0</v>
      </c>
      <c r="G18">
        <v>0.66666666666666696</v>
      </c>
      <c r="H18">
        <v>0</v>
      </c>
      <c r="I18">
        <v>0</v>
      </c>
      <c r="J18">
        <v>0</v>
      </c>
      <c r="K18">
        <v>0.33333333333333298</v>
      </c>
      <c r="L18">
        <v>0</v>
      </c>
      <c r="M18">
        <v>0</v>
      </c>
      <c r="N18">
        <v>0</v>
      </c>
      <c r="O18">
        <v>0</v>
      </c>
      <c r="P18">
        <v>0</v>
      </c>
      <c r="Q18">
        <v>0</v>
      </c>
      <c r="R18">
        <v>0</v>
      </c>
      <c r="S18">
        <v>0</v>
      </c>
      <c r="T18">
        <v>0.33333333333333298</v>
      </c>
      <c r="U18">
        <v>0</v>
      </c>
      <c r="V18">
        <v>0</v>
      </c>
      <c r="W18">
        <v>0</v>
      </c>
      <c r="X18">
        <v>0</v>
      </c>
      <c r="Y18">
        <v>0</v>
      </c>
      <c r="Z18">
        <v>0.66666666666666696</v>
      </c>
      <c r="AA18">
        <v>0</v>
      </c>
      <c r="AB18">
        <v>0.33333333333333298</v>
      </c>
      <c r="AC18">
        <v>0</v>
      </c>
      <c r="AD18">
        <v>0</v>
      </c>
      <c r="AE18">
        <v>0.33333333333333298</v>
      </c>
      <c r="AF18">
        <v>0.33333333333333298</v>
      </c>
      <c r="AG18">
        <v>1</v>
      </c>
      <c r="AH18">
        <v>0</v>
      </c>
      <c r="AI18">
        <v>0.33333333333333298</v>
      </c>
      <c r="AJ18">
        <v>0.33333333333333298</v>
      </c>
      <c r="AK18">
        <v>0.33333333333333298</v>
      </c>
    </row>
    <row r="19" spans="1:37" x14ac:dyDescent="0.25">
      <c r="A19" t="s">
        <v>52</v>
      </c>
      <c r="B19">
        <v>0</v>
      </c>
      <c r="C19">
        <v>0</v>
      </c>
      <c r="D19">
        <v>0</v>
      </c>
      <c r="E19">
        <v>0</v>
      </c>
      <c r="F19">
        <v>0.214285714285714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  <c r="Q19">
        <v>0</v>
      </c>
      <c r="R19">
        <v>0</v>
      </c>
      <c r="S19">
        <v>0</v>
      </c>
      <c r="T19">
        <v>0</v>
      </c>
      <c r="U19">
        <v>0</v>
      </c>
      <c r="V19">
        <v>0</v>
      </c>
      <c r="W19">
        <v>0</v>
      </c>
      <c r="X19">
        <v>0</v>
      </c>
      <c r="Y19">
        <v>0</v>
      </c>
      <c r="Z19">
        <v>0</v>
      </c>
      <c r="AA19">
        <v>0</v>
      </c>
      <c r="AB19">
        <v>0</v>
      </c>
      <c r="AC19">
        <v>0</v>
      </c>
      <c r="AD19">
        <v>0</v>
      </c>
      <c r="AE19">
        <v>0</v>
      </c>
      <c r="AF19">
        <v>0</v>
      </c>
      <c r="AG19">
        <v>0.214285714285714</v>
      </c>
      <c r="AH19">
        <v>0</v>
      </c>
      <c r="AI19">
        <v>0</v>
      </c>
      <c r="AJ19">
        <v>0</v>
      </c>
      <c r="AK19">
        <v>0.214285714285714</v>
      </c>
    </row>
    <row r="20" spans="1:37" x14ac:dyDescent="0.25">
      <c r="A20" t="s">
        <v>53</v>
      </c>
      <c r="B20">
        <v>0.33333333333333298</v>
      </c>
      <c r="C20">
        <v>0.33333333333333298</v>
      </c>
      <c r="D20">
        <v>0.33333333333333298</v>
      </c>
      <c r="E20">
        <v>0.33333333333333298</v>
      </c>
      <c r="F20">
        <v>0.33333333333333298</v>
      </c>
      <c r="G20">
        <v>0.33333333333333298</v>
      </c>
      <c r="H20">
        <v>0.33333333333333298</v>
      </c>
      <c r="I20">
        <v>0.33333333333333298</v>
      </c>
      <c r="J20">
        <v>0.33333333333333298</v>
      </c>
      <c r="K20">
        <v>0.33333333333333298</v>
      </c>
      <c r="L20">
        <v>0.33333333333333298</v>
      </c>
      <c r="M20">
        <v>0.33333333333333298</v>
      </c>
      <c r="N20">
        <v>0.33333333333333298</v>
      </c>
      <c r="O20">
        <v>0.33333333333333298</v>
      </c>
      <c r="P20">
        <v>0.33333333333333298</v>
      </c>
      <c r="Q20">
        <v>0.33333333333333298</v>
      </c>
      <c r="R20">
        <v>0.33333333333333298</v>
      </c>
      <c r="S20">
        <v>0.33333333333333298</v>
      </c>
      <c r="T20">
        <v>0.33333333333333298</v>
      </c>
      <c r="U20">
        <v>0.33333333333333298</v>
      </c>
      <c r="V20">
        <v>0.33333333333333298</v>
      </c>
      <c r="W20">
        <v>0.33333333333333298</v>
      </c>
      <c r="X20">
        <v>0.33333333333333298</v>
      </c>
      <c r="Y20">
        <v>0.33333333333333298</v>
      </c>
      <c r="Z20">
        <v>0.33333333333333298</v>
      </c>
      <c r="AA20">
        <v>0.33333333333333298</v>
      </c>
      <c r="AB20">
        <v>0.33333333333333298</v>
      </c>
      <c r="AC20">
        <v>0.33333333333333298</v>
      </c>
      <c r="AD20">
        <v>0.33333333333333298</v>
      </c>
      <c r="AE20">
        <v>0.33333333333333298</v>
      </c>
      <c r="AF20">
        <v>0.33333333333333298</v>
      </c>
      <c r="AG20">
        <v>0.33333333333333298</v>
      </c>
      <c r="AH20">
        <v>0.33333333333333298</v>
      </c>
      <c r="AI20">
        <v>0.33333333333333298</v>
      </c>
      <c r="AJ20">
        <v>0.33333333333333298</v>
      </c>
      <c r="AK20">
        <v>0.33333333333333298</v>
      </c>
    </row>
    <row r="21" spans="1:37" x14ac:dyDescent="0.25">
      <c r="A21" t="s">
        <v>54</v>
      </c>
      <c r="B21">
        <v>0</v>
      </c>
      <c r="C21">
        <v>0</v>
      </c>
      <c r="D21">
        <v>0</v>
      </c>
      <c r="E21">
        <v>0</v>
      </c>
      <c r="F21">
        <v>0</v>
      </c>
      <c r="G21">
        <v>0</v>
      </c>
      <c r="H21">
        <v>0</v>
      </c>
      <c r="I21">
        <v>0</v>
      </c>
      <c r="J21">
        <v>0</v>
      </c>
      <c r="K21">
        <v>0</v>
      </c>
      <c r="L21">
        <v>0</v>
      </c>
      <c r="M21">
        <v>0</v>
      </c>
      <c r="N21">
        <v>0</v>
      </c>
      <c r="O21">
        <v>0</v>
      </c>
      <c r="P21">
        <v>0</v>
      </c>
      <c r="Q21">
        <v>0</v>
      </c>
      <c r="R21">
        <v>0</v>
      </c>
      <c r="S21">
        <v>0</v>
      </c>
      <c r="T21">
        <v>0</v>
      </c>
      <c r="U21">
        <v>0</v>
      </c>
      <c r="V21">
        <v>0</v>
      </c>
      <c r="W21">
        <v>0</v>
      </c>
      <c r="X21">
        <v>0</v>
      </c>
      <c r="Y21">
        <v>0</v>
      </c>
      <c r="Z21">
        <v>0</v>
      </c>
      <c r="AA21">
        <v>0</v>
      </c>
      <c r="AB21">
        <v>0</v>
      </c>
      <c r="AC21">
        <v>0</v>
      </c>
      <c r="AD21">
        <v>0</v>
      </c>
      <c r="AE21">
        <v>0</v>
      </c>
      <c r="AF21">
        <v>0</v>
      </c>
      <c r="AG21">
        <v>0</v>
      </c>
      <c r="AH21">
        <v>0</v>
      </c>
      <c r="AI21">
        <v>0</v>
      </c>
      <c r="AJ21">
        <v>0</v>
      </c>
      <c r="AK21">
        <v>0</v>
      </c>
    </row>
    <row r="22" spans="1:37" x14ac:dyDescent="0.25">
      <c r="A22" t="s">
        <v>55</v>
      </c>
      <c r="B22">
        <v>0.266666666666667</v>
      </c>
      <c r="C22">
        <v>0.2</v>
      </c>
      <c r="D22">
        <v>0.266666666666667</v>
      </c>
      <c r="E22">
        <v>0.16666666666666699</v>
      </c>
      <c r="F22">
        <v>0.3</v>
      </c>
      <c r="G22">
        <v>0</v>
      </c>
      <c r="H22">
        <v>0.2</v>
      </c>
      <c r="I22">
        <v>0.266666666666667</v>
      </c>
      <c r="J22">
        <v>0.233333333333333</v>
      </c>
      <c r="K22">
        <v>6.6666666666666693E-2</v>
      </c>
      <c r="L22">
        <v>0</v>
      </c>
      <c r="M22">
        <v>0.3</v>
      </c>
      <c r="N22">
        <v>0.16666666666666699</v>
      </c>
      <c r="O22">
        <v>0.3</v>
      </c>
      <c r="P22">
        <v>0.3</v>
      </c>
      <c r="Q22">
        <v>0.3</v>
      </c>
      <c r="R22">
        <v>0.133333333333333</v>
      </c>
      <c r="S22">
        <v>0.4</v>
      </c>
      <c r="T22">
        <v>0.133333333333333</v>
      </c>
      <c r="U22">
        <v>6.6666666666666693E-2</v>
      </c>
      <c r="V22">
        <v>0.133333333333333</v>
      </c>
      <c r="W22">
        <v>0.4</v>
      </c>
      <c r="X22">
        <v>0.33333333333333298</v>
      </c>
      <c r="Y22">
        <v>0.2</v>
      </c>
      <c r="Z22">
        <v>0.2</v>
      </c>
      <c r="AA22">
        <v>6.6666666666666693E-2</v>
      </c>
      <c r="AB22">
        <v>0.233333333333333</v>
      </c>
      <c r="AC22">
        <v>6.6666666666666693E-2</v>
      </c>
      <c r="AD22">
        <v>0.16666666666666699</v>
      </c>
      <c r="AE22">
        <v>0.2</v>
      </c>
      <c r="AF22">
        <v>6.6666666666666693E-2</v>
      </c>
      <c r="AG22">
        <v>0.3</v>
      </c>
      <c r="AH22">
        <v>0.33333333333333298</v>
      </c>
      <c r="AI22">
        <v>0.43333333333333302</v>
      </c>
      <c r="AJ22">
        <v>0.16666666666666699</v>
      </c>
      <c r="AK22">
        <v>0.3</v>
      </c>
    </row>
    <row r="23" spans="1:37" x14ac:dyDescent="0.25">
      <c r="A23" t="s">
        <v>56</v>
      </c>
      <c r="B23">
        <v>0.12735166425470301</v>
      </c>
      <c r="C23">
        <v>9.4066570188133095E-2</v>
      </c>
      <c r="D23">
        <v>0.107091172214182</v>
      </c>
      <c r="E23">
        <v>9.6960926193921895E-2</v>
      </c>
      <c r="F23">
        <v>0.13458755426917501</v>
      </c>
      <c r="G23">
        <v>9.5513748191027495E-2</v>
      </c>
      <c r="H23">
        <v>9.4066570188133095E-2</v>
      </c>
      <c r="I23">
        <v>0.12156295224312599</v>
      </c>
      <c r="J23">
        <v>0.12156295224312599</v>
      </c>
      <c r="K23">
        <v>0.115774240231548</v>
      </c>
      <c r="L23">
        <v>9.4066570188133095E-2</v>
      </c>
      <c r="M23">
        <v>0.108538350217077</v>
      </c>
      <c r="N23">
        <v>9.6960926193921895E-2</v>
      </c>
      <c r="O23">
        <v>9.4066570188133095E-2</v>
      </c>
      <c r="P23">
        <v>9.2619392185238805E-2</v>
      </c>
      <c r="Q23">
        <v>0.115774240231548</v>
      </c>
      <c r="R23">
        <v>7.9594790159189605E-2</v>
      </c>
      <c r="S23">
        <v>9.8408104196816198E-2</v>
      </c>
      <c r="T23">
        <v>8.9725036179450102E-2</v>
      </c>
      <c r="U23">
        <v>7.8147612156295204E-2</v>
      </c>
      <c r="V23">
        <v>8.3936324167872695E-2</v>
      </c>
      <c r="W23">
        <v>9.4066570188133095E-2</v>
      </c>
      <c r="X23">
        <v>0.117221418234443</v>
      </c>
      <c r="Y23">
        <v>7.8147612156295204E-2</v>
      </c>
      <c r="Z23">
        <v>9.1172214182344405E-2</v>
      </c>
      <c r="AA23">
        <v>0.118668596237337</v>
      </c>
      <c r="AB23">
        <v>8.3936324167872695E-2</v>
      </c>
      <c r="AC23">
        <v>7.5253256150506501E-2</v>
      </c>
      <c r="AD23">
        <v>8.9725036179450102E-2</v>
      </c>
      <c r="AE23">
        <v>9.8408104196816198E-2</v>
      </c>
      <c r="AF23">
        <v>7.5253256150506501E-2</v>
      </c>
      <c r="AG23">
        <v>0.160636758321274</v>
      </c>
      <c r="AH23">
        <v>0.102749638205499</v>
      </c>
      <c r="AI23">
        <v>0.12301013024602001</v>
      </c>
      <c r="AJ23">
        <v>7.9594790159189605E-2</v>
      </c>
      <c r="AK23">
        <v>0.14761215629522401</v>
      </c>
    </row>
    <row r="24" spans="1:37" x14ac:dyDescent="0.25">
      <c r="A24" t="s">
        <v>57</v>
      </c>
      <c r="B24">
        <v>0.34375</v>
      </c>
      <c r="C24">
        <v>3.7499999999999999E-2</v>
      </c>
      <c r="D24">
        <v>8.7499999999999994E-2</v>
      </c>
      <c r="E24">
        <v>9.0624999999999997E-2</v>
      </c>
      <c r="F24">
        <v>0.23906250000000001</v>
      </c>
      <c r="G24">
        <v>0.30937500000000001</v>
      </c>
      <c r="H24">
        <v>0.1015625</v>
      </c>
      <c r="I24">
        <v>0.1484375</v>
      </c>
      <c r="J24">
        <v>0.22343750000000001</v>
      </c>
      <c r="K24">
        <v>0.17812500000000001</v>
      </c>
      <c r="L24">
        <v>0.12343750000000001</v>
      </c>
      <c r="M24">
        <v>0.13125000000000001</v>
      </c>
      <c r="N24">
        <v>0.12343750000000001</v>
      </c>
      <c r="O24">
        <v>0.10625</v>
      </c>
      <c r="P24">
        <v>0.1015625</v>
      </c>
      <c r="Q24">
        <v>0.17343749999999999</v>
      </c>
      <c r="R24">
        <v>6.8750000000000006E-2</v>
      </c>
      <c r="S24">
        <v>0.10625</v>
      </c>
      <c r="T24">
        <v>5.1562499999999997E-2</v>
      </c>
      <c r="U24">
        <v>5.3124999999999999E-2</v>
      </c>
      <c r="V24">
        <v>2.6562499999999999E-2</v>
      </c>
      <c r="W24">
        <v>0.13906250000000001</v>
      </c>
      <c r="X24">
        <v>7.03125E-2</v>
      </c>
      <c r="Y24">
        <v>5.9374999999999997E-2</v>
      </c>
      <c r="Z24">
        <v>7.8125E-2</v>
      </c>
      <c r="AA24">
        <v>0.14687500000000001</v>
      </c>
      <c r="AB24">
        <v>6.7187499999999997E-2</v>
      </c>
      <c r="AC24">
        <v>7.6562500000000006E-2</v>
      </c>
      <c r="AD24">
        <v>0.15937499999999999</v>
      </c>
      <c r="AE24">
        <v>0.12656249999999999</v>
      </c>
      <c r="AF24">
        <v>0.12656249999999999</v>
      </c>
      <c r="AG24">
        <v>0.40625</v>
      </c>
      <c r="AH24">
        <v>0.17031250000000001</v>
      </c>
      <c r="AI24">
        <v>0.13593749999999999</v>
      </c>
      <c r="AJ24">
        <v>0.1</v>
      </c>
      <c r="AK24">
        <v>0.1953125</v>
      </c>
    </row>
    <row r="25" spans="1:37" x14ac:dyDescent="0.25">
      <c r="A25" t="s">
        <v>58</v>
      </c>
      <c r="B25">
        <v>0.30666666666666698</v>
      </c>
      <c r="C25">
        <v>0.33333333333333298</v>
      </c>
      <c r="D25">
        <v>0.24</v>
      </c>
      <c r="E25">
        <v>0.30666666666666698</v>
      </c>
      <c r="F25">
        <v>0.42666666666666703</v>
      </c>
      <c r="G25">
        <v>0.24</v>
      </c>
      <c r="H25">
        <v>0.18666666666666701</v>
      </c>
      <c r="I25">
        <v>0.45333333333333298</v>
      </c>
      <c r="J25">
        <v>0.30666666666666698</v>
      </c>
      <c r="K25">
        <v>0.21333333333333299</v>
      </c>
      <c r="L25">
        <v>0.16</v>
      </c>
      <c r="M25">
        <v>0.4</v>
      </c>
      <c r="N25">
        <v>0.36</v>
      </c>
      <c r="O25">
        <v>0.30666666666666698</v>
      </c>
      <c r="P25">
        <v>0.266666666666667</v>
      </c>
      <c r="Q25">
        <v>0.88</v>
      </c>
      <c r="R25">
        <v>0.10666666666666701</v>
      </c>
      <c r="S25">
        <v>0.12</v>
      </c>
      <c r="T25">
        <v>0.81333333333333302</v>
      </c>
      <c r="U25">
        <v>0.30666666666666698</v>
      </c>
      <c r="V25">
        <v>0.76</v>
      </c>
      <c r="W25">
        <v>0.37333333333333302</v>
      </c>
      <c r="X25">
        <v>0.38666666666666699</v>
      </c>
      <c r="Y25">
        <v>0.36</v>
      </c>
      <c r="Z25">
        <v>0.44</v>
      </c>
      <c r="AA25">
        <v>0.74666666666666703</v>
      </c>
      <c r="AB25">
        <v>0.38666666666666699</v>
      </c>
      <c r="AC25">
        <v>0.74666666666666703</v>
      </c>
      <c r="AD25">
        <v>0.25333333333333302</v>
      </c>
      <c r="AE25">
        <v>0.413333333333333</v>
      </c>
      <c r="AF25">
        <v>0.25333333333333302</v>
      </c>
      <c r="AG25">
        <v>0.85333333333333306</v>
      </c>
      <c r="AH25">
        <v>0.28000000000000003</v>
      </c>
      <c r="AI25">
        <v>0.36</v>
      </c>
      <c r="AJ25">
        <v>0.12</v>
      </c>
      <c r="AK25">
        <v>0.85333333333333306</v>
      </c>
    </row>
    <row r="26" spans="1:37" x14ac:dyDescent="0.25">
      <c r="A26" t="s">
        <v>59</v>
      </c>
      <c r="B26">
        <v>6.8965517241379296E-2</v>
      </c>
      <c r="C26">
        <v>5.1724137931034503E-2</v>
      </c>
      <c r="D26">
        <v>0.10344827586206901</v>
      </c>
      <c r="E26">
        <v>8.6206896551724102E-2</v>
      </c>
      <c r="F26">
        <v>8.6206896551724102E-2</v>
      </c>
      <c r="G26">
        <v>6.8965517241379296E-2</v>
      </c>
      <c r="H26">
        <v>0.13793103448275901</v>
      </c>
      <c r="I26">
        <v>0.12068965517241401</v>
      </c>
      <c r="J26">
        <v>8.6206896551724102E-2</v>
      </c>
      <c r="K26">
        <v>5.1724137931034503E-2</v>
      </c>
      <c r="L26">
        <v>0.12068965517241401</v>
      </c>
      <c r="M26">
        <v>6.8965517241379296E-2</v>
      </c>
      <c r="N26">
        <v>6.8965517241379296E-2</v>
      </c>
      <c r="O26">
        <v>8.6206896551724102E-2</v>
      </c>
      <c r="P26">
        <v>8.6206896551724102E-2</v>
      </c>
      <c r="Q26">
        <v>5.1724137931034503E-2</v>
      </c>
      <c r="R26">
        <v>8.6206896551724102E-2</v>
      </c>
      <c r="S26">
        <v>8.6206896551724102E-2</v>
      </c>
      <c r="T26">
        <v>1.72413793103448E-2</v>
      </c>
      <c r="U26">
        <v>6.8965517241379296E-2</v>
      </c>
      <c r="V26">
        <v>3.4482758620689703E-2</v>
      </c>
      <c r="W26">
        <v>0.10344827586206901</v>
      </c>
      <c r="X26">
        <v>6.8965517241379296E-2</v>
      </c>
      <c r="Y26">
        <v>5.1724137931034503E-2</v>
      </c>
      <c r="Z26">
        <v>6.8965517241379296E-2</v>
      </c>
      <c r="AA26">
        <v>8.6206896551724102E-2</v>
      </c>
      <c r="AB26">
        <v>6.8965517241379296E-2</v>
      </c>
      <c r="AC26">
        <v>1.72413793103448E-2</v>
      </c>
      <c r="AD26">
        <v>8.6206896551724102E-2</v>
      </c>
      <c r="AE26">
        <v>6.8965517241379296E-2</v>
      </c>
      <c r="AF26">
        <v>6.8965517241379296E-2</v>
      </c>
      <c r="AG26">
        <v>0.5</v>
      </c>
      <c r="AH26">
        <v>6.8965517241379296E-2</v>
      </c>
      <c r="AI26">
        <v>8.6206896551724102E-2</v>
      </c>
      <c r="AJ26">
        <v>6.8965517241379296E-2</v>
      </c>
      <c r="AK26">
        <v>0.13793103448275901</v>
      </c>
    </row>
    <row r="27" spans="1:37" x14ac:dyDescent="0.25">
      <c r="A27" t="s">
        <v>60</v>
      </c>
      <c r="B27">
        <v>0.38095238095238099</v>
      </c>
      <c r="C27">
        <v>0.38095238095238099</v>
      </c>
      <c r="D27">
        <v>0.28571428571428598</v>
      </c>
      <c r="E27">
        <v>0.38095238095238099</v>
      </c>
      <c r="F27">
        <v>0.238095238095238</v>
      </c>
      <c r="G27">
        <v>0.42857142857142899</v>
      </c>
      <c r="H27">
        <v>0.28571428571428598</v>
      </c>
      <c r="I27">
        <v>0.33333333333333298</v>
      </c>
      <c r="J27">
        <v>0.33333333333333298</v>
      </c>
      <c r="K27">
        <v>0.33333333333333298</v>
      </c>
      <c r="L27">
        <v>0.33333333333333298</v>
      </c>
      <c r="M27">
        <v>0.42857142857142899</v>
      </c>
      <c r="N27">
        <v>0.28571428571428598</v>
      </c>
      <c r="O27">
        <v>0.238095238095238</v>
      </c>
      <c r="P27">
        <v>0.38095238095238099</v>
      </c>
      <c r="Q27">
        <v>0.38095238095238099</v>
      </c>
      <c r="R27">
        <v>0.33333333333333298</v>
      </c>
      <c r="S27">
        <v>0.238095238095238</v>
      </c>
      <c r="T27">
        <v>0.33333333333333298</v>
      </c>
      <c r="U27">
        <v>0.38095238095238099</v>
      </c>
      <c r="V27">
        <v>0.38095238095238099</v>
      </c>
      <c r="W27">
        <v>0.238095238095238</v>
      </c>
      <c r="X27">
        <v>0.33333333333333298</v>
      </c>
      <c r="Y27">
        <v>0.38095238095238099</v>
      </c>
      <c r="Z27">
        <v>0.38095238095238099</v>
      </c>
      <c r="AA27">
        <v>0.238095238095238</v>
      </c>
      <c r="AB27">
        <v>0.33333333333333298</v>
      </c>
      <c r="AC27">
        <v>0.238095238095238</v>
      </c>
      <c r="AD27">
        <v>0.33333333333333298</v>
      </c>
      <c r="AE27">
        <v>0.38095238095238099</v>
      </c>
      <c r="AF27">
        <v>0.238095238095238</v>
      </c>
      <c r="AG27">
        <v>0.28571428571428598</v>
      </c>
      <c r="AH27">
        <v>0.38095238095238099</v>
      </c>
      <c r="AI27">
        <v>0.476190476190476</v>
      </c>
      <c r="AJ27">
        <v>0.28571428571428598</v>
      </c>
      <c r="AK27">
        <v>0.476190476190476</v>
      </c>
    </row>
    <row r="28" spans="1:37" x14ac:dyDescent="0.25">
      <c r="A28" t="s">
        <v>61</v>
      </c>
      <c r="B28">
        <v>0.1</v>
      </c>
      <c r="C28">
        <v>0.1</v>
      </c>
      <c r="D28">
        <v>0.2</v>
      </c>
      <c r="E28">
        <v>0.1</v>
      </c>
      <c r="F28">
        <v>0.2</v>
      </c>
      <c r="G28">
        <v>0.1</v>
      </c>
      <c r="H28">
        <v>0.1</v>
      </c>
      <c r="I28">
        <v>0.1</v>
      </c>
      <c r="J28">
        <v>0.3</v>
      </c>
      <c r="K28">
        <v>0.2</v>
      </c>
      <c r="L28">
        <v>0.1</v>
      </c>
      <c r="M28">
        <v>0.1</v>
      </c>
      <c r="N28">
        <v>0.1</v>
      </c>
      <c r="O28">
        <v>0.1</v>
      </c>
      <c r="P28">
        <v>0.1</v>
      </c>
      <c r="Q28">
        <v>0.1</v>
      </c>
      <c r="R28">
        <v>0.1</v>
      </c>
      <c r="S28">
        <v>0.1</v>
      </c>
      <c r="T28">
        <v>0.3</v>
      </c>
      <c r="U28">
        <v>0.1</v>
      </c>
      <c r="V28">
        <v>0.1</v>
      </c>
      <c r="W28">
        <v>0.3</v>
      </c>
      <c r="X28">
        <v>0.2</v>
      </c>
      <c r="Y28">
        <v>0.1</v>
      </c>
      <c r="Z28">
        <v>0.1</v>
      </c>
      <c r="AA28">
        <v>0.1</v>
      </c>
      <c r="AB28">
        <v>0.1</v>
      </c>
      <c r="AC28">
        <v>0.1</v>
      </c>
      <c r="AD28">
        <v>0.1</v>
      </c>
      <c r="AE28">
        <v>0.1</v>
      </c>
      <c r="AF28">
        <v>0.1</v>
      </c>
      <c r="AG28">
        <v>0.1</v>
      </c>
      <c r="AH28">
        <v>0.2</v>
      </c>
      <c r="AI28">
        <v>0.2</v>
      </c>
      <c r="AJ28">
        <v>0.3</v>
      </c>
      <c r="AK28">
        <v>0.2</v>
      </c>
    </row>
    <row r="29" spans="1:37" x14ac:dyDescent="0.25">
      <c r="A29" t="s">
        <v>62</v>
      </c>
      <c r="B29">
        <v>0.33333333333333298</v>
      </c>
      <c r="C29">
        <v>0.266666666666667</v>
      </c>
      <c r="D29">
        <v>0.266666666666667</v>
      </c>
      <c r="E29">
        <v>0.33333333333333298</v>
      </c>
      <c r="F29">
        <v>0.53333333333333299</v>
      </c>
      <c r="G29">
        <v>0.33333333333333298</v>
      </c>
      <c r="H29">
        <v>0.2</v>
      </c>
      <c r="I29">
        <v>0.266666666666667</v>
      </c>
      <c r="J29">
        <v>0.46666666666666701</v>
      </c>
      <c r="K29">
        <v>0.266666666666667</v>
      </c>
      <c r="L29">
        <v>0.53333333333333299</v>
      </c>
      <c r="M29">
        <v>0.33333333333333298</v>
      </c>
      <c r="N29">
        <v>0.266666666666667</v>
      </c>
      <c r="O29">
        <v>0.33333333333333298</v>
      </c>
      <c r="P29">
        <v>0.46666666666666701</v>
      </c>
      <c r="Q29">
        <v>0.266666666666667</v>
      </c>
      <c r="R29">
        <v>0.4</v>
      </c>
      <c r="S29">
        <v>0.4</v>
      </c>
      <c r="T29">
        <v>0.6</v>
      </c>
      <c r="U29">
        <v>0.53333333333333299</v>
      </c>
      <c r="V29">
        <v>0.53333333333333299</v>
      </c>
      <c r="W29">
        <v>0.4</v>
      </c>
      <c r="X29">
        <v>0.4</v>
      </c>
      <c r="Y29">
        <v>0.53333333333333299</v>
      </c>
      <c r="Z29">
        <v>0.46666666666666701</v>
      </c>
      <c r="AA29">
        <v>0.53333333333333299</v>
      </c>
      <c r="AB29">
        <v>0.53333333333333299</v>
      </c>
      <c r="AC29">
        <v>0.53333333333333299</v>
      </c>
      <c r="AD29">
        <v>0.4</v>
      </c>
      <c r="AE29">
        <v>0.46666666666666701</v>
      </c>
      <c r="AF29">
        <v>0.4</v>
      </c>
      <c r="AG29">
        <v>0.6</v>
      </c>
      <c r="AH29">
        <v>0.33333333333333298</v>
      </c>
      <c r="AI29">
        <v>0.266666666666667</v>
      </c>
      <c r="AJ29">
        <v>0.4</v>
      </c>
      <c r="AK29">
        <v>0.66666666666666696</v>
      </c>
    </row>
    <row r="30" spans="1:37" x14ac:dyDescent="0.25">
      <c r="A30" t="s">
        <v>63</v>
      </c>
      <c r="B30">
        <v>0.25</v>
      </c>
      <c r="C30">
        <v>0.25</v>
      </c>
      <c r="D30">
        <v>0.3125</v>
      </c>
      <c r="E30">
        <v>0.25</v>
      </c>
      <c r="F30">
        <v>0.4375</v>
      </c>
      <c r="G30">
        <v>0.25</v>
      </c>
      <c r="H30">
        <v>0.375</v>
      </c>
      <c r="I30">
        <v>0.125</v>
      </c>
      <c r="J30">
        <v>0.4375</v>
      </c>
      <c r="K30">
        <v>0.3125</v>
      </c>
      <c r="L30">
        <v>0.3125</v>
      </c>
      <c r="M30">
        <v>0.25</v>
      </c>
      <c r="N30">
        <v>0.125</v>
      </c>
      <c r="O30">
        <v>0.25</v>
      </c>
      <c r="P30">
        <v>0.125</v>
      </c>
      <c r="Q30">
        <v>0.125</v>
      </c>
      <c r="R30">
        <v>0.1875</v>
      </c>
      <c r="S30">
        <v>0.25</v>
      </c>
      <c r="T30">
        <v>0.125</v>
      </c>
      <c r="U30">
        <v>0.125</v>
      </c>
      <c r="V30">
        <v>0.25</v>
      </c>
      <c r="W30">
        <v>0.1875</v>
      </c>
      <c r="X30">
        <v>0.25</v>
      </c>
      <c r="Y30">
        <v>6.25E-2</v>
      </c>
      <c r="Z30">
        <v>0.125</v>
      </c>
      <c r="AA30">
        <v>0.125</v>
      </c>
      <c r="AB30">
        <v>0.125</v>
      </c>
      <c r="AC30">
        <v>0.3125</v>
      </c>
      <c r="AD30">
        <v>0.125</v>
      </c>
      <c r="AE30">
        <v>0.125</v>
      </c>
      <c r="AF30">
        <v>0.25</v>
      </c>
      <c r="AG30">
        <v>0.4375</v>
      </c>
      <c r="AH30">
        <v>0.125</v>
      </c>
      <c r="AI30">
        <v>0.125</v>
      </c>
      <c r="AJ30">
        <v>0.25</v>
      </c>
      <c r="AK30">
        <v>0.25</v>
      </c>
    </row>
    <row r="31" spans="1:37" x14ac:dyDescent="0.25">
      <c r="A31" t="s">
        <v>64</v>
      </c>
      <c r="B31">
        <v>0.269230769230769</v>
      </c>
      <c r="C31">
        <v>0.269230769230769</v>
      </c>
      <c r="D31">
        <v>0.28846153846153799</v>
      </c>
      <c r="E31">
        <v>0.28846153846153799</v>
      </c>
      <c r="F31">
        <v>0.28846153846153799</v>
      </c>
      <c r="G31">
        <v>0.36538461538461497</v>
      </c>
      <c r="H31">
        <v>0.28846153846153799</v>
      </c>
      <c r="I31">
        <v>0.32692307692307698</v>
      </c>
      <c r="J31">
        <v>0.51923076923076905</v>
      </c>
      <c r="K31">
        <v>0.36538461538461497</v>
      </c>
      <c r="L31">
        <v>0.32692307692307698</v>
      </c>
      <c r="M31">
        <v>0.30769230769230799</v>
      </c>
      <c r="N31">
        <v>0.36538461538461497</v>
      </c>
      <c r="O31">
        <v>0.28846153846153799</v>
      </c>
      <c r="P31">
        <v>0.269230769230769</v>
      </c>
      <c r="Q31">
        <v>0.30769230769230799</v>
      </c>
      <c r="R31">
        <v>0.42307692307692302</v>
      </c>
      <c r="S31">
        <v>0.36538461538461497</v>
      </c>
      <c r="T31">
        <v>0.46153846153846201</v>
      </c>
      <c r="U31">
        <v>0.34615384615384598</v>
      </c>
      <c r="V31">
        <v>0.30769230769230799</v>
      </c>
      <c r="W31">
        <v>0.269230769230769</v>
      </c>
      <c r="X31">
        <v>0.40384615384615402</v>
      </c>
      <c r="Y31">
        <v>0.34615384615384598</v>
      </c>
      <c r="Z31">
        <v>0.36538461538461497</v>
      </c>
      <c r="AA31">
        <v>0.30769230769230799</v>
      </c>
      <c r="AB31">
        <v>0.32692307692307698</v>
      </c>
      <c r="AC31">
        <v>0.34615384615384598</v>
      </c>
      <c r="AD31">
        <v>0.30769230769230799</v>
      </c>
      <c r="AE31">
        <v>0.32692307692307698</v>
      </c>
      <c r="AF31">
        <v>0.36538461538461497</v>
      </c>
      <c r="AG31">
        <v>0.44230769230769201</v>
      </c>
      <c r="AH31">
        <v>0.34615384615384598</v>
      </c>
      <c r="AI31">
        <v>0.230769230769231</v>
      </c>
      <c r="AJ31">
        <v>0.32692307692307698</v>
      </c>
      <c r="AK31">
        <v>0.28846153846153799</v>
      </c>
    </row>
    <row r="32" spans="1:37" x14ac:dyDescent="0.25">
      <c r="A32" t="s">
        <v>65</v>
      </c>
      <c r="B32">
        <v>0.3</v>
      </c>
      <c r="C32">
        <v>0.133333333333333</v>
      </c>
      <c r="D32">
        <v>0.233333333333333</v>
      </c>
      <c r="E32">
        <v>0.2</v>
      </c>
      <c r="F32">
        <v>0.36666666666666697</v>
      </c>
      <c r="G32">
        <v>0.3</v>
      </c>
      <c r="H32">
        <v>0.133333333333333</v>
      </c>
      <c r="I32">
        <v>0.36666666666666697</v>
      </c>
      <c r="J32">
        <v>0.16666666666666699</v>
      </c>
      <c r="K32">
        <v>0.133333333333333</v>
      </c>
      <c r="L32">
        <v>0.33333333333333298</v>
      </c>
      <c r="M32">
        <v>0.3</v>
      </c>
      <c r="N32">
        <v>0.16666666666666699</v>
      </c>
      <c r="O32">
        <v>0.3</v>
      </c>
      <c r="P32">
        <v>0.36666666666666697</v>
      </c>
      <c r="Q32">
        <v>0.36666666666666697</v>
      </c>
      <c r="R32">
        <v>0.133333333333333</v>
      </c>
      <c r="S32">
        <v>0.133333333333333</v>
      </c>
      <c r="T32">
        <v>6.6666666666666693E-2</v>
      </c>
      <c r="U32">
        <v>0.133333333333333</v>
      </c>
      <c r="V32">
        <v>0.1</v>
      </c>
      <c r="W32">
        <v>0.266666666666667</v>
      </c>
      <c r="X32">
        <v>0.16666666666666699</v>
      </c>
      <c r="Y32">
        <v>0.33333333333333298</v>
      </c>
      <c r="Z32">
        <v>0.133333333333333</v>
      </c>
      <c r="AA32">
        <v>0.4</v>
      </c>
      <c r="AB32">
        <v>0.36666666666666697</v>
      </c>
      <c r="AC32">
        <v>0.16666666666666699</v>
      </c>
      <c r="AD32">
        <v>0.133333333333333</v>
      </c>
      <c r="AE32">
        <v>0.43333333333333302</v>
      </c>
      <c r="AF32">
        <v>0.133333333333333</v>
      </c>
      <c r="AG32">
        <v>0.53333333333333299</v>
      </c>
      <c r="AH32">
        <v>0.3</v>
      </c>
      <c r="AI32">
        <v>0.233333333333333</v>
      </c>
      <c r="AJ32">
        <v>0.233333333333333</v>
      </c>
      <c r="AK32">
        <v>0.46666666666666701</v>
      </c>
    </row>
    <row r="33" spans="1:37" x14ac:dyDescent="0.25">
      <c r="A33" t="s">
        <v>66</v>
      </c>
      <c r="B33">
        <v>0.56410256410256399</v>
      </c>
      <c r="C33">
        <v>0.487179487179487</v>
      </c>
      <c r="D33">
        <v>0.58974358974358998</v>
      </c>
      <c r="E33">
        <v>0.61538461538461497</v>
      </c>
      <c r="F33">
        <v>0.61538461538461497</v>
      </c>
      <c r="G33">
        <v>0.64102564102564097</v>
      </c>
      <c r="H33">
        <v>0.487179487179487</v>
      </c>
      <c r="I33">
        <v>0.61538461538461497</v>
      </c>
      <c r="J33">
        <v>0.64102564102564097</v>
      </c>
      <c r="K33">
        <v>0.64102564102564097</v>
      </c>
      <c r="L33">
        <v>0.61538461538461497</v>
      </c>
      <c r="M33">
        <v>0.64102564102564097</v>
      </c>
      <c r="N33">
        <v>0.58974358974358998</v>
      </c>
      <c r="O33">
        <v>0.56410256410256399</v>
      </c>
      <c r="P33">
        <v>0.58974358974358998</v>
      </c>
      <c r="Q33">
        <v>0.66666666666666696</v>
      </c>
      <c r="R33">
        <v>0.56410256410256399</v>
      </c>
      <c r="S33">
        <v>0.58974358974358998</v>
      </c>
      <c r="T33">
        <v>0.512820512820513</v>
      </c>
      <c r="U33">
        <v>0.53846153846153799</v>
      </c>
      <c r="V33">
        <v>0.487179487179487</v>
      </c>
      <c r="W33">
        <v>0.58974358974358998</v>
      </c>
      <c r="X33">
        <v>0.58974358974358998</v>
      </c>
      <c r="Y33">
        <v>0.53846153846153799</v>
      </c>
      <c r="Z33">
        <v>0.58974358974358998</v>
      </c>
      <c r="AA33">
        <v>0.58974358974358998</v>
      </c>
      <c r="AB33">
        <v>0.53846153846153799</v>
      </c>
      <c r="AC33">
        <v>0.53846153846153799</v>
      </c>
      <c r="AD33">
        <v>0.64102564102564097</v>
      </c>
      <c r="AE33">
        <v>0.61538461538461497</v>
      </c>
      <c r="AF33">
        <v>0.56410256410256399</v>
      </c>
      <c r="AG33">
        <v>0.79487179487179505</v>
      </c>
      <c r="AH33">
        <v>0.64102564102564097</v>
      </c>
      <c r="AI33">
        <v>0.71794871794871795</v>
      </c>
      <c r="AJ33">
        <v>0.56410256410256399</v>
      </c>
      <c r="AK33">
        <v>0.76923076923076905</v>
      </c>
    </row>
    <row r="34" spans="1:37" x14ac:dyDescent="0.25">
      <c r="A34" t="s">
        <v>67</v>
      </c>
      <c r="B34">
        <v>0</v>
      </c>
      <c r="C34">
        <v>0.2</v>
      </c>
      <c r="D34">
        <v>0</v>
      </c>
      <c r="E34">
        <v>0</v>
      </c>
      <c r="F34">
        <v>0</v>
      </c>
      <c r="G34">
        <v>0</v>
      </c>
      <c r="H34">
        <v>0.2</v>
      </c>
      <c r="I34">
        <v>0</v>
      </c>
      <c r="J34">
        <v>0</v>
      </c>
      <c r="K34">
        <v>0</v>
      </c>
      <c r="L34">
        <v>0</v>
      </c>
      <c r="M34">
        <v>0</v>
      </c>
      <c r="N34">
        <v>0</v>
      </c>
      <c r="O34">
        <v>0</v>
      </c>
      <c r="P34">
        <v>0</v>
      </c>
      <c r="Q34">
        <v>0</v>
      </c>
      <c r="R34">
        <v>0</v>
      </c>
      <c r="S34">
        <v>0.2</v>
      </c>
      <c r="T34">
        <v>0</v>
      </c>
      <c r="U34">
        <v>0</v>
      </c>
      <c r="V34">
        <v>0.2</v>
      </c>
      <c r="W34">
        <v>0.2</v>
      </c>
      <c r="X34">
        <v>0</v>
      </c>
      <c r="Y34">
        <v>0.2</v>
      </c>
      <c r="Z34">
        <v>0.2</v>
      </c>
      <c r="AA34">
        <v>0.2</v>
      </c>
      <c r="AB34">
        <v>0.2</v>
      </c>
      <c r="AC34">
        <v>0.2</v>
      </c>
      <c r="AD34">
        <v>0</v>
      </c>
      <c r="AE34">
        <v>0.2</v>
      </c>
      <c r="AF34">
        <v>0</v>
      </c>
      <c r="AG34">
        <v>0.2</v>
      </c>
      <c r="AH34">
        <v>0.2</v>
      </c>
      <c r="AI34">
        <v>0</v>
      </c>
      <c r="AJ34">
        <v>0.2</v>
      </c>
      <c r="AK34">
        <v>0</v>
      </c>
    </row>
    <row r="35" spans="1:37" x14ac:dyDescent="0.25">
      <c r="A35" t="s">
        <v>68</v>
      </c>
      <c r="B35">
        <v>0.54545454545454497</v>
      </c>
      <c r="C35">
        <v>0.45454545454545497</v>
      </c>
      <c r="D35">
        <v>0.54545454545454497</v>
      </c>
      <c r="E35">
        <v>0.54545454545454497</v>
      </c>
      <c r="F35">
        <v>0.54545454545454497</v>
      </c>
      <c r="G35">
        <v>0.54545454545454497</v>
      </c>
      <c r="H35">
        <v>0.63636363636363602</v>
      </c>
      <c r="I35">
        <v>0.54545454545454497</v>
      </c>
      <c r="J35">
        <v>0.54545454545454497</v>
      </c>
      <c r="K35">
        <v>0.63636363636363602</v>
      </c>
      <c r="L35">
        <v>0.54545454545454497</v>
      </c>
      <c r="M35">
        <v>0.54545454545454497</v>
      </c>
      <c r="N35">
        <v>0.45454545454545497</v>
      </c>
      <c r="O35">
        <v>0.54545454545454497</v>
      </c>
      <c r="P35">
        <v>0.45454545454545497</v>
      </c>
      <c r="Q35">
        <v>0.63636363636363602</v>
      </c>
      <c r="R35">
        <v>0.63636363636363602</v>
      </c>
      <c r="S35">
        <v>0.63636363636363602</v>
      </c>
      <c r="T35">
        <v>0.63636363636363602</v>
      </c>
      <c r="U35">
        <v>0.54545454545454497</v>
      </c>
      <c r="V35">
        <v>0.54545454545454497</v>
      </c>
      <c r="W35">
        <v>0.63636363636363602</v>
      </c>
      <c r="X35">
        <v>0.63636363636363602</v>
      </c>
      <c r="Y35">
        <v>0.54545454545454497</v>
      </c>
      <c r="Z35">
        <v>0.63636363636363602</v>
      </c>
      <c r="AA35">
        <v>0.63636363636363602</v>
      </c>
      <c r="AB35">
        <v>0.54545454545454497</v>
      </c>
      <c r="AC35">
        <v>0.54545454545454497</v>
      </c>
      <c r="AD35">
        <v>0.63636363636363602</v>
      </c>
      <c r="AE35">
        <v>0.63636363636363602</v>
      </c>
      <c r="AF35">
        <v>0.72727272727272696</v>
      </c>
      <c r="AG35">
        <v>0.63636363636363602</v>
      </c>
      <c r="AH35">
        <v>0.72727272727272696</v>
      </c>
      <c r="AI35">
        <v>0.54545454545454497</v>
      </c>
      <c r="AJ35">
        <v>0.63636363636363602</v>
      </c>
      <c r="AK35">
        <v>0.63636363636363602</v>
      </c>
    </row>
    <row r="36" spans="1:37" x14ac:dyDescent="0.25">
      <c r="A36" t="s">
        <v>69</v>
      </c>
      <c r="B36">
        <v>0</v>
      </c>
      <c r="C36">
        <v>0</v>
      </c>
      <c r="D36">
        <v>0</v>
      </c>
      <c r="E36">
        <v>0</v>
      </c>
      <c r="F36">
        <v>0</v>
      </c>
      <c r="G36">
        <v>0</v>
      </c>
      <c r="H36">
        <v>0</v>
      </c>
      <c r="I36">
        <v>0</v>
      </c>
      <c r="J36">
        <v>0</v>
      </c>
      <c r="K36">
        <v>0</v>
      </c>
      <c r="L36">
        <v>0</v>
      </c>
      <c r="M36">
        <v>0</v>
      </c>
      <c r="N36">
        <v>0</v>
      </c>
      <c r="O36">
        <v>0</v>
      </c>
      <c r="P36">
        <v>0</v>
      </c>
      <c r="Q36">
        <v>0</v>
      </c>
      <c r="R36">
        <v>0</v>
      </c>
      <c r="S36">
        <v>0</v>
      </c>
      <c r="T36">
        <v>0</v>
      </c>
      <c r="U36">
        <v>0</v>
      </c>
      <c r="V36">
        <v>0</v>
      </c>
      <c r="W36">
        <v>0</v>
      </c>
      <c r="X36">
        <v>0</v>
      </c>
      <c r="Y36">
        <v>0</v>
      </c>
      <c r="Z36">
        <v>0</v>
      </c>
      <c r="AA36">
        <v>0</v>
      </c>
      <c r="AB36">
        <v>0</v>
      </c>
      <c r="AC36">
        <v>0</v>
      </c>
      <c r="AD36">
        <v>0</v>
      </c>
      <c r="AE36">
        <v>0</v>
      </c>
      <c r="AF36">
        <v>0</v>
      </c>
      <c r="AG36">
        <v>0</v>
      </c>
      <c r="AH36">
        <v>0</v>
      </c>
      <c r="AI36">
        <v>0</v>
      </c>
      <c r="AJ36">
        <v>0</v>
      </c>
      <c r="AK36">
        <v>0</v>
      </c>
    </row>
    <row r="37" spans="1:37" x14ac:dyDescent="0.25">
      <c r="A37" t="s">
        <v>70</v>
      </c>
      <c r="B37">
        <v>0</v>
      </c>
      <c r="C37">
        <v>0</v>
      </c>
      <c r="D37">
        <v>0</v>
      </c>
      <c r="E37">
        <v>0</v>
      </c>
      <c r="F37">
        <v>0</v>
      </c>
      <c r="G37">
        <v>0</v>
      </c>
      <c r="H37">
        <v>0</v>
      </c>
      <c r="I37">
        <v>0</v>
      </c>
      <c r="J37">
        <v>0</v>
      </c>
      <c r="K37">
        <v>0</v>
      </c>
      <c r="L37">
        <v>1</v>
      </c>
      <c r="M37">
        <v>0</v>
      </c>
      <c r="N37">
        <v>0</v>
      </c>
      <c r="O37">
        <v>1</v>
      </c>
      <c r="P37">
        <v>1</v>
      </c>
      <c r="Q37">
        <v>0</v>
      </c>
      <c r="R37">
        <v>0</v>
      </c>
      <c r="S37">
        <v>0</v>
      </c>
      <c r="T37">
        <v>0</v>
      </c>
      <c r="U37">
        <v>0</v>
      </c>
      <c r="V37">
        <v>0</v>
      </c>
      <c r="W37">
        <v>0</v>
      </c>
      <c r="X37">
        <v>0</v>
      </c>
      <c r="Y37">
        <v>0</v>
      </c>
      <c r="Z37">
        <v>0</v>
      </c>
      <c r="AA37">
        <v>0</v>
      </c>
      <c r="AB37">
        <v>0</v>
      </c>
      <c r="AC37">
        <v>0</v>
      </c>
      <c r="AD37">
        <v>0</v>
      </c>
      <c r="AE37">
        <v>0</v>
      </c>
      <c r="AF37">
        <v>0</v>
      </c>
      <c r="AG37">
        <v>1</v>
      </c>
      <c r="AH37">
        <v>0</v>
      </c>
      <c r="AI37">
        <v>0</v>
      </c>
      <c r="AJ37">
        <v>0</v>
      </c>
      <c r="AK37">
        <v>0</v>
      </c>
    </row>
    <row r="38" spans="1:37" x14ac:dyDescent="0.25">
      <c r="A38" t="s">
        <v>71</v>
      </c>
      <c r="B38">
        <v>0</v>
      </c>
      <c r="C38">
        <v>0</v>
      </c>
      <c r="D38">
        <v>0</v>
      </c>
      <c r="E38">
        <v>0</v>
      </c>
      <c r="F38">
        <v>0</v>
      </c>
      <c r="G38">
        <v>0</v>
      </c>
      <c r="H38">
        <v>0</v>
      </c>
      <c r="I38">
        <v>0</v>
      </c>
      <c r="J38">
        <v>0</v>
      </c>
      <c r="K38">
        <v>0</v>
      </c>
      <c r="L38">
        <v>0</v>
      </c>
      <c r="M38">
        <v>0</v>
      </c>
      <c r="N38">
        <v>0</v>
      </c>
      <c r="O38">
        <v>0</v>
      </c>
      <c r="P38">
        <v>0</v>
      </c>
      <c r="Q38">
        <v>0</v>
      </c>
      <c r="R38">
        <v>0</v>
      </c>
      <c r="S38">
        <v>0</v>
      </c>
      <c r="T38">
        <v>0</v>
      </c>
      <c r="U38">
        <v>0</v>
      </c>
      <c r="V38">
        <v>0</v>
      </c>
      <c r="W38">
        <v>0</v>
      </c>
      <c r="X38">
        <v>0</v>
      </c>
      <c r="Y38">
        <v>0</v>
      </c>
      <c r="Z38">
        <v>0</v>
      </c>
      <c r="AA38">
        <v>0</v>
      </c>
      <c r="AB38">
        <v>0</v>
      </c>
      <c r="AC38">
        <v>0</v>
      </c>
      <c r="AD38">
        <v>0</v>
      </c>
      <c r="AE38">
        <v>0</v>
      </c>
      <c r="AF38">
        <v>0</v>
      </c>
      <c r="AG38">
        <v>0</v>
      </c>
      <c r="AH38">
        <v>0</v>
      </c>
      <c r="AI38">
        <v>0</v>
      </c>
      <c r="AJ38">
        <v>0</v>
      </c>
      <c r="AK38">
        <v>0</v>
      </c>
    </row>
    <row r="39" spans="1:37" x14ac:dyDescent="0.25">
      <c r="A39" t="s">
        <v>72</v>
      </c>
      <c r="B39">
        <v>0</v>
      </c>
      <c r="C39">
        <v>0</v>
      </c>
      <c r="D39">
        <v>0.4</v>
      </c>
      <c r="E39">
        <v>0.8</v>
      </c>
      <c r="F39">
        <v>0.4</v>
      </c>
      <c r="G39">
        <v>0</v>
      </c>
      <c r="H39">
        <v>0.4</v>
      </c>
      <c r="I39">
        <v>0.4</v>
      </c>
      <c r="J39">
        <v>0.1</v>
      </c>
      <c r="K39">
        <v>0.4</v>
      </c>
      <c r="L39">
        <v>0.8</v>
      </c>
      <c r="M39">
        <v>0.4</v>
      </c>
      <c r="N39">
        <v>0.4</v>
      </c>
      <c r="O39">
        <v>0.4</v>
      </c>
      <c r="P39">
        <v>0</v>
      </c>
      <c r="Q39">
        <v>0.8</v>
      </c>
      <c r="R39">
        <v>0.8</v>
      </c>
      <c r="S39">
        <v>0.8</v>
      </c>
      <c r="T39">
        <v>0</v>
      </c>
      <c r="U39">
        <v>0.4</v>
      </c>
      <c r="V39">
        <v>0</v>
      </c>
      <c r="W39">
        <v>0.8</v>
      </c>
      <c r="X39">
        <v>0</v>
      </c>
      <c r="Y39">
        <v>0.4</v>
      </c>
      <c r="Z39">
        <v>0.4</v>
      </c>
      <c r="AA39">
        <v>0.8</v>
      </c>
      <c r="AB39">
        <v>0</v>
      </c>
      <c r="AC39">
        <v>0</v>
      </c>
      <c r="AD39">
        <v>0.4</v>
      </c>
      <c r="AE39">
        <v>0.8</v>
      </c>
      <c r="AF39">
        <v>0.4</v>
      </c>
      <c r="AG39">
        <v>0.8</v>
      </c>
      <c r="AH39">
        <v>0.4</v>
      </c>
      <c r="AI39">
        <v>0.8</v>
      </c>
      <c r="AJ39">
        <v>0.4</v>
      </c>
      <c r="AK39">
        <v>0.8</v>
      </c>
    </row>
    <row r="40" spans="1:37" x14ac:dyDescent="0.25">
      <c r="A40" t="s">
        <v>73</v>
      </c>
      <c r="B40">
        <v>0</v>
      </c>
      <c r="C40">
        <v>0</v>
      </c>
      <c r="D40">
        <v>1</v>
      </c>
      <c r="E40">
        <v>1</v>
      </c>
      <c r="F40">
        <v>1</v>
      </c>
      <c r="G40">
        <v>0</v>
      </c>
      <c r="H40">
        <v>0</v>
      </c>
      <c r="I40">
        <v>1</v>
      </c>
      <c r="J40">
        <v>1</v>
      </c>
      <c r="K40">
        <v>1</v>
      </c>
      <c r="L40">
        <v>1</v>
      </c>
      <c r="M40">
        <v>0</v>
      </c>
      <c r="N40">
        <v>0</v>
      </c>
      <c r="O40">
        <v>1</v>
      </c>
      <c r="P40">
        <v>1</v>
      </c>
      <c r="Q40">
        <v>0</v>
      </c>
      <c r="R40">
        <v>0</v>
      </c>
      <c r="S40">
        <v>0</v>
      </c>
      <c r="T40">
        <v>0</v>
      </c>
      <c r="U40">
        <v>0</v>
      </c>
      <c r="V40">
        <v>0</v>
      </c>
      <c r="W40">
        <v>0</v>
      </c>
      <c r="X40">
        <v>0</v>
      </c>
      <c r="Y40">
        <v>0</v>
      </c>
      <c r="Z40">
        <v>0</v>
      </c>
      <c r="AA40">
        <v>0</v>
      </c>
      <c r="AB40">
        <v>0</v>
      </c>
      <c r="AC40">
        <v>0</v>
      </c>
      <c r="AD40">
        <v>0</v>
      </c>
      <c r="AE40">
        <v>0</v>
      </c>
      <c r="AF40">
        <v>0</v>
      </c>
      <c r="AG40">
        <v>1</v>
      </c>
      <c r="AH40">
        <v>0</v>
      </c>
      <c r="AI40">
        <v>1</v>
      </c>
      <c r="AJ40">
        <v>0</v>
      </c>
      <c r="AK40">
        <v>0</v>
      </c>
    </row>
    <row r="41" spans="1:37" x14ac:dyDescent="0.25">
      <c r="A41" t="s">
        <v>74</v>
      </c>
      <c r="B41">
        <v>0.183673469387755</v>
      </c>
      <c r="C41">
        <v>0.34693877551020402</v>
      </c>
      <c r="D41">
        <v>0.28571428571428598</v>
      </c>
      <c r="E41">
        <v>8.1632653061224497E-2</v>
      </c>
      <c r="F41">
        <v>4.08163265306122E-2</v>
      </c>
      <c r="G41">
        <v>0.26530612244898</v>
      </c>
      <c r="H41">
        <v>0.20408163265306101</v>
      </c>
      <c r="I41">
        <v>0.16326530612244899</v>
      </c>
      <c r="J41">
        <v>0.14285714285714299</v>
      </c>
      <c r="K41">
        <v>0.26530612244898</v>
      </c>
      <c r="L41">
        <v>0.20408163265306101</v>
      </c>
      <c r="M41">
        <v>0.30612244897959201</v>
      </c>
      <c r="N41">
        <v>0.16326530612244899</v>
      </c>
      <c r="O41">
        <v>8.1632653061224497E-2</v>
      </c>
      <c r="P41">
        <v>8.1632653061224497E-2</v>
      </c>
      <c r="Q41">
        <v>0.24489795918367299</v>
      </c>
      <c r="R41">
        <v>2.04081632653061E-2</v>
      </c>
      <c r="S41">
        <v>2.04081632653061E-2</v>
      </c>
      <c r="T41">
        <v>0.40816326530612201</v>
      </c>
      <c r="U41">
        <v>0.40816326530612201</v>
      </c>
      <c r="V41">
        <v>0.14285714285714299</v>
      </c>
      <c r="W41">
        <v>0.102040816326531</v>
      </c>
      <c r="X41">
        <v>0.30612244897959201</v>
      </c>
      <c r="Y41">
        <v>0.469387755102041</v>
      </c>
      <c r="Z41">
        <v>0.36734693877551</v>
      </c>
      <c r="AA41">
        <v>0.32653061224489799</v>
      </c>
      <c r="AB41">
        <v>0.44897959183673503</v>
      </c>
      <c r="AC41">
        <v>0.38775510204081598</v>
      </c>
      <c r="AD41">
        <v>0.34693877551020402</v>
      </c>
      <c r="AE41">
        <v>0.38775510204081598</v>
      </c>
      <c r="AF41">
        <v>0.38775510204081598</v>
      </c>
      <c r="AG41">
        <v>8.1632653061224497E-2</v>
      </c>
      <c r="AH41">
        <v>0.36734693877551</v>
      </c>
      <c r="AI41">
        <v>0.22448979591836701</v>
      </c>
      <c r="AJ41">
        <v>0.14285714285714299</v>
      </c>
      <c r="AK41">
        <v>0.16326530612244899</v>
      </c>
    </row>
    <row r="42" spans="1:37" x14ac:dyDescent="0.25">
      <c r="A42" t="s">
        <v>75</v>
      </c>
      <c r="B42">
        <v>0</v>
      </c>
      <c r="C42">
        <v>0.04</v>
      </c>
      <c r="D42">
        <v>0</v>
      </c>
      <c r="E42">
        <v>0</v>
      </c>
      <c r="F42">
        <v>0</v>
      </c>
      <c r="G42">
        <v>0</v>
      </c>
      <c r="H42">
        <v>0</v>
      </c>
      <c r="I42">
        <v>0</v>
      </c>
      <c r="J42">
        <v>0</v>
      </c>
      <c r="K42">
        <v>0</v>
      </c>
      <c r="L42">
        <v>0</v>
      </c>
      <c r="M42">
        <v>0</v>
      </c>
      <c r="N42">
        <v>0</v>
      </c>
      <c r="O42">
        <v>0</v>
      </c>
      <c r="P42">
        <v>0</v>
      </c>
      <c r="Q42">
        <v>0</v>
      </c>
      <c r="R42">
        <v>0</v>
      </c>
      <c r="S42">
        <v>0</v>
      </c>
      <c r="T42">
        <v>0</v>
      </c>
      <c r="U42">
        <v>0</v>
      </c>
      <c r="V42">
        <v>0</v>
      </c>
      <c r="W42">
        <v>0</v>
      </c>
      <c r="X42">
        <v>0</v>
      </c>
      <c r="Y42">
        <v>0</v>
      </c>
      <c r="Z42">
        <v>0</v>
      </c>
      <c r="AA42">
        <v>0</v>
      </c>
      <c r="AB42">
        <v>0</v>
      </c>
      <c r="AC42">
        <v>0</v>
      </c>
      <c r="AD42">
        <v>0</v>
      </c>
      <c r="AE42">
        <v>0</v>
      </c>
      <c r="AF42">
        <v>0</v>
      </c>
      <c r="AG42">
        <v>0</v>
      </c>
      <c r="AH42">
        <v>0</v>
      </c>
      <c r="AI42">
        <v>0.04</v>
      </c>
      <c r="AJ42">
        <v>0</v>
      </c>
      <c r="AK42">
        <v>0</v>
      </c>
    </row>
    <row r="43" spans="1:37" x14ac:dyDescent="0.25">
      <c r="A43" t="s">
        <v>76</v>
      </c>
      <c r="B43">
        <v>0</v>
      </c>
      <c r="C43">
        <v>0</v>
      </c>
      <c r="D43">
        <v>0</v>
      </c>
      <c r="E43">
        <v>0</v>
      </c>
      <c r="F43">
        <v>0</v>
      </c>
      <c r="G43">
        <v>0</v>
      </c>
      <c r="H43">
        <v>0</v>
      </c>
      <c r="I43">
        <v>0</v>
      </c>
      <c r="J43">
        <v>0</v>
      </c>
      <c r="K43">
        <v>0</v>
      </c>
      <c r="L43">
        <v>0</v>
      </c>
      <c r="M43">
        <v>0</v>
      </c>
      <c r="N43">
        <v>0</v>
      </c>
      <c r="O43">
        <v>0</v>
      </c>
      <c r="P43">
        <v>0</v>
      </c>
      <c r="Q43">
        <v>0</v>
      </c>
      <c r="R43">
        <v>0</v>
      </c>
      <c r="S43">
        <v>0</v>
      </c>
      <c r="T43">
        <v>0</v>
      </c>
      <c r="U43">
        <v>0</v>
      </c>
      <c r="V43">
        <v>0</v>
      </c>
      <c r="W43">
        <v>0</v>
      </c>
      <c r="X43">
        <v>0</v>
      </c>
      <c r="Y43">
        <v>0</v>
      </c>
      <c r="Z43">
        <v>0</v>
      </c>
      <c r="AA43">
        <v>0</v>
      </c>
      <c r="AB43">
        <v>0</v>
      </c>
      <c r="AC43">
        <v>0</v>
      </c>
      <c r="AD43">
        <v>0</v>
      </c>
      <c r="AE43">
        <v>0</v>
      </c>
      <c r="AF43">
        <v>0</v>
      </c>
      <c r="AG43">
        <v>0</v>
      </c>
      <c r="AH43">
        <v>0</v>
      </c>
      <c r="AI43">
        <v>0</v>
      </c>
      <c r="AJ43">
        <v>0</v>
      </c>
      <c r="AK43">
        <v>0</v>
      </c>
    </row>
    <row r="44" spans="1:37" x14ac:dyDescent="0.25">
      <c r="A44" t="s">
        <v>77</v>
      </c>
      <c r="B44">
        <v>0</v>
      </c>
      <c r="C44">
        <v>0</v>
      </c>
      <c r="D44">
        <v>0</v>
      </c>
      <c r="E44">
        <v>0</v>
      </c>
      <c r="F44">
        <v>0</v>
      </c>
      <c r="G44">
        <v>0</v>
      </c>
      <c r="H44">
        <v>0</v>
      </c>
      <c r="I44">
        <v>0</v>
      </c>
      <c r="J44">
        <v>0</v>
      </c>
      <c r="K44">
        <v>0</v>
      </c>
      <c r="L44">
        <v>0</v>
      </c>
      <c r="M44">
        <v>0</v>
      </c>
      <c r="N44">
        <v>0</v>
      </c>
      <c r="O44">
        <v>0</v>
      </c>
      <c r="P44">
        <v>0</v>
      </c>
      <c r="Q44">
        <v>0</v>
      </c>
      <c r="R44">
        <v>0</v>
      </c>
      <c r="S44">
        <v>0</v>
      </c>
      <c r="T44">
        <v>0</v>
      </c>
      <c r="U44">
        <v>0</v>
      </c>
      <c r="V44">
        <v>0</v>
      </c>
      <c r="W44">
        <v>0</v>
      </c>
      <c r="X44">
        <v>0</v>
      </c>
      <c r="Y44">
        <v>0</v>
      </c>
      <c r="Z44">
        <v>0</v>
      </c>
      <c r="AA44">
        <v>0</v>
      </c>
      <c r="AB44">
        <v>0</v>
      </c>
      <c r="AC44">
        <v>0</v>
      </c>
      <c r="AD44">
        <v>0</v>
      </c>
      <c r="AE44">
        <v>0</v>
      </c>
      <c r="AF44">
        <v>0</v>
      </c>
      <c r="AG44">
        <v>0</v>
      </c>
      <c r="AH44">
        <v>0</v>
      </c>
      <c r="AI44">
        <v>0</v>
      </c>
      <c r="AJ44">
        <v>0</v>
      </c>
      <c r="AK44">
        <v>0</v>
      </c>
    </row>
    <row r="45" spans="1:37" x14ac:dyDescent="0.25">
      <c r="A45" t="s">
        <v>78</v>
      </c>
      <c r="B45">
        <v>0</v>
      </c>
      <c r="C45">
        <v>0</v>
      </c>
      <c r="D45">
        <v>0</v>
      </c>
      <c r="E45">
        <v>0.5</v>
      </c>
      <c r="F45">
        <v>0.28571428571428598</v>
      </c>
      <c r="G45">
        <v>0</v>
      </c>
      <c r="H45">
        <v>0</v>
      </c>
      <c r="I45">
        <v>0</v>
      </c>
      <c r="J45">
        <v>0</v>
      </c>
      <c r="K45">
        <v>0</v>
      </c>
      <c r="L45">
        <v>0.5</v>
      </c>
      <c r="M45">
        <v>0</v>
      </c>
      <c r="N45">
        <v>0.35714285714285698</v>
      </c>
      <c r="O45">
        <v>0</v>
      </c>
      <c r="P45">
        <v>0</v>
      </c>
      <c r="Q45">
        <v>0.35714285714285698</v>
      </c>
      <c r="R45">
        <v>0</v>
      </c>
      <c r="S45">
        <v>0</v>
      </c>
      <c r="T45">
        <v>0.28571428571428598</v>
      </c>
      <c r="U45">
        <v>0.35714285714285698</v>
      </c>
      <c r="V45">
        <v>7.1428571428571397E-2</v>
      </c>
      <c r="W45">
        <v>0.28571428571428598</v>
      </c>
      <c r="X45">
        <v>0</v>
      </c>
      <c r="Y45">
        <v>0</v>
      </c>
      <c r="Z45">
        <v>0.28571428571428598</v>
      </c>
      <c r="AA45">
        <v>0</v>
      </c>
      <c r="AB45">
        <v>0</v>
      </c>
      <c r="AC45">
        <v>0.28571428571428598</v>
      </c>
      <c r="AD45">
        <v>0</v>
      </c>
      <c r="AE45">
        <v>0.28571428571428598</v>
      </c>
      <c r="AF45">
        <v>0</v>
      </c>
      <c r="AG45">
        <v>0.71428571428571397</v>
      </c>
      <c r="AH45">
        <v>0</v>
      </c>
      <c r="AI45">
        <v>0</v>
      </c>
      <c r="AJ45">
        <v>0</v>
      </c>
      <c r="AK45">
        <v>0.35714285714285698</v>
      </c>
    </row>
    <row r="46" spans="1:37" x14ac:dyDescent="0.25">
      <c r="A46" t="s">
        <v>79</v>
      </c>
      <c r="B46">
        <v>0.57692307692307698</v>
      </c>
      <c r="C46">
        <v>0.269230769230769</v>
      </c>
      <c r="D46">
        <v>0.34615384615384598</v>
      </c>
      <c r="E46">
        <v>0.5</v>
      </c>
      <c r="F46">
        <v>0.46153846153846201</v>
      </c>
      <c r="G46">
        <v>0.57692307692307698</v>
      </c>
      <c r="H46">
        <v>0.230769230769231</v>
      </c>
      <c r="I46">
        <v>0.38461538461538503</v>
      </c>
      <c r="J46">
        <v>0.46153846153846201</v>
      </c>
      <c r="K46">
        <v>0.38461538461538503</v>
      </c>
      <c r="L46">
        <v>0.34615384615384598</v>
      </c>
      <c r="M46">
        <v>0.34615384615384598</v>
      </c>
      <c r="N46">
        <v>0.38461538461538503</v>
      </c>
      <c r="O46">
        <v>0.46153846153846201</v>
      </c>
      <c r="P46">
        <v>0.34615384615384598</v>
      </c>
      <c r="Q46">
        <v>0.42307692307692302</v>
      </c>
      <c r="R46">
        <v>0.230769230769231</v>
      </c>
      <c r="S46">
        <v>0.46153846153846201</v>
      </c>
      <c r="T46">
        <v>0.57692307692307698</v>
      </c>
      <c r="U46">
        <v>0.53846153846153799</v>
      </c>
      <c r="V46">
        <v>0.46153846153846201</v>
      </c>
      <c r="W46">
        <v>0.46153846153846201</v>
      </c>
      <c r="X46">
        <v>0.42307692307692302</v>
      </c>
      <c r="Y46">
        <v>0.57692307692307698</v>
      </c>
      <c r="Z46">
        <v>0.53846153846153799</v>
      </c>
      <c r="AA46">
        <v>0.34615384615384598</v>
      </c>
      <c r="AB46">
        <v>0.57692307692307698</v>
      </c>
      <c r="AC46">
        <v>0.53846153846153799</v>
      </c>
      <c r="AD46">
        <v>0.46153846153846201</v>
      </c>
      <c r="AE46">
        <v>0.46153846153846201</v>
      </c>
      <c r="AF46">
        <v>0.269230769230769</v>
      </c>
      <c r="AG46">
        <v>0.61538461538461497</v>
      </c>
      <c r="AH46">
        <v>0.34615384615384598</v>
      </c>
      <c r="AI46">
        <v>0.38461538461538503</v>
      </c>
      <c r="AJ46">
        <v>0.19230769230769201</v>
      </c>
      <c r="AK46">
        <v>0.5</v>
      </c>
    </row>
    <row r="47" spans="1:37" x14ac:dyDescent="0.25">
      <c r="A47" t="s">
        <v>80</v>
      </c>
      <c r="B47">
        <v>0.18181818181818199</v>
      </c>
      <c r="C47">
        <v>0.21212121212121199</v>
      </c>
      <c r="D47">
        <v>0.15151515151515199</v>
      </c>
      <c r="E47">
        <v>0.21212121212121199</v>
      </c>
      <c r="F47">
        <v>0.27272727272727298</v>
      </c>
      <c r="G47">
        <v>0.27272727272727298</v>
      </c>
      <c r="H47">
        <v>0.18181818181818199</v>
      </c>
      <c r="I47">
        <v>0.21212121212121199</v>
      </c>
      <c r="J47">
        <v>0.24242424242424199</v>
      </c>
      <c r="K47">
        <v>0.21212121212121199</v>
      </c>
      <c r="L47">
        <v>0.30303030303030298</v>
      </c>
      <c r="M47">
        <v>0.24242424242424199</v>
      </c>
      <c r="N47">
        <v>0.12121212121212099</v>
      </c>
      <c r="O47">
        <v>0.18181818181818199</v>
      </c>
      <c r="P47">
        <v>0.21212121212121199</v>
      </c>
      <c r="Q47">
        <v>0.21212121212121199</v>
      </c>
      <c r="R47">
        <v>0.21212121212121199</v>
      </c>
      <c r="S47">
        <v>0.24242424242424199</v>
      </c>
      <c r="T47">
        <v>0.15151515151515199</v>
      </c>
      <c r="U47">
        <v>0.18181818181818199</v>
      </c>
      <c r="V47">
        <v>0.18181818181818199</v>
      </c>
      <c r="W47">
        <v>0.24242424242424199</v>
      </c>
      <c r="X47">
        <v>0.21212121212121199</v>
      </c>
      <c r="Y47">
        <v>0.15151515151515199</v>
      </c>
      <c r="Z47">
        <v>0.15151515151515199</v>
      </c>
      <c r="AA47">
        <v>0.24242424242424199</v>
      </c>
      <c r="AB47">
        <v>0.18181818181818199</v>
      </c>
      <c r="AC47">
        <v>0.18181818181818199</v>
      </c>
      <c r="AD47">
        <v>0.15151515151515199</v>
      </c>
      <c r="AE47">
        <v>0.18181818181818199</v>
      </c>
      <c r="AF47">
        <v>0.21212121212121199</v>
      </c>
      <c r="AG47">
        <v>0.21212121212121199</v>
      </c>
      <c r="AH47">
        <v>0.18181818181818199</v>
      </c>
      <c r="AI47">
        <v>0.21212121212121199</v>
      </c>
      <c r="AJ47">
        <v>0.21212121212121199</v>
      </c>
      <c r="AK47">
        <v>0.21212121212121199</v>
      </c>
    </row>
    <row r="48" spans="1:37" x14ac:dyDescent="0.25">
      <c r="A48" t="s">
        <v>81</v>
      </c>
      <c r="B48">
        <v>0</v>
      </c>
      <c r="C48">
        <v>0</v>
      </c>
      <c r="D48">
        <v>0</v>
      </c>
      <c r="E48">
        <v>0</v>
      </c>
      <c r="F48">
        <v>0</v>
      </c>
      <c r="G48">
        <v>0</v>
      </c>
      <c r="H48">
        <v>0</v>
      </c>
      <c r="I48">
        <v>0</v>
      </c>
      <c r="J48">
        <v>0</v>
      </c>
      <c r="K48">
        <v>0</v>
      </c>
      <c r="L48">
        <v>0</v>
      </c>
      <c r="M48">
        <v>0</v>
      </c>
      <c r="N48">
        <v>0</v>
      </c>
      <c r="O48">
        <v>0</v>
      </c>
      <c r="P48">
        <v>0</v>
      </c>
      <c r="Q48">
        <v>0</v>
      </c>
      <c r="R48">
        <v>0</v>
      </c>
      <c r="S48">
        <v>0</v>
      </c>
      <c r="T48">
        <v>0</v>
      </c>
      <c r="U48">
        <v>0</v>
      </c>
      <c r="V48">
        <v>0</v>
      </c>
      <c r="W48">
        <v>0</v>
      </c>
      <c r="X48">
        <v>0</v>
      </c>
      <c r="Y48">
        <v>0</v>
      </c>
      <c r="Z48">
        <v>0</v>
      </c>
      <c r="AA48">
        <v>0</v>
      </c>
      <c r="AB48">
        <v>0</v>
      </c>
      <c r="AC48">
        <v>0</v>
      </c>
      <c r="AD48">
        <v>0</v>
      </c>
      <c r="AE48">
        <v>0</v>
      </c>
      <c r="AF48">
        <v>0</v>
      </c>
      <c r="AG48">
        <v>0</v>
      </c>
      <c r="AH48">
        <v>0</v>
      </c>
      <c r="AI48">
        <v>0</v>
      </c>
      <c r="AJ48">
        <v>0</v>
      </c>
      <c r="AK48">
        <v>0</v>
      </c>
    </row>
    <row r="49" spans="1:37" x14ac:dyDescent="0.25">
      <c r="A49" t="s">
        <v>82</v>
      </c>
      <c r="B49">
        <v>0</v>
      </c>
      <c r="C49">
        <v>0</v>
      </c>
      <c r="D49">
        <v>0</v>
      </c>
      <c r="E49">
        <v>0</v>
      </c>
      <c r="F49">
        <v>0</v>
      </c>
      <c r="G49">
        <v>0</v>
      </c>
      <c r="H49">
        <v>0</v>
      </c>
      <c r="I49">
        <v>0</v>
      </c>
      <c r="J49">
        <v>0</v>
      </c>
      <c r="K49">
        <v>0</v>
      </c>
      <c r="L49">
        <v>0</v>
      </c>
      <c r="M49">
        <v>0</v>
      </c>
      <c r="N49">
        <v>0</v>
      </c>
      <c r="O49">
        <v>0</v>
      </c>
      <c r="P49">
        <v>0</v>
      </c>
      <c r="Q49">
        <v>0</v>
      </c>
      <c r="R49">
        <v>0</v>
      </c>
      <c r="S49">
        <v>0</v>
      </c>
      <c r="T49">
        <v>0</v>
      </c>
      <c r="U49">
        <v>0</v>
      </c>
      <c r="V49">
        <v>0</v>
      </c>
      <c r="W49">
        <v>0</v>
      </c>
      <c r="X49">
        <v>0</v>
      </c>
      <c r="Y49">
        <v>0</v>
      </c>
      <c r="Z49">
        <v>0</v>
      </c>
      <c r="AA49">
        <v>0</v>
      </c>
      <c r="AB49">
        <v>0</v>
      </c>
      <c r="AC49">
        <v>0</v>
      </c>
      <c r="AD49">
        <v>0</v>
      </c>
      <c r="AE49">
        <v>0</v>
      </c>
      <c r="AF49">
        <v>0</v>
      </c>
      <c r="AG49">
        <v>0</v>
      </c>
      <c r="AH49">
        <v>0</v>
      </c>
      <c r="AI49">
        <v>0</v>
      </c>
      <c r="AJ49">
        <v>0</v>
      </c>
      <c r="AK49">
        <v>0</v>
      </c>
    </row>
    <row r="50" spans="1:37" x14ac:dyDescent="0.25">
      <c r="A50" t="s">
        <v>83</v>
      </c>
      <c r="B50">
        <v>0.105263157894737</v>
      </c>
      <c r="C50">
        <v>0.105263157894737</v>
      </c>
      <c r="D50">
        <v>0.21052631578947401</v>
      </c>
      <c r="E50">
        <v>0.26315789473684198</v>
      </c>
      <c r="F50">
        <v>0.36842105263157898</v>
      </c>
      <c r="G50">
        <v>5.2631578947368397E-2</v>
      </c>
      <c r="H50">
        <v>0.21052631578947401</v>
      </c>
      <c r="I50">
        <v>0.21052631578947401</v>
      </c>
      <c r="J50">
        <v>0.31578947368421101</v>
      </c>
      <c r="K50">
        <v>5.2631578947368397E-2</v>
      </c>
      <c r="L50">
        <v>0.36842105263157898</v>
      </c>
      <c r="M50">
        <v>5.2631578947368397E-2</v>
      </c>
      <c r="N50">
        <v>0.157894736842105</v>
      </c>
      <c r="O50">
        <v>0.157894736842105</v>
      </c>
      <c r="P50">
        <v>5.2631578947368397E-2</v>
      </c>
      <c r="Q50">
        <v>0.157894736842105</v>
      </c>
      <c r="R50">
        <v>0</v>
      </c>
      <c r="S50">
        <v>5.2631578947368397E-2</v>
      </c>
      <c r="T50">
        <v>0.26315789473684198</v>
      </c>
      <c r="U50">
        <v>0.26315789473684198</v>
      </c>
      <c r="V50">
        <v>0.26315789473684198</v>
      </c>
      <c r="W50">
        <v>5.2631578947368397E-2</v>
      </c>
      <c r="X50">
        <v>0.21052631578947401</v>
      </c>
      <c r="Y50">
        <v>0.26315789473684198</v>
      </c>
      <c r="Z50">
        <v>0.26315789473684198</v>
      </c>
      <c r="AA50">
        <v>0</v>
      </c>
      <c r="AB50">
        <v>0.26315789473684198</v>
      </c>
      <c r="AC50">
        <v>0.26315789473684198</v>
      </c>
      <c r="AD50">
        <v>0.31578947368421101</v>
      </c>
      <c r="AE50">
        <v>0.105263157894737</v>
      </c>
      <c r="AF50">
        <v>0</v>
      </c>
      <c r="AG50">
        <v>0.26315789473684198</v>
      </c>
      <c r="AH50">
        <v>5.2631578947368397E-2</v>
      </c>
      <c r="AI50">
        <v>0.42105263157894701</v>
      </c>
      <c r="AJ50">
        <v>0</v>
      </c>
      <c r="AK50">
        <v>0.21052631578947401</v>
      </c>
    </row>
    <row r="51" spans="1:37" x14ac:dyDescent="0.25">
      <c r="A51" t="s">
        <v>84</v>
      </c>
      <c r="B51">
        <v>0.184049079754601</v>
      </c>
      <c r="C51">
        <v>0.19631901840490801</v>
      </c>
      <c r="D51">
        <v>0.14723926380368099</v>
      </c>
      <c r="E51">
        <v>0.27607361963190202</v>
      </c>
      <c r="F51">
        <v>0.190184049079755</v>
      </c>
      <c r="G51">
        <v>0.184049079754601</v>
      </c>
      <c r="H51">
        <v>0.14723926380368099</v>
      </c>
      <c r="I51">
        <v>0.184049079754601</v>
      </c>
      <c r="J51">
        <v>0.20245398773006101</v>
      </c>
      <c r="K51">
        <v>0.153374233128834</v>
      </c>
      <c r="L51">
        <v>0.190184049079755</v>
      </c>
      <c r="M51">
        <v>0.19631901840490801</v>
      </c>
      <c r="N51">
        <v>0.20245398773006101</v>
      </c>
      <c r="O51">
        <v>0.128834355828221</v>
      </c>
      <c r="P51">
        <v>0.122699386503067</v>
      </c>
      <c r="Q51">
        <v>0.17177914110429399</v>
      </c>
      <c r="R51">
        <v>0.13496932515337401</v>
      </c>
      <c r="S51">
        <v>0.14110429447852799</v>
      </c>
      <c r="T51">
        <v>0.14110429447852799</v>
      </c>
      <c r="U51">
        <v>0.220858895705521</v>
      </c>
      <c r="V51">
        <v>0.190184049079755</v>
      </c>
      <c r="W51">
        <v>0.153374233128834</v>
      </c>
      <c r="X51">
        <v>0.245398773006135</v>
      </c>
      <c r="Y51">
        <v>0.214723926380368</v>
      </c>
      <c r="Z51">
        <v>0.23926380368098199</v>
      </c>
      <c r="AA51">
        <v>0.16564417177914101</v>
      </c>
      <c r="AB51">
        <v>0.23312883435582801</v>
      </c>
      <c r="AC51">
        <v>0.214723926380368</v>
      </c>
      <c r="AD51">
        <v>0.14723926380368099</v>
      </c>
      <c r="AE51">
        <v>0.17791411042944799</v>
      </c>
      <c r="AF51">
        <v>0.17177914110429399</v>
      </c>
      <c r="AG51">
        <v>0.13496932515337401</v>
      </c>
      <c r="AH51">
        <v>0.153374233128834</v>
      </c>
      <c r="AI51">
        <v>0.22699386503067501</v>
      </c>
      <c r="AJ51">
        <v>0.214723926380368</v>
      </c>
      <c r="AK51">
        <v>0.29447852760736198</v>
      </c>
    </row>
    <row r="52" spans="1:37" x14ac:dyDescent="0.25">
      <c r="A52" t="s">
        <v>85</v>
      </c>
      <c r="B52">
        <v>0</v>
      </c>
      <c r="C52">
        <v>0</v>
      </c>
      <c r="D52">
        <v>0</v>
      </c>
      <c r="E52">
        <v>0.66666666666666696</v>
      </c>
      <c r="F52">
        <v>0.66666666666666696</v>
      </c>
      <c r="G52">
        <v>0</v>
      </c>
      <c r="H52">
        <v>0.33333333333333298</v>
      </c>
      <c r="I52">
        <v>0</v>
      </c>
      <c r="J52">
        <v>0.33333333333333298</v>
      </c>
      <c r="K52">
        <v>0.33333333333333298</v>
      </c>
      <c r="L52">
        <v>0.33333333333333298</v>
      </c>
      <c r="M52">
        <v>0.33333333333333298</v>
      </c>
      <c r="N52">
        <v>0.33333333333333298</v>
      </c>
      <c r="O52">
        <v>0</v>
      </c>
      <c r="P52">
        <v>0</v>
      </c>
      <c r="Q52">
        <v>0</v>
      </c>
      <c r="R52">
        <v>0</v>
      </c>
      <c r="S52">
        <v>0</v>
      </c>
      <c r="T52">
        <v>0</v>
      </c>
      <c r="U52">
        <v>0.66666666666666696</v>
      </c>
      <c r="V52">
        <v>0</v>
      </c>
      <c r="W52">
        <v>0</v>
      </c>
      <c r="X52">
        <v>0.66666666666666696</v>
      </c>
      <c r="Y52">
        <v>0.66666666666666696</v>
      </c>
      <c r="Z52">
        <v>0.33333333333333298</v>
      </c>
      <c r="AA52">
        <v>0</v>
      </c>
      <c r="AB52">
        <v>0.66666666666666696</v>
      </c>
      <c r="AC52">
        <v>0.33333333333333298</v>
      </c>
      <c r="AD52">
        <v>0</v>
      </c>
      <c r="AE52">
        <v>0.33333333333333298</v>
      </c>
      <c r="AF52">
        <v>0.66666666666666696</v>
      </c>
      <c r="AG52">
        <v>0</v>
      </c>
      <c r="AH52">
        <v>0.33333333333333298</v>
      </c>
      <c r="AI52">
        <v>0.33333333333333298</v>
      </c>
      <c r="AJ52">
        <v>0</v>
      </c>
      <c r="AK52">
        <v>0.66666666666666696</v>
      </c>
    </row>
    <row r="53" spans="1:37" x14ac:dyDescent="0.25">
      <c r="A53" t="s">
        <v>86</v>
      </c>
      <c r="B53">
        <v>0</v>
      </c>
      <c r="C53">
        <v>0.214285714285714</v>
      </c>
      <c r="D53">
        <v>0</v>
      </c>
      <c r="E53">
        <v>0</v>
      </c>
      <c r="F53">
        <v>0</v>
      </c>
      <c r="G53">
        <v>0</v>
      </c>
      <c r="H53">
        <v>0</v>
      </c>
      <c r="I53">
        <v>0</v>
      </c>
      <c r="J53">
        <v>0</v>
      </c>
      <c r="K53">
        <v>0</v>
      </c>
      <c r="L53">
        <v>0</v>
      </c>
      <c r="M53">
        <v>0</v>
      </c>
      <c r="N53">
        <v>0</v>
      </c>
      <c r="O53">
        <v>0</v>
      </c>
      <c r="P53">
        <v>0</v>
      </c>
      <c r="Q53">
        <v>0</v>
      </c>
      <c r="R53">
        <v>0</v>
      </c>
      <c r="S53">
        <v>0</v>
      </c>
      <c r="T53">
        <v>0</v>
      </c>
      <c r="U53">
        <v>0</v>
      </c>
      <c r="V53">
        <v>0</v>
      </c>
      <c r="W53">
        <v>0</v>
      </c>
      <c r="X53">
        <v>0</v>
      </c>
      <c r="Y53">
        <v>0</v>
      </c>
      <c r="Z53">
        <v>0</v>
      </c>
      <c r="AA53">
        <v>0</v>
      </c>
      <c r="AB53">
        <v>0</v>
      </c>
      <c r="AC53">
        <v>0</v>
      </c>
      <c r="AD53">
        <v>0</v>
      </c>
      <c r="AE53">
        <v>0</v>
      </c>
      <c r="AF53">
        <v>0</v>
      </c>
      <c r="AG53">
        <v>0</v>
      </c>
      <c r="AH53">
        <v>0</v>
      </c>
      <c r="AI53">
        <v>0.214285714285714</v>
      </c>
      <c r="AJ53">
        <v>0</v>
      </c>
      <c r="AK53">
        <v>0</v>
      </c>
    </row>
    <row r="54" spans="1:37" x14ac:dyDescent="0.25">
      <c r="A54" t="s">
        <v>87</v>
      </c>
      <c r="B54">
        <v>0.2</v>
      </c>
      <c r="C54">
        <v>0.6</v>
      </c>
      <c r="D54">
        <v>0.5</v>
      </c>
      <c r="E54">
        <v>0.5</v>
      </c>
      <c r="F54">
        <v>0.5</v>
      </c>
      <c r="G54">
        <v>0.4</v>
      </c>
      <c r="H54">
        <v>0.5</v>
      </c>
      <c r="I54">
        <v>0.5</v>
      </c>
      <c r="J54">
        <v>0.5</v>
      </c>
      <c r="K54">
        <v>0.4</v>
      </c>
      <c r="L54">
        <v>0.5</v>
      </c>
      <c r="M54">
        <v>0.5</v>
      </c>
      <c r="N54">
        <v>0.5</v>
      </c>
      <c r="O54">
        <v>0.5</v>
      </c>
      <c r="P54">
        <v>0.5</v>
      </c>
      <c r="Q54">
        <v>0.5</v>
      </c>
      <c r="R54">
        <v>0.4</v>
      </c>
      <c r="S54">
        <v>0.5</v>
      </c>
      <c r="T54">
        <v>0.4</v>
      </c>
      <c r="U54">
        <v>0.4</v>
      </c>
      <c r="V54">
        <v>0.5</v>
      </c>
      <c r="W54">
        <v>0.5</v>
      </c>
      <c r="X54">
        <v>0.5</v>
      </c>
      <c r="Y54">
        <v>0.4</v>
      </c>
      <c r="Z54">
        <v>0.5</v>
      </c>
      <c r="AA54">
        <v>0.4</v>
      </c>
      <c r="AB54">
        <v>0.4</v>
      </c>
      <c r="AC54">
        <v>0.5</v>
      </c>
      <c r="AD54">
        <v>0.5</v>
      </c>
      <c r="AE54">
        <v>0.5</v>
      </c>
      <c r="AF54">
        <v>0.5</v>
      </c>
      <c r="AG54">
        <v>0.4</v>
      </c>
      <c r="AH54">
        <v>0.5</v>
      </c>
      <c r="AI54">
        <v>0.4</v>
      </c>
      <c r="AJ54">
        <v>0.5</v>
      </c>
      <c r="AK54">
        <v>0.4</v>
      </c>
    </row>
    <row r="55" spans="1:37" x14ac:dyDescent="0.25">
      <c r="A55" t="s">
        <v>88</v>
      </c>
      <c r="B55">
        <v>0.35135135135135098</v>
      </c>
      <c r="C55">
        <v>0.40540540540540498</v>
      </c>
      <c r="D55">
        <v>0.48648648648648701</v>
      </c>
      <c r="E55">
        <v>0.45945945945945998</v>
      </c>
      <c r="F55">
        <v>0.54054054054054101</v>
      </c>
      <c r="G55">
        <v>0.43243243243243201</v>
      </c>
      <c r="H55">
        <v>0.37837837837837801</v>
      </c>
      <c r="I55">
        <v>0.43243243243243201</v>
      </c>
      <c r="J55">
        <v>0.48648648648648701</v>
      </c>
      <c r="K55">
        <v>0.43243243243243201</v>
      </c>
      <c r="L55">
        <v>0.40540540540540498</v>
      </c>
      <c r="M55">
        <v>0.56756756756756799</v>
      </c>
      <c r="N55">
        <v>0.35135135135135098</v>
      </c>
      <c r="O55">
        <v>0.32432432432432401</v>
      </c>
      <c r="P55">
        <v>0.48648648648648701</v>
      </c>
      <c r="Q55">
        <v>0.43243243243243201</v>
      </c>
      <c r="R55">
        <v>0.48648648648648701</v>
      </c>
      <c r="S55">
        <v>0.45945945945945998</v>
      </c>
      <c r="T55">
        <v>0.40540540540540498</v>
      </c>
      <c r="U55">
        <v>0.37837837837837801</v>
      </c>
      <c r="V55">
        <v>0.48648648648648701</v>
      </c>
      <c r="W55">
        <v>0.48648648648648701</v>
      </c>
      <c r="X55">
        <v>0.56756756756756799</v>
      </c>
      <c r="Y55">
        <v>0.40540540540540498</v>
      </c>
      <c r="Z55">
        <v>0.37837837837837801</v>
      </c>
      <c r="AA55">
        <v>0.45945945945945998</v>
      </c>
      <c r="AB55">
        <v>0.37837837837837801</v>
      </c>
      <c r="AC55">
        <v>0.43243243243243201</v>
      </c>
      <c r="AD55">
        <v>0.48648648648648701</v>
      </c>
      <c r="AE55">
        <v>0.40540540540540498</v>
      </c>
      <c r="AF55">
        <v>0.37837837837837801</v>
      </c>
      <c r="AG55">
        <v>0.43243243243243201</v>
      </c>
      <c r="AH55">
        <v>0.35135135135135098</v>
      </c>
      <c r="AI55">
        <v>0.56756756756756799</v>
      </c>
      <c r="AJ55">
        <v>0.48648648648648701</v>
      </c>
      <c r="AK55">
        <v>0.43243243243243201</v>
      </c>
    </row>
    <row r="56" spans="1:37" x14ac:dyDescent="0.25">
      <c r="A56" t="s">
        <v>89</v>
      </c>
      <c r="B56">
        <v>0.71428571428571397</v>
      </c>
      <c r="C56">
        <v>0.71428571428571397</v>
      </c>
      <c r="D56">
        <v>0</v>
      </c>
      <c r="E56">
        <v>0.71428571428571397</v>
      </c>
      <c r="F56">
        <v>0.71428571428571397</v>
      </c>
      <c r="G56">
        <v>0</v>
      </c>
      <c r="H56">
        <v>0</v>
      </c>
      <c r="I56">
        <v>0.85714285714285698</v>
      </c>
      <c r="J56">
        <v>0.71428571428571397</v>
      </c>
      <c r="K56">
        <v>0.71428571428571397</v>
      </c>
      <c r="L56">
        <v>0.71428571428571397</v>
      </c>
      <c r="M56">
        <v>0.71428571428571397</v>
      </c>
      <c r="N56">
        <v>0</v>
      </c>
      <c r="O56">
        <v>0.71428571428571397</v>
      </c>
      <c r="P56">
        <v>0.71428571428571397</v>
      </c>
      <c r="Q56">
        <v>0.85714285714285698</v>
      </c>
      <c r="R56">
        <v>0.85714285714285698</v>
      </c>
      <c r="S56">
        <v>0.85714285714285698</v>
      </c>
      <c r="T56">
        <v>0</v>
      </c>
      <c r="U56">
        <v>0</v>
      </c>
      <c r="V56">
        <v>0</v>
      </c>
      <c r="W56">
        <v>0.71428571428571397</v>
      </c>
      <c r="X56">
        <v>0.71428571428571397</v>
      </c>
      <c r="Y56">
        <v>0.71428571428571397</v>
      </c>
      <c r="Z56">
        <v>0.71428571428571397</v>
      </c>
      <c r="AA56">
        <v>0.71428571428571397</v>
      </c>
      <c r="AB56">
        <v>0.71428571428571397</v>
      </c>
      <c r="AC56">
        <v>0.71428571428571397</v>
      </c>
      <c r="AD56">
        <v>0</v>
      </c>
      <c r="AE56">
        <v>0.71428571428571397</v>
      </c>
      <c r="AF56">
        <v>0</v>
      </c>
      <c r="AG56">
        <v>0.85714285714285698</v>
      </c>
      <c r="AH56">
        <v>0.85714285714285698</v>
      </c>
      <c r="AI56">
        <v>0.71428571428571397</v>
      </c>
      <c r="AJ56">
        <v>0</v>
      </c>
      <c r="AK56">
        <v>0.85714285714285698</v>
      </c>
    </row>
    <row r="57" spans="1:37" x14ac:dyDescent="0.25">
      <c r="A57" t="s">
        <v>90</v>
      </c>
      <c r="B57">
        <v>0.05</v>
      </c>
      <c r="C57">
        <v>0.2</v>
      </c>
      <c r="D57">
        <v>0.5</v>
      </c>
      <c r="E57">
        <v>0.05</v>
      </c>
      <c r="F57">
        <v>0.05</v>
      </c>
      <c r="G57">
        <v>0.15</v>
      </c>
      <c r="H57">
        <v>0.1</v>
      </c>
      <c r="I57">
        <v>0.1</v>
      </c>
      <c r="J57">
        <v>0.3</v>
      </c>
      <c r="K57">
        <v>0.25</v>
      </c>
      <c r="L57">
        <v>0.35</v>
      </c>
      <c r="M57">
        <v>0.1</v>
      </c>
      <c r="N57">
        <v>0.1</v>
      </c>
      <c r="O57">
        <v>0.05</v>
      </c>
      <c r="P57">
        <v>0.15</v>
      </c>
      <c r="Q57">
        <v>0.2</v>
      </c>
      <c r="R57">
        <v>0.05</v>
      </c>
      <c r="S57">
        <v>0.15</v>
      </c>
      <c r="T57">
        <v>0.6</v>
      </c>
      <c r="U57">
        <v>0.6</v>
      </c>
      <c r="V57">
        <v>0.5</v>
      </c>
      <c r="W57">
        <v>0.05</v>
      </c>
      <c r="X57">
        <v>0.55000000000000004</v>
      </c>
      <c r="Y57">
        <v>0.7</v>
      </c>
      <c r="Z57">
        <v>0.55000000000000004</v>
      </c>
      <c r="AA57">
        <v>0.7</v>
      </c>
      <c r="AB57">
        <v>0.55000000000000004</v>
      </c>
      <c r="AC57">
        <v>0.5</v>
      </c>
      <c r="AD57">
        <v>0.05</v>
      </c>
      <c r="AE57">
        <v>0.65</v>
      </c>
      <c r="AF57">
        <v>0.25</v>
      </c>
      <c r="AG57">
        <v>0.05</v>
      </c>
      <c r="AH57">
        <v>0.6</v>
      </c>
      <c r="AI57">
        <v>0.3</v>
      </c>
      <c r="AJ57">
        <v>0.1</v>
      </c>
      <c r="AK57">
        <v>0.45</v>
      </c>
    </row>
    <row r="58" spans="1:37" x14ac:dyDescent="0.25">
      <c r="A58" t="s">
        <v>91</v>
      </c>
      <c r="B58">
        <v>0.54545454545454497</v>
      </c>
      <c r="C58">
        <v>9.0909090909090898E-2</v>
      </c>
      <c r="D58">
        <v>0.18181818181818199</v>
      </c>
      <c r="E58">
        <v>0.45454545454545497</v>
      </c>
      <c r="F58">
        <v>0.45454545454545497</v>
      </c>
      <c r="G58">
        <v>0.27272727272727298</v>
      </c>
      <c r="H58">
        <v>0.18181818181818199</v>
      </c>
      <c r="I58">
        <v>0.45454545454545497</v>
      </c>
      <c r="J58">
        <v>0.45454545454545497</v>
      </c>
      <c r="K58">
        <v>0.72727272727272696</v>
      </c>
      <c r="L58">
        <v>0.36363636363636398</v>
      </c>
      <c r="M58">
        <v>0.45454545454545497</v>
      </c>
      <c r="N58">
        <v>0.36363636363636398</v>
      </c>
      <c r="O58">
        <v>0.45454545454545497</v>
      </c>
      <c r="P58">
        <v>0.45454545454545497</v>
      </c>
      <c r="Q58">
        <v>0.63636363636363602</v>
      </c>
      <c r="R58">
        <v>0.54545454545454497</v>
      </c>
      <c r="S58">
        <v>0.54545454545454497</v>
      </c>
      <c r="T58">
        <v>0.45454545454545497</v>
      </c>
      <c r="U58">
        <v>0.54545454545454497</v>
      </c>
      <c r="V58">
        <v>0.36363636363636398</v>
      </c>
      <c r="W58">
        <v>0.45454545454545497</v>
      </c>
      <c r="X58">
        <v>0.18181818181818199</v>
      </c>
      <c r="Y58">
        <v>0.36363636363636398</v>
      </c>
      <c r="Z58">
        <v>0.45454545454545497</v>
      </c>
      <c r="AA58">
        <v>0.63636363636363602</v>
      </c>
      <c r="AB58">
        <v>0.72727272727272696</v>
      </c>
      <c r="AC58">
        <v>0.45454545454545497</v>
      </c>
      <c r="AD58">
        <v>0.36363636363636398</v>
      </c>
      <c r="AE58">
        <v>0.63636363636363602</v>
      </c>
      <c r="AF58">
        <v>0.27272727272727298</v>
      </c>
      <c r="AG58">
        <v>0.54545454545454497</v>
      </c>
      <c r="AH58">
        <v>0.36363636363636398</v>
      </c>
      <c r="AI58">
        <v>0.36363636363636398</v>
      </c>
      <c r="AJ58">
        <v>0.36363636363636398</v>
      </c>
      <c r="AK58">
        <v>0.54545454545454497</v>
      </c>
    </row>
    <row r="59" spans="1:37" x14ac:dyDescent="0.25">
      <c r="A59" t="s">
        <v>92</v>
      </c>
      <c r="B59">
        <v>6.8965517241379296E-2</v>
      </c>
      <c r="C59">
        <v>0.27586206896551702</v>
      </c>
      <c r="D59">
        <v>0.20689655172413801</v>
      </c>
      <c r="E59">
        <v>0.24137931034482801</v>
      </c>
      <c r="F59">
        <v>0.31034482758620702</v>
      </c>
      <c r="G59">
        <v>6.8965517241379296E-2</v>
      </c>
      <c r="H59">
        <v>0.13793103448275901</v>
      </c>
      <c r="I59">
        <v>0.13793103448275901</v>
      </c>
      <c r="J59">
        <v>0.34482758620689702</v>
      </c>
      <c r="K59">
        <v>0.10344827586206901</v>
      </c>
      <c r="L59">
        <v>0.34482758620689702</v>
      </c>
      <c r="M59">
        <v>0.17241379310344801</v>
      </c>
      <c r="N59">
        <v>0.24137931034482801</v>
      </c>
      <c r="O59">
        <v>6.8965517241379296E-2</v>
      </c>
      <c r="P59">
        <v>6.8965517241379296E-2</v>
      </c>
      <c r="Q59">
        <v>0.17241379310344801</v>
      </c>
      <c r="R59">
        <v>0.17241379310344801</v>
      </c>
      <c r="S59">
        <v>0.27586206896551702</v>
      </c>
      <c r="T59">
        <v>0.13793103448275901</v>
      </c>
      <c r="U59">
        <v>0.20689655172413801</v>
      </c>
      <c r="V59">
        <v>6.8965517241379296E-2</v>
      </c>
      <c r="W59">
        <v>0.10344827586206901</v>
      </c>
      <c r="X59">
        <v>0.37931034482758602</v>
      </c>
      <c r="Y59">
        <v>0.17241379310344801</v>
      </c>
      <c r="Z59">
        <v>0.17241379310344801</v>
      </c>
      <c r="AA59">
        <v>0.10344827586206901</v>
      </c>
      <c r="AB59">
        <v>0.17241379310344801</v>
      </c>
      <c r="AC59">
        <v>6.8965517241379296E-2</v>
      </c>
      <c r="AD59">
        <v>0.10344827586206901</v>
      </c>
      <c r="AE59">
        <v>0.20689655172413801</v>
      </c>
      <c r="AF59">
        <v>0.17241379310344801</v>
      </c>
      <c r="AG59">
        <v>0.13793103448275901</v>
      </c>
      <c r="AH59">
        <v>0.13793103448275901</v>
      </c>
      <c r="AI59">
        <v>0.41379310344827602</v>
      </c>
      <c r="AJ59">
        <v>6.8965517241379296E-2</v>
      </c>
      <c r="AK59">
        <v>0.37931034482758602</v>
      </c>
    </row>
    <row r="60" spans="1:37" x14ac:dyDescent="0.25">
      <c r="A60" t="s">
        <v>93</v>
      </c>
      <c r="B60">
        <v>0.76923076923076905</v>
      </c>
      <c r="C60">
        <v>0.84615384615384603</v>
      </c>
      <c r="D60">
        <v>0.76923076923076905</v>
      </c>
      <c r="E60">
        <v>0.84615384615384603</v>
      </c>
      <c r="F60">
        <v>0.84615384615384603</v>
      </c>
      <c r="G60">
        <v>0.76923076923076905</v>
      </c>
      <c r="H60">
        <v>0.76923076923076905</v>
      </c>
      <c r="I60">
        <v>0.76923076923076905</v>
      </c>
      <c r="J60">
        <v>0.76923076923076905</v>
      </c>
      <c r="K60">
        <v>0.76923076923076905</v>
      </c>
      <c r="L60">
        <v>0.84615384615384603</v>
      </c>
      <c r="M60">
        <v>0.84615384615384603</v>
      </c>
      <c r="N60">
        <v>0.76923076923076905</v>
      </c>
      <c r="O60">
        <v>0.76923076923076905</v>
      </c>
      <c r="P60">
        <v>0.76923076923076905</v>
      </c>
      <c r="Q60">
        <v>0</v>
      </c>
      <c r="R60">
        <v>0.76923076923076905</v>
      </c>
      <c r="S60">
        <v>0.76923076923076905</v>
      </c>
      <c r="T60">
        <v>0</v>
      </c>
      <c r="U60">
        <v>0.76923076923076905</v>
      </c>
      <c r="V60">
        <v>0.76923076923076905</v>
      </c>
      <c r="W60">
        <v>0.76923076923076905</v>
      </c>
      <c r="X60">
        <v>0.76923076923076905</v>
      </c>
      <c r="Y60">
        <v>0.76923076923076905</v>
      </c>
      <c r="Z60">
        <v>0.76923076923076905</v>
      </c>
      <c r="AA60">
        <v>0.76923076923076905</v>
      </c>
      <c r="AB60">
        <v>0.76923076923076905</v>
      </c>
      <c r="AC60">
        <v>0</v>
      </c>
      <c r="AD60">
        <v>0.76923076923076905</v>
      </c>
      <c r="AE60">
        <v>0.76923076923076905</v>
      </c>
      <c r="AF60">
        <v>0.76923076923076905</v>
      </c>
      <c r="AG60">
        <v>0</v>
      </c>
      <c r="AH60">
        <v>0.76923076923076905</v>
      </c>
      <c r="AI60">
        <v>0.76923076923076905</v>
      </c>
      <c r="AJ60">
        <v>0.76923076923076905</v>
      </c>
      <c r="AK60">
        <v>0</v>
      </c>
    </row>
    <row r="61" spans="1:37" x14ac:dyDescent="0.25">
      <c r="A61" t="s">
        <v>94</v>
      </c>
      <c r="B61">
        <v>6.4516129032258104E-2</v>
      </c>
      <c r="C61">
        <v>9.6774193548387094E-2</v>
      </c>
      <c r="D61">
        <v>6.4516129032258104E-2</v>
      </c>
      <c r="E61">
        <v>0.32258064516128998</v>
      </c>
      <c r="F61">
        <v>0.32258064516128998</v>
      </c>
      <c r="G61">
        <v>9.6774193548387094E-2</v>
      </c>
      <c r="H61">
        <v>3.2258064516128997E-2</v>
      </c>
      <c r="I61">
        <v>0.16129032258064499</v>
      </c>
      <c r="J61">
        <v>6.4516129032258104E-2</v>
      </c>
      <c r="K61">
        <v>3.2258064516128997E-2</v>
      </c>
      <c r="L61">
        <v>6.4516129032258104E-2</v>
      </c>
      <c r="M61">
        <v>0.12903225806451599</v>
      </c>
      <c r="N61">
        <v>0.19354838709677399</v>
      </c>
      <c r="O61">
        <v>0.16129032258064499</v>
      </c>
      <c r="P61">
        <v>9.6774193548387094E-2</v>
      </c>
      <c r="Q61">
        <v>0</v>
      </c>
      <c r="R61">
        <v>3.2258064516128997E-2</v>
      </c>
      <c r="S61">
        <v>0.16129032258064499</v>
      </c>
      <c r="T61">
        <v>0.25806451612903197</v>
      </c>
      <c r="U61">
        <v>0.29032258064516098</v>
      </c>
      <c r="V61">
        <v>0.25806451612903197</v>
      </c>
      <c r="W61">
        <v>0.16129032258064499</v>
      </c>
      <c r="X61">
        <v>0.19354838709677399</v>
      </c>
      <c r="Y61">
        <v>0.25806451612903197</v>
      </c>
      <c r="Z61">
        <v>0.29032258064516098</v>
      </c>
      <c r="AA61">
        <v>0.25806451612903197</v>
      </c>
      <c r="AB61">
        <v>0.25806451612903197</v>
      </c>
      <c r="AC61">
        <v>0.225806451612903</v>
      </c>
      <c r="AD61">
        <v>9.6774193548387094E-2</v>
      </c>
      <c r="AE61">
        <v>0.25806451612903197</v>
      </c>
      <c r="AF61">
        <v>9.6774193548387094E-2</v>
      </c>
      <c r="AG61">
        <v>0.35483870967741898</v>
      </c>
      <c r="AH61">
        <v>3.2258064516128997E-2</v>
      </c>
      <c r="AI61">
        <v>0.16129032258064499</v>
      </c>
      <c r="AJ61">
        <v>0.16129032258064499</v>
      </c>
      <c r="AK61">
        <v>0.483870967741936</v>
      </c>
    </row>
    <row r="62" spans="1:37" x14ac:dyDescent="0.25">
      <c r="A62" t="s">
        <v>95</v>
      </c>
      <c r="B62">
        <v>0.47058823529411797</v>
      </c>
      <c r="C62">
        <v>0.52941176470588203</v>
      </c>
      <c r="D62">
        <v>0.47058823529411797</v>
      </c>
      <c r="E62">
        <v>0.47058823529411797</v>
      </c>
      <c r="F62">
        <v>0.41176470588235298</v>
      </c>
      <c r="G62">
        <v>0.47058823529411797</v>
      </c>
      <c r="H62">
        <v>0.52941176470588203</v>
      </c>
      <c r="I62">
        <v>0.52941176470588203</v>
      </c>
      <c r="J62">
        <v>0.47058823529411797</v>
      </c>
      <c r="K62">
        <v>0.52941176470588203</v>
      </c>
      <c r="L62">
        <v>0.47058823529411797</v>
      </c>
      <c r="M62">
        <v>0.47058823529411797</v>
      </c>
      <c r="N62">
        <v>0.47058823529411797</v>
      </c>
      <c r="O62">
        <v>0.47058823529411797</v>
      </c>
      <c r="P62">
        <v>0.52941176470588203</v>
      </c>
      <c r="Q62">
        <v>0.47058823529411797</v>
      </c>
      <c r="R62">
        <v>0.52941176470588203</v>
      </c>
      <c r="S62">
        <v>0.47058823529411797</v>
      </c>
      <c r="T62">
        <v>0.47058823529411797</v>
      </c>
      <c r="U62">
        <v>0.52941176470588203</v>
      </c>
      <c r="V62">
        <v>0.47058823529411797</v>
      </c>
      <c r="W62">
        <v>0.47058823529411797</v>
      </c>
      <c r="X62">
        <v>0.52941176470588203</v>
      </c>
      <c r="Y62">
        <v>0.52941176470588203</v>
      </c>
      <c r="Z62">
        <v>0.47058823529411797</v>
      </c>
      <c r="AA62">
        <v>0.41176470588235298</v>
      </c>
      <c r="AB62">
        <v>0.47058823529411797</v>
      </c>
      <c r="AC62">
        <v>0.52941176470588203</v>
      </c>
      <c r="AD62">
        <v>0.41176470588235298</v>
      </c>
      <c r="AE62">
        <v>0.47058823529411797</v>
      </c>
      <c r="AF62">
        <v>0.47058823529411797</v>
      </c>
      <c r="AG62">
        <v>0.41176470588235298</v>
      </c>
      <c r="AH62">
        <v>0.41176470588235298</v>
      </c>
      <c r="AI62">
        <v>0.47058823529411797</v>
      </c>
      <c r="AJ62">
        <v>0.64705882352941202</v>
      </c>
      <c r="AK62">
        <v>0.47058823529411797</v>
      </c>
    </row>
    <row r="63" spans="1:37" x14ac:dyDescent="0.25">
      <c r="A63" t="s">
        <v>96</v>
      </c>
      <c r="B63">
        <v>0.37931034482758602</v>
      </c>
      <c r="C63">
        <v>0.31034482758620702</v>
      </c>
      <c r="D63">
        <v>0.44827586206896602</v>
      </c>
      <c r="E63">
        <v>0.58620689655172398</v>
      </c>
      <c r="F63">
        <v>0.51724137931034497</v>
      </c>
      <c r="G63">
        <v>0.37931034482758602</v>
      </c>
      <c r="H63">
        <v>0.37931034482758602</v>
      </c>
      <c r="I63">
        <v>0.55172413793103503</v>
      </c>
      <c r="J63">
        <v>0.55172413793103503</v>
      </c>
      <c r="K63">
        <v>0.48275862068965503</v>
      </c>
      <c r="L63">
        <v>0.58620689655172398</v>
      </c>
      <c r="M63">
        <v>0.41379310344827602</v>
      </c>
      <c r="N63">
        <v>0.55172413793103503</v>
      </c>
      <c r="O63">
        <v>0.51724137931034497</v>
      </c>
      <c r="P63">
        <v>0.44827586206896602</v>
      </c>
      <c r="Q63">
        <v>0.55172413793103503</v>
      </c>
      <c r="R63">
        <v>0.55172413793103503</v>
      </c>
      <c r="S63">
        <v>0.55172413793103503</v>
      </c>
      <c r="T63">
        <v>0.34482758620689702</v>
      </c>
      <c r="U63">
        <v>0.27586206896551702</v>
      </c>
      <c r="V63">
        <v>0.34482758620689702</v>
      </c>
      <c r="W63">
        <v>0.55172413793103503</v>
      </c>
      <c r="X63">
        <v>3.4482758620689703E-2</v>
      </c>
      <c r="Y63">
        <v>0.44827586206896602</v>
      </c>
      <c r="Z63">
        <v>0.51724137931034497</v>
      </c>
      <c r="AA63">
        <v>0.65517241379310298</v>
      </c>
      <c r="AB63">
        <v>0.44827586206896602</v>
      </c>
      <c r="AC63">
        <v>6.8965517241379296E-2</v>
      </c>
      <c r="AD63">
        <v>0.48275862068965503</v>
      </c>
      <c r="AE63">
        <v>0.48275862068965503</v>
      </c>
      <c r="AF63">
        <v>0.37931034482758602</v>
      </c>
      <c r="AG63">
        <v>0.62068965517241403</v>
      </c>
      <c r="AH63">
        <v>0.51724137931034497</v>
      </c>
      <c r="AI63">
        <v>0.51724137931034497</v>
      </c>
      <c r="AJ63">
        <v>0.51724137931034497</v>
      </c>
      <c r="AK63">
        <v>0.48275862068965503</v>
      </c>
    </row>
    <row r="64" spans="1:37" x14ac:dyDescent="0.25">
      <c r="A64" t="s">
        <v>97</v>
      </c>
      <c r="B64">
        <v>0.2</v>
      </c>
      <c r="C64">
        <v>0.18</v>
      </c>
      <c r="D64">
        <v>0.26</v>
      </c>
      <c r="E64">
        <v>0.26</v>
      </c>
      <c r="F64">
        <v>0.24</v>
      </c>
      <c r="G64">
        <v>0.22</v>
      </c>
      <c r="H64">
        <v>0.24</v>
      </c>
      <c r="I64">
        <v>0.3</v>
      </c>
      <c r="J64">
        <v>0.3</v>
      </c>
      <c r="K64">
        <v>0.22</v>
      </c>
      <c r="L64">
        <v>0.26</v>
      </c>
      <c r="M64">
        <v>0.28000000000000003</v>
      </c>
      <c r="N64">
        <v>0.24</v>
      </c>
      <c r="O64">
        <v>0.26</v>
      </c>
      <c r="P64">
        <v>0.2</v>
      </c>
      <c r="Q64">
        <v>0.14000000000000001</v>
      </c>
      <c r="R64">
        <v>0.24</v>
      </c>
      <c r="S64">
        <v>0.26</v>
      </c>
      <c r="T64">
        <v>0.26</v>
      </c>
      <c r="U64">
        <v>0.3</v>
      </c>
      <c r="V64">
        <v>0.24</v>
      </c>
      <c r="W64">
        <v>0.28000000000000003</v>
      </c>
      <c r="X64">
        <v>0.22</v>
      </c>
      <c r="Y64">
        <v>0.26</v>
      </c>
      <c r="Z64">
        <v>0.24</v>
      </c>
      <c r="AA64">
        <v>0.34</v>
      </c>
      <c r="AB64">
        <v>0.22</v>
      </c>
      <c r="AC64">
        <v>0.26</v>
      </c>
      <c r="AD64">
        <v>0.26</v>
      </c>
      <c r="AE64">
        <v>0.28000000000000003</v>
      </c>
      <c r="AF64">
        <v>0.3</v>
      </c>
      <c r="AG64">
        <v>0.22</v>
      </c>
      <c r="AH64">
        <v>0.3</v>
      </c>
      <c r="AI64">
        <v>0.34</v>
      </c>
      <c r="AJ64">
        <v>0.26</v>
      </c>
      <c r="AK64">
        <v>0.18</v>
      </c>
    </row>
    <row r="65" spans="1:37" x14ac:dyDescent="0.25">
      <c r="A65" t="s">
        <v>98</v>
      </c>
      <c r="B65">
        <v>0.71428571428571397</v>
      </c>
      <c r="C65">
        <v>0.85714285714285698</v>
      </c>
      <c r="D65">
        <v>0.85714285714285698</v>
      </c>
      <c r="E65">
        <v>0.85714285714285698</v>
      </c>
      <c r="F65">
        <v>0.85714285714285698</v>
      </c>
      <c r="G65">
        <v>0.85714285714285698</v>
      </c>
      <c r="H65">
        <v>0.42857142857142899</v>
      </c>
      <c r="I65">
        <v>0.85714285714285698</v>
      </c>
      <c r="J65">
        <v>0.85714285714285698</v>
      </c>
      <c r="K65">
        <v>0.85714285714285698</v>
      </c>
      <c r="L65">
        <v>0.85714285714285698</v>
      </c>
      <c r="M65">
        <v>0.85714285714285698</v>
      </c>
      <c r="N65">
        <v>0.85714285714285698</v>
      </c>
      <c r="O65">
        <v>0.71428571428571397</v>
      </c>
      <c r="P65">
        <v>0.85714285714285698</v>
      </c>
      <c r="Q65">
        <v>0.85714285714285698</v>
      </c>
      <c r="R65">
        <v>0.28571428571428598</v>
      </c>
      <c r="S65">
        <v>0.71428571428571397</v>
      </c>
      <c r="T65">
        <v>0.71428571428571397</v>
      </c>
      <c r="U65">
        <v>0.71428571428571397</v>
      </c>
      <c r="V65">
        <v>0.71428571428571397</v>
      </c>
      <c r="W65">
        <v>0.85714285714285698</v>
      </c>
      <c r="X65">
        <v>0.85714285714285698</v>
      </c>
      <c r="Y65">
        <v>0.85714285714285698</v>
      </c>
      <c r="Z65">
        <v>0.85714285714285698</v>
      </c>
      <c r="AA65">
        <v>0.85714285714285698</v>
      </c>
      <c r="AB65">
        <v>0.71428571428571397</v>
      </c>
      <c r="AC65">
        <v>0.85714285714285698</v>
      </c>
      <c r="AD65">
        <v>0.57142857142857095</v>
      </c>
      <c r="AE65">
        <v>0.85714285714285698</v>
      </c>
      <c r="AF65">
        <v>0.71428571428571397</v>
      </c>
      <c r="AG65">
        <v>0.85714285714285698</v>
      </c>
      <c r="AH65">
        <v>0.71428571428571397</v>
      </c>
      <c r="AI65">
        <v>0.85714285714285698</v>
      </c>
      <c r="AJ65">
        <v>0.42857142857142899</v>
      </c>
      <c r="AK65">
        <v>0.85714285714285698</v>
      </c>
    </row>
    <row r="66" spans="1:37" x14ac:dyDescent="0.25">
      <c r="A66" t="s">
        <v>99</v>
      </c>
      <c r="B66">
        <v>8.8607594936708903E-2</v>
      </c>
      <c r="C66">
        <v>0.139240506329114</v>
      </c>
      <c r="D66">
        <v>0.139240506329114</v>
      </c>
      <c r="E66">
        <v>0.139240506329114</v>
      </c>
      <c r="F66">
        <v>0.126582278481013</v>
      </c>
      <c r="G66">
        <v>0.113924050632911</v>
      </c>
      <c r="H66">
        <v>0.10126582278481</v>
      </c>
      <c r="I66">
        <v>0.139240506329114</v>
      </c>
      <c r="J66">
        <v>0.139240506329114</v>
      </c>
      <c r="K66">
        <v>0.139240506329114</v>
      </c>
      <c r="L66">
        <v>0.10126582278481</v>
      </c>
      <c r="M66">
        <v>0.113924050632911</v>
      </c>
      <c r="N66">
        <v>0.10126582278481</v>
      </c>
      <c r="O66">
        <v>0.10126582278481</v>
      </c>
      <c r="P66">
        <v>0.139240506329114</v>
      </c>
      <c r="Q66">
        <v>0.151898734177215</v>
      </c>
      <c r="R66">
        <v>0.10126582278481</v>
      </c>
      <c r="S66">
        <v>0.126582278481013</v>
      </c>
      <c r="T66">
        <v>0.139240506329114</v>
      </c>
      <c r="U66">
        <v>0.126582278481013</v>
      </c>
      <c r="V66">
        <v>0.139240506329114</v>
      </c>
      <c r="W66">
        <v>0.126582278481013</v>
      </c>
      <c r="X66">
        <v>0.10126582278481</v>
      </c>
      <c r="Y66">
        <v>0.139240506329114</v>
      </c>
      <c r="Z66">
        <v>0.139240506329114</v>
      </c>
      <c r="AA66">
        <v>0.139240506329114</v>
      </c>
      <c r="AB66">
        <v>0.139240506329114</v>
      </c>
      <c r="AC66">
        <v>0.139240506329114</v>
      </c>
      <c r="AD66">
        <v>0.126582278481013</v>
      </c>
      <c r="AE66">
        <v>0.139240506329114</v>
      </c>
      <c r="AF66">
        <v>0.10126582278481</v>
      </c>
      <c r="AG66">
        <v>0.139240506329114</v>
      </c>
      <c r="AH66">
        <v>0.126582278481013</v>
      </c>
      <c r="AI66">
        <v>0.113924050632911</v>
      </c>
      <c r="AJ66">
        <v>0.139240506329114</v>
      </c>
      <c r="AK66">
        <v>0.139240506329114</v>
      </c>
    </row>
    <row r="67" spans="1:37" x14ac:dyDescent="0.25">
      <c r="A67" t="s">
        <v>100</v>
      </c>
      <c r="B67">
        <v>0.66666666666666696</v>
      </c>
      <c r="C67">
        <v>0.83333333333333304</v>
      </c>
      <c r="D67">
        <v>0.83333333333333304</v>
      </c>
      <c r="E67">
        <v>1</v>
      </c>
      <c r="F67">
        <v>1</v>
      </c>
      <c r="G67">
        <v>1</v>
      </c>
      <c r="H67">
        <v>1</v>
      </c>
      <c r="I67">
        <v>0.83333333333333304</v>
      </c>
      <c r="J67">
        <v>1</v>
      </c>
      <c r="K67">
        <v>0.83333333333333304</v>
      </c>
      <c r="L67">
        <v>0.66666666666666696</v>
      </c>
      <c r="M67">
        <v>0.83333333333333304</v>
      </c>
      <c r="N67">
        <v>1</v>
      </c>
      <c r="O67">
        <v>0.83333333333333304</v>
      </c>
      <c r="P67">
        <v>0.83333333333333304</v>
      </c>
      <c r="Q67">
        <v>1</v>
      </c>
      <c r="R67">
        <v>1</v>
      </c>
      <c r="S67">
        <v>1</v>
      </c>
      <c r="T67">
        <v>1</v>
      </c>
      <c r="U67">
        <v>1</v>
      </c>
      <c r="V67">
        <v>0.83333333333333304</v>
      </c>
      <c r="W67">
        <v>0.83333333333333304</v>
      </c>
      <c r="X67">
        <v>0.83333333333333304</v>
      </c>
      <c r="Y67">
        <v>1</v>
      </c>
      <c r="Z67">
        <v>0.83333333333333304</v>
      </c>
      <c r="AA67">
        <v>0.83333333333333304</v>
      </c>
      <c r="AB67">
        <v>1</v>
      </c>
      <c r="AC67">
        <v>0.83333333333333304</v>
      </c>
      <c r="AD67">
        <v>1</v>
      </c>
      <c r="AE67">
        <v>1</v>
      </c>
      <c r="AF67">
        <v>1</v>
      </c>
      <c r="AG67">
        <v>0.83333333333333304</v>
      </c>
      <c r="AH67">
        <v>1</v>
      </c>
      <c r="AI67">
        <v>1</v>
      </c>
      <c r="AJ67">
        <v>0.83333333333333304</v>
      </c>
      <c r="AK67">
        <v>1</v>
      </c>
    </row>
    <row r="68" spans="1:37" x14ac:dyDescent="0.25">
      <c r="A68" t="s">
        <v>101</v>
      </c>
      <c r="B68">
        <v>0.29166666666666702</v>
      </c>
      <c r="C68">
        <v>0.25</v>
      </c>
      <c r="D68">
        <v>0.45833333333333298</v>
      </c>
      <c r="E68">
        <v>0.29166666666666702</v>
      </c>
      <c r="F68">
        <v>0.375</v>
      </c>
      <c r="G68">
        <v>0.29166666666666702</v>
      </c>
      <c r="H68">
        <v>0.25</v>
      </c>
      <c r="I68">
        <v>0.375</v>
      </c>
      <c r="J68">
        <v>0.41666666666666702</v>
      </c>
      <c r="K68">
        <v>0.29166666666666702</v>
      </c>
      <c r="L68">
        <v>0.29166666666666702</v>
      </c>
      <c r="M68">
        <v>0.25</v>
      </c>
      <c r="N68">
        <v>0.25</v>
      </c>
      <c r="O68">
        <v>0.29166666666666702</v>
      </c>
      <c r="P68">
        <v>0.29166666666666702</v>
      </c>
      <c r="Q68">
        <v>0.25</v>
      </c>
      <c r="R68">
        <v>0.20833333333333301</v>
      </c>
      <c r="S68">
        <v>0.20833333333333301</v>
      </c>
      <c r="T68">
        <v>0.25</v>
      </c>
      <c r="U68">
        <v>0.25</v>
      </c>
      <c r="V68">
        <v>0.20833333333333301</v>
      </c>
      <c r="W68">
        <v>0.25</v>
      </c>
      <c r="X68">
        <v>0.375</v>
      </c>
      <c r="Y68">
        <v>0.25</v>
      </c>
      <c r="Z68">
        <v>0.25</v>
      </c>
      <c r="AA68">
        <v>0.25</v>
      </c>
      <c r="AB68">
        <v>0.25</v>
      </c>
      <c r="AC68">
        <v>0.25</v>
      </c>
      <c r="AD68">
        <v>0.25</v>
      </c>
      <c r="AE68">
        <v>0.33333333333333298</v>
      </c>
      <c r="AF68">
        <v>0.20833333333333301</v>
      </c>
      <c r="AG68">
        <v>0.29166666666666702</v>
      </c>
      <c r="AH68">
        <v>0.20833333333333301</v>
      </c>
      <c r="AI68">
        <v>0.29166666666666702</v>
      </c>
      <c r="AJ68">
        <v>0.25</v>
      </c>
      <c r="AK68">
        <v>0.29166666666666702</v>
      </c>
    </row>
    <row r="69" spans="1:37" x14ac:dyDescent="0.25">
      <c r="A69" t="s">
        <v>102</v>
      </c>
      <c r="B69">
        <v>0.14000000000000001</v>
      </c>
      <c r="C69">
        <v>0.18</v>
      </c>
      <c r="D69">
        <v>0.14000000000000001</v>
      </c>
      <c r="E69">
        <v>0.18</v>
      </c>
      <c r="F69">
        <v>0.22</v>
      </c>
      <c r="G69">
        <v>0.06</v>
      </c>
      <c r="H69">
        <v>0.14000000000000001</v>
      </c>
      <c r="I69">
        <v>0.4</v>
      </c>
      <c r="J69">
        <v>0.48</v>
      </c>
      <c r="K69">
        <v>0.12</v>
      </c>
      <c r="L69">
        <v>0.42</v>
      </c>
      <c r="M69">
        <v>0.18</v>
      </c>
      <c r="N69">
        <v>0.16</v>
      </c>
      <c r="O69">
        <v>0</v>
      </c>
      <c r="P69">
        <v>0</v>
      </c>
      <c r="Q69">
        <v>0.32</v>
      </c>
      <c r="R69">
        <v>0.04</v>
      </c>
      <c r="S69">
        <v>0.18</v>
      </c>
      <c r="T69">
        <v>0</v>
      </c>
      <c r="U69">
        <v>0</v>
      </c>
      <c r="V69">
        <v>0.16</v>
      </c>
      <c r="W69">
        <v>0.38</v>
      </c>
      <c r="X69">
        <v>0</v>
      </c>
      <c r="Y69">
        <v>0</v>
      </c>
      <c r="Z69">
        <v>0</v>
      </c>
      <c r="AA69">
        <v>0.2</v>
      </c>
      <c r="AB69">
        <v>0</v>
      </c>
      <c r="AC69">
        <v>0</v>
      </c>
      <c r="AD69">
        <v>0.14000000000000001</v>
      </c>
      <c r="AE69">
        <v>0.18</v>
      </c>
      <c r="AF69">
        <v>0.18</v>
      </c>
      <c r="AG69">
        <v>0.56000000000000005</v>
      </c>
      <c r="AH69">
        <v>0.3</v>
      </c>
      <c r="AI69">
        <v>0.14000000000000001</v>
      </c>
      <c r="AJ69">
        <v>0.12</v>
      </c>
      <c r="AK69">
        <v>0.52</v>
      </c>
    </row>
    <row r="70" spans="1:37" x14ac:dyDescent="0.25">
      <c r="A70" t="s">
        <v>103</v>
      </c>
      <c r="B70">
        <v>0.5</v>
      </c>
      <c r="C70">
        <v>0.5</v>
      </c>
      <c r="D70">
        <v>0.5</v>
      </c>
      <c r="E70">
        <v>0.5</v>
      </c>
      <c r="F70">
        <v>0.5</v>
      </c>
      <c r="G70">
        <v>0.5</v>
      </c>
      <c r="H70">
        <v>0.375</v>
      </c>
      <c r="I70">
        <v>0.5</v>
      </c>
      <c r="J70">
        <v>0.625</v>
      </c>
      <c r="K70">
        <v>0.5</v>
      </c>
      <c r="L70">
        <v>0.5</v>
      </c>
      <c r="M70">
        <v>0.5</v>
      </c>
      <c r="N70">
        <v>0.375</v>
      </c>
      <c r="O70">
        <v>0.5</v>
      </c>
      <c r="P70">
        <v>0.375</v>
      </c>
      <c r="Q70">
        <v>0.625</v>
      </c>
      <c r="R70">
        <v>0.375</v>
      </c>
      <c r="S70">
        <v>0.625</v>
      </c>
      <c r="T70">
        <v>0.625</v>
      </c>
      <c r="U70">
        <v>0.75</v>
      </c>
      <c r="V70">
        <v>0.625</v>
      </c>
      <c r="W70">
        <v>0.5</v>
      </c>
      <c r="X70">
        <v>0.5</v>
      </c>
      <c r="Y70">
        <v>0.5</v>
      </c>
      <c r="Z70">
        <v>0.5</v>
      </c>
      <c r="AA70">
        <v>0.625</v>
      </c>
      <c r="AB70">
        <v>0.5</v>
      </c>
      <c r="AC70">
        <v>0.625</v>
      </c>
      <c r="AD70">
        <v>0.5</v>
      </c>
      <c r="AE70">
        <v>0.625</v>
      </c>
      <c r="AF70">
        <v>0.5</v>
      </c>
      <c r="AG70">
        <v>0.625</v>
      </c>
      <c r="AH70">
        <v>0.5</v>
      </c>
      <c r="AI70">
        <v>0.625</v>
      </c>
      <c r="AJ70">
        <v>0.375</v>
      </c>
      <c r="AK70">
        <v>0.625</v>
      </c>
    </row>
    <row r="71" spans="1:37" x14ac:dyDescent="0.25">
      <c r="A71" t="s">
        <v>104</v>
      </c>
      <c r="B71">
        <v>0</v>
      </c>
      <c r="C71">
        <v>0</v>
      </c>
      <c r="D71">
        <v>8.3333333333333301E-2</v>
      </c>
      <c r="E71">
        <v>0</v>
      </c>
      <c r="F71">
        <v>0.29166666666666702</v>
      </c>
      <c r="G71">
        <v>0</v>
      </c>
      <c r="H71">
        <v>0</v>
      </c>
      <c r="I71">
        <v>0.20833333333333301</v>
      </c>
      <c r="J71">
        <v>0.5</v>
      </c>
      <c r="K71">
        <v>0.29166666666666702</v>
      </c>
      <c r="L71">
        <v>0.20833333333333301</v>
      </c>
      <c r="M71">
        <v>0.20833333333333301</v>
      </c>
      <c r="N71">
        <v>0.20833333333333301</v>
      </c>
      <c r="O71">
        <v>0.20833333333333301</v>
      </c>
      <c r="P71">
        <v>0.20833333333333301</v>
      </c>
      <c r="Q71">
        <v>0.20833333333333301</v>
      </c>
      <c r="R71">
        <v>0.20833333333333301</v>
      </c>
      <c r="S71">
        <v>0.20833333333333301</v>
      </c>
      <c r="T71">
        <v>8.3333333333333301E-2</v>
      </c>
      <c r="U71">
        <v>8.3333333333333301E-2</v>
      </c>
      <c r="V71">
        <v>0</v>
      </c>
      <c r="W71">
        <v>0.29166666666666702</v>
      </c>
      <c r="X71">
        <v>8.3333333333333301E-2</v>
      </c>
      <c r="Y71">
        <v>0.125</v>
      </c>
      <c r="Z71">
        <v>8.3333333333333301E-2</v>
      </c>
      <c r="AA71">
        <v>8.3333333333333301E-2</v>
      </c>
      <c r="AB71">
        <v>0.125</v>
      </c>
      <c r="AC71">
        <v>8.3333333333333301E-2</v>
      </c>
      <c r="AD71">
        <v>0.29166666666666702</v>
      </c>
      <c r="AE71">
        <v>8.3333333333333301E-2</v>
      </c>
      <c r="AF71">
        <v>0.20833333333333301</v>
      </c>
      <c r="AG71">
        <v>0.70833333333333304</v>
      </c>
      <c r="AH71">
        <v>0.20833333333333301</v>
      </c>
      <c r="AI71">
        <v>0.375</v>
      </c>
      <c r="AJ71">
        <v>0</v>
      </c>
      <c r="AK71">
        <v>0.5</v>
      </c>
    </row>
    <row r="72" spans="1:37" x14ac:dyDescent="0.25">
      <c r="A72" t="s">
        <v>105</v>
      </c>
      <c r="B72">
        <v>0</v>
      </c>
      <c r="C72">
        <v>0</v>
      </c>
      <c r="D72">
        <v>0</v>
      </c>
      <c r="E72">
        <v>0</v>
      </c>
      <c r="F72">
        <v>0</v>
      </c>
      <c r="G72">
        <v>0</v>
      </c>
      <c r="H72">
        <v>0</v>
      </c>
      <c r="I72">
        <v>0</v>
      </c>
      <c r="J72">
        <v>0</v>
      </c>
      <c r="K72">
        <v>0</v>
      </c>
      <c r="L72">
        <v>0</v>
      </c>
      <c r="M72">
        <v>0</v>
      </c>
      <c r="N72">
        <v>0</v>
      </c>
      <c r="O72">
        <v>0</v>
      </c>
      <c r="P72">
        <v>0</v>
      </c>
      <c r="Q72">
        <v>0</v>
      </c>
      <c r="R72">
        <v>0</v>
      </c>
      <c r="S72">
        <v>0</v>
      </c>
      <c r="T72">
        <v>0</v>
      </c>
      <c r="U72">
        <v>0</v>
      </c>
      <c r="V72">
        <v>0</v>
      </c>
      <c r="W72">
        <v>0</v>
      </c>
      <c r="X72">
        <v>0</v>
      </c>
      <c r="Y72">
        <v>0</v>
      </c>
      <c r="Z72">
        <v>0</v>
      </c>
      <c r="AA72">
        <v>0</v>
      </c>
      <c r="AB72">
        <v>0</v>
      </c>
      <c r="AC72">
        <v>0</v>
      </c>
      <c r="AD72">
        <v>0</v>
      </c>
      <c r="AE72">
        <v>0</v>
      </c>
      <c r="AF72">
        <v>0</v>
      </c>
      <c r="AG72">
        <v>0</v>
      </c>
      <c r="AH72">
        <v>0</v>
      </c>
      <c r="AI72">
        <v>0</v>
      </c>
      <c r="AJ72">
        <v>0</v>
      </c>
      <c r="AK72">
        <v>0</v>
      </c>
    </row>
    <row r="73" spans="1:37" x14ac:dyDescent="0.25">
      <c r="A73" t="s">
        <v>106</v>
      </c>
      <c r="B73">
        <v>0.23529411764705899</v>
      </c>
      <c r="C73">
        <v>0.26470588235294101</v>
      </c>
      <c r="D73">
        <v>0.27205882352941202</v>
      </c>
      <c r="E73">
        <v>0.20588235294117599</v>
      </c>
      <c r="F73">
        <v>0.25</v>
      </c>
      <c r="G73">
        <v>0.191176470588235</v>
      </c>
      <c r="H73">
        <v>0.20588235294117599</v>
      </c>
      <c r="I73">
        <v>0.24264705882352899</v>
      </c>
      <c r="J73">
        <v>0.33823529411764702</v>
      </c>
      <c r="K73">
        <v>0.19852941176470601</v>
      </c>
      <c r="L73">
        <v>0.183823529411765</v>
      </c>
      <c r="M73">
        <v>0.213235294117647</v>
      </c>
      <c r="N73">
        <v>0.22794117647058801</v>
      </c>
      <c r="O73">
        <v>0.161764705882353</v>
      </c>
      <c r="P73">
        <v>0.154411764705882</v>
      </c>
      <c r="Q73">
        <v>0.27941176470588203</v>
      </c>
      <c r="R73">
        <v>0.14705882352941199</v>
      </c>
      <c r="S73">
        <v>0.19852941176470601</v>
      </c>
      <c r="T73">
        <v>0.20588235294117599</v>
      </c>
      <c r="U73">
        <v>0.183823529411765</v>
      </c>
      <c r="V73">
        <v>0.191176470588235</v>
      </c>
      <c r="W73">
        <v>0.24264705882352899</v>
      </c>
      <c r="X73">
        <v>0.22794117647058801</v>
      </c>
      <c r="Y73">
        <v>0.183823529411765</v>
      </c>
      <c r="Z73">
        <v>0.213235294117647</v>
      </c>
      <c r="AA73">
        <v>0.20588235294117599</v>
      </c>
      <c r="AB73">
        <v>0.213235294117647</v>
      </c>
      <c r="AC73">
        <v>0.16911764705882401</v>
      </c>
      <c r="AD73">
        <v>0.23529411764705899</v>
      </c>
      <c r="AE73">
        <v>0.220588235294118</v>
      </c>
      <c r="AF73">
        <v>0.183823529411765</v>
      </c>
      <c r="AG73">
        <v>0.41911764705882398</v>
      </c>
      <c r="AH73">
        <v>0.22794117647058801</v>
      </c>
      <c r="AI73">
        <v>0.25735294117647101</v>
      </c>
      <c r="AJ73">
        <v>0.125</v>
      </c>
      <c r="AK73">
        <v>0.36764705882352899</v>
      </c>
    </row>
    <row r="74" spans="1:37" x14ac:dyDescent="0.25">
      <c r="A74" t="s">
        <v>107</v>
      </c>
      <c r="B74">
        <v>8.2406801831262297E-2</v>
      </c>
      <c r="C74">
        <v>3.4663178548070599E-2</v>
      </c>
      <c r="D74">
        <v>3.9895356442119001E-2</v>
      </c>
      <c r="E74">
        <v>3.5971223021582698E-2</v>
      </c>
      <c r="F74">
        <v>6.0170045781556603E-2</v>
      </c>
      <c r="G74">
        <v>3.6625245258338802E-2</v>
      </c>
      <c r="H74">
        <v>4.5127534336167403E-2</v>
      </c>
      <c r="I74">
        <v>4.6435578809679502E-2</v>
      </c>
      <c r="J74">
        <v>5.49378678875082E-2</v>
      </c>
      <c r="K74">
        <v>8.0444735120994093E-2</v>
      </c>
      <c r="L74">
        <v>4.12034009156311E-2</v>
      </c>
      <c r="M74">
        <v>4.0549378678875099E-2</v>
      </c>
      <c r="N74">
        <v>2.8776978417266199E-2</v>
      </c>
      <c r="O74">
        <v>3.4009156311314598E-2</v>
      </c>
      <c r="P74">
        <v>3.7279267495094803E-2</v>
      </c>
      <c r="Q74">
        <v>4.5127534336167403E-2</v>
      </c>
      <c r="R74">
        <v>2.8122956180510101E-2</v>
      </c>
      <c r="S74">
        <v>3.2701111837802499E-2</v>
      </c>
      <c r="T74">
        <v>4.6435578809679502E-2</v>
      </c>
      <c r="U74">
        <v>3.13930673642904E-2</v>
      </c>
      <c r="V74">
        <v>0.106605624591236</v>
      </c>
      <c r="W74">
        <v>4.2511445389143199E-2</v>
      </c>
      <c r="X74">
        <v>0.10595160235448001</v>
      </c>
      <c r="Y74">
        <v>3.33551340745585E-2</v>
      </c>
      <c r="Z74">
        <v>0.100719424460432</v>
      </c>
      <c r="AA74">
        <v>0.10595160235448001</v>
      </c>
      <c r="AB74">
        <v>3.0739045127534299E-2</v>
      </c>
      <c r="AC74">
        <v>9.6795291039895398E-2</v>
      </c>
      <c r="AD74">
        <v>3.4663178548070599E-2</v>
      </c>
      <c r="AE74">
        <v>0.10006540222367601</v>
      </c>
      <c r="AF74">
        <v>9.2217135382602997E-2</v>
      </c>
      <c r="AG74">
        <v>0.13734466971876999</v>
      </c>
      <c r="AH74">
        <v>4.0549378678875099E-2</v>
      </c>
      <c r="AI74">
        <v>4.5781556572923501E-2</v>
      </c>
      <c r="AJ74">
        <v>2.8122956180510101E-2</v>
      </c>
      <c r="AK74">
        <v>0.12753433616743001</v>
      </c>
    </row>
    <row r="75" spans="1:37" x14ac:dyDescent="0.25">
      <c r="A75" t="s">
        <v>108</v>
      </c>
      <c r="B75">
        <v>0</v>
      </c>
      <c r="C75">
        <v>0.123076923076923</v>
      </c>
      <c r="D75">
        <v>0</v>
      </c>
      <c r="E75">
        <v>0</v>
      </c>
      <c r="F75">
        <v>0</v>
      </c>
      <c r="G75">
        <v>0</v>
      </c>
      <c r="H75">
        <v>0</v>
      </c>
      <c r="I75">
        <v>0</v>
      </c>
      <c r="J75">
        <v>7.69230769230769E-2</v>
      </c>
      <c r="K75">
        <v>0</v>
      </c>
      <c r="L75">
        <v>0</v>
      </c>
      <c r="M75">
        <v>0</v>
      </c>
      <c r="N75">
        <v>0</v>
      </c>
      <c r="O75">
        <v>0</v>
      </c>
      <c r="P75">
        <v>0</v>
      </c>
      <c r="Q75">
        <v>7.69230769230769E-2</v>
      </c>
      <c r="R75">
        <v>0</v>
      </c>
      <c r="S75">
        <v>0</v>
      </c>
      <c r="T75">
        <v>0</v>
      </c>
      <c r="U75">
        <v>0</v>
      </c>
      <c r="V75">
        <v>0</v>
      </c>
      <c r="W75">
        <v>0</v>
      </c>
      <c r="X75">
        <v>0</v>
      </c>
      <c r="Y75">
        <v>0</v>
      </c>
      <c r="Z75">
        <v>0</v>
      </c>
      <c r="AA75">
        <v>0</v>
      </c>
      <c r="AB75">
        <v>0</v>
      </c>
      <c r="AC75">
        <v>0</v>
      </c>
      <c r="AD75">
        <v>0</v>
      </c>
      <c r="AE75">
        <v>0</v>
      </c>
      <c r="AF75">
        <v>0</v>
      </c>
      <c r="AG75">
        <v>0</v>
      </c>
      <c r="AH75">
        <v>0</v>
      </c>
      <c r="AI75">
        <v>0.123076923076923</v>
      </c>
      <c r="AJ75">
        <v>0</v>
      </c>
      <c r="AK75">
        <v>0</v>
      </c>
    </row>
    <row r="76" spans="1:37" x14ac:dyDescent="0.25">
      <c r="A76" t="s">
        <v>109</v>
      </c>
      <c r="B76">
        <v>0</v>
      </c>
      <c r="C76">
        <v>0.35106382978723399</v>
      </c>
      <c r="D76">
        <v>0.319148936170213</v>
      </c>
      <c r="E76">
        <v>8.5106382978723402E-2</v>
      </c>
      <c r="F76">
        <v>9.5744680851063801E-2</v>
      </c>
      <c r="G76">
        <v>0</v>
      </c>
      <c r="H76">
        <v>5.31914893617021E-2</v>
      </c>
      <c r="I76">
        <v>0.117021276595745</v>
      </c>
      <c r="J76">
        <v>0.319148936170213</v>
      </c>
      <c r="K76">
        <v>8.5106382978723402E-2</v>
      </c>
      <c r="L76">
        <v>9.5744680851063801E-2</v>
      </c>
      <c r="M76">
        <v>0</v>
      </c>
      <c r="N76">
        <v>0</v>
      </c>
      <c r="O76">
        <v>5.31914893617021E-2</v>
      </c>
      <c r="P76">
        <v>9.5744680851063801E-2</v>
      </c>
      <c r="Q76">
        <v>0.27659574468085102</v>
      </c>
      <c r="R76">
        <v>0</v>
      </c>
      <c r="S76">
        <v>5.31914893617021E-2</v>
      </c>
      <c r="T76">
        <v>0.27659574468085102</v>
      </c>
      <c r="U76">
        <v>0.27659574468085102</v>
      </c>
      <c r="V76">
        <v>5.31914893617021E-2</v>
      </c>
      <c r="W76">
        <v>5.31914893617021E-2</v>
      </c>
      <c r="X76">
        <v>0.29787234042553201</v>
      </c>
      <c r="Y76">
        <v>5.31914893617021E-2</v>
      </c>
      <c r="Z76">
        <v>5.31914893617021E-2</v>
      </c>
      <c r="AA76">
        <v>5.31914893617021E-2</v>
      </c>
      <c r="AB76">
        <v>5.31914893617021E-2</v>
      </c>
      <c r="AC76">
        <v>5.31914893617021E-2</v>
      </c>
      <c r="AD76">
        <v>0.30851063829787201</v>
      </c>
      <c r="AE76">
        <v>5.31914893617021E-2</v>
      </c>
      <c r="AF76">
        <v>0</v>
      </c>
      <c r="AG76">
        <v>0.42553191489361702</v>
      </c>
      <c r="AH76">
        <v>5.31914893617021E-2</v>
      </c>
      <c r="AI76">
        <v>0.40425531914893598</v>
      </c>
      <c r="AJ76">
        <v>5.31914893617021E-2</v>
      </c>
      <c r="AK76">
        <v>0.319148936170213</v>
      </c>
    </row>
    <row r="77" spans="1:37" x14ac:dyDescent="0.25">
      <c r="A77" t="s">
        <v>110</v>
      </c>
      <c r="B77">
        <v>0.14482758620689701</v>
      </c>
      <c r="C77">
        <v>6.5517241379310406E-2</v>
      </c>
      <c r="D77">
        <v>0.11034482758620701</v>
      </c>
      <c r="E77">
        <v>0.11034482758620701</v>
      </c>
      <c r="F77">
        <v>0.15172413793103401</v>
      </c>
      <c r="G77">
        <v>0.14827586206896601</v>
      </c>
      <c r="H77">
        <v>0.10344827586206901</v>
      </c>
      <c r="I77">
        <v>0.12068965517241401</v>
      </c>
      <c r="J77">
        <v>0.12413793103448301</v>
      </c>
      <c r="K77">
        <v>0.12068965517241401</v>
      </c>
      <c r="L77">
        <v>0.11034482758620701</v>
      </c>
      <c r="M77">
        <v>0.11034482758620701</v>
      </c>
      <c r="N77">
        <v>0.11379310344827601</v>
      </c>
      <c r="O77">
        <v>8.6206896551724102E-2</v>
      </c>
      <c r="P77">
        <v>0.1</v>
      </c>
      <c r="Q77">
        <v>0.13103448275862101</v>
      </c>
      <c r="R77">
        <v>0.10344827586206901</v>
      </c>
      <c r="S77">
        <v>0.12068965517241401</v>
      </c>
      <c r="T77">
        <v>9.3103448275862102E-2</v>
      </c>
      <c r="U77">
        <v>0.11724137931034501</v>
      </c>
      <c r="V77">
        <v>0.10689655172413801</v>
      </c>
      <c r="W77">
        <v>0.12758620689655201</v>
      </c>
      <c r="X77">
        <v>7.9310344827586199E-2</v>
      </c>
      <c r="Y77">
        <v>0.12413793103448301</v>
      </c>
      <c r="Z77">
        <v>8.9655172413793102E-2</v>
      </c>
      <c r="AA77">
        <v>0.13793103448275901</v>
      </c>
      <c r="AB77">
        <v>0.13103448275862101</v>
      </c>
      <c r="AC77">
        <v>9.6551724137931005E-2</v>
      </c>
      <c r="AD77">
        <v>0.11034482758620701</v>
      </c>
      <c r="AE77">
        <v>0.13103448275862101</v>
      </c>
      <c r="AF77">
        <v>8.2758620689655199E-2</v>
      </c>
      <c r="AG77">
        <v>0.21379310344827601</v>
      </c>
      <c r="AH77">
        <v>9.6551724137931005E-2</v>
      </c>
      <c r="AI77">
        <v>8.9655172413793102E-2</v>
      </c>
      <c r="AJ77">
        <v>0.10344827586206901</v>
      </c>
      <c r="AK77">
        <v>0.14482758620689701</v>
      </c>
    </row>
    <row r="78" spans="1:37" x14ac:dyDescent="0.25">
      <c r="A78" t="s">
        <v>111</v>
      </c>
      <c r="B78">
        <v>0.2</v>
      </c>
      <c r="C78">
        <v>0.24</v>
      </c>
      <c r="D78">
        <v>0.2</v>
      </c>
      <c r="E78">
        <v>0.26</v>
      </c>
      <c r="F78">
        <v>0.26</v>
      </c>
      <c r="G78">
        <v>0.22</v>
      </c>
      <c r="H78">
        <v>0.08</v>
      </c>
      <c r="I78">
        <v>0.28000000000000003</v>
      </c>
      <c r="J78">
        <v>0.2</v>
      </c>
      <c r="K78">
        <v>0.2</v>
      </c>
      <c r="L78">
        <v>0.32</v>
      </c>
      <c r="M78">
        <v>0.28000000000000003</v>
      </c>
      <c r="N78">
        <v>0.28000000000000003</v>
      </c>
      <c r="O78">
        <v>0.26</v>
      </c>
      <c r="P78">
        <v>0.24</v>
      </c>
      <c r="Q78">
        <v>0.26</v>
      </c>
      <c r="R78">
        <v>0.08</v>
      </c>
      <c r="S78">
        <v>0.2</v>
      </c>
      <c r="T78">
        <v>0.24</v>
      </c>
      <c r="U78">
        <v>0.28000000000000003</v>
      </c>
      <c r="V78">
        <v>0.24</v>
      </c>
      <c r="W78">
        <v>0.24</v>
      </c>
      <c r="X78">
        <v>0.24</v>
      </c>
      <c r="Y78">
        <v>0.3</v>
      </c>
      <c r="Z78">
        <v>0.3</v>
      </c>
      <c r="AA78">
        <v>0.22</v>
      </c>
      <c r="AB78">
        <v>0.3</v>
      </c>
      <c r="AC78">
        <v>0.28000000000000003</v>
      </c>
      <c r="AD78">
        <v>0.2</v>
      </c>
      <c r="AE78">
        <v>0.3</v>
      </c>
      <c r="AF78">
        <v>0.28000000000000003</v>
      </c>
      <c r="AG78">
        <v>0.3</v>
      </c>
      <c r="AH78">
        <v>0.24</v>
      </c>
      <c r="AI78">
        <v>0.26</v>
      </c>
      <c r="AJ78">
        <v>0.08</v>
      </c>
      <c r="AK78">
        <v>0.32</v>
      </c>
    </row>
    <row r="79" spans="1:37" x14ac:dyDescent="0.25">
      <c r="A79" t="s">
        <v>112</v>
      </c>
      <c r="B79">
        <v>0.11570247933884301</v>
      </c>
      <c r="C79">
        <v>0.14876033057851201</v>
      </c>
      <c r="D79">
        <v>0.18181818181818199</v>
      </c>
      <c r="E79">
        <v>0.15702479338843001</v>
      </c>
      <c r="F79">
        <v>0.23966942148760301</v>
      </c>
      <c r="G79">
        <v>0.19834710743801701</v>
      </c>
      <c r="H79">
        <v>9.9173553719008295E-2</v>
      </c>
      <c r="I79">
        <v>0.18181818181818199</v>
      </c>
      <c r="J79">
        <v>0.26446280991735499</v>
      </c>
      <c r="K79">
        <v>0.18181818181818199</v>
      </c>
      <c r="L79">
        <v>0.165289256198347</v>
      </c>
      <c r="M79">
        <v>0.173553719008264</v>
      </c>
      <c r="N79">
        <v>0.13223140495867799</v>
      </c>
      <c r="O79">
        <v>0.11570247933884301</v>
      </c>
      <c r="P79">
        <v>0.12396694214876</v>
      </c>
      <c r="Q79">
        <v>0.165289256198347</v>
      </c>
      <c r="R79">
        <v>0.107438016528926</v>
      </c>
      <c r="S79">
        <v>0.13223140495867799</v>
      </c>
      <c r="T79">
        <v>0.13223140495867799</v>
      </c>
      <c r="U79">
        <v>9.9173553719008295E-2</v>
      </c>
      <c r="V79">
        <v>0.107438016528926</v>
      </c>
      <c r="W79">
        <v>9.0909090909090898E-2</v>
      </c>
      <c r="X79">
        <v>0.165289256198347</v>
      </c>
      <c r="Y79">
        <v>0.14049586776859499</v>
      </c>
      <c r="Z79">
        <v>0.107438016528926</v>
      </c>
      <c r="AA79">
        <v>0.23966942148760301</v>
      </c>
      <c r="AB79">
        <v>0.12396694214876</v>
      </c>
      <c r="AC79">
        <v>0.12396694214876</v>
      </c>
      <c r="AD79">
        <v>0.18181818181818199</v>
      </c>
      <c r="AE79">
        <v>0.14876033057851201</v>
      </c>
      <c r="AF79">
        <v>0.15702479338843001</v>
      </c>
      <c r="AG79">
        <v>0.38842975206611602</v>
      </c>
      <c r="AH79">
        <v>0.165289256198347</v>
      </c>
      <c r="AI79">
        <v>0.165289256198347</v>
      </c>
      <c r="AJ79">
        <v>0.165289256198347</v>
      </c>
      <c r="AK79">
        <v>0.27272727272727298</v>
      </c>
    </row>
    <row r="80" spans="1:37" x14ac:dyDescent="0.25">
      <c r="A80" t="s">
        <v>113</v>
      </c>
      <c r="B80">
        <v>0.8</v>
      </c>
      <c r="C80">
        <v>0.2</v>
      </c>
      <c r="D80">
        <v>0.3</v>
      </c>
      <c r="E80">
        <v>0.3</v>
      </c>
      <c r="F80">
        <v>0.3</v>
      </c>
      <c r="G80">
        <v>0.8</v>
      </c>
      <c r="H80">
        <v>0.6</v>
      </c>
      <c r="I80">
        <v>0.8</v>
      </c>
      <c r="J80">
        <v>0.5</v>
      </c>
      <c r="K80">
        <v>0.3</v>
      </c>
      <c r="L80">
        <v>0.2</v>
      </c>
      <c r="M80">
        <v>0.8</v>
      </c>
      <c r="N80">
        <v>0.8</v>
      </c>
      <c r="O80">
        <v>0.3</v>
      </c>
      <c r="P80">
        <v>0.4</v>
      </c>
      <c r="Q80">
        <v>0.6</v>
      </c>
      <c r="R80">
        <v>0.2</v>
      </c>
      <c r="S80">
        <v>0.6</v>
      </c>
      <c r="T80">
        <v>0.6</v>
      </c>
      <c r="U80">
        <v>0.6</v>
      </c>
      <c r="V80">
        <v>0.5</v>
      </c>
      <c r="W80">
        <v>0.3</v>
      </c>
      <c r="X80">
        <v>0.8</v>
      </c>
      <c r="Y80">
        <v>0.3</v>
      </c>
      <c r="Z80">
        <v>0.6</v>
      </c>
      <c r="AA80">
        <v>0.8</v>
      </c>
      <c r="AB80">
        <v>0.8</v>
      </c>
      <c r="AC80">
        <v>0.3</v>
      </c>
      <c r="AD80">
        <v>0.6</v>
      </c>
      <c r="AE80">
        <v>0.8</v>
      </c>
      <c r="AF80">
        <v>0.3</v>
      </c>
      <c r="AG80">
        <v>0.8</v>
      </c>
      <c r="AH80">
        <v>0.5</v>
      </c>
      <c r="AI80">
        <v>0.8</v>
      </c>
      <c r="AJ80">
        <v>0.6</v>
      </c>
      <c r="AK80">
        <v>0.4</v>
      </c>
    </row>
    <row r="81" spans="1:37" x14ac:dyDescent="0.25">
      <c r="A81" t="s">
        <v>114</v>
      </c>
      <c r="B81">
        <v>0.21212121212121199</v>
      </c>
      <c r="C81">
        <v>9.0909090909090898E-2</v>
      </c>
      <c r="D81">
        <v>0.18181818181818199</v>
      </c>
      <c r="E81">
        <v>0.36363636363636398</v>
      </c>
      <c r="F81">
        <v>0.39393939393939398</v>
      </c>
      <c r="G81">
        <v>0.15151515151515199</v>
      </c>
      <c r="H81">
        <v>0.27272727272727298</v>
      </c>
      <c r="I81">
        <v>0.24242424242424199</v>
      </c>
      <c r="J81">
        <v>0.27272727272727298</v>
      </c>
      <c r="K81">
        <v>0.18181818181818199</v>
      </c>
      <c r="L81">
        <v>0.45454545454545497</v>
      </c>
      <c r="M81">
        <v>0.24242424242424199</v>
      </c>
      <c r="N81">
        <v>0.30303030303030298</v>
      </c>
      <c r="O81">
        <v>0.45454545454545497</v>
      </c>
      <c r="P81">
        <v>0.18181818181818199</v>
      </c>
      <c r="Q81">
        <v>0.36363636363636398</v>
      </c>
      <c r="R81">
        <v>0.12121212121212099</v>
      </c>
      <c r="S81">
        <v>0.24242424242424199</v>
      </c>
      <c r="T81">
        <v>0.27272727272727298</v>
      </c>
      <c r="U81">
        <v>0.21212121212121199</v>
      </c>
      <c r="V81">
        <v>0.51515151515151503</v>
      </c>
      <c r="W81">
        <v>0.21212121212121199</v>
      </c>
      <c r="X81">
        <v>0.12121212121212099</v>
      </c>
      <c r="Y81">
        <v>0.15151515151515199</v>
      </c>
      <c r="Z81">
        <v>0.33333333333333298</v>
      </c>
      <c r="AA81">
        <v>0.15151515151515199</v>
      </c>
      <c r="AB81">
        <v>0.18181818181818199</v>
      </c>
      <c r="AC81">
        <v>0.27272727272727298</v>
      </c>
      <c r="AD81">
        <v>0.27272727272727298</v>
      </c>
      <c r="AE81">
        <v>0.39393939393939398</v>
      </c>
      <c r="AF81">
        <v>0.33333333333333298</v>
      </c>
      <c r="AG81">
        <v>0.63636363636363602</v>
      </c>
      <c r="AH81">
        <v>0.27272727272727298</v>
      </c>
      <c r="AI81">
        <v>0.57575757575757602</v>
      </c>
      <c r="AJ81">
        <v>0.18181818181818199</v>
      </c>
      <c r="AK81">
        <v>0.57575757575757602</v>
      </c>
    </row>
    <row r="82" spans="1:37" x14ac:dyDescent="0.25">
      <c r="A82" t="s">
        <v>115</v>
      </c>
      <c r="B82">
        <v>0.46666666666666701</v>
      </c>
      <c r="C82">
        <v>0.28888888888888897</v>
      </c>
      <c r="D82">
        <v>0.155555555555556</v>
      </c>
      <c r="E82">
        <v>0.28888888888888897</v>
      </c>
      <c r="F82">
        <v>0.266666666666667</v>
      </c>
      <c r="G82">
        <v>8.8888888888888906E-2</v>
      </c>
      <c r="H82">
        <v>0</v>
      </c>
      <c r="I82">
        <v>0.35555555555555601</v>
      </c>
      <c r="J82">
        <v>0.44444444444444398</v>
      </c>
      <c r="K82">
        <v>0.44444444444444398</v>
      </c>
      <c r="L82">
        <v>0.11111111111111099</v>
      </c>
      <c r="M82">
        <v>0.22222222222222199</v>
      </c>
      <c r="N82">
        <v>0.2</v>
      </c>
      <c r="O82">
        <v>0.22222222222222199</v>
      </c>
      <c r="P82">
        <v>0.35555555555555601</v>
      </c>
      <c r="Q82">
        <v>0.48888888888888898</v>
      </c>
      <c r="R82">
        <v>0.422222222222222</v>
      </c>
      <c r="S82">
        <v>0.31111111111111101</v>
      </c>
      <c r="T82">
        <v>2.2222222222222199E-2</v>
      </c>
      <c r="U82">
        <v>0.266666666666667</v>
      </c>
      <c r="V82">
        <v>0.2</v>
      </c>
      <c r="W82">
        <v>0.266666666666667</v>
      </c>
      <c r="X82">
        <v>0.155555555555556</v>
      </c>
      <c r="Y82">
        <v>0.24444444444444399</v>
      </c>
      <c r="Z82">
        <v>0.31111111111111101</v>
      </c>
      <c r="AA82">
        <v>0.22222222222222199</v>
      </c>
      <c r="AB82">
        <v>0.44444444444444398</v>
      </c>
      <c r="AC82">
        <v>0.31111111111111101</v>
      </c>
      <c r="AD82">
        <v>0.2</v>
      </c>
      <c r="AE82">
        <v>0.266666666666667</v>
      </c>
      <c r="AF82">
        <v>4.4444444444444398E-2</v>
      </c>
      <c r="AG82">
        <v>0.55555555555555602</v>
      </c>
      <c r="AH82">
        <v>0.37777777777777799</v>
      </c>
      <c r="AI82">
        <v>0.31111111111111101</v>
      </c>
      <c r="AJ82">
        <v>0.2</v>
      </c>
      <c r="AK82">
        <v>0.4</v>
      </c>
    </row>
    <row r="83" spans="1:37" x14ac:dyDescent="0.25">
      <c r="A83" t="s">
        <v>116</v>
      </c>
      <c r="B83">
        <v>0.92857142857142905</v>
      </c>
      <c r="C83">
        <v>0</v>
      </c>
      <c r="D83">
        <v>0</v>
      </c>
      <c r="E83">
        <v>0</v>
      </c>
      <c r="F83">
        <v>0</v>
      </c>
      <c r="G83">
        <v>0.92857142857142905</v>
      </c>
      <c r="H83">
        <v>0</v>
      </c>
      <c r="I83">
        <v>0</v>
      </c>
      <c r="J83">
        <v>0</v>
      </c>
      <c r="K83">
        <v>0</v>
      </c>
      <c r="L83">
        <v>0</v>
      </c>
      <c r="M83">
        <v>0</v>
      </c>
      <c r="N83">
        <v>0</v>
      </c>
      <c r="O83">
        <v>0</v>
      </c>
      <c r="P83">
        <v>0</v>
      </c>
      <c r="Q83">
        <v>0</v>
      </c>
      <c r="R83">
        <v>0</v>
      </c>
      <c r="S83">
        <v>0</v>
      </c>
      <c r="T83">
        <v>0</v>
      </c>
      <c r="U83">
        <v>0</v>
      </c>
      <c r="V83">
        <v>0</v>
      </c>
      <c r="W83">
        <v>0</v>
      </c>
      <c r="X83">
        <v>0</v>
      </c>
      <c r="Y83">
        <v>0</v>
      </c>
      <c r="Z83">
        <v>0</v>
      </c>
      <c r="AA83">
        <v>0</v>
      </c>
      <c r="AB83">
        <v>0</v>
      </c>
      <c r="AC83">
        <v>0</v>
      </c>
      <c r="AD83">
        <v>0</v>
      </c>
      <c r="AE83">
        <v>0</v>
      </c>
      <c r="AF83">
        <v>0</v>
      </c>
      <c r="AG83">
        <v>0</v>
      </c>
      <c r="AH83">
        <v>0</v>
      </c>
      <c r="AI83">
        <v>0</v>
      </c>
      <c r="AJ83">
        <v>0</v>
      </c>
      <c r="AK83">
        <v>0</v>
      </c>
    </row>
    <row r="84" spans="1:37" x14ac:dyDescent="0.25">
      <c r="A84" t="s">
        <v>117</v>
      </c>
      <c r="B84">
        <v>0.37692307692307703</v>
      </c>
      <c r="C84">
        <v>0.29230769230769199</v>
      </c>
      <c r="D84">
        <v>0.269230769230769</v>
      </c>
      <c r="E84">
        <v>0.19230769230769201</v>
      </c>
      <c r="F84">
        <v>0.35384615384615398</v>
      </c>
      <c r="G84">
        <v>0.33846153846153898</v>
      </c>
      <c r="H84">
        <v>0.33076923076923098</v>
      </c>
      <c r="I84">
        <v>0.43076923076923102</v>
      </c>
      <c r="J84">
        <v>0.42307692307692302</v>
      </c>
      <c r="K84">
        <v>0.42307692307692302</v>
      </c>
      <c r="L84">
        <v>0.4</v>
      </c>
      <c r="M84">
        <v>0.35384615384615398</v>
      </c>
      <c r="N84">
        <v>0.27692307692307699</v>
      </c>
      <c r="O84">
        <v>0.18461538461538499</v>
      </c>
      <c r="P84">
        <v>0.3</v>
      </c>
      <c r="Q84">
        <v>0.36153846153846197</v>
      </c>
      <c r="R84">
        <v>0.230769230769231</v>
      </c>
      <c r="S84">
        <v>0.269230769230769</v>
      </c>
      <c r="T84">
        <v>0.3</v>
      </c>
      <c r="U84">
        <v>0.28461538461538499</v>
      </c>
      <c r="V84">
        <v>0.22307692307692301</v>
      </c>
      <c r="W84">
        <v>0.38461538461538503</v>
      </c>
      <c r="X84">
        <v>0.38461538461538503</v>
      </c>
      <c r="Y84">
        <v>0.30769230769230799</v>
      </c>
      <c r="Z84">
        <v>0.29230769230769199</v>
      </c>
      <c r="AA84">
        <v>0.32307692307692298</v>
      </c>
      <c r="AB84">
        <v>0.32307692307692298</v>
      </c>
      <c r="AC84">
        <v>0.31538461538461499</v>
      </c>
      <c r="AD84">
        <v>0.35384615384615398</v>
      </c>
      <c r="AE84">
        <v>0.32307692307692298</v>
      </c>
      <c r="AF84">
        <v>0.269230769230769</v>
      </c>
      <c r="AG84">
        <v>0.46153846153846201</v>
      </c>
      <c r="AH84">
        <v>0.45384615384615401</v>
      </c>
      <c r="AI84">
        <v>0.38461538461538503</v>
      </c>
      <c r="AJ84">
        <v>0.3</v>
      </c>
      <c r="AK84">
        <v>0.46153846153846201</v>
      </c>
    </row>
    <row r="85" spans="1:37" x14ac:dyDescent="0.25">
      <c r="A85" t="s">
        <v>118</v>
      </c>
      <c r="B85">
        <v>0.21212121212121199</v>
      </c>
      <c r="C85">
        <v>0</v>
      </c>
      <c r="D85">
        <v>0.12121212121212099</v>
      </c>
      <c r="E85">
        <v>0.12121212121212099</v>
      </c>
      <c r="F85">
        <v>0.57575757575757602</v>
      </c>
      <c r="G85">
        <v>0.24242424242424199</v>
      </c>
      <c r="H85">
        <v>0.15151515151515199</v>
      </c>
      <c r="I85">
        <v>0.36363636363636398</v>
      </c>
      <c r="J85">
        <v>0.15151515151515199</v>
      </c>
      <c r="K85">
        <v>0.27272727272727298</v>
      </c>
      <c r="L85">
        <v>0.21212121212121199</v>
      </c>
      <c r="M85">
        <v>0.24242424242424199</v>
      </c>
      <c r="N85">
        <v>9.0909090909090898E-2</v>
      </c>
      <c r="O85">
        <v>0.12121212121212099</v>
      </c>
      <c r="P85">
        <v>0.33333333333333298</v>
      </c>
      <c r="Q85">
        <v>0.12121212121212099</v>
      </c>
      <c r="R85">
        <v>0.30303030303030298</v>
      </c>
      <c r="S85">
        <v>0.30303030303030298</v>
      </c>
      <c r="T85">
        <v>0.33333333333333298</v>
      </c>
      <c r="U85">
        <v>0.24242424242424199</v>
      </c>
      <c r="V85">
        <v>0.30303030303030298</v>
      </c>
      <c r="W85">
        <v>0.15151515151515199</v>
      </c>
      <c r="X85">
        <v>0.15151515151515199</v>
      </c>
      <c r="Y85">
        <v>0.27272727272727298</v>
      </c>
      <c r="Z85">
        <v>0.30303030303030298</v>
      </c>
      <c r="AA85">
        <v>0.39393939393939398</v>
      </c>
      <c r="AB85">
        <v>0.27272727272727298</v>
      </c>
      <c r="AC85">
        <v>0.24242424242424199</v>
      </c>
      <c r="AD85">
        <v>0.27272727272727298</v>
      </c>
      <c r="AE85">
        <v>0.33333333333333298</v>
      </c>
      <c r="AF85">
        <v>0.24242424242424199</v>
      </c>
      <c r="AG85">
        <v>0.30303030303030298</v>
      </c>
      <c r="AH85">
        <v>0.21212121212121199</v>
      </c>
      <c r="AI85">
        <v>9.0909090909090898E-2</v>
      </c>
      <c r="AJ85">
        <v>0.21212121212121199</v>
      </c>
      <c r="AK85">
        <v>0.33333333333333298</v>
      </c>
    </row>
    <row r="86" spans="1:37" x14ac:dyDescent="0.25">
      <c r="A86" t="s">
        <v>119</v>
      </c>
      <c r="B86">
        <v>0.55555555555555602</v>
      </c>
      <c r="C86">
        <v>5.5555555555555601E-2</v>
      </c>
      <c r="D86">
        <v>0.27777777777777801</v>
      </c>
      <c r="E86">
        <v>0.16666666666666699</v>
      </c>
      <c r="F86">
        <v>0.44444444444444398</v>
      </c>
      <c r="G86">
        <v>0.52777777777777801</v>
      </c>
      <c r="H86">
        <v>0.36111111111111099</v>
      </c>
      <c r="I86">
        <v>0.11111111111111099</v>
      </c>
      <c r="J86">
        <v>0.5</v>
      </c>
      <c r="K86">
        <v>0.52777777777777801</v>
      </c>
      <c r="L86">
        <v>0.13888888888888901</v>
      </c>
      <c r="M86">
        <v>0.16666666666666699</v>
      </c>
      <c r="N86">
        <v>0.36111111111111099</v>
      </c>
      <c r="O86">
        <v>0.41666666666666702</v>
      </c>
      <c r="P86">
        <v>0.5</v>
      </c>
      <c r="Q86">
        <v>0.52777777777777801</v>
      </c>
      <c r="R86">
        <v>0.13888888888888901</v>
      </c>
      <c r="S86">
        <v>0.47222222222222199</v>
      </c>
      <c r="T86">
        <v>0.27777777777777801</v>
      </c>
      <c r="U86">
        <v>0.47222222222222199</v>
      </c>
      <c r="V86">
        <v>0.44444444444444398</v>
      </c>
      <c r="W86">
        <v>0.41666666666666702</v>
      </c>
      <c r="X86">
        <v>0.13888888888888901</v>
      </c>
      <c r="Y86">
        <v>0.52777777777777801</v>
      </c>
      <c r="Z86">
        <v>0.22222222222222199</v>
      </c>
      <c r="AA86">
        <v>0.52777777777777801</v>
      </c>
      <c r="AB86">
        <v>0.63888888888888895</v>
      </c>
      <c r="AC86">
        <v>0.38888888888888901</v>
      </c>
      <c r="AD86">
        <v>0.55555555555555602</v>
      </c>
      <c r="AE86">
        <v>0.58333333333333304</v>
      </c>
      <c r="AF86">
        <v>0.47222222222222199</v>
      </c>
      <c r="AG86">
        <v>0.61111111111111105</v>
      </c>
      <c r="AH86">
        <v>0.52777777777777801</v>
      </c>
      <c r="AI86">
        <v>0.194444444444444</v>
      </c>
      <c r="AJ86">
        <v>0.38888888888888901</v>
      </c>
      <c r="AK86">
        <v>0.30555555555555602</v>
      </c>
    </row>
    <row r="87" spans="1:37" x14ac:dyDescent="0.25">
      <c r="A87" t="s">
        <v>120</v>
      </c>
      <c r="B87">
        <v>0</v>
      </c>
      <c r="C87">
        <v>0</v>
      </c>
      <c r="D87">
        <v>0</v>
      </c>
      <c r="E87">
        <v>0</v>
      </c>
      <c r="F87">
        <v>0</v>
      </c>
      <c r="G87">
        <v>0</v>
      </c>
      <c r="H87">
        <v>0</v>
      </c>
      <c r="I87">
        <v>0</v>
      </c>
      <c r="J87">
        <v>0</v>
      </c>
      <c r="K87">
        <v>0</v>
      </c>
      <c r="L87">
        <v>0</v>
      </c>
      <c r="M87">
        <v>0</v>
      </c>
      <c r="N87">
        <v>0</v>
      </c>
      <c r="O87">
        <v>0</v>
      </c>
      <c r="P87">
        <v>0</v>
      </c>
      <c r="Q87">
        <v>0</v>
      </c>
      <c r="R87">
        <v>0</v>
      </c>
      <c r="S87">
        <v>0</v>
      </c>
      <c r="T87">
        <v>0</v>
      </c>
      <c r="U87">
        <v>0</v>
      </c>
      <c r="V87">
        <v>0</v>
      </c>
      <c r="W87">
        <v>0</v>
      </c>
      <c r="X87">
        <v>0</v>
      </c>
      <c r="Y87">
        <v>0</v>
      </c>
      <c r="Z87">
        <v>0</v>
      </c>
      <c r="AA87">
        <v>0</v>
      </c>
      <c r="AB87">
        <v>0</v>
      </c>
      <c r="AC87">
        <v>0</v>
      </c>
      <c r="AD87">
        <v>0</v>
      </c>
      <c r="AE87">
        <v>0</v>
      </c>
      <c r="AF87">
        <v>0</v>
      </c>
      <c r="AG87">
        <v>4.7619047619047603E-2</v>
      </c>
      <c r="AH87">
        <v>0</v>
      </c>
      <c r="AI87">
        <v>0</v>
      </c>
      <c r="AJ87">
        <v>0</v>
      </c>
      <c r="AK87">
        <v>0</v>
      </c>
    </row>
    <row r="88" spans="1:37" x14ac:dyDescent="0.25">
      <c r="A88" t="s">
        <v>121</v>
      </c>
      <c r="B88">
        <v>0</v>
      </c>
      <c r="C88">
        <v>0</v>
      </c>
      <c r="D88">
        <v>0.14285714285714299</v>
      </c>
      <c r="E88">
        <v>0.14285714285714299</v>
      </c>
      <c r="F88">
        <v>0</v>
      </c>
      <c r="G88">
        <v>0.14285714285714299</v>
      </c>
      <c r="H88">
        <v>0</v>
      </c>
      <c r="I88">
        <v>0.42857142857142899</v>
      </c>
      <c r="J88">
        <v>0.14285714285714299</v>
      </c>
      <c r="K88">
        <v>0.14285714285714299</v>
      </c>
      <c r="L88">
        <v>0.57142857142857095</v>
      </c>
      <c r="M88">
        <v>0.14285714285714299</v>
      </c>
      <c r="N88">
        <v>0</v>
      </c>
      <c r="O88">
        <v>0</v>
      </c>
      <c r="P88">
        <v>0.57142857142857095</v>
      </c>
      <c r="Q88">
        <v>0</v>
      </c>
      <c r="R88">
        <v>0.14285714285714299</v>
      </c>
      <c r="S88">
        <v>0</v>
      </c>
      <c r="T88">
        <v>0.14285714285714299</v>
      </c>
      <c r="U88">
        <v>0</v>
      </c>
      <c r="V88">
        <v>0</v>
      </c>
      <c r="W88">
        <v>0.14285714285714299</v>
      </c>
      <c r="X88">
        <v>0</v>
      </c>
      <c r="Y88">
        <v>0</v>
      </c>
      <c r="Z88">
        <v>0</v>
      </c>
      <c r="AA88">
        <v>0.28571428571428598</v>
      </c>
      <c r="AB88">
        <v>0.14285714285714299</v>
      </c>
      <c r="AC88">
        <v>0</v>
      </c>
      <c r="AD88">
        <v>0</v>
      </c>
      <c r="AE88">
        <v>0.14285714285714299</v>
      </c>
      <c r="AF88">
        <v>0.14285714285714299</v>
      </c>
      <c r="AG88">
        <v>0.42857142857142899</v>
      </c>
      <c r="AH88">
        <v>0</v>
      </c>
      <c r="AI88">
        <v>0.28571428571428598</v>
      </c>
      <c r="AJ88">
        <v>0.14285714285714299</v>
      </c>
      <c r="AK88">
        <v>0.14285714285714299</v>
      </c>
    </row>
    <row r="89" spans="1:37" x14ac:dyDescent="0.25">
      <c r="A89" t="s">
        <v>122</v>
      </c>
      <c r="B89">
        <v>0</v>
      </c>
      <c r="C89">
        <v>0</v>
      </c>
      <c r="D89">
        <v>0</v>
      </c>
      <c r="E89">
        <v>9.0909090909090898E-2</v>
      </c>
      <c r="F89">
        <v>9.0909090909090898E-2</v>
      </c>
      <c r="G89">
        <v>0</v>
      </c>
      <c r="H89">
        <v>9.0909090909090898E-2</v>
      </c>
      <c r="I89">
        <v>9.0909090909090898E-2</v>
      </c>
      <c r="J89">
        <v>0</v>
      </c>
      <c r="K89">
        <v>0</v>
      </c>
      <c r="L89">
        <v>0</v>
      </c>
      <c r="M89">
        <v>9.0909090909090898E-2</v>
      </c>
      <c r="N89">
        <v>0</v>
      </c>
      <c r="O89">
        <v>0</v>
      </c>
      <c r="P89">
        <v>0</v>
      </c>
      <c r="Q89">
        <v>9.0909090909090898E-2</v>
      </c>
      <c r="R89">
        <v>0</v>
      </c>
      <c r="S89">
        <v>0</v>
      </c>
      <c r="T89">
        <v>0.54545454545454497</v>
      </c>
      <c r="U89">
        <v>0</v>
      </c>
      <c r="V89">
        <v>0</v>
      </c>
      <c r="W89">
        <v>9.0909090909090898E-2</v>
      </c>
      <c r="X89">
        <v>0</v>
      </c>
      <c r="Y89">
        <v>0</v>
      </c>
      <c r="Z89">
        <v>0</v>
      </c>
      <c r="AA89">
        <v>0</v>
      </c>
      <c r="AB89">
        <v>0</v>
      </c>
      <c r="AC89">
        <v>0</v>
      </c>
      <c r="AD89">
        <v>0</v>
      </c>
      <c r="AE89">
        <v>0</v>
      </c>
      <c r="AF89">
        <v>0.54545454545454497</v>
      </c>
      <c r="AG89">
        <v>9.0909090909090898E-2</v>
      </c>
      <c r="AH89">
        <v>0</v>
      </c>
      <c r="AI89">
        <v>9.0909090909090898E-2</v>
      </c>
      <c r="AJ89">
        <v>0</v>
      </c>
      <c r="AK89">
        <v>0</v>
      </c>
    </row>
    <row r="90" spans="1:37" x14ac:dyDescent="0.25">
      <c r="A90" t="s">
        <v>123</v>
      </c>
      <c r="B90">
        <v>0.14285714285714299</v>
      </c>
      <c r="C90">
        <v>0.14285714285714299</v>
      </c>
      <c r="D90">
        <v>0.28571428571428598</v>
      </c>
      <c r="E90">
        <v>0.14285714285714299</v>
      </c>
      <c r="F90">
        <v>0.14285714285714299</v>
      </c>
      <c r="G90">
        <v>0.28571428571428598</v>
      </c>
      <c r="H90">
        <v>0</v>
      </c>
      <c r="I90">
        <v>0.14285714285714299</v>
      </c>
      <c r="J90">
        <v>0.14285714285714299</v>
      </c>
      <c r="K90">
        <v>0.14285714285714299</v>
      </c>
      <c r="L90">
        <v>0.14285714285714299</v>
      </c>
      <c r="M90">
        <v>0.14285714285714299</v>
      </c>
      <c r="N90">
        <v>0.14285714285714299</v>
      </c>
      <c r="O90">
        <v>0.14285714285714299</v>
      </c>
      <c r="P90">
        <v>0.14285714285714299</v>
      </c>
      <c r="Q90">
        <v>0.14285714285714299</v>
      </c>
      <c r="R90">
        <v>0.14285714285714299</v>
      </c>
      <c r="S90">
        <v>0.14285714285714299</v>
      </c>
      <c r="T90">
        <v>0</v>
      </c>
      <c r="U90">
        <v>0.28571428571428598</v>
      </c>
      <c r="V90">
        <v>0.14285714285714299</v>
      </c>
      <c r="W90">
        <v>0.14285714285714299</v>
      </c>
      <c r="X90">
        <v>0.14285714285714299</v>
      </c>
      <c r="Y90">
        <v>0.14285714285714299</v>
      </c>
      <c r="Z90">
        <v>0.14285714285714299</v>
      </c>
      <c r="AA90">
        <v>0.14285714285714299</v>
      </c>
      <c r="AB90">
        <v>0.14285714285714299</v>
      </c>
      <c r="AC90">
        <v>0.14285714285714299</v>
      </c>
      <c r="AD90">
        <v>0.14285714285714299</v>
      </c>
      <c r="AE90">
        <v>0.14285714285714299</v>
      </c>
      <c r="AF90">
        <v>0</v>
      </c>
      <c r="AG90">
        <v>0.14285714285714299</v>
      </c>
      <c r="AH90">
        <v>0.14285714285714299</v>
      </c>
      <c r="AI90">
        <v>0.14285714285714299</v>
      </c>
      <c r="AJ90">
        <v>0.14285714285714299</v>
      </c>
      <c r="AK90">
        <v>0.14285714285714299</v>
      </c>
    </row>
    <row r="91" spans="1:37" x14ac:dyDescent="0.25">
      <c r="A91" t="s">
        <v>124</v>
      </c>
      <c r="B91">
        <v>0</v>
      </c>
      <c r="C91">
        <v>0</v>
      </c>
      <c r="D91">
        <v>0</v>
      </c>
      <c r="E91">
        <v>0</v>
      </c>
      <c r="F91">
        <v>0.5</v>
      </c>
      <c r="G91">
        <v>0</v>
      </c>
      <c r="H91">
        <v>0</v>
      </c>
      <c r="I91">
        <v>0</v>
      </c>
      <c r="J91">
        <v>0</v>
      </c>
      <c r="K91">
        <v>0</v>
      </c>
      <c r="L91">
        <v>0</v>
      </c>
      <c r="M91">
        <v>0</v>
      </c>
      <c r="N91">
        <v>0</v>
      </c>
      <c r="O91">
        <v>0</v>
      </c>
      <c r="P91">
        <v>0</v>
      </c>
      <c r="Q91">
        <v>0</v>
      </c>
      <c r="R91">
        <v>0</v>
      </c>
      <c r="S91">
        <v>0</v>
      </c>
      <c r="T91">
        <v>0</v>
      </c>
      <c r="U91">
        <v>0</v>
      </c>
      <c r="V91">
        <v>0</v>
      </c>
      <c r="W91">
        <v>0</v>
      </c>
      <c r="X91">
        <v>0</v>
      </c>
      <c r="Y91">
        <v>0</v>
      </c>
      <c r="Z91">
        <v>0</v>
      </c>
      <c r="AA91">
        <v>0</v>
      </c>
      <c r="AB91">
        <v>0</v>
      </c>
      <c r="AC91">
        <v>0</v>
      </c>
      <c r="AD91">
        <v>0</v>
      </c>
      <c r="AE91">
        <v>0</v>
      </c>
      <c r="AF91">
        <v>0</v>
      </c>
      <c r="AG91">
        <v>0.375</v>
      </c>
      <c r="AH91">
        <v>0</v>
      </c>
      <c r="AI91">
        <v>0</v>
      </c>
      <c r="AJ91">
        <v>0</v>
      </c>
      <c r="AK91">
        <v>0</v>
      </c>
    </row>
    <row r="92" spans="1:37" x14ac:dyDescent="0.25">
      <c r="A92" t="s">
        <v>125</v>
      </c>
      <c r="B92">
        <v>0.11111111111111099</v>
      </c>
      <c r="C92">
        <v>0</v>
      </c>
      <c r="D92">
        <v>0.22222222222222199</v>
      </c>
      <c r="E92">
        <v>0.66666666666666696</v>
      </c>
      <c r="F92">
        <v>0.88888888888888895</v>
      </c>
      <c r="G92">
        <v>0</v>
      </c>
      <c r="H92">
        <v>0</v>
      </c>
      <c r="I92">
        <v>0.66666666666666696</v>
      </c>
      <c r="J92">
        <v>0.33333333333333298</v>
      </c>
      <c r="K92">
        <v>0.22222222222222199</v>
      </c>
      <c r="L92">
        <v>0.11111111111111099</v>
      </c>
      <c r="M92">
        <v>0.33333333333333298</v>
      </c>
      <c r="N92">
        <v>0.33333333333333298</v>
      </c>
      <c r="O92">
        <v>0.66666666666666696</v>
      </c>
      <c r="P92">
        <v>0.44444444444444398</v>
      </c>
      <c r="Q92">
        <v>0.11111111111111099</v>
      </c>
      <c r="R92">
        <v>0.11111111111111099</v>
      </c>
      <c r="S92">
        <v>0.22222222222222199</v>
      </c>
      <c r="T92">
        <v>0.77777777777777801</v>
      </c>
      <c r="U92">
        <v>0.22222222222222199</v>
      </c>
      <c r="V92">
        <v>0.33333333333333298</v>
      </c>
      <c r="W92">
        <v>0.44444444444444398</v>
      </c>
      <c r="X92">
        <v>0</v>
      </c>
      <c r="Y92">
        <v>0.33333333333333298</v>
      </c>
      <c r="Z92">
        <v>0.77777777777777801</v>
      </c>
      <c r="AA92">
        <v>0.77777777777777801</v>
      </c>
      <c r="AB92">
        <v>0.33333333333333298</v>
      </c>
      <c r="AC92">
        <v>0.33333333333333298</v>
      </c>
      <c r="AD92">
        <v>0.77777777777777801</v>
      </c>
      <c r="AE92">
        <v>0.77777777777777801</v>
      </c>
      <c r="AF92">
        <v>0.22222222222222199</v>
      </c>
      <c r="AG92">
        <v>0.44444444444444398</v>
      </c>
      <c r="AH92">
        <v>0.11111111111111099</v>
      </c>
      <c r="AI92">
        <v>0.33333333333333298</v>
      </c>
      <c r="AJ92">
        <v>0.33333333333333298</v>
      </c>
      <c r="AK92">
        <v>0.77777777777777801</v>
      </c>
    </row>
  </sheetData>
  <conditionalFormatting sqref="A1:XFD1048576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paperSize="9" orientation="portrait" horizontalDpi="300" verticalDpi="300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L10"/>
  <sheetViews>
    <sheetView workbookViewId="0">
      <selection activeCell="A13" sqref="A13"/>
    </sheetView>
  </sheetViews>
  <sheetFormatPr defaultRowHeight="15" x14ac:dyDescent="0.25"/>
  <cols>
    <col min="1" max="1" width="29.28515625" bestFit="1" customWidth="1"/>
  </cols>
  <sheetData>
    <row r="2" spans="1:38" x14ac:dyDescent="0.25">
      <c r="B2" s="7" t="s">
        <v>134</v>
      </c>
      <c r="C2" s="6" t="s">
        <v>135</v>
      </c>
      <c r="D2" s="6" t="s">
        <v>136</v>
      </c>
      <c r="E2" s="6" t="s">
        <v>137</v>
      </c>
      <c r="F2" s="6" t="s">
        <v>138</v>
      </c>
      <c r="G2" s="7" t="s">
        <v>139</v>
      </c>
      <c r="H2" s="6" t="s">
        <v>140</v>
      </c>
      <c r="I2" s="6" t="s">
        <v>141</v>
      </c>
      <c r="J2" s="7" t="s">
        <v>142</v>
      </c>
      <c r="K2" s="6" t="s">
        <v>143</v>
      </c>
      <c r="L2" s="6" t="s">
        <v>144</v>
      </c>
      <c r="M2" s="6" t="s">
        <v>145</v>
      </c>
      <c r="N2" s="6" t="s">
        <v>146</v>
      </c>
      <c r="O2" s="6" t="s">
        <v>147</v>
      </c>
      <c r="P2" s="6" t="s">
        <v>148</v>
      </c>
      <c r="Q2" s="7" t="s">
        <v>169</v>
      </c>
      <c r="R2" s="7" t="s">
        <v>149</v>
      </c>
      <c r="S2" s="6" t="s">
        <v>150</v>
      </c>
      <c r="T2" s="6" t="s">
        <v>151</v>
      </c>
      <c r="U2" s="6" t="s">
        <v>152</v>
      </c>
      <c r="V2" s="6" t="s">
        <v>153</v>
      </c>
      <c r="W2" s="7" t="s">
        <v>154</v>
      </c>
      <c r="X2" s="7" t="s">
        <v>155</v>
      </c>
      <c r="Y2" s="6" t="s">
        <v>156</v>
      </c>
      <c r="Z2" s="7" t="s">
        <v>157</v>
      </c>
      <c r="AA2" s="6" t="s">
        <v>158</v>
      </c>
      <c r="AB2" s="6" t="s">
        <v>159</v>
      </c>
      <c r="AC2" s="6" t="s">
        <v>160</v>
      </c>
      <c r="AD2" s="7" t="s">
        <v>161</v>
      </c>
      <c r="AE2" s="7" t="s">
        <v>162</v>
      </c>
      <c r="AF2" s="6" t="s">
        <v>163</v>
      </c>
      <c r="AG2" s="6" t="s">
        <v>164</v>
      </c>
      <c r="AH2" s="7" t="s">
        <v>165</v>
      </c>
      <c r="AI2" s="6" t="s">
        <v>166</v>
      </c>
      <c r="AJ2" s="7" t="s">
        <v>167</v>
      </c>
      <c r="AK2" s="7" t="s">
        <v>168</v>
      </c>
      <c r="AL2" s="6"/>
    </row>
    <row r="3" spans="1:38" x14ac:dyDescent="0.25">
      <c r="A3" s="8" t="s">
        <v>132</v>
      </c>
      <c r="B3">
        <v>2258</v>
      </c>
      <c r="C3">
        <v>2163</v>
      </c>
      <c r="D3">
        <v>2209</v>
      </c>
      <c r="E3">
        <v>2119</v>
      </c>
      <c r="F3">
        <v>2512</v>
      </c>
      <c r="G3">
        <v>2345</v>
      </c>
      <c r="H3">
        <v>2072</v>
      </c>
      <c r="I3">
        <v>2379</v>
      </c>
      <c r="J3">
        <v>2484</v>
      </c>
      <c r="K3">
        <v>2231</v>
      </c>
      <c r="L3">
        <v>2420</v>
      </c>
      <c r="M3">
        <v>1970</v>
      </c>
      <c r="N3">
        <v>1711</v>
      </c>
      <c r="O3">
        <v>2161</v>
      </c>
      <c r="P3">
        <v>2199</v>
      </c>
      <c r="Q3">
        <v>2200</v>
      </c>
      <c r="R3">
        <v>2151</v>
      </c>
      <c r="S3">
        <v>2044</v>
      </c>
      <c r="T3">
        <v>2074</v>
      </c>
      <c r="U3">
        <v>1874</v>
      </c>
      <c r="V3">
        <v>2139</v>
      </c>
      <c r="W3">
        <v>2444</v>
      </c>
      <c r="X3">
        <v>2002</v>
      </c>
      <c r="Y3">
        <v>1960</v>
      </c>
      <c r="Z3">
        <v>2296</v>
      </c>
      <c r="AA3">
        <v>2178</v>
      </c>
      <c r="AB3">
        <v>2033</v>
      </c>
      <c r="AC3">
        <v>2415</v>
      </c>
      <c r="AD3">
        <v>2187</v>
      </c>
      <c r="AE3">
        <v>2135</v>
      </c>
      <c r="AF3">
        <v>1825</v>
      </c>
      <c r="AG3">
        <v>3185</v>
      </c>
      <c r="AH3">
        <v>2145</v>
      </c>
      <c r="AI3">
        <v>2211</v>
      </c>
      <c r="AJ3">
        <v>1722</v>
      </c>
      <c r="AK3">
        <v>2684</v>
      </c>
    </row>
    <row r="4" spans="1:38" x14ac:dyDescent="0.25">
      <c r="A4" s="5" t="s">
        <v>131</v>
      </c>
      <c r="B4">
        <v>2849</v>
      </c>
      <c r="C4">
        <v>0</v>
      </c>
      <c r="D4">
        <v>0</v>
      </c>
      <c r="E4">
        <v>0</v>
      </c>
      <c r="F4">
        <v>2919</v>
      </c>
      <c r="G4">
        <v>0</v>
      </c>
      <c r="H4">
        <v>2424</v>
      </c>
      <c r="I4">
        <v>2712</v>
      </c>
      <c r="J4">
        <v>2968</v>
      </c>
      <c r="K4">
        <v>2644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R4">
        <v>0</v>
      </c>
      <c r="S4">
        <v>0</v>
      </c>
      <c r="T4">
        <v>2644</v>
      </c>
      <c r="U4">
        <v>0</v>
      </c>
      <c r="V4">
        <v>0</v>
      </c>
      <c r="W4">
        <v>3030</v>
      </c>
      <c r="X4">
        <v>0</v>
      </c>
      <c r="Y4">
        <v>2110</v>
      </c>
      <c r="Z4">
        <v>0</v>
      </c>
      <c r="AA4">
        <v>0</v>
      </c>
      <c r="AB4">
        <v>2229</v>
      </c>
      <c r="AC4">
        <v>2740</v>
      </c>
      <c r="AD4">
        <v>0</v>
      </c>
      <c r="AE4">
        <v>2670</v>
      </c>
      <c r="AF4">
        <v>0</v>
      </c>
      <c r="AG4">
        <v>3404</v>
      </c>
      <c r="AH4">
        <v>0</v>
      </c>
      <c r="AI4">
        <v>0</v>
      </c>
      <c r="AJ4">
        <v>0</v>
      </c>
      <c r="AK4">
        <v>3093</v>
      </c>
    </row>
    <row r="5" spans="1:38" x14ac:dyDescent="0.25">
      <c r="A5" s="5" t="s">
        <v>133</v>
      </c>
      <c r="B5">
        <v>3250</v>
      </c>
      <c r="C5">
        <v>3155</v>
      </c>
      <c r="D5">
        <v>3160</v>
      </c>
      <c r="E5">
        <v>3190</v>
      </c>
      <c r="F5">
        <v>3427</v>
      </c>
      <c r="G5">
        <v>3181</v>
      </c>
      <c r="H5">
        <v>3400</v>
      </c>
      <c r="I5">
        <v>3203</v>
      </c>
      <c r="J5">
        <v>3477</v>
      </c>
      <c r="K5">
        <v>3360</v>
      </c>
      <c r="L5">
        <v>3581</v>
      </c>
      <c r="M5">
        <v>3211</v>
      </c>
      <c r="N5">
        <v>2955</v>
      </c>
      <c r="O5">
        <v>3190</v>
      </c>
      <c r="P5">
        <v>3303</v>
      </c>
      <c r="Q5">
        <v>3341</v>
      </c>
      <c r="R5">
        <v>3394</v>
      </c>
      <c r="S5">
        <v>3587</v>
      </c>
      <c r="T5">
        <v>3307</v>
      </c>
      <c r="U5">
        <v>3222</v>
      </c>
      <c r="V5">
        <v>3318</v>
      </c>
      <c r="W5">
        <v>3458</v>
      </c>
      <c r="X5">
        <v>3543</v>
      </c>
      <c r="Y5">
        <v>3319</v>
      </c>
      <c r="Z5">
        <v>3414</v>
      </c>
      <c r="AA5">
        <v>3322</v>
      </c>
      <c r="AB5">
        <v>3224</v>
      </c>
      <c r="AC5">
        <v>3350</v>
      </c>
      <c r="AD5">
        <v>3425</v>
      </c>
      <c r="AE5">
        <v>3317</v>
      </c>
      <c r="AF5">
        <v>3212</v>
      </c>
      <c r="AG5">
        <v>3504</v>
      </c>
      <c r="AH5">
        <v>3310</v>
      </c>
      <c r="AI5">
        <v>3375</v>
      </c>
      <c r="AJ5">
        <v>3403</v>
      </c>
      <c r="AK5">
        <v>3606</v>
      </c>
    </row>
    <row r="6" spans="1:38" x14ac:dyDescent="0.25">
      <c r="A6" s="5" t="s">
        <v>126</v>
      </c>
      <c r="B6">
        <v>4283</v>
      </c>
      <c r="C6">
        <v>4187</v>
      </c>
      <c r="D6">
        <v>4181</v>
      </c>
      <c r="E6">
        <v>4200</v>
      </c>
      <c r="F6">
        <v>4713</v>
      </c>
      <c r="G6">
        <v>4363</v>
      </c>
      <c r="H6">
        <v>4291</v>
      </c>
      <c r="I6">
        <v>4225</v>
      </c>
      <c r="J6">
        <v>4904</v>
      </c>
      <c r="K6">
        <v>4651</v>
      </c>
      <c r="L6">
        <v>4149</v>
      </c>
      <c r="M6">
        <v>4174</v>
      </c>
      <c r="N6">
        <v>4232</v>
      </c>
      <c r="O6">
        <v>4289</v>
      </c>
      <c r="P6">
        <v>4078</v>
      </c>
      <c r="Q6">
        <v>4391</v>
      </c>
      <c r="R6">
        <v>4553</v>
      </c>
      <c r="S6">
        <v>4366</v>
      </c>
      <c r="T6">
        <v>4119</v>
      </c>
      <c r="U6">
        <v>4136</v>
      </c>
      <c r="V6">
        <v>4152</v>
      </c>
      <c r="W6">
        <v>4564</v>
      </c>
      <c r="X6">
        <v>4645</v>
      </c>
      <c r="Y6">
        <v>4106</v>
      </c>
      <c r="Z6">
        <v>4031</v>
      </c>
      <c r="AA6">
        <v>4307</v>
      </c>
      <c r="AB6">
        <v>4106</v>
      </c>
      <c r="AC6">
        <v>4063</v>
      </c>
      <c r="AD6">
        <v>4369</v>
      </c>
      <c r="AE6">
        <v>4469</v>
      </c>
      <c r="AF6">
        <v>4163</v>
      </c>
      <c r="AG6">
        <v>4930</v>
      </c>
      <c r="AH6">
        <v>4449</v>
      </c>
      <c r="AI6">
        <v>4421</v>
      </c>
      <c r="AJ6">
        <v>4187</v>
      </c>
      <c r="AK6">
        <v>4948</v>
      </c>
    </row>
    <row r="7" spans="1:38" x14ac:dyDescent="0.25">
      <c r="A7" s="5" t="s">
        <v>127</v>
      </c>
      <c r="B7">
        <v>3449</v>
      </c>
      <c r="C7">
        <v>3739</v>
      </c>
      <c r="D7">
        <v>226</v>
      </c>
      <c r="E7">
        <v>3586</v>
      </c>
      <c r="F7">
        <v>3529</v>
      </c>
      <c r="G7">
        <v>3688</v>
      </c>
      <c r="H7">
        <v>3446</v>
      </c>
      <c r="I7">
        <v>3270</v>
      </c>
      <c r="J7">
        <v>3429</v>
      </c>
      <c r="K7">
        <v>3532</v>
      </c>
      <c r="L7">
        <v>3413</v>
      </c>
      <c r="M7">
        <v>3632</v>
      </c>
      <c r="N7">
        <v>3605</v>
      </c>
      <c r="O7">
        <v>3205</v>
      </c>
      <c r="P7">
        <v>3466</v>
      </c>
      <c r="Q7">
        <v>3103</v>
      </c>
      <c r="R7">
        <v>3478</v>
      </c>
      <c r="S7">
        <v>3334</v>
      </c>
      <c r="T7">
        <v>3592</v>
      </c>
      <c r="U7">
        <v>3504</v>
      </c>
      <c r="V7">
        <v>3663</v>
      </c>
      <c r="W7">
        <v>3591</v>
      </c>
      <c r="X7">
        <v>3481</v>
      </c>
      <c r="Y7">
        <v>3543</v>
      </c>
      <c r="Z7">
        <v>3612</v>
      </c>
      <c r="AA7">
        <v>3560</v>
      </c>
      <c r="AB7">
        <v>3570</v>
      </c>
      <c r="AC7">
        <v>3331</v>
      </c>
      <c r="AD7">
        <v>3219</v>
      </c>
      <c r="AE7">
        <v>3165</v>
      </c>
      <c r="AF7">
        <v>3449</v>
      </c>
      <c r="AG7">
        <v>3444</v>
      </c>
      <c r="AH7">
        <v>3510</v>
      </c>
      <c r="AI7">
        <v>3435</v>
      </c>
      <c r="AJ7">
        <v>3505</v>
      </c>
      <c r="AK7">
        <v>3234</v>
      </c>
    </row>
    <row r="8" spans="1:38" x14ac:dyDescent="0.25">
      <c r="A8" s="5" t="s">
        <v>129</v>
      </c>
      <c r="B8">
        <v>1251</v>
      </c>
      <c r="C8">
        <v>830</v>
      </c>
      <c r="D8">
        <v>1033</v>
      </c>
      <c r="E8">
        <v>1066</v>
      </c>
      <c r="F8">
        <v>1621</v>
      </c>
      <c r="G8">
        <v>1174</v>
      </c>
      <c r="H8">
        <v>731</v>
      </c>
      <c r="I8">
        <v>1264</v>
      </c>
      <c r="J8">
        <v>1673</v>
      </c>
      <c r="K8">
        <v>1467</v>
      </c>
      <c r="L8">
        <v>1434</v>
      </c>
      <c r="M8">
        <v>1276</v>
      </c>
      <c r="N8">
        <v>934</v>
      </c>
      <c r="O8">
        <v>1109</v>
      </c>
      <c r="P8">
        <v>1170</v>
      </c>
      <c r="Q8">
        <v>1279</v>
      </c>
      <c r="R8">
        <v>770</v>
      </c>
      <c r="S8">
        <v>1017</v>
      </c>
      <c r="T8">
        <v>1282</v>
      </c>
      <c r="U8">
        <v>1206</v>
      </c>
      <c r="V8">
        <v>1238</v>
      </c>
      <c r="W8">
        <v>1194</v>
      </c>
      <c r="X8">
        <v>1003</v>
      </c>
      <c r="Y8">
        <v>1252</v>
      </c>
      <c r="Z8">
        <v>1348</v>
      </c>
      <c r="AA8">
        <v>1542</v>
      </c>
      <c r="AB8">
        <v>1313</v>
      </c>
      <c r="AC8">
        <v>1382</v>
      </c>
      <c r="AD8">
        <v>1109</v>
      </c>
      <c r="AE8">
        <v>1448</v>
      </c>
      <c r="AF8">
        <v>1114</v>
      </c>
      <c r="AG8">
        <v>2076</v>
      </c>
      <c r="AH8">
        <v>1333</v>
      </c>
      <c r="AI8">
        <v>1514</v>
      </c>
      <c r="AJ8">
        <v>720</v>
      </c>
      <c r="AK8">
        <v>1743</v>
      </c>
    </row>
    <row r="9" spans="1:38" x14ac:dyDescent="0.25">
      <c r="A9" s="5" t="s">
        <v>130</v>
      </c>
      <c r="B9">
        <v>1096</v>
      </c>
      <c r="C9">
        <v>623</v>
      </c>
      <c r="D9">
        <v>767</v>
      </c>
      <c r="E9">
        <v>744</v>
      </c>
      <c r="F9">
        <v>1178</v>
      </c>
      <c r="G9">
        <v>909</v>
      </c>
      <c r="H9">
        <v>610</v>
      </c>
      <c r="I9">
        <v>919</v>
      </c>
      <c r="J9">
        <v>1292</v>
      </c>
      <c r="K9">
        <v>1063</v>
      </c>
      <c r="L9">
        <v>871</v>
      </c>
      <c r="M9">
        <v>829</v>
      </c>
      <c r="N9">
        <v>686</v>
      </c>
      <c r="O9">
        <v>699</v>
      </c>
      <c r="P9">
        <v>726</v>
      </c>
      <c r="Q9">
        <v>1021</v>
      </c>
      <c r="R9">
        <v>542</v>
      </c>
      <c r="S9">
        <v>695</v>
      </c>
      <c r="T9">
        <v>821</v>
      </c>
      <c r="U9">
        <v>746</v>
      </c>
      <c r="V9">
        <v>769</v>
      </c>
      <c r="W9">
        <v>858</v>
      </c>
      <c r="X9">
        <v>921</v>
      </c>
      <c r="Y9">
        <v>736</v>
      </c>
      <c r="Z9">
        <v>898</v>
      </c>
      <c r="AA9">
        <v>1035</v>
      </c>
      <c r="AB9">
        <v>800</v>
      </c>
      <c r="AC9">
        <v>800</v>
      </c>
      <c r="AD9">
        <v>858</v>
      </c>
      <c r="AE9">
        <v>997</v>
      </c>
      <c r="AF9">
        <v>838</v>
      </c>
      <c r="AG9">
        <v>1915</v>
      </c>
      <c r="AH9">
        <v>978</v>
      </c>
      <c r="AI9">
        <v>1084</v>
      </c>
      <c r="AJ9">
        <v>589</v>
      </c>
      <c r="AK9">
        <v>1540</v>
      </c>
    </row>
    <row r="10" spans="1:38" x14ac:dyDescent="0.25">
      <c r="A10" s="5" t="s">
        <v>128</v>
      </c>
      <c r="B10">
        <v>985</v>
      </c>
      <c r="C10">
        <v>674</v>
      </c>
      <c r="D10">
        <v>775</v>
      </c>
      <c r="E10">
        <v>753</v>
      </c>
      <c r="F10">
        <v>1011</v>
      </c>
      <c r="G10">
        <v>870</v>
      </c>
      <c r="H10">
        <v>646</v>
      </c>
      <c r="I10">
        <v>890</v>
      </c>
      <c r="J10">
        <v>1069</v>
      </c>
      <c r="K10">
        <v>922</v>
      </c>
      <c r="L10">
        <v>811</v>
      </c>
      <c r="M10">
        <v>780</v>
      </c>
      <c r="N10">
        <v>723</v>
      </c>
      <c r="O10">
        <v>682</v>
      </c>
      <c r="P10">
        <v>712</v>
      </c>
      <c r="Q10">
        <v>953</v>
      </c>
      <c r="R10">
        <v>593</v>
      </c>
      <c r="S10">
        <v>732</v>
      </c>
      <c r="T10">
        <v>763</v>
      </c>
      <c r="U10">
        <v>730</v>
      </c>
      <c r="V10">
        <v>794</v>
      </c>
      <c r="W10">
        <v>825</v>
      </c>
      <c r="X10">
        <v>869</v>
      </c>
      <c r="Y10">
        <v>728</v>
      </c>
      <c r="Z10">
        <v>852</v>
      </c>
      <c r="AA10">
        <v>1002</v>
      </c>
      <c r="AB10">
        <v>775</v>
      </c>
      <c r="AC10">
        <v>819</v>
      </c>
      <c r="AD10">
        <v>826</v>
      </c>
      <c r="AE10">
        <v>972</v>
      </c>
      <c r="AF10">
        <v>794</v>
      </c>
      <c r="AG10">
        <v>1581</v>
      </c>
      <c r="AH10">
        <v>859</v>
      </c>
      <c r="AI10">
        <v>947</v>
      </c>
      <c r="AJ10">
        <v>665</v>
      </c>
      <c r="AK10">
        <v>1298</v>
      </c>
    </row>
  </sheetData>
  <conditionalFormatting sqref="B2:AK2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23"/>
  <sheetViews>
    <sheetView tabSelected="1" workbookViewId="0">
      <selection activeCell="A2" sqref="A2:XFD11"/>
    </sheetView>
  </sheetViews>
  <sheetFormatPr defaultRowHeight="15" x14ac:dyDescent="0.25"/>
  <cols>
    <col min="1" max="1" width="33.140625" style="5" bestFit="1" customWidth="1"/>
    <col min="2" max="2" width="13.140625" style="5" bestFit="1" customWidth="1"/>
    <col min="3" max="6" width="9.140625" style="5"/>
    <col min="7" max="7" width="15.28515625" style="5" bestFit="1" customWidth="1"/>
    <col min="8" max="9" width="9.140625" style="5"/>
    <col min="10" max="10" width="14.7109375" style="5" bestFit="1" customWidth="1"/>
    <col min="11" max="16384" width="9.140625" style="5"/>
  </cols>
  <sheetData>
    <row r="1" spans="1:37" s="10" customFormat="1" ht="26.25" x14ac:dyDescent="0.4">
      <c r="B1" s="11" t="s">
        <v>172</v>
      </c>
    </row>
    <row r="3" spans="1:37" x14ac:dyDescent="0.25">
      <c r="A3" s="9" t="s">
        <v>170</v>
      </c>
    </row>
    <row r="4" spans="1:37" s="6" customFormat="1" x14ac:dyDescent="0.25">
      <c r="B4" s="7" t="s">
        <v>134</v>
      </c>
      <c r="C4" s="6" t="s">
        <v>135</v>
      </c>
      <c r="D4" s="6" t="s">
        <v>136</v>
      </c>
      <c r="E4" s="6" t="s">
        <v>137</v>
      </c>
      <c r="F4" s="6" t="s">
        <v>138</v>
      </c>
      <c r="G4" s="7" t="s">
        <v>139</v>
      </c>
      <c r="H4" s="6" t="s">
        <v>140</v>
      </c>
      <c r="I4" s="6" t="s">
        <v>141</v>
      </c>
      <c r="J4" s="7" t="s">
        <v>142</v>
      </c>
      <c r="K4" s="6" t="s">
        <v>143</v>
      </c>
      <c r="L4" s="6" t="s">
        <v>144</v>
      </c>
      <c r="M4" s="6" t="s">
        <v>145</v>
      </c>
      <c r="N4" s="6" t="s">
        <v>146</v>
      </c>
      <c r="O4" s="6" t="s">
        <v>147</v>
      </c>
      <c r="P4" s="6" t="s">
        <v>148</v>
      </c>
      <c r="Q4" s="7" t="s">
        <v>169</v>
      </c>
      <c r="R4" s="7" t="s">
        <v>149</v>
      </c>
      <c r="S4" s="6" t="s">
        <v>150</v>
      </c>
      <c r="T4" s="6" t="s">
        <v>151</v>
      </c>
      <c r="U4" s="6" t="s">
        <v>152</v>
      </c>
      <c r="V4" s="6" t="s">
        <v>153</v>
      </c>
      <c r="W4" s="7" t="s">
        <v>154</v>
      </c>
      <c r="X4" s="7" t="s">
        <v>155</v>
      </c>
      <c r="Y4" s="6" t="s">
        <v>156</v>
      </c>
      <c r="Z4" s="7" t="s">
        <v>157</v>
      </c>
      <c r="AA4" s="6" t="s">
        <v>158</v>
      </c>
      <c r="AB4" s="6" t="s">
        <v>159</v>
      </c>
      <c r="AC4" s="6" t="s">
        <v>160</v>
      </c>
      <c r="AD4" s="7" t="s">
        <v>161</v>
      </c>
      <c r="AE4" s="7" t="s">
        <v>162</v>
      </c>
      <c r="AF4" s="6" t="s">
        <v>163</v>
      </c>
      <c r="AG4" s="6" t="s">
        <v>164</v>
      </c>
      <c r="AH4" s="7" t="s">
        <v>165</v>
      </c>
      <c r="AI4" s="6" t="s">
        <v>166</v>
      </c>
      <c r="AJ4" s="7" t="s">
        <v>167</v>
      </c>
      <c r="AK4" s="7" t="s">
        <v>168</v>
      </c>
    </row>
    <row r="5" spans="1:37" x14ac:dyDescent="0.25">
      <c r="A5" s="8" t="s">
        <v>132</v>
      </c>
      <c r="B5" s="5">
        <v>0.32098765432098803</v>
      </c>
      <c r="C5" s="5">
        <v>0.30864197530864201</v>
      </c>
      <c r="D5" s="5">
        <v>0.28395061728395099</v>
      </c>
      <c r="E5" s="5">
        <v>0.30864197530864201</v>
      </c>
      <c r="F5" s="5">
        <v>0.38271604938271597</v>
      </c>
      <c r="G5" s="5">
        <v>0.30864197530864201</v>
      </c>
      <c r="H5" s="5">
        <v>0.30864197530864201</v>
      </c>
      <c r="I5" s="5">
        <v>0.30864197530864201</v>
      </c>
      <c r="J5" s="5">
        <v>0.34567901234567899</v>
      </c>
      <c r="K5" s="5">
        <v>0.30864197530864201</v>
      </c>
      <c r="L5" s="5">
        <v>0.41975308641975301</v>
      </c>
      <c r="M5" s="5">
        <v>0.28395061728395099</v>
      </c>
      <c r="N5" s="5">
        <v>0.30864197530864201</v>
      </c>
      <c r="O5" s="5">
        <v>0.30864197530864201</v>
      </c>
      <c r="P5" s="5">
        <v>0.30864197530864201</v>
      </c>
      <c r="Q5" s="5">
        <v>0.37037037037037002</v>
      </c>
      <c r="R5" s="5">
        <v>0.25925925925925902</v>
      </c>
      <c r="S5" s="5">
        <v>0.33333333333333298</v>
      </c>
      <c r="T5" s="5">
        <v>0.22222222222222199</v>
      </c>
      <c r="U5" s="5">
        <v>0.27160493827160498</v>
      </c>
      <c r="V5" s="5">
        <v>0.27160493827160498</v>
      </c>
      <c r="W5" s="5">
        <v>0.32098765432098803</v>
      </c>
      <c r="X5" s="5">
        <v>0.25925925925925902</v>
      </c>
      <c r="Y5" s="5">
        <v>0.296296296296296</v>
      </c>
      <c r="Z5" s="5">
        <v>0.296296296296296</v>
      </c>
      <c r="AA5" s="5">
        <v>0.358024691358025</v>
      </c>
      <c r="AB5" s="5">
        <v>0.27160493827160498</v>
      </c>
      <c r="AC5" s="5">
        <v>0.296296296296296</v>
      </c>
      <c r="AD5" s="5">
        <v>0.296296296296296</v>
      </c>
      <c r="AE5" s="5">
        <v>0.34567901234567899</v>
      </c>
      <c r="AF5" s="5">
        <v>0.30864197530864201</v>
      </c>
      <c r="AG5" s="5">
        <v>0.75308641975308599</v>
      </c>
      <c r="AH5" s="5">
        <v>0.30864197530864201</v>
      </c>
      <c r="AI5" s="5">
        <v>0.358024691358025</v>
      </c>
      <c r="AJ5" s="5">
        <v>0.25925925925925902</v>
      </c>
      <c r="AK5" s="5">
        <v>0.407407407407407</v>
      </c>
    </row>
    <row r="6" spans="1:37" x14ac:dyDescent="0.25">
      <c r="A6" s="5" t="s">
        <v>131</v>
      </c>
      <c r="B6" s="5">
        <v>0.43209876543209902</v>
      </c>
      <c r="C6" s="5">
        <v>0</v>
      </c>
      <c r="D6" s="5">
        <v>0</v>
      </c>
      <c r="E6" s="5">
        <v>0</v>
      </c>
      <c r="F6" s="5">
        <v>0.51851851851851904</v>
      </c>
      <c r="G6" s="5">
        <v>0</v>
      </c>
      <c r="H6" s="5">
        <v>0.44444444444444398</v>
      </c>
      <c r="I6" s="5">
        <v>0.44444444444444398</v>
      </c>
      <c r="J6" s="5">
        <v>0.45679012345678999</v>
      </c>
      <c r="K6" s="5">
        <v>0.41975308641975301</v>
      </c>
      <c r="L6" s="5">
        <v>0</v>
      </c>
      <c r="M6" s="5">
        <v>0</v>
      </c>
      <c r="N6" s="5">
        <v>0</v>
      </c>
      <c r="O6" s="5">
        <v>0</v>
      </c>
      <c r="P6" s="5">
        <v>0</v>
      </c>
      <c r="Q6" s="5">
        <v>0</v>
      </c>
      <c r="R6" s="5">
        <v>0</v>
      </c>
      <c r="S6" s="5">
        <v>0</v>
      </c>
      <c r="T6" s="5">
        <v>0.41975308641975301</v>
      </c>
      <c r="U6" s="5">
        <v>0</v>
      </c>
      <c r="V6" s="5">
        <v>0</v>
      </c>
      <c r="W6" s="5">
        <v>0.30864197530864201</v>
      </c>
      <c r="X6" s="5">
        <v>0</v>
      </c>
      <c r="Y6" s="5">
        <v>0.43209876543209902</v>
      </c>
      <c r="Z6" s="5">
        <v>0</v>
      </c>
      <c r="AA6" s="5">
        <v>0</v>
      </c>
      <c r="AB6" s="5">
        <v>0.469135802469136</v>
      </c>
      <c r="AC6" s="5">
        <v>0.44444444444444398</v>
      </c>
      <c r="AD6" s="5">
        <v>0</v>
      </c>
      <c r="AE6" s="5">
        <v>0.33333333333333298</v>
      </c>
      <c r="AF6" s="5">
        <v>0</v>
      </c>
      <c r="AG6" s="5">
        <v>0.80246913580246904</v>
      </c>
      <c r="AH6" s="5">
        <v>0</v>
      </c>
      <c r="AI6" s="5">
        <v>0</v>
      </c>
      <c r="AJ6" s="5">
        <v>0</v>
      </c>
      <c r="AK6" s="5">
        <v>0.55555555555555602</v>
      </c>
    </row>
    <row r="7" spans="1:37" x14ac:dyDescent="0.25">
      <c r="A7" s="5" t="s">
        <v>133</v>
      </c>
      <c r="B7" s="5">
        <v>0.44444444444444398</v>
      </c>
      <c r="C7" s="5">
        <v>0.51851851851851904</v>
      </c>
      <c r="D7" s="5">
        <v>0.39506172839506198</v>
      </c>
      <c r="E7" s="5">
        <v>0.49382716049382702</v>
      </c>
      <c r="F7" s="5">
        <v>0.50617283950617298</v>
      </c>
      <c r="G7" s="5">
        <v>0.530864197530864</v>
      </c>
      <c r="H7" s="5">
        <v>0.469135802469136</v>
      </c>
      <c r="I7" s="5">
        <v>0.38271604938271597</v>
      </c>
      <c r="J7" s="5">
        <v>0.49382716049382702</v>
      </c>
      <c r="K7" s="5">
        <v>0.51851851851851904</v>
      </c>
      <c r="L7" s="5">
        <v>0.45679012345678999</v>
      </c>
      <c r="M7" s="5">
        <v>0.43209876543209902</v>
      </c>
      <c r="N7" s="5">
        <v>0.34567901234567899</v>
      </c>
      <c r="O7" s="5">
        <v>0.30864197530864201</v>
      </c>
      <c r="P7" s="5">
        <v>0.38271604938271597</v>
      </c>
      <c r="Q7" s="5">
        <v>0.55555555555555602</v>
      </c>
      <c r="R7" s="5">
        <v>0.50617283950617298</v>
      </c>
      <c r="S7" s="5">
        <v>0.38271604938271597</v>
      </c>
      <c r="T7" s="5">
        <v>0.49382716049382702</v>
      </c>
      <c r="U7" s="5">
        <v>0.407407407407407</v>
      </c>
      <c r="V7" s="5">
        <v>0.530864197530864</v>
      </c>
      <c r="W7" s="5">
        <v>0.469135802469136</v>
      </c>
      <c r="X7" s="5">
        <v>0.54320987654320996</v>
      </c>
      <c r="Y7" s="5">
        <v>0.49382716049382702</v>
      </c>
      <c r="Z7" s="5">
        <v>0.45679012345678999</v>
      </c>
      <c r="AA7" s="5">
        <v>0.61728395061728403</v>
      </c>
      <c r="AB7" s="5">
        <v>0.45679012345678999</v>
      </c>
      <c r="AC7" s="5">
        <v>0.54320987654320996</v>
      </c>
      <c r="AD7" s="5">
        <v>0.55555555555555602</v>
      </c>
      <c r="AE7" s="5">
        <v>0.51851851851851904</v>
      </c>
      <c r="AF7" s="5">
        <v>0.43209876543209902</v>
      </c>
      <c r="AG7" s="5">
        <v>0.54320987654320996</v>
      </c>
      <c r="AH7" s="5">
        <v>0.38271604938271597</v>
      </c>
      <c r="AI7" s="5">
        <v>0.48148148148148101</v>
      </c>
      <c r="AJ7" s="5">
        <v>0.50617283950617298</v>
      </c>
      <c r="AK7" s="5">
        <v>0.62962962962962998</v>
      </c>
    </row>
    <row r="8" spans="1:37" x14ac:dyDescent="0.25">
      <c r="A8" s="5" t="s">
        <v>126</v>
      </c>
      <c r="B8" s="5">
        <v>0.65432098765432101</v>
      </c>
      <c r="C8" s="5">
        <v>0.91358024691357997</v>
      </c>
      <c r="D8" s="5">
        <v>0.61728395061728403</v>
      </c>
      <c r="E8" s="5">
        <v>0.95061728395061695</v>
      </c>
      <c r="F8" s="5">
        <v>0.95061728395061695</v>
      </c>
      <c r="G8" s="5">
        <v>0.96296296296296302</v>
      </c>
      <c r="H8" s="5">
        <v>0.95061728395061695</v>
      </c>
      <c r="I8" s="5">
        <v>0.64197530864197505</v>
      </c>
      <c r="J8" s="5">
        <v>0.95061728395061695</v>
      </c>
      <c r="K8" s="5">
        <v>0.95061728395061695</v>
      </c>
      <c r="L8" s="5">
        <v>0.58024691358024705</v>
      </c>
      <c r="M8" s="5">
        <v>0.56790123456790098</v>
      </c>
      <c r="N8" s="5">
        <v>0.79012345679012297</v>
      </c>
      <c r="O8" s="5">
        <v>0.48148148148148101</v>
      </c>
      <c r="P8" s="5">
        <v>0.64197530864197505</v>
      </c>
      <c r="Q8" s="5">
        <v>0.86419753086419804</v>
      </c>
      <c r="R8" s="5">
        <v>0.98765432098765404</v>
      </c>
      <c r="S8" s="5">
        <v>0.61728395061728403</v>
      </c>
      <c r="T8" s="5">
        <v>0.80246913580246904</v>
      </c>
      <c r="U8" s="5">
        <v>0.58024691358024705</v>
      </c>
      <c r="V8" s="5">
        <v>0.75308641975308599</v>
      </c>
      <c r="W8" s="5">
        <v>0.77777777777777801</v>
      </c>
      <c r="X8" s="5">
        <v>0.79012345679012297</v>
      </c>
      <c r="Y8" s="5">
        <v>0.65432098765432101</v>
      </c>
      <c r="Z8" s="5">
        <v>0.65432098765432101</v>
      </c>
      <c r="AA8" s="5">
        <v>0.98765432098765404</v>
      </c>
      <c r="AB8" s="5">
        <v>0.61728395061728403</v>
      </c>
      <c r="AC8" s="5">
        <v>0.938271604938272</v>
      </c>
      <c r="AD8" s="5">
        <v>0.88888888888888895</v>
      </c>
      <c r="AE8" s="5">
        <v>0.938271604938272</v>
      </c>
      <c r="AF8" s="5">
        <v>0.62962962962962998</v>
      </c>
      <c r="AG8" s="5">
        <v>0.98765432098765404</v>
      </c>
      <c r="AH8" s="5">
        <v>0.64197530864197505</v>
      </c>
      <c r="AI8" s="5">
        <v>0.75308641975308599</v>
      </c>
      <c r="AJ8" s="5">
        <v>0.81481481481481499</v>
      </c>
      <c r="AK8" s="5">
        <v>1</v>
      </c>
    </row>
    <row r="9" spans="1:37" x14ac:dyDescent="0.25">
      <c r="A9" s="5" t="s">
        <v>127</v>
      </c>
      <c r="B9" s="5">
        <v>0.60493827160493796</v>
      </c>
      <c r="C9" s="5">
        <v>0.60493827160493796</v>
      </c>
      <c r="D9" s="5">
        <v>8.6419753086419804E-2</v>
      </c>
      <c r="E9" s="5">
        <v>0.74074074074074103</v>
      </c>
      <c r="F9" s="5">
        <v>0.54320987654320996</v>
      </c>
      <c r="G9" s="5">
        <v>0.58024691358024705</v>
      </c>
      <c r="H9" s="5">
        <v>0.65432098765432101</v>
      </c>
      <c r="I9" s="5">
        <v>0.49382716049382702</v>
      </c>
      <c r="J9" s="5">
        <v>0.61728395061728403</v>
      </c>
      <c r="K9" s="5">
        <v>0.54320987654320996</v>
      </c>
      <c r="L9" s="5">
        <v>0.54320987654320996</v>
      </c>
      <c r="M9" s="5">
        <v>0.70370370370370405</v>
      </c>
      <c r="N9" s="5">
        <v>0.64197530864197505</v>
      </c>
      <c r="O9" s="5">
        <v>0.407407407407407</v>
      </c>
      <c r="P9" s="5">
        <v>0.70370370370370405</v>
      </c>
      <c r="Q9" s="5">
        <v>0.34567901234567899</v>
      </c>
      <c r="R9" s="5">
        <v>0.469135802469136</v>
      </c>
      <c r="S9" s="5">
        <v>0.62962962962962998</v>
      </c>
      <c r="T9" s="5">
        <v>0.61728395061728403</v>
      </c>
      <c r="U9" s="5">
        <v>0.67901234567901203</v>
      </c>
      <c r="V9" s="5">
        <v>0.74074074074074103</v>
      </c>
      <c r="W9" s="5">
        <v>0.70370370370370405</v>
      </c>
      <c r="X9" s="5">
        <v>0.51851851851851904</v>
      </c>
      <c r="Y9" s="5">
        <v>0.51851851851851904</v>
      </c>
      <c r="Z9" s="5">
        <v>0.61728395061728403</v>
      </c>
      <c r="AA9" s="5">
        <v>0.74074074074074103</v>
      </c>
      <c r="AB9" s="5">
        <v>0.71604938271604901</v>
      </c>
      <c r="AC9" s="5">
        <v>0.75308641975308599</v>
      </c>
      <c r="AD9" s="5">
        <v>0.43209876543209902</v>
      </c>
      <c r="AE9" s="5">
        <v>0.30864197530864201</v>
      </c>
      <c r="AF9" s="5">
        <v>0.49382716049382702</v>
      </c>
      <c r="AG9" s="5">
        <v>0.74074074074074103</v>
      </c>
      <c r="AH9" s="5">
        <v>0.70370370370370405</v>
      </c>
      <c r="AI9" s="5">
        <v>0.58024691358024705</v>
      </c>
      <c r="AJ9" s="5">
        <v>0.592592592592593</v>
      </c>
      <c r="AK9" s="5">
        <v>0.32098765432098803</v>
      </c>
    </row>
    <row r="10" spans="1:37" x14ac:dyDescent="0.25">
      <c r="A10" s="5" t="s">
        <v>129</v>
      </c>
      <c r="B10" s="5">
        <v>0.148148148148148</v>
      </c>
      <c r="C10" s="5">
        <v>0.16049382716049401</v>
      </c>
      <c r="D10" s="5">
        <v>7.4074074074074098E-2</v>
      </c>
      <c r="E10" s="5">
        <v>0.11111111111111099</v>
      </c>
      <c r="F10" s="5">
        <v>0.19753086419753099</v>
      </c>
      <c r="G10" s="5">
        <v>0.148148148148148</v>
      </c>
      <c r="H10" s="5">
        <v>7.4074074074074098E-2</v>
      </c>
      <c r="I10" s="5">
        <v>0.33333333333333298</v>
      </c>
      <c r="J10" s="5">
        <v>0.358024691358025</v>
      </c>
      <c r="K10" s="5">
        <v>0.41975308641975301</v>
      </c>
      <c r="L10" s="5">
        <v>0.234567901234568</v>
      </c>
      <c r="M10" s="5">
        <v>0.16049382716049401</v>
      </c>
      <c r="N10" s="5">
        <v>0.148148148148148</v>
      </c>
      <c r="O10" s="5">
        <v>0.11111111111111099</v>
      </c>
      <c r="P10" s="5">
        <v>0.17283950617284</v>
      </c>
      <c r="Q10" s="5">
        <v>0.209876543209877</v>
      </c>
      <c r="R10" s="5">
        <v>0.12345679012345701</v>
      </c>
      <c r="S10" s="5">
        <v>0.19753086419753099</v>
      </c>
      <c r="T10" s="5">
        <v>0.11111111111111099</v>
      </c>
      <c r="U10" s="5">
        <v>0.12345679012345701</v>
      </c>
      <c r="V10" s="5">
        <v>0.148148148148148</v>
      </c>
      <c r="W10" s="5">
        <v>0.22222222222222199</v>
      </c>
      <c r="X10" s="5">
        <v>9.8765432098765399E-2</v>
      </c>
      <c r="Y10" s="5">
        <v>0.148148148148148</v>
      </c>
      <c r="Z10" s="5">
        <v>0.17283950617284</v>
      </c>
      <c r="AA10" s="5">
        <v>0.407407407407407</v>
      </c>
      <c r="AB10" s="5">
        <v>0.12345679012345701</v>
      </c>
      <c r="AC10" s="5">
        <v>9.8765432098765399E-2</v>
      </c>
      <c r="AD10" s="5">
        <v>0.19753086419753099</v>
      </c>
      <c r="AE10" s="5">
        <v>0.407407407407407</v>
      </c>
      <c r="AF10" s="5">
        <v>0.12345679012345701</v>
      </c>
      <c r="AG10" s="5">
        <v>0.77777777777777801</v>
      </c>
      <c r="AH10" s="5">
        <v>0.358024691358025</v>
      </c>
      <c r="AI10" s="5">
        <v>0.17283950617284</v>
      </c>
      <c r="AJ10" s="5">
        <v>8.6419753086419804E-2</v>
      </c>
      <c r="AK10" s="5">
        <v>0.48148148148148101</v>
      </c>
    </row>
    <row r="11" spans="1:37" x14ac:dyDescent="0.25">
      <c r="A11" s="5" t="s">
        <v>130</v>
      </c>
      <c r="B11" s="5">
        <v>8.6419753086419804E-2</v>
      </c>
      <c r="C11" s="5">
        <v>4.9382716049382699E-2</v>
      </c>
      <c r="D11" s="5">
        <v>4.9382716049382699E-2</v>
      </c>
      <c r="E11" s="5">
        <v>0.13580246913580199</v>
      </c>
      <c r="F11" s="5">
        <v>0.148148148148148</v>
      </c>
      <c r="G11" s="5">
        <v>0.11111111111111099</v>
      </c>
      <c r="H11" s="5">
        <v>4.9382716049382699E-2</v>
      </c>
      <c r="I11" s="5">
        <v>8.6419753086419804E-2</v>
      </c>
      <c r="J11" s="5">
        <v>0.33333333333333298</v>
      </c>
      <c r="K11" s="5">
        <v>0.32098765432098803</v>
      </c>
      <c r="L11" s="5">
        <v>0.19753086419753099</v>
      </c>
      <c r="M11" s="5">
        <v>6.1728395061728399E-2</v>
      </c>
      <c r="N11" s="5">
        <v>8.6419753086419804E-2</v>
      </c>
      <c r="O11" s="5">
        <v>8.6419753086419804E-2</v>
      </c>
      <c r="P11" s="5">
        <v>8.6419753086419804E-2</v>
      </c>
      <c r="Q11" s="5">
        <v>0.22222222222222199</v>
      </c>
      <c r="R11" s="5">
        <v>9.8765432098765399E-2</v>
      </c>
      <c r="S11" s="5">
        <v>0.11111111111111099</v>
      </c>
      <c r="T11" s="5">
        <v>8.6419753086419804E-2</v>
      </c>
      <c r="U11" s="5">
        <v>7.4074074074074098E-2</v>
      </c>
      <c r="V11" s="5">
        <v>7.4074074074074098E-2</v>
      </c>
      <c r="W11" s="5">
        <v>0.16049382716049401</v>
      </c>
      <c r="X11" s="5">
        <v>8.6419753086419804E-2</v>
      </c>
      <c r="Y11" s="5">
        <v>8.6419753086419804E-2</v>
      </c>
      <c r="Z11" s="5">
        <v>0.11111111111111099</v>
      </c>
      <c r="AA11" s="5">
        <v>0.44444444444444398</v>
      </c>
      <c r="AB11" s="5">
        <v>7.4074074074074098E-2</v>
      </c>
      <c r="AC11" s="5">
        <v>8.6419753086419804E-2</v>
      </c>
      <c r="AD11" s="5">
        <v>0.24691358024691401</v>
      </c>
      <c r="AE11" s="5">
        <v>0.39506172839506198</v>
      </c>
      <c r="AF11" s="5">
        <v>7.4074074074074098E-2</v>
      </c>
      <c r="AG11" s="5">
        <v>0.76543209876543195</v>
      </c>
      <c r="AH11" s="5">
        <v>0.16049382716049401</v>
      </c>
      <c r="AI11" s="5">
        <v>0.13580246913580199</v>
      </c>
      <c r="AJ11" s="5">
        <v>0.11111111111111099</v>
      </c>
      <c r="AK11" s="5">
        <v>0.51851851851851904</v>
      </c>
    </row>
    <row r="12" spans="1:37" x14ac:dyDescent="0.25">
      <c r="A12" s="5" t="s">
        <v>128</v>
      </c>
      <c r="B12" s="5">
        <v>6.1728395061728399E-2</v>
      </c>
      <c r="C12" s="5">
        <v>7.4074074074074098E-2</v>
      </c>
      <c r="D12" s="5">
        <v>4.9382716049382699E-2</v>
      </c>
      <c r="E12" s="5">
        <v>0.11111111111111099</v>
      </c>
      <c r="F12" s="5">
        <v>0.13580246913580199</v>
      </c>
      <c r="G12" s="5">
        <v>8.6419753086419804E-2</v>
      </c>
      <c r="H12" s="5">
        <v>0</v>
      </c>
      <c r="I12" s="5">
        <v>8.6419753086419804E-2</v>
      </c>
      <c r="J12" s="5">
        <v>0.30864197530864201</v>
      </c>
      <c r="K12" s="5">
        <v>0.33333333333333298</v>
      </c>
      <c r="L12" s="5">
        <v>0.13580246913580199</v>
      </c>
      <c r="M12" s="5">
        <v>6.1728395061728399E-2</v>
      </c>
      <c r="N12" s="5">
        <v>0.11111111111111099</v>
      </c>
      <c r="O12" s="5">
        <v>8.6419753086419804E-2</v>
      </c>
      <c r="P12" s="5">
        <v>9.8765432098765399E-2</v>
      </c>
      <c r="Q12" s="5">
        <v>0.18518518518518501</v>
      </c>
      <c r="R12" s="5">
        <v>8.6419753086419804E-2</v>
      </c>
      <c r="S12" s="5">
        <v>0.11111111111111099</v>
      </c>
      <c r="T12" s="5">
        <v>0.11111111111111099</v>
      </c>
      <c r="U12" s="5">
        <v>7.4074074074074098E-2</v>
      </c>
      <c r="V12" s="5">
        <v>6.1728395061728399E-2</v>
      </c>
      <c r="W12" s="5">
        <v>0.19753086419753099</v>
      </c>
      <c r="X12" s="5">
        <v>6.1728395061728399E-2</v>
      </c>
      <c r="Y12" s="5">
        <v>8.6419753086419804E-2</v>
      </c>
      <c r="Z12" s="5">
        <v>0.11111111111111099</v>
      </c>
      <c r="AA12" s="5">
        <v>0.34567901234567899</v>
      </c>
      <c r="AB12" s="5">
        <v>7.4074074074074098E-2</v>
      </c>
      <c r="AC12" s="5">
        <v>8.6419753086419804E-2</v>
      </c>
      <c r="AD12" s="5">
        <v>0.22222222222222199</v>
      </c>
      <c r="AE12" s="5">
        <v>0.38271604938271597</v>
      </c>
      <c r="AF12" s="5">
        <v>7.4074074074074098E-2</v>
      </c>
      <c r="AG12" s="5">
        <v>0.74074074074074103</v>
      </c>
      <c r="AH12" s="5">
        <v>0.13580246913580199</v>
      </c>
      <c r="AI12" s="5">
        <v>0.11111111111111099</v>
      </c>
      <c r="AJ12" s="5">
        <v>7.4074074074074098E-2</v>
      </c>
      <c r="AK12" s="5">
        <v>0.41975308641975301</v>
      </c>
    </row>
    <row r="14" spans="1:37" x14ac:dyDescent="0.25">
      <c r="A14" s="9"/>
    </row>
    <row r="15" spans="1:37" s="6" customFormat="1" x14ac:dyDescent="0.25">
      <c r="A15" s="9" t="s">
        <v>171</v>
      </c>
      <c r="B15" s="7" t="s">
        <v>134</v>
      </c>
      <c r="C15" s="6" t="s">
        <v>135</v>
      </c>
      <c r="D15" s="6" t="s">
        <v>136</v>
      </c>
      <c r="E15" s="6" t="s">
        <v>137</v>
      </c>
      <c r="F15" s="6" t="s">
        <v>138</v>
      </c>
      <c r="G15" s="7" t="s">
        <v>139</v>
      </c>
      <c r="H15" s="6" t="s">
        <v>140</v>
      </c>
      <c r="I15" s="6" t="s">
        <v>141</v>
      </c>
      <c r="J15" s="7" t="s">
        <v>142</v>
      </c>
      <c r="K15" s="6" t="s">
        <v>143</v>
      </c>
      <c r="L15" s="6" t="s">
        <v>144</v>
      </c>
      <c r="M15" s="6" t="s">
        <v>145</v>
      </c>
      <c r="N15" s="6" t="s">
        <v>146</v>
      </c>
      <c r="O15" s="6" t="s">
        <v>147</v>
      </c>
      <c r="P15" s="6" t="s">
        <v>148</v>
      </c>
      <c r="Q15" s="7" t="s">
        <v>169</v>
      </c>
      <c r="R15" s="7" t="s">
        <v>149</v>
      </c>
      <c r="S15" s="6" t="s">
        <v>150</v>
      </c>
      <c r="T15" s="6" t="s">
        <v>151</v>
      </c>
      <c r="U15" s="6" t="s">
        <v>152</v>
      </c>
      <c r="V15" s="6" t="s">
        <v>153</v>
      </c>
      <c r="W15" s="7" t="s">
        <v>154</v>
      </c>
      <c r="X15" s="7" t="s">
        <v>155</v>
      </c>
      <c r="Y15" s="6" t="s">
        <v>156</v>
      </c>
      <c r="Z15" s="7" t="s">
        <v>157</v>
      </c>
      <c r="AA15" s="6" t="s">
        <v>158</v>
      </c>
      <c r="AB15" s="6" t="s">
        <v>159</v>
      </c>
      <c r="AC15" s="6" t="s">
        <v>160</v>
      </c>
      <c r="AD15" s="7" t="s">
        <v>161</v>
      </c>
      <c r="AE15" s="7" t="s">
        <v>162</v>
      </c>
      <c r="AF15" s="6" t="s">
        <v>163</v>
      </c>
      <c r="AG15" s="6" t="s">
        <v>164</v>
      </c>
      <c r="AH15" s="7" t="s">
        <v>165</v>
      </c>
      <c r="AI15" s="6" t="s">
        <v>166</v>
      </c>
      <c r="AJ15" s="7" t="s">
        <v>167</v>
      </c>
      <c r="AK15" s="7" t="s">
        <v>168</v>
      </c>
    </row>
    <row r="16" spans="1:37" x14ac:dyDescent="0.25">
      <c r="A16" s="8" t="s">
        <v>132</v>
      </c>
      <c r="B16" s="5">
        <v>0</v>
      </c>
      <c r="C16" s="5">
        <v>0</v>
      </c>
      <c r="D16" s="5">
        <v>0</v>
      </c>
      <c r="E16" s="5">
        <v>1</v>
      </c>
      <c r="F16" s="5">
        <v>0</v>
      </c>
      <c r="G16" s="5">
        <v>0</v>
      </c>
      <c r="H16" s="5">
        <v>0</v>
      </c>
      <c r="I16" s="5">
        <v>0</v>
      </c>
      <c r="J16" s="5">
        <v>1</v>
      </c>
      <c r="K16" s="5">
        <v>0</v>
      </c>
      <c r="L16" s="5">
        <v>0</v>
      </c>
      <c r="M16" s="5">
        <v>1</v>
      </c>
      <c r="N16" s="5">
        <v>1</v>
      </c>
      <c r="O16" s="5">
        <v>0</v>
      </c>
      <c r="P16" s="5">
        <v>1</v>
      </c>
      <c r="Q16" s="5">
        <v>1</v>
      </c>
      <c r="R16" s="5">
        <v>0</v>
      </c>
      <c r="S16" s="5">
        <v>0</v>
      </c>
      <c r="T16" s="5">
        <v>0</v>
      </c>
      <c r="U16" s="5">
        <v>0</v>
      </c>
      <c r="V16" s="5">
        <v>0</v>
      </c>
      <c r="W16" s="5">
        <v>0</v>
      </c>
      <c r="X16" s="5">
        <v>1</v>
      </c>
      <c r="Y16" s="5">
        <v>0</v>
      </c>
      <c r="Z16" s="5">
        <v>0</v>
      </c>
      <c r="AA16" s="5">
        <v>0</v>
      </c>
      <c r="AB16" s="5">
        <v>0</v>
      </c>
      <c r="AC16" s="5">
        <v>0</v>
      </c>
      <c r="AD16" s="5">
        <v>0</v>
      </c>
      <c r="AE16" s="5">
        <v>0</v>
      </c>
      <c r="AF16" s="5">
        <v>0</v>
      </c>
      <c r="AG16" s="5">
        <v>0</v>
      </c>
      <c r="AH16" s="5">
        <v>0</v>
      </c>
      <c r="AI16" s="5">
        <v>0</v>
      </c>
      <c r="AJ16" s="5">
        <v>0</v>
      </c>
      <c r="AK16" s="5">
        <v>0</v>
      </c>
    </row>
    <row r="17" spans="1:37" x14ac:dyDescent="0.25">
      <c r="A17" s="5" t="s">
        <v>131</v>
      </c>
      <c r="B17" s="5">
        <v>0</v>
      </c>
      <c r="C17" s="5">
        <v>0</v>
      </c>
      <c r="D17" s="5">
        <v>0</v>
      </c>
      <c r="E17" s="5">
        <v>0</v>
      </c>
      <c r="F17" s="5">
        <v>0</v>
      </c>
      <c r="G17" s="5">
        <v>0</v>
      </c>
      <c r="H17" s="5">
        <v>0</v>
      </c>
      <c r="I17" s="5">
        <v>0</v>
      </c>
      <c r="J17" s="5">
        <v>1</v>
      </c>
      <c r="K17" s="5">
        <v>0</v>
      </c>
      <c r="L17" s="5">
        <v>0</v>
      </c>
      <c r="M17" s="5">
        <v>0</v>
      </c>
      <c r="N17" s="5">
        <v>0</v>
      </c>
      <c r="O17" s="5">
        <v>0</v>
      </c>
      <c r="P17" s="5">
        <v>0</v>
      </c>
      <c r="Q17" s="5">
        <v>0</v>
      </c>
      <c r="R17" s="5">
        <v>0</v>
      </c>
      <c r="S17" s="5">
        <v>0</v>
      </c>
      <c r="T17" s="5">
        <v>0</v>
      </c>
      <c r="U17" s="5">
        <v>0</v>
      </c>
      <c r="V17" s="5">
        <v>0</v>
      </c>
      <c r="W17" s="5">
        <v>0</v>
      </c>
      <c r="X17" s="5">
        <v>0</v>
      </c>
      <c r="Y17" s="5">
        <v>0</v>
      </c>
      <c r="Z17" s="5">
        <v>0</v>
      </c>
      <c r="AA17" s="5">
        <v>0</v>
      </c>
      <c r="AB17" s="5">
        <v>0</v>
      </c>
      <c r="AC17" s="5">
        <v>0</v>
      </c>
      <c r="AD17" s="5">
        <v>0</v>
      </c>
      <c r="AE17" s="5">
        <v>0</v>
      </c>
      <c r="AF17" s="5">
        <v>0</v>
      </c>
      <c r="AG17" s="5">
        <v>0</v>
      </c>
      <c r="AH17" s="5">
        <v>0</v>
      </c>
      <c r="AI17" s="5">
        <v>0</v>
      </c>
      <c r="AJ17" s="5">
        <v>0</v>
      </c>
      <c r="AK17" s="5">
        <v>0</v>
      </c>
    </row>
    <row r="18" spans="1:37" x14ac:dyDescent="0.25">
      <c r="A18" s="5" t="s">
        <v>133</v>
      </c>
      <c r="B18" s="5">
        <v>1</v>
      </c>
      <c r="C18" s="5">
        <v>0</v>
      </c>
      <c r="D18" s="5">
        <v>1</v>
      </c>
      <c r="E18" s="5">
        <v>1</v>
      </c>
      <c r="F18" s="5">
        <v>1</v>
      </c>
      <c r="G18" s="5">
        <v>0</v>
      </c>
      <c r="H18" s="5">
        <v>0</v>
      </c>
      <c r="I18" s="5">
        <v>1</v>
      </c>
      <c r="J18" s="5">
        <v>1</v>
      </c>
      <c r="K18" s="5">
        <v>1</v>
      </c>
      <c r="L18" s="5">
        <v>0</v>
      </c>
      <c r="M18" s="5">
        <v>1</v>
      </c>
      <c r="N18" s="5">
        <v>1</v>
      </c>
      <c r="O18" s="5">
        <v>1</v>
      </c>
      <c r="P18" s="5">
        <v>0</v>
      </c>
      <c r="Q18" s="5">
        <v>0</v>
      </c>
      <c r="R18" s="5">
        <v>1</v>
      </c>
      <c r="S18" s="5">
        <v>1</v>
      </c>
      <c r="T18" s="5">
        <v>1</v>
      </c>
      <c r="U18" s="5">
        <v>1</v>
      </c>
      <c r="V18" s="5">
        <v>0</v>
      </c>
      <c r="W18" s="5">
        <v>0</v>
      </c>
      <c r="X18" s="5">
        <v>0</v>
      </c>
      <c r="Y18" s="5">
        <v>0</v>
      </c>
      <c r="Z18" s="5">
        <v>0</v>
      </c>
      <c r="AA18" s="5">
        <v>1</v>
      </c>
      <c r="AB18" s="5">
        <v>0</v>
      </c>
      <c r="AC18" s="5">
        <v>1</v>
      </c>
      <c r="AD18" s="5">
        <v>0</v>
      </c>
      <c r="AE18" s="5">
        <v>0</v>
      </c>
      <c r="AF18" s="5">
        <v>1</v>
      </c>
      <c r="AG18" s="5">
        <v>1</v>
      </c>
      <c r="AH18" s="5">
        <v>1</v>
      </c>
      <c r="AI18" s="5">
        <v>1</v>
      </c>
      <c r="AJ18" s="5">
        <v>0</v>
      </c>
      <c r="AK18" s="5">
        <v>0</v>
      </c>
    </row>
    <row r="19" spans="1:37" x14ac:dyDescent="0.25">
      <c r="A19" s="5" t="s">
        <v>126</v>
      </c>
      <c r="B19" s="5">
        <v>1</v>
      </c>
      <c r="C19" s="5">
        <v>1</v>
      </c>
      <c r="D19" s="5">
        <v>1</v>
      </c>
      <c r="E19" s="5">
        <v>1</v>
      </c>
      <c r="F19" s="5">
        <v>1</v>
      </c>
      <c r="G19" s="5">
        <v>1</v>
      </c>
      <c r="H19" s="5">
        <v>1</v>
      </c>
      <c r="I19" s="5">
        <v>1</v>
      </c>
      <c r="J19" s="5">
        <v>1</v>
      </c>
      <c r="K19" s="5">
        <v>1</v>
      </c>
      <c r="L19" s="5">
        <v>1</v>
      </c>
      <c r="M19" s="5">
        <v>1</v>
      </c>
      <c r="N19" s="5">
        <v>1</v>
      </c>
      <c r="O19" s="5">
        <v>1</v>
      </c>
      <c r="P19" s="5">
        <v>1</v>
      </c>
      <c r="Q19" s="5">
        <v>1</v>
      </c>
      <c r="R19" s="5">
        <v>1</v>
      </c>
      <c r="S19" s="5">
        <v>1</v>
      </c>
      <c r="T19" s="5">
        <v>1</v>
      </c>
      <c r="U19" s="5">
        <v>1</v>
      </c>
      <c r="V19" s="5">
        <v>1</v>
      </c>
      <c r="W19" s="5">
        <v>1</v>
      </c>
      <c r="X19" s="5">
        <v>1</v>
      </c>
      <c r="Y19" s="5">
        <v>1</v>
      </c>
      <c r="Z19" s="5">
        <v>1</v>
      </c>
      <c r="AA19" s="5">
        <v>1</v>
      </c>
      <c r="AB19" s="5">
        <v>1</v>
      </c>
      <c r="AC19" s="5">
        <v>1</v>
      </c>
      <c r="AD19" s="5">
        <v>1</v>
      </c>
      <c r="AE19" s="5">
        <v>1</v>
      </c>
      <c r="AF19" s="5">
        <v>1</v>
      </c>
      <c r="AG19" s="5">
        <v>1</v>
      </c>
      <c r="AH19" s="5">
        <v>1</v>
      </c>
      <c r="AI19" s="5">
        <v>1</v>
      </c>
      <c r="AJ19" s="5">
        <v>1</v>
      </c>
      <c r="AK19" s="5">
        <v>1</v>
      </c>
    </row>
    <row r="20" spans="1:37" x14ac:dyDescent="0.25">
      <c r="A20" s="5" t="s">
        <v>127</v>
      </c>
      <c r="B20" s="5">
        <v>0</v>
      </c>
      <c r="C20" s="5">
        <v>1</v>
      </c>
      <c r="D20" s="5">
        <v>0</v>
      </c>
      <c r="E20" s="5">
        <v>0</v>
      </c>
      <c r="F20" s="5">
        <v>1</v>
      </c>
      <c r="G20" s="5">
        <v>1</v>
      </c>
      <c r="H20" s="5">
        <v>0</v>
      </c>
      <c r="I20" s="5">
        <v>1</v>
      </c>
      <c r="J20" s="5">
        <v>1</v>
      </c>
      <c r="K20" s="5">
        <v>0</v>
      </c>
      <c r="L20" s="5">
        <v>1</v>
      </c>
      <c r="M20" s="5">
        <v>1</v>
      </c>
      <c r="N20" s="5">
        <v>0</v>
      </c>
      <c r="O20" s="5">
        <v>0</v>
      </c>
      <c r="P20" s="5">
        <v>1</v>
      </c>
      <c r="Q20" s="5">
        <v>0</v>
      </c>
      <c r="R20" s="5">
        <v>1</v>
      </c>
      <c r="S20" s="5">
        <v>1</v>
      </c>
      <c r="T20" s="5">
        <v>1</v>
      </c>
      <c r="U20" s="5">
        <v>1</v>
      </c>
      <c r="V20" s="5">
        <v>0</v>
      </c>
      <c r="W20" s="5">
        <v>1</v>
      </c>
      <c r="X20" s="5">
        <v>0</v>
      </c>
      <c r="Y20" s="5">
        <v>1</v>
      </c>
      <c r="Z20" s="5">
        <v>1</v>
      </c>
      <c r="AA20" s="5">
        <v>1</v>
      </c>
      <c r="AB20" s="5">
        <v>0</v>
      </c>
      <c r="AC20" s="5">
        <v>1</v>
      </c>
      <c r="AD20" s="5">
        <v>0</v>
      </c>
      <c r="AE20" s="5">
        <v>1</v>
      </c>
      <c r="AF20" s="5">
        <v>1</v>
      </c>
      <c r="AG20" s="5">
        <v>1</v>
      </c>
      <c r="AH20" s="5">
        <v>0</v>
      </c>
      <c r="AI20" s="5">
        <v>1</v>
      </c>
      <c r="AJ20" s="5">
        <v>0</v>
      </c>
      <c r="AK20" s="5">
        <v>1</v>
      </c>
    </row>
    <row r="21" spans="1:37" x14ac:dyDescent="0.25">
      <c r="A21" s="5" t="s">
        <v>129</v>
      </c>
      <c r="B21" s="5">
        <v>0</v>
      </c>
      <c r="C21" s="5">
        <v>0</v>
      </c>
      <c r="D21" s="5">
        <v>1</v>
      </c>
      <c r="E21" s="5">
        <v>0</v>
      </c>
      <c r="F21" s="5">
        <v>0</v>
      </c>
      <c r="G21" s="5">
        <v>0</v>
      </c>
      <c r="H21" s="5">
        <v>0</v>
      </c>
      <c r="I21" s="5">
        <v>0</v>
      </c>
      <c r="J21" s="5">
        <v>0</v>
      </c>
      <c r="K21" s="5">
        <v>0</v>
      </c>
      <c r="L21" s="5">
        <v>1</v>
      </c>
      <c r="M21" s="5">
        <v>0</v>
      </c>
      <c r="N21" s="5">
        <v>0</v>
      </c>
      <c r="O21" s="5">
        <v>1</v>
      </c>
      <c r="P21" s="5">
        <v>1</v>
      </c>
      <c r="Q21" s="5">
        <v>1</v>
      </c>
      <c r="R21" s="5">
        <v>0</v>
      </c>
      <c r="S21" s="5">
        <v>0</v>
      </c>
      <c r="T21" s="5">
        <v>0</v>
      </c>
      <c r="U21" s="5">
        <v>0</v>
      </c>
      <c r="V21" s="5">
        <v>0</v>
      </c>
      <c r="W21" s="5">
        <v>0</v>
      </c>
      <c r="X21" s="5">
        <v>1</v>
      </c>
      <c r="Y21" s="5">
        <v>1</v>
      </c>
      <c r="Z21" s="5">
        <v>0</v>
      </c>
      <c r="AA21" s="5">
        <v>0</v>
      </c>
      <c r="AB21" s="5">
        <v>0</v>
      </c>
      <c r="AC21" s="5">
        <v>0</v>
      </c>
      <c r="AD21" s="5">
        <v>0</v>
      </c>
      <c r="AE21" s="5">
        <v>0</v>
      </c>
      <c r="AF21" s="5">
        <v>0</v>
      </c>
      <c r="AG21" s="5">
        <v>1</v>
      </c>
      <c r="AH21" s="5">
        <v>0</v>
      </c>
      <c r="AI21" s="5">
        <v>1</v>
      </c>
      <c r="AJ21" s="5">
        <v>0</v>
      </c>
      <c r="AK21" s="5">
        <v>1</v>
      </c>
    </row>
    <row r="22" spans="1:37" x14ac:dyDescent="0.25">
      <c r="A22" s="5" t="s">
        <v>130</v>
      </c>
      <c r="B22" s="5">
        <v>0</v>
      </c>
      <c r="C22" s="5">
        <v>0</v>
      </c>
      <c r="D22" s="5">
        <v>0</v>
      </c>
      <c r="E22" s="5">
        <v>0</v>
      </c>
      <c r="F22" s="5">
        <v>0</v>
      </c>
      <c r="G22" s="5">
        <v>0</v>
      </c>
      <c r="H22" s="5">
        <v>0</v>
      </c>
      <c r="I22" s="5">
        <v>0</v>
      </c>
      <c r="J22" s="5">
        <v>0</v>
      </c>
      <c r="K22" s="5">
        <v>0</v>
      </c>
      <c r="L22" s="5">
        <v>0</v>
      </c>
      <c r="M22" s="5">
        <v>0</v>
      </c>
      <c r="N22" s="5">
        <v>0</v>
      </c>
      <c r="O22" s="5">
        <v>1</v>
      </c>
      <c r="P22" s="5">
        <v>1</v>
      </c>
      <c r="Q22" s="5">
        <v>0</v>
      </c>
      <c r="R22" s="5">
        <v>0</v>
      </c>
      <c r="S22" s="5">
        <v>0</v>
      </c>
      <c r="T22" s="5">
        <v>0</v>
      </c>
      <c r="U22" s="5">
        <v>0</v>
      </c>
      <c r="V22" s="5">
        <v>0</v>
      </c>
      <c r="W22" s="5">
        <v>0</v>
      </c>
      <c r="X22" s="5">
        <v>0</v>
      </c>
      <c r="Y22" s="5">
        <v>0</v>
      </c>
      <c r="Z22" s="5">
        <v>0</v>
      </c>
      <c r="AA22" s="5">
        <v>0</v>
      </c>
      <c r="AB22" s="5">
        <v>0</v>
      </c>
      <c r="AC22" s="5">
        <v>0</v>
      </c>
      <c r="AD22" s="5">
        <v>0</v>
      </c>
      <c r="AE22" s="5">
        <v>0</v>
      </c>
      <c r="AF22" s="5">
        <v>0</v>
      </c>
      <c r="AG22" s="5">
        <v>1</v>
      </c>
      <c r="AH22" s="5">
        <v>0</v>
      </c>
      <c r="AI22" s="5">
        <v>0</v>
      </c>
      <c r="AJ22" s="5">
        <v>0</v>
      </c>
      <c r="AK22" s="5">
        <v>0</v>
      </c>
    </row>
    <row r="23" spans="1:37" x14ac:dyDescent="0.25">
      <c r="A23" s="5" t="s">
        <v>128</v>
      </c>
      <c r="B23" s="5">
        <v>0</v>
      </c>
      <c r="C23" s="5">
        <v>0</v>
      </c>
      <c r="D23" s="5">
        <v>0</v>
      </c>
      <c r="E23" s="5">
        <v>0</v>
      </c>
      <c r="F23" s="5">
        <v>0</v>
      </c>
      <c r="G23" s="5">
        <v>0</v>
      </c>
      <c r="H23" s="5">
        <v>0</v>
      </c>
      <c r="I23" s="5">
        <v>0</v>
      </c>
      <c r="J23" s="5">
        <v>0</v>
      </c>
      <c r="K23" s="5">
        <v>0</v>
      </c>
      <c r="L23" s="5">
        <v>1</v>
      </c>
      <c r="M23" s="5">
        <v>0</v>
      </c>
      <c r="N23" s="5">
        <v>0</v>
      </c>
      <c r="O23" s="5">
        <v>1</v>
      </c>
      <c r="P23" s="5">
        <v>1</v>
      </c>
      <c r="Q23" s="5">
        <v>0</v>
      </c>
      <c r="R23" s="5">
        <v>0</v>
      </c>
      <c r="S23" s="5">
        <v>0</v>
      </c>
      <c r="T23" s="5">
        <v>0</v>
      </c>
      <c r="U23" s="5">
        <v>0</v>
      </c>
      <c r="V23" s="5">
        <v>0</v>
      </c>
      <c r="W23" s="5">
        <v>0</v>
      </c>
      <c r="X23" s="5">
        <v>0</v>
      </c>
      <c r="Y23" s="5">
        <v>0</v>
      </c>
      <c r="Z23" s="5">
        <v>0</v>
      </c>
      <c r="AA23" s="5">
        <v>0</v>
      </c>
      <c r="AB23" s="5">
        <v>0</v>
      </c>
      <c r="AC23" s="5">
        <v>0</v>
      </c>
      <c r="AD23" s="5">
        <v>0</v>
      </c>
      <c r="AE23" s="5">
        <v>0</v>
      </c>
      <c r="AF23" s="5">
        <v>0</v>
      </c>
      <c r="AG23" s="5">
        <v>1</v>
      </c>
      <c r="AH23" s="5">
        <v>0</v>
      </c>
      <c r="AI23" s="5">
        <v>0</v>
      </c>
      <c r="AJ23" s="5">
        <v>0</v>
      </c>
      <c r="AK23" s="5">
        <v>0</v>
      </c>
    </row>
  </sheetData>
  <pageMargins left="0.7" right="0.7" top="0.75" bottom="0.75" header="0.3" footer="0.3"/>
  <pageSetup paperSize="9" orientation="portrait" horizontalDpi="300" verticalDpi="3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92"/>
  <sheetViews>
    <sheetView workbookViewId="0">
      <selection activeCell="B1" sqref="B1:AK1"/>
    </sheetView>
  </sheetViews>
  <sheetFormatPr defaultRowHeight="15" x14ac:dyDescent="0.25"/>
  <cols>
    <col min="1" max="16384" width="9.140625" style="4"/>
  </cols>
  <sheetData>
    <row r="1" spans="1:37" x14ac:dyDescent="0.25">
      <c r="B1" s="4" t="s">
        <v>0</v>
      </c>
      <c r="C1" s="4" t="s">
        <v>1</v>
      </c>
      <c r="D1" s="4" t="s">
        <v>2</v>
      </c>
      <c r="E1" s="4" t="s">
        <v>3</v>
      </c>
      <c r="F1" s="4" t="s">
        <v>4</v>
      </c>
      <c r="G1" s="4" t="s">
        <v>5</v>
      </c>
      <c r="H1" s="4" t="s">
        <v>6</v>
      </c>
      <c r="I1" s="4" t="s">
        <v>7</v>
      </c>
      <c r="J1" s="4" t="s">
        <v>8</v>
      </c>
      <c r="K1" s="4" t="s">
        <v>9</v>
      </c>
      <c r="L1" s="4" t="s">
        <v>10</v>
      </c>
      <c r="M1" s="4" t="s">
        <v>11</v>
      </c>
      <c r="N1" s="4" t="s">
        <v>12</v>
      </c>
      <c r="O1" s="4" t="s">
        <v>13</v>
      </c>
      <c r="P1" s="4" t="s">
        <v>14</v>
      </c>
      <c r="Q1" s="4" t="s">
        <v>15</v>
      </c>
      <c r="R1" s="4" t="s">
        <v>16</v>
      </c>
      <c r="S1" s="4" t="s">
        <v>17</v>
      </c>
      <c r="T1" s="4" t="s">
        <v>18</v>
      </c>
      <c r="U1" s="4" t="s">
        <v>19</v>
      </c>
      <c r="V1" s="4" t="s">
        <v>20</v>
      </c>
      <c r="W1" s="4" t="s">
        <v>21</v>
      </c>
      <c r="X1" s="4" t="s">
        <v>22</v>
      </c>
      <c r="Y1" s="4" t="s">
        <v>23</v>
      </c>
      <c r="Z1" s="4" t="s">
        <v>24</v>
      </c>
      <c r="AA1" s="4" t="s">
        <v>25</v>
      </c>
      <c r="AB1" s="4" t="s">
        <v>26</v>
      </c>
      <c r="AC1" s="4" t="s">
        <v>27</v>
      </c>
      <c r="AD1" s="4" t="s">
        <v>28</v>
      </c>
      <c r="AE1" s="4" t="s">
        <v>29</v>
      </c>
      <c r="AF1" s="4" t="s">
        <v>30</v>
      </c>
      <c r="AG1" s="4" t="s">
        <v>31</v>
      </c>
      <c r="AH1" s="4" t="s">
        <v>32</v>
      </c>
      <c r="AI1" s="4" t="s">
        <v>33</v>
      </c>
      <c r="AJ1" s="4" t="s">
        <v>34</v>
      </c>
      <c r="AK1" s="4" t="s">
        <v>35</v>
      </c>
    </row>
    <row r="2" spans="1:37" x14ac:dyDescent="0.25">
      <c r="B2" s="4">
        <v>0.46280991735537202</v>
      </c>
      <c r="C2" s="4">
        <v>0.72727272727272696</v>
      </c>
      <c r="D2" s="4">
        <v>0.72727272727272696</v>
      </c>
      <c r="E2" s="4">
        <v>0.76859504132231404</v>
      </c>
      <c r="F2" s="4">
        <v>0.74380165289256195</v>
      </c>
      <c r="G2" s="4">
        <v>0.78512396694214903</v>
      </c>
      <c r="H2" s="4">
        <v>0.45454545454545497</v>
      </c>
      <c r="I2" s="4">
        <v>0.76033057851239705</v>
      </c>
      <c r="J2" s="4">
        <v>0.76033057851239705</v>
      </c>
      <c r="K2" s="4">
        <v>0.76859504132231404</v>
      </c>
      <c r="L2" s="4">
        <v>0.78512396694214903</v>
      </c>
      <c r="M2" s="4">
        <v>0.76859504132231404</v>
      </c>
      <c r="N2" s="4">
        <v>0.76033057851239705</v>
      </c>
      <c r="O2" s="4">
        <v>0.76859504132231404</v>
      </c>
      <c r="P2" s="4">
        <v>0.76859504132231404</v>
      </c>
      <c r="Q2" s="4">
        <v>0.78512396694214903</v>
      </c>
      <c r="R2" s="4">
        <v>0.79338842975206603</v>
      </c>
      <c r="S2" s="4">
        <v>0.78512396694214903</v>
      </c>
      <c r="T2" s="4">
        <v>0.78512396694214903</v>
      </c>
      <c r="U2" s="4">
        <v>0.78512396694214903</v>
      </c>
      <c r="V2" s="4">
        <v>0.46280991735537202</v>
      </c>
      <c r="W2" s="4">
        <v>0.76033057851239705</v>
      </c>
      <c r="X2" s="4">
        <v>0.75206611570247905</v>
      </c>
      <c r="Y2" s="4">
        <v>0.76033057851239705</v>
      </c>
      <c r="Z2" s="4">
        <v>0.504132231404959</v>
      </c>
      <c r="AA2" s="4">
        <v>0.74380165289256195</v>
      </c>
      <c r="AB2" s="4">
        <v>0.76033057851239705</v>
      </c>
      <c r="AC2" s="4">
        <v>0.80165289256198402</v>
      </c>
      <c r="AD2" s="4">
        <v>0.76033057851239705</v>
      </c>
      <c r="AE2" s="4">
        <v>0.74380165289256195</v>
      </c>
      <c r="AF2" s="4">
        <v>0.75206611570247905</v>
      </c>
      <c r="AG2" s="4">
        <v>0.80165289256198402</v>
      </c>
      <c r="AH2" s="4">
        <v>0.77685950413223104</v>
      </c>
      <c r="AI2" s="4">
        <v>0.69421487603305798</v>
      </c>
      <c r="AJ2" s="4">
        <v>0.44628099173553698</v>
      </c>
      <c r="AK2" s="4">
        <v>0.73553719008264495</v>
      </c>
    </row>
    <row r="3" spans="1:37" x14ac:dyDescent="0.25">
      <c r="A3" s="4" t="s">
        <v>36</v>
      </c>
      <c r="B3" s="4">
        <v>0.38461538461538503</v>
      </c>
      <c r="C3" s="4">
        <v>0.30769230769230799</v>
      </c>
      <c r="D3" s="4">
        <v>0.15384615384615399</v>
      </c>
      <c r="E3" s="4">
        <v>0.38461538461538503</v>
      </c>
      <c r="F3" s="4">
        <v>0.53846153846153799</v>
      </c>
      <c r="G3" s="4">
        <v>0.30769230769230799</v>
      </c>
      <c r="H3" s="4">
        <v>0.38461538461538503</v>
      </c>
      <c r="I3" s="4">
        <v>0.38461538461538503</v>
      </c>
      <c r="J3" s="4">
        <v>0.53846153846153799</v>
      </c>
      <c r="K3" s="4">
        <v>0.53846153846153799</v>
      </c>
      <c r="L3" s="4">
        <v>0.30769230769230799</v>
      </c>
      <c r="M3" s="4">
        <v>0.15384615384615399</v>
      </c>
      <c r="N3" s="4">
        <v>0.15384615384615399</v>
      </c>
      <c r="O3" s="4">
        <v>0.38461538461538503</v>
      </c>
      <c r="P3" s="4">
        <v>0.230769230769231</v>
      </c>
      <c r="Q3" s="4">
        <v>0.230769230769231</v>
      </c>
      <c r="R3" s="4">
        <v>0.38461538461538503</v>
      </c>
      <c r="S3" s="4">
        <v>0.38461538461538503</v>
      </c>
      <c r="T3" s="4">
        <v>0.53846153846153799</v>
      </c>
      <c r="U3" s="4">
        <v>0.69230769230769196</v>
      </c>
      <c r="V3" s="4">
        <v>0.46153846153846201</v>
      </c>
      <c r="W3" s="4">
        <v>0.38461538461538503</v>
      </c>
      <c r="X3" s="4">
        <v>0.30769230769230799</v>
      </c>
      <c r="Y3" s="4">
        <v>0.69230769230769196</v>
      </c>
      <c r="Z3" s="4">
        <v>0.61538461538461497</v>
      </c>
      <c r="AA3" s="4">
        <v>0.61538461538461497</v>
      </c>
      <c r="AB3" s="4">
        <v>0.69230769230769196</v>
      </c>
      <c r="AC3" s="4">
        <v>0.69230769230769196</v>
      </c>
      <c r="AD3" s="4">
        <v>0.46153846153846201</v>
      </c>
      <c r="AE3" s="4">
        <v>0.61538461538461497</v>
      </c>
      <c r="AF3" s="4">
        <v>0.46153846153846201</v>
      </c>
      <c r="AG3" s="4">
        <v>0.69230769230769196</v>
      </c>
      <c r="AH3" s="4">
        <v>0.61538461538461497</v>
      </c>
      <c r="AI3" s="4">
        <v>0.53846153846153799</v>
      </c>
      <c r="AJ3" s="4">
        <v>0.15384615384615399</v>
      </c>
      <c r="AK3" s="4">
        <v>0.53846153846153799</v>
      </c>
    </row>
    <row r="4" spans="1:37" x14ac:dyDescent="0.25">
      <c r="A4" s="4" t="s">
        <v>37</v>
      </c>
      <c r="B4" s="4">
        <v>0</v>
      </c>
      <c r="C4" s="4">
        <v>0</v>
      </c>
      <c r="D4" s="4">
        <v>0.36666666666666697</v>
      </c>
      <c r="E4" s="4">
        <v>0.133333333333333</v>
      </c>
      <c r="F4" s="4">
        <v>0.2</v>
      </c>
      <c r="G4" s="4">
        <v>3.3333333333333298E-2</v>
      </c>
      <c r="H4" s="4">
        <v>3.3333333333333298E-2</v>
      </c>
      <c r="I4" s="4">
        <v>0.1</v>
      </c>
      <c r="J4" s="4">
        <v>0.2</v>
      </c>
      <c r="K4" s="4">
        <v>0.4</v>
      </c>
      <c r="L4" s="4">
        <v>0</v>
      </c>
      <c r="M4" s="4">
        <v>0</v>
      </c>
      <c r="N4" s="4">
        <v>0</v>
      </c>
      <c r="O4" s="4">
        <v>0.16666666666666699</v>
      </c>
      <c r="P4" s="4">
        <v>3.3333333333333298E-2</v>
      </c>
      <c r="Q4" s="4">
        <v>3.3333333333333298E-2</v>
      </c>
      <c r="R4" s="4">
        <v>0.233333333333333</v>
      </c>
      <c r="S4" s="4">
        <v>0.233333333333333</v>
      </c>
      <c r="T4" s="4">
        <v>0</v>
      </c>
      <c r="U4" s="4">
        <v>0</v>
      </c>
      <c r="V4" s="4">
        <v>3.3333333333333298E-2</v>
      </c>
      <c r="W4" s="4">
        <v>3.3333333333333298E-2</v>
      </c>
      <c r="X4" s="4">
        <v>6.6666666666666693E-2</v>
      </c>
      <c r="Y4" s="4">
        <v>0</v>
      </c>
      <c r="Z4" s="4">
        <v>0</v>
      </c>
      <c r="AA4" s="4">
        <v>0</v>
      </c>
      <c r="AB4" s="4">
        <v>0</v>
      </c>
      <c r="AC4" s="4">
        <v>3.3333333333333298E-2</v>
      </c>
      <c r="AD4" s="4">
        <v>0</v>
      </c>
      <c r="AE4" s="4">
        <v>0</v>
      </c>
      <c r="AF4" s="4">
        <v>3.3333333333333298E-2</v>
      </c>
      <c r="AG4" s="4">
        <v>3.3333333333333298E-2</v>
      </c>
      <c r="AH4" s="4">
        <v>0.3</v>
      </c>
      <c r="AI4" s="4">
        <v>0.3</v>
      </c>
      <c r="AJ4" s="4">
        <v>3.3333333333333298E-2</v>
      </c>
      <c r="AK4" s="4">
        <v>0.3</v>
      </c>
    </row>
    <row r="5" spans="1:37" x14ac:dyDescent="0.25">
      <c r="A5" s="4" t="s">
        <v>38</v>
      </c>
      <c r="B5" s="4">
        <v>0</v>
      </c>
      <c r="C5" s="4">
        <v>0</v>
      </c>
      <c r="D5" s="4">
        <v>0</v>
      </c>
      <c r="E5" s="4">
        <v>0</v>
      </c>
      <c r="F5" s="4">
        <v>0</v>
      </c>
      <c r="G5" s="4">
        <v>0</v>
      </c>
      <c r="H5" s="4">
        <v>0</v>
      </c>
      <c r="I5" s="4">
        <v>0</v>
      </c>
      <c r="J5" s="4">
        <v>0</v>
      </c>
      <c r="K5" s="4">
        <v>0</v>
      </c>
      <c r="L5" s="4">
        <v>1</v>
      </c>
      <c r="M5" s="4">
        <v>0</v>
      </c>
      <c r="N5" s="4">
        <v>0</v>
      </c>
      <c r="O5" s="4">
        <v>0</v>
      </c>
      <c r="P5" s="4">
        <v>0</v>
      </c>
      <c r="Q5" s="4">
        <v>0</v>
      </c>
      <c r="R5" s="4">
        <v>1</v>
      </c>
      <c r="S5" s="4">
        <v>0</v>
      </c>
      <c r="T5" s="4">
        <v>0</v>
      </c>
      <c r="U5" s="4">
        <v>0</v>
      </c>
      <c r="V5" s="4">
        <v>0</v>
      </c>
      <c r="W5" s="4">
        <v>0</v>
      </c>
      <c r="X5" s="4">
        <v>0</v>
      </c>
      <c r="Y5" s="4">
        <v>0</v>
      </c>
      <c r="Z5" s="4">
        <v>0</v>
      </c>
      <c r="AA5" s="4">
        <v>0</v>
      </c>
      <c r="AB5" s="4">
        <v>0</v>
      </c>
      <c r="AC5" s="4">
        <v>1</v>
      </c>
      <c r="AD5" s="4">
        <v>0</v>
      </c>
      <c r="AE5" s="4">
        <v>0</v>
      </c>
      <c r="AF5" s="4">
        <v>0</v>
      </c>
      <c r="AG5" s="4">
        <v>0</v>
      </c>
      <c r="AH5" s="4">
        <v>0</v>
      </c>
      <c r="AI5" s="4">
        <v>0</v>
      </c>
      <c r="AJ5" s="4">
        <v>0</v>
      </c>
      <c r="AK5" s="4">
        <v>0</v>
      </c>
    </row>
    <row r="6" spans="1:37" x14ac:dyDescent="0.25">
      <c r="A6" s="4" t="s">
        <v>39</v>
      </c>
      <c r="B6" s="4">
        <v>1</v>
      </c>
      <c r="C6" s="4">
        <v>1</v>
      </c>
      <c r="D6" s="4">
        <v>1</v>
      </c>
      <c r="E6" s="4">
        <v>1</v>
      </c>
      <c r="F6" s="4">
        <v>1</v>
      </c>
      <c r="G6" s="4">
        <v>1</v>
      </c>
      <c r="H6" s="4">
        <v>1</v>
      </c>
      <c r="I6" s="4">
        <v>1</v>
      </c>
      <c r="J6" s="4">
        <v>1</v>
      </c>
      <c r="K6" s="4">
        <v>1</v>
      </c>
      <c r="L6" s="4">
        <v>1</v>
      </c>
      <c r="M6" s="4">
        <v>1</v>
      </c>
      <c r="N6" s="4">
        <v>1</v>
      </c>
      <c r="O6" s="4">
        <v>1</v>
      </c>
      <c r="P6" s="4">
        <v>1</v>
      </c>
      <c r="Q6" s="4">
        <v>1</v>
      </c>
      <c r="R6" s="4">
        <v>1</v>
      </c>
      <c r="S6" s="4">
        <v>1</v>
      </c>
      <c r="T6" s="4">
        <v>1</v>
      </c>
      <c r="U6" s="4">
        <v>1</v>
      </c>
      <c r="V6" s="4">
        <v>1</v>
      </c>
      <c r="W6" s="4">
        <v>1</v>
      </c>
      <c r="X6" s="4">
        <v>1</v>
      </c>
      <c r="Y6" s="4">
        <v>1</v>
      </c>
      <c r="Z6" s="4">
        <v>1</v>
      </c>
      <c r="AA6" s="4">
        <v>1</v>
      </c>
      <c r="AB6" s="4">
        <v>1</v>
      </c>
      <c r="AC6" s="4">
        <v>1</v>
      </c>
      <c r="AD6" s="4">
        <v>1</v>
      </c>
      <c r="AE6" s="4">
        <v>1</v>
      </c>
      <c r="AF6" s="4">
        <v>1</v>
      </c>
      <c r="AG6" s="4">
        <v>1</v>
      </c>
      <c r="AH6" s="4">
        <v>1</v>
      </c>
      <c r="AI6" s="4">
        <v>1</v>
      </c>
      <c r="AJ6" s="4">
        <v>1</v>
      </c>
      <c r="AK6" s="4">
        <v>1</v>
      </c>
    </row>
    <row r="7" spans="1:37" x14ac:dyDescent="0.25">
      <c r="A7" s="4" t="s">
        <v>40</v>
      </c>
      <c r="B7" s="4">
        <v>0.375</v>
      </c>
      <c r="C7" s="4">
        <v>9.375E-2</v>
      </c>
      <c r="D7" s="4">
        <v>0.25</v>
      </c>
      <c r="E7" s="4">
        <v>0.28125</v>
      </c>
      <c r="F7" s="4">
        <v>0.4375</v>
      </c>
      <c r="G7" s="4">
        <v>0.25</v>
      </c>
      <c r="H7" s="4">
        <v>0.375</v>
      </c>
      <c r="I7" s="4">
        <v>0.3125</v>
      </c>
      <c r="J7" s="4">
        <v>0.375</v>
      </c>
      <c r="K7" s="4">
        <v>3.125E-2</v>
      </c>
      <c r="L7" s="4">
        <v>6.25E-2</v>
      </c>
      <c r="M7" s="4">
        <v>3.125E-2</v>
      </c>
      <c r="N7" s="4">
        <v>0</v>
      </c>
      <c r="O7" s="4">
        <v>0.375</v>
      </c>
      <c r="P7" s="4">
        <v>3.125E-2</v>
      </c>
      <c r="Q7" s="4">
        <v>9.375E-2</v>
      </c>
      <c r="R7" s="4">
        <v>0.53125</v>
      </c>
      <c r="S7" s="4">
        <v>0.34375</v>
      </c>
      <c r="T7" s="4">
        <v>9.375E-2</v>
      </c>
      <c r="U7" s="4">
        <v>0.28125</v>
      </c>
      <c r="V7" s="4">
        <v>0.3125</v>
      </c>
      <c r="W7" s="4">
        <v>0.28125</v>
      </c>
      <c r="X7" s="4">
        <v>0.875</v>
      </c>
      <c r="Y7" s="4">
        <v>0.25</v>
      </c>
      <c r="Z7" s="4">
        <v>0.28125</v>
      </c>
      <c r="AA7" s="4">
        <v>0.15625</v>
      </c>
      <c r="AB7" s="4">
        <v>0.125</v>
      </c>
      <c r="AC7" s="4">
        <v>0.40625</v>
      </c>
      <c r="AD7" s="4">
        <v>0.3125</v>
      </c>
      <c r="AE7" s="4">
        <v>0.125</v>
      </c>
      <c r="AF7" s="4">
        <v>3.125E-2</v>
      </c>
      <c r="AG7" s="4">
        <v>0.375</v>
      </c>
      <c r="AH7" s="4">
        <v>0.34375</v>
      </c>
      <c r="AI7" s="4">
        <v>0.15625</v>
      </c>
      <c r="AJ7" s="4">
        <v>0.5</v>
      </c>
      <c r="AK7" s="4">
        <v>0.625</v>
      </c>
    </row>
    <row r="8" spans="1:37" x14ac:dyDescent="0.25">
      <c r="A8" s="4" t="s">
        <v>41</v>
      </c>
      <c r="B8" s="4">
        <v>0.32098765432098803</v>
      </c>
      <c r="C8" s="4">
        <v>0.30864197530864201</v>
      </c>
      <c r="D8" s="4">
        <v>0.28395061728395099</v>
      </c>
      <c r="E8" s="4">
        <v>0.30864197530864201</v>
      </c>
      <c r="F8" s="4">
        <v>0.38271604938271597</v>
      </c>
      <c r="G8" s="4">
        <v>0.30864197530864201</v>
      </c>
      <c r="H8" s="4">
        <v>0.30864197530864201</v>
      </c>
      <c r="I8" s="4">
        <v>0.30864197530864201</v>
      </c>
      <c r="J8" s="4">
        <v>0.34567901234567899</v>
      </c>
      <c r="K8" s="4">
        <v>0.30864197530864201</v>
      </c>
      <c r="L8" s="4">
        <v>0.41975308641975301</v>
      </c>
      <c r="M8" s="4">
        <v>0.28395061728395099</v>
      </c>
      <c r="N8" s="4">
        <v>0.30864197530864201</v>
      </c>
      <c r="O8" s="4">
        <v>0.30864197530864201</v>
      </c>
      <c r="P8" s="4">
        <v>0.30864197530864201</v>
      </c>
      <c r="Q8" s="4">
        <v>0.37037037037037002</v>
      </c>
      <c r="R8" s="4">
        <v>0.25925925925925902</v>
      </c>
      <c r="S8" s="4">
        <v>0.33333333333333298</v>
      </c>
      <c r="T8" s="4">
        <v>0.22222222222222199</v>
      </c>
      <c r="U8" s="4">
        <v>0.27160493827160498</v>
      </c>
      <c r="V8" s="4">
        <v>0.27160493827160498</v>
      </c>
      <c r="W8" s="4">
        <v>0.32098765432098803</v>
      </c>
      <c r="X8" s="4">
        <v>0.25925925925925902</v>
      </c>
      <c r="Y8" s="4">
        <v>0.296296296296296</v>
      </c>
      <c r="Z8" s="4">
        <v>0.296296296296296</v>
      </c>
      <c r="AA8" s="4">
        <v>0.358024691358025</v>
      </c>
      <c r="AB8" s="4">
        <v>0.27160493827160498</v>
      </c>
      <c r="AC8" s="4">
        <v>0.296296296296296</v>
      </c>
      <c r="AD8" s="4">
        <v>0.296296296296296</v>
      </c>
      <c r="AE8" s="4">
        <v>0.34567901234567899</v>
      </c>
      <c r="AF8" s="4">
        <v>0.30864197530864201</v>
      </c>
      <c r="AG8" s="4">
        <v>0.75308641975308599</v>
      </c>
      <c r="AH8" s="4">
        <v>0.30864197530864201</v>
      </c>
      <c r="AI8" s="4">
        <v>0.358024691358025</v>
      </c>
      <c r="AJ8" s="4">
        <v>0.25925925925925902</v>
      </c>
      <c r="AK8" s="4">
        <v>0.407407407407407</v>
      </c>
    </row>
    <row r="9" spans="1:37" x14ac:dyDescent="0.25">
      <c r="A9" s="4" t="s">
        <v>42</v>
      </c>
      <c r="B9" s="4">
        <v>0</v>
      </c>
      <c r="C9" s="4">
        <v>0</v>
      </c>
      <c r="D9" s="4">
        <v>0</v>
      </c>
      <c r="E9" s="4">
        <v>0</v>
      </c>
      <c r="F9" s="4">
        <v>0</v>
      </c>
      <c r="G9" s="4">
        <v>0</v>
      </c>
      <c r="H9" s="4">
        <v>0</v>
      </c>
      <c r="I9" s="4">
        <v>0</v>
      </c>
      <c r="J9" s="4">
        <v>8.3333333333333301E-2</v>
      </c>
      <c r="K9" s="4">
        <v>0</v>
      </c>
      <c r="L9" s="4">
        <v>8.3333333333333301E-2</v>
      </c>
      <c r="M9" s="4">
        <v>0</v>
      </c>
      <c r="N9" s="4">
        <v>0</v>
      </c>
      <c r="O9" s="4">
        <v>0</v>
      </c>
      <c r="P9" s="4">
        <v>0</v>
      </c>
      <c r="Q9" s="4">
        <v>0</v>
      </c>
      <c r="R9" s="4">
        <v>0</v>
      </c>
      <c r="S9" s="4">
        <v>0</v>
      </c>
      <c r="T9" s="4">
        <v>0</v>
      </c>
      <c r="U9" s="4">
        <v>0</v>
      </c>
      <c r="V9" s="4">
        <v>0</v>
      </c>
      <c r="W9" s="4">
        <v>0</v>
      </c>
      <c r="X9" s="4">
        <v>8.3333333333333301E-2</v>
      </c>
      <c r="Y9" s="4">
        <v>0</v>
      </c>
      <c r="Z9" s="4">
        <v>0</v>
      </c>
      <c r="AA9" s="4">
        <v>0</v>
      </c>
      <c r="AB9" s="4">
        <v>0</v>
      </c>
      <c r="AC9" s="4">
        <v>0</v>
      </c>
      <c r="AD9" s="4">
        <v>0</v>
      </c>
      <c r="AE9" s="4">
        <v>0</v>
      </c>
      <c r="AF9" s="4">
        <v>0</v>
      </c>
      <c r="AG9" s="4">
        <v>8.3333333333333301E-2</v>
      </c>
      <c r="AH9" s="4">
        <v>8.3333333333333301E-2</v>
      </c>
      <c r="AI9" s="4">
        <v>0</v>
      </c>
      <c r="AJ9" s="4">
        <v>0</v>
      </c>
      <c r="AK9" s="4">
        <v>8.3333333333333301E-2</v>
      </c>
    </row>
    <row r="10" spans="1:37" x14ac:dyDescent="0.25">
      <c r="A10" s="4" t="s">
        <v>43</v>
      </c>
      <c r="B10" s="4">
        <v>0</v>
      </c>
      <c r="C10" s="4">
        <v>0</v>
      </c>
      <c r="D10" s="4">
        <v>0</v>
      </c>
      <c r="E10" s="4">
        <v>0</v>
      </c>
      <c r="F10" s="4">
        <v>0</v>
      </c>
      <c r="G10" s="4">
        <v>0</v>
      </c>
      <c r="H10" s="4">
        <v>0</v>
      </c>
      <c r="I10" s="4">
        <v>0</v>
      </c>
      <c r="J10" s="4">
        <v>0</v>
      </c>
      <c r="K10" s="4">
        <v>0</v>
      </c>
      <c r="L10" s="4">
        <v>0</v>
      </c>
      <c r="M10" s="4">
        <v>0</v>
      </c>
      <c r="N10" s="4">
        <v>0</v>
      </c>
      <c r="O10" s="4">
        <v>0</v>
      </c>
      <c r="P10" s="4">
        <v>0</v>
      </c>
      <c r="Q10" s="4">
        <v>0</v>
      </c>
      <c r="R10" s="4">
        <v>0</v>
      </c>
      <c r="S10" s="4">
        <v>0</v>
      </c>
      <c r="T10" s="4">
        <v>0</v>
      </c>
      <c r="U10" s="4">
        <v>0</v>
      </c>
      <c r="V10" s="4">
        <v>0</v>
      </c>
      <c r="W10" s="4">
        <v>0</v>
      </c>
      <c r="X10" s="4">
        <v>0</v>
      </c>
      <c r="Y10" s="4">
        <v>0</v>
      </c>
      <c r="Z10" s="4">
        <v>0</v>
      </c>
      <c r="AA10" s="4">
        <v>0</v>
      </c>
      <c r="AB10" s="4">
        <v>0</v>
      </c>
      <c r="AC10" s="4">
        <v>0</v>
      </c>
      <c r="AD10" s="4">
        <v>0</v>
      </c>
      <c r="AE10" s="4">
        <v>0</v>
      </c>
      <c r="AF10" s="4">
        <v>0</v>
      </c>
      <c r="AG10" s="4">
        <v>0</v>
      </c>
      <c r="AH10" s="4">
        <v>0</v>
      </c>
      <c r="AI10" s="4">
        <v>0</v>
      </c>
      <c r="AJ10" s="4">
        <v>0</v>
      </c>
      <c r="AK10" s="4">
        <v>0</v>
      </c>
    </row>
    <row r="11" spans="1:37" x14ac:dyDescent="0.25">
      <c r="A11" s="4" t="s">
        <v>44</v>
      </c>
      <c r="B11" s="4">
        <v>0.33333333333333298</v>
      </c>
      <c r="C11" s="4">
        <v>0</v>
      </c>
      <c r="D11" s="4">
        <v>0</v>
      </c>
      <c r="E11" s="4">
        <v>0.33333333333333298</v>
      </c>
      <c r="F11" s="4">
        <v>0.33333333333333298</v>
      </c>
      <c r="G11" s="4">
        <v>0.33333333333333298</v>
      </c>
      <c r="H11" s="4">
        <v>0</v>
      </c>
      <c r="I11" s="4">
        <v>0.33333333333333298</v>
      </c>
      <c r="J11" s="4">
        <v>0.66666666666666696</v>
      </c>
      <c r="K11" s="4">
        <v>0.66666666666666696</v>
      </c>
      <c r="L11" s="4">
        <v>0</v>
      </c>
      <c r="M11" s="4">
        <v>0</v>
      </c>
      <c r="N11" s="4">
        <v>0.33333333333333298</v>
      </c>
      <c r="O11" s="4">
        <v>0</v>
      </c>
      <c r="P11" s="4">
        <v>0.33333333333333298</v>
      </c>
      <c r="Q11" s="4">
        <v>0.33333333333333298</v>
      </c>
      <c r="R11" s="4">
        <v>0.33333333333333298</v>
      </c>
      <c r="S11" s="4">
        <v>0.33333333333333298</v>
      </c>
      <c r="T11" s="4">
        <v>0.33333333333333298</v>
      </c>
      <c r="U11" s="4">
        <v>0</v>
      </c>
      <c r="V11" s="4">
        <v>0</v>
      </c>
      <c r="W11" s="4">
        <v>0</v>
      </c>
      <c r="X11" s="4">
        <v>0</v>
      </c>
      <c r="Y11" s="4">
        <v>0</v>
      </c>
      <c r="Z11" s="4">
        <v>0</v>
      </c>
      <c r="AA11" s="4">
        <v>0.33333333333333298</v>
      </c>
      <c r="AB11" s="4">
        <v>0</v>
      </c>
      <c r="AC11" s="4">
        <v>0</v>
      </c>
      <c r="AD11" s="4">
        <v>0.66666666666666696</v>
      </c>
      <c r="AE11" s="4">
        <v>0</v>
      </c>
      <c r="AF11" s="4">
        <v>0</v>
      </c>
      <c r="AG11" s="4">
        <v>0.66666666666666696</v>
      </c>
      <c r="AH11" s="4">
        <v>0.33333333333333298</v>
      </c>
      <c r="AI11" s="4">
        <v>0</v>
      </c>
      <c r="AJ11" s="4">
        <v>0</v>
      </c>
      <c r="AK11" s="4">
        <v>0.66666666666666696</v>
      </c>
    </row>
    <row r="12" spans="1:37" x14ac:dyDescent="0.25">
      <c r="A12" s="4" t="s">
        <v>45</v>
      </c>
      <c r="B12" s="4">
        <v>1</v>
      </c>
      <c r="C12" s="4">
        <v>0</v>
      </c>
      <c r="D12" s="4">
        <v>0</v>
      </c>
      <c r="E12" s="4">
        <v>0</v>
      </c>
      <c r="F12" s="4">
        <v>0</v>
      </c>
      <c r="G12" s="4">
        <v>1</v>
      </c>
      <c r="H12" s="4">
        <v>0</v>
      </c>
      <c r="I12" s="4">
        <v>1</v>
      </c>
      <c r="J12" s="4">
        <v>0</v>
      </c>
      <c r="K12" s="4">
        <v>0</v>
      </c>
      <c r="L12" s="4">
        <v>0</v>
      </c>
      <c r="M12" s="4">
        <v>0</v>
      </c>
      <c r="N12" s="4">
        <v>0</v>
      </c>
      <c r="O12" s="4">
        <v>0</v>
      </c>
      <c r="P12" s="4">
        <v>0</v>
      </c>
      <c r="Q12" s="4">
        <v>0</v>
      </c>
      <c r="R12" s="4">
        <v>0</v>
      </c>
      <c r="S12" s="4">
        <v>0</v>
      </c>
      <c r="T12" s="4">
        <v>0</v>
      </c>
      <c r="U12" s="4">
        <v>0</v>
      </c>
      <c r="V12" s="4">
        <v>0</v>
      </c>
      <c r="W12" s="4">
        <v>0</v>
      </c>
      <c r="X12" s="4">
        <v>0</v>
      </c>
      <c r="Y12" s="4">
        <v>0</v>
      </c>
      <c r="Z12" s="4">
        <v>0</v>
      </c>
      <c r="AA12" s="4">
        <v>0</v>
      </c>
      <c r="AB12" s="4">
        <v>0</v>
      </c>
      <c r="AC12" s="4">
        <v>0</v>
      </c>
      <c r="AD12" s="4">
        <v>0</v>
      </c>
      <c r="AE12" s="4">
        <v>0</v>
      </c>
      <c r="AF12" s="4">
        <v>0</v>
      </c>
      <c r="AG12" s="4">
        <v>0</v>
      </c>
      <c r="AH12" s="4">
        <v>0</v>
      </c>
      <c r="AI12" s="4">
        <v>0</v>
      </c>
      <c r="AJ12" s="4">
        <v>0</v>
      </c>
      <c r="AK12" s="4">
        <v>0</v>
      </c>
    </row>
    <row r="13" spans="1:37" x14ac:dyDescent="0.25">
      <c r="A13" s="4" t="s">
        <v>46</v>
      </c>
      <c r="B13" s="4">
        <v>0.282608695652174</v>
      </c>
      <c r="C13" s="4">
        <v>8.6956521739130405E-2</v>
      </c>
      <c r="D13" s="4">
        <v>0.23913043478260901</v>
      </c>
      <c r="E13" s="4">
        <v>0.282608695652174</v>
      </c>
      <c r="F13" s="4">
        <v>0.217391304347826</v>
      </c>
      <c r="G13" s="4">
        <v>0.217391304347826</v>
      </c>
      <c r="H13" s="4">
        <v>0.217391304347826</v>
      </c>
      <c r="I13" s="4">
        <v>0.217391304347826</v>
      </c>
      <c r="J13" s="4">
        <v>0.36956521739130399</v>
      </c>
      <c r="K13" s="4">
        <v>0.30434782608695699</v>
      </c>
      <c r="L13" s="4">
        <v>0.23913043478260901</v>
      </c>
      <c r="M13" s="4">
        <v>0.26086956521739102</v>
      </c>
      <c r="N13" s="4">
        <v>0.23913043478260901</v>
      </c>
      <c r="O13" s="4">
        <v>0.32608695652173902</v>
      </c>
      <c r="P13" s="4">
        <v>0.217391304347826</v>
      </c>
      <c r="Q13" s="4">
        <v>0.565217391304348</v>
      </c>
      <c r="R13" s="4">
        <v>0.39130434782608697</v>
      </c>
      <c r="S13" s="4">
        <v>0.26086956521739102</v>
      </c>
      <c r="T13" s="4">
        <v>0.36956521739130399</v>
      </c>
      <c r="U13" s="4">
        <v>0.36956521739130399</v>
      </c>
      <c r="V13" s="4">
        <v>0.41304347826087001</v>
      </c>
      <c r="W13" s="4">
        <v>0.565217391304348</v>
      </c>
      <c r="X13" s="4">
        <v>0.173913043478261</v>
      </c>
      <c r="Y13" s="4">
        <v>0.39130434782608697</v>
      </c>
      <c r="Z13" s="4">
        <v>0.217391304347826</v>
      </c>
      <c r="AA13" s="4">
        <v>0.34782608695652201</v>
      </c>
      <c r="AB13" s="4">
        <v>0.39130434782608697</v>
      </c>
      <c r="AC13" s="4">
        <v>0.34782608695652201</v>
      </c>
      <c r="AD13" s="4">
        <v>0.108695652173913</v>
      </c>
      <c r="AE13" s="4">
        <v>0.34782608695652201</v>
      </c>
      <c r="AF13" s="4">
        <v>0.34782608695652201</v>
      </c>
      <c r="AG13" s="4">
        <v>0.434782608695652</v>
      </c>
      <c r="AH13" s="4">
        <v>0.36956521739130399</v>
      </c>
      <c r="AI13" s="4">
        <v>0.23913043478260901</v>
      </c>
      <c r="AJ13" s="4">
        <v>0.36956521739130399</v>
      </c>
      <c r="AK13" s="4">
        <v>0.565217391304348</v>
      </c>
    </row>
    <row r="14" spans="1:37" x14ac:dyDescent="0.25">
      <c r="A14" s="4" t="s">
        <v>47</v>
      </c>
      <c r="B14" s="4">
        <v>0</v>
      </c>
      <c r="C14" s="4">
        <v>0</v>
      </c>
      <c r="D14" s="4">
        <v>0</v>
      </c>
      <c r="E14" s="4">
        <v>0</v>
      </c>
      <c r="F14" s="4">
        <v>0</v>
      </c>
      <c r="G14" s="4">
        <v>0</v>
      </c>
      <c r="H14" s="4">
        <v>0</v>
      </c>
      <c r="I14" s="4">
        <v>0</v>
      </c>
      <c r="J14" s="4">
        <v>0</v>
      </c>
      <c r="K14" s="4">
        <v>0</v>
      </c>
      <c r="L14" s="4">
        <v>0</v>
      </c>
      <c r="M14" s="4">
        <v>0</v>
      </c>
      <c r="N14" s="4">
        <v>0</v>
      </c>
      <c r="O14" s="4">
        <v>0</v>
      </c>
      <c r="P14" s="4">
        <v>0</v>
      </c>
      <c r="Q14" s="4">
        <v>0</v>
      </c>
      <c r="R14" s="4">
        <v>0</v>
      </c>
      <c r="S14" s="4">
        <v>0</v>
      </c>
      <c r="T14" s="4">
        <v>0</v>
      </c>
      <c r="U14" s="4">
        <v>0</v>
      </c>
      <c r="V14" s="4">
        <v>0</v>
      </c>
      <c r="W14" s="4">
        <v>0</v>
      </c>
      <c r="X14" s="4">
        <v>0</v>
      </c>
      <c r="Y14" s="4">
        <v>0</v>
      </c>
      <c r="Z14" s="4">
        <v>0</v>
      </c>
      <c r="AA14" s="4">
        <v>0</v>
      </c>
      <c r="AB14" s="4">
        <v>0</v>
      </c>
      <c r="AC14" s="4">
        <v>0</v>
      </c>
      <c r="AD14" s="4">
        <v>0</v>
      </c>
      <c r="AE14" s="4">
        <v>0</v>
      </c>
      <c r="AF14" s="4">
        <v>0</v>
      </c>
      <c r="AG14" s="4">
        <v>0</v>
      </c>
      <c r="AH14" s="4">
        <v>0</v>
      </c>
      <c r="AI14" s="4">
        <v>0</v>
      </c>
      <c r="AJ14" s="4">
        <v>0</v>
      </c>
      <c r="AK14" s="4">
        <v>0</v>
      </c>
    </row>
    <row r="15" spans="1:37" x14ac:dyDescent="0.25">
      <c r="A15" s="4" t="s">
        <v>48</v>
      </c>
      <c r="B15" s="4">
        <v>0.7</v>
      </c>
      <c r="C15" s="4">
        <v>0.5</v>
      </c>
      <c r="D15" s="4">
        <v>0.5</v>
      </c>
      <c r="E15" s="4">
        <v>0.45</v>
      </c>
      <c r="F15" s="4">
        <v>0.8</v>
      </c>
      <c r="G15" s="4">
        <v>0.7</v>
      </c>
      <c r="H15" s="4">
        <v>0.4</v>
      </c>
      <c r="I15" s="4">
        <v>0.65</v>
      </c>
      <c r="J15" s="4">
        <v>0.6</v>
      </c>
      <c r="K15" s="4">
        <v>0.8</v>
      </c>
      <c r="L15" s="4">
        <v>0.55000000000000004</v>
      </c>
      <c r="M15" s="4">
        <v>0.55000000000000004</v>
      </c>
      <c r="N15" s="4">
        <v>0.5</v>
      </c>
      <c r="O15" s="4">
        <v>0.5</v>
      </c>
      <c r="P15" s="4">
        <v>0.6</v>
      </c>
      <c r="Q15" s="4">
        <v>0.6</v>
      </c>
      <c r="R15" s="4">
        <v>0.5</v>
      </c>
      <c r="S15" s="4">
        <v>0.5</v>
      </c>
      <c r="T15" s="4">
        <v>0.45</v>
      </c>
      <c r="U15" s="4">
        <v>0.5</v>
      </c>
      <c r="V15" s="4">
        <v>0.5</v>
      </c>
      <c r="W15" s="4">
        <v>0.5</v>
      </c>
      <c r="X15" s="4">
        <v>0.35</v>
      </c>
      <c r="Y15" s="4">
        <v>0.55000000000000004</v>
      </c>
      <c r="Z15" s="4">
        <v>0.5</v>
      </c>
      <c r="AA15" s="4">
        <v>0.6</v>
      </c>
      <c r="AB15" s="4">
        <v>0.65</v>
      </c>
      <c r="AC15" s="4">
        <v>0.5</v>
      </c>
      <c r="AD15" s="4">
        <v>0.55000000000000004</v>
      </c>
      <c r="AE15" s="4">
        <v>0.5</v>
      </c>
      <c r="AF15" s="4">
        <v>0.5</v>
      </c>
      <c r="AG15" s="4">
        <v>0.85</v>
      </c>
      <c r="AH15" s="4">
        <v>0.65</v>
      </c>
      <c r="AI15" s="4">
        <v>0.55000000000000004</v>
      </c>
      <c r="AJ15" s="4">
        <v>0.35</v>
      </c>
      <c r="AK15" s="4">
        <v>0.6</v>
      </c>
    </row>
    <row r="16" spans="1:37" x14ac:dyDescent="0.25">
      <c r="A16" s="4" t="s">
        <v>49</v>
      </c>
      <c r="B16" s="4">
        <v>0.33333333333333298</v>
      </c>
      <c r="C16" s="4">
        <v>0.5</v>
      </c>
      <c r="D16" s="4">
        <v>0.5</v>
      </c>
      <c r="E16" s="4">
        <v>0.16666666666666699</v>
      </c>
      <c r="F16" s="4">
        <v>0.33333333333333298</v>
      </c>
      <c r="G16" s="4">
        <v>0.5</v>
      </c>
      <c r="H16" s="4">
        <v>0.33333333333333298</v>
      </c>
      <c r="I16" s="4">
        <v>0.33333333333333298</v>
      </c>
      <c r="J16" s="4">
        <v>0.33333333333333298</v>
      </c>
      <c r="K16" s="4">
        <v>0.33333333333333298</v>
      </c>
      <c r="L16" s="4">
        <v>0.5</v>
      </c>
      <c r="M16" s="4">
        <v>0.33333333333333298</v>
      </c>
      <c r="N16" s="4">
        <v>0.5</v>
      </c>
      <c r="O16" s="4">
        <v>0.33333333333333298</v>
      </c>
      <c r="P16" s="4">
        <v>0.5</v>
      </c>
      <c r="Q16" s="4">
        <v>0.33333333333333298</v>
      </c>
      <c r="R16" s="4">
        <v>0.33333333333333298</v>
      </c>
      <c r="S16" s="4">
        <v>0.33333333333333298</v>
      </c>
      <c r="T16" s="4">
        <v>0.5</v>
      </c>
      <c r="U16" s="4">
        <v>0.5</v>
      </c>
      <c r="V16" s="4">
        <v>0.33333333333333298</v>
      </c>
      <c r="W16" s="4">
        <v>0.33333333333333298</v>
      </c>
      <c r="X16" s="4">
        <v>0.5</v>
      </c>
      <c r="Y16" s="4">
        <v>0.5</v>
      </c>
      <c r="Z16" s="4">
        <v>0.33333333333333298</v>
      </c>
      <c r="AA16" s="4">
        <v>0.33333333333333298</v>
      </c>
      <c r="AB16" s="4">
        <v>0.5</v>
      </c>
      <c r="AC16" s="4">
        <v>0.5</v>
      </c>
      <c r="AD16" s="4">
        <v>0.5</v>
      </c>
      <c r="AE16" s="4">
        <v>0.5</v>
      </c>
      <c r="AF16" s="4">
        <v>0.5</v>
      </c>
      <c r="AG16" s="4">
        <v>0.5</v>
      </c>
      <c r="AH16" s="4">
        <v>0.5</v>
      </c>
      <c r="AI16" s="4">
        <v>0.5</v>
      </c>
      <c r="AJ16" s="4">
        <v>0.5</v>
      </c>
      <c r="AK16" s="4">
        <v>0.5</v>
      </c>
    </row>
    <row r="17" spans="1:37" x14ac:dyDescent="0.25">
      <c r="A17" s="4" t="s">
        <v>50</v>
      </c>
      <c r="B17" s="4">
        <v>0.16666666666666699</v>
      </c>
      <c r="C17" s="4">
        <v>0.22222222222222199</v>
      </c>
      <c r="D17" s="4">
        <v>0.22222222222222199</v>
      </c>
      <c r="E17" s="4">
        <v>0.11111111111111099</v>
      </c>
      <c r="F17" s="4">
        <v>0.16666666666666699</v>
      </c>
      <c r="G17" s="4">
        <v>0.22222222222222199</v>
      </c>
      <c r="H17" s="4">
        <v>0.16666666666666699</v>
      </c>
      <c r="I17" s="4">
        <v>0.16666666666666699</v>
      </c>
      <c r="J17" s="4">
        <v>0.16666666666666699</v>
      </c>
      <c r="K17" s="4">
        <v>0.16666666666666699</v>
      </c>
      <c r="L17" s="4">
        <v>0.5</v>
      </c>
      <c r="M17" s="4">
        <v>0.16666666666666699</v>
      </c>
      <c r="N17" s="4">
        <v>0.22222222222222199</v>
      </c>
      <c r="O17" s="4">
        <v>0.16666666666666699</v>
      </c>
      <c r="P17" s="4">
        <v>0.5</v>
      </c>
      <c r="Q17" s="4">
        <v>0.22222222222222199</v>
      </c>
      <c r="R17" s="4">
        <v>0.16666666666666699</v>
      </c>
      <c r="S17" s="4">
        <v>0.16666666666666699</v>
      </c>
      <c r="T17" s="4">
        <v>0.22222222222222199</v>
      </c>
      <c r="U17" s="4">
        <v>0.22222222222222199</v>
      </c>
      <c r="V17" s="4">
        <v>0.16666666666666699</v>
      </c>
      <c r="W17" s="4">
        <v>0.16666666666666699</v>
      </c>
      <c r="X17" s="4">
        <v>0.22222222222222199</v>
      </c>
      <c r="Y17" s="4">
        <v>0.22222222222222199</v>
      </c>
      <c r="Z17" s="4">
        <v>0.16666666666666699</v>
      </c>
      <c r="AA17" s="4">
        <v>0.22222222222222199</v>
      </c>
      <c r="AB17" s="4">
        <v>0.22222222222222199</v>
      </c>
      <c r="AC17" s="4">
        <v>0.22222222222222199</v>
      </c>
      <c r="AD17" s="4">
        <v>0.55555555555555602</v>
      </c>
      <c r="AE17" s="4">
        <v>0.22222222222222199</v>
      </c>
      <c r="AF17" s="4">
        <v>0.22222222222222199</v>
      </c>
      <c r="AG17" s="4">
        <v>0.55555555555555602</v>
      </c>
      <c r="AH17" s="4">
        <v>0.22222222222222199</v>
      </c>
      <c r="AI17" s="4">
        <v>0.22222222222222199</v>
      </c>
      <c r="AJ17" s="4">
        <v>0.22222222222222199</v>
      </c>
      <c r="AK17" s="4">
        <v>0.27777777777777801</v>
      </c>
    </row>
    <row r="18" spans="1:37" x14ac:dyDescent="0.25">
      <c r="A18" s="4" t="s">
        <v>51</v>
      </c>
      <c r="B18" s="4">
        <v>0.33333333333333298</v>
      </c>
      <c r="C18" s="4">
        <v>0</v>
      </c>
      <c r="D18" s="4">
        <v>0</v>
      </c>
      <c r="E18" s="4">
        <v>0</v>
      </c>
      <c r="F18" s="4">
        <v>0.33333333333333298</v>
      </c>
      <c r="G18" s="4">
        <v>0.33333333333333298</v>
      </c>
      <c r="H18" s="4">
        <v>0.33333333333333298</v>
      </c>
      <c r="I18" s="4">
        <v>0.33333333333333298</v>
      </c>
      <c r="J18" s="4">
        <v>0.33333333333333298</v>
      </c>
      <c r="K18" s="4">
        <v>0.33333333333333298</v>
      </c>
      <c r="L18" s="4">
        <v>0</v>
      </c>
      <c r="M18" s="4">
        <v>0</v>
      </c>
      <c r="N18" s="4">
        <v>0</v>
      </c>
      <c r="O18" s="4">
        <v>0.33333333333333298</v>
      </c>
      <c r="P18" s="4">
        <v>0</v>
      </c>
      <c r="Q18" s="4">
        <v>0.33333333333333298</v>
      </c>
      <c r="R18" s="4">
        <v>0.33333333333333298</v>
      </c>
      <c r="S18" s="4">
        <v>0.33333333333333298</v>
      </c>
      <c r="T18" s="4">
        <v>0.33333333333333298</v>
      </c>
      <c r="U18" s="4">
        <v>0.33333333333333298</v>
      </c>
      <c r="V18" s="4">
        <v>0.33333333333333298</v>
      </c>
      <c r="W18" s="4">
        <v>0.66666666666666696</v>
      </c>
      <c r="X18" s="4">
        <v>0</v>
      </c>
      <c r="Y18" s="4">
        <v>0.33333333333333298</v>
      </c>
      <c r="Z18" s="4">
        <v>0.33333333333333298</v>
      </c>
      <c r="AA18" s="4">
        <v>0.33333333333333298</v>
      </c>
      <c r="AB18" s="4">
        <v>0.33333333333333298</v>
      </c>
      <c r="AC18" s="4">
        <v>0.33333333333333298</v>
      </c>
      <c r="AD18" s="4">
        <v>0</v>
      </c>
      <c r="AE18" s="4">
        <v>0.33333333333333298</v>
      </c>
      <c r="AF18" s="4">
        <v>0.33333333333333298</v>
      </c>
      <c r="AG18" s="4">
        <v>1</v>
      </c>
      <c r="AH18" s="4">
        <v>0.33333333333333298</v>
      </c>
      <c r="AI18" s="4">
        <v>0.66666666666666696</v>
      </c>
      <c r="AJ18" s="4">
        <v>0</v>
      </c>
      <c r="AK18" s="4">
        <v>0.33333333333333298</v>
      </c>
    </row>
    <row r="19" spans="1:37" x14ac:dyDescent="0.25">
      <c r="A19" s="4" t="s">
        <v>52</v>
      </c>
      <c r="B19" s="4">
        <v>0.28571428571428598</v>
      </c>
      <c r="C19" s="4">
        <v>0.14285714285714299</v>
      </c>
      <c r="D19" s="4">
        <v>0.214285714285714</v>
      </c>
      <c r="E19" s="4">
        <v>0.214285714285714</v>
      </c>
      <c r="F19" s="4">
        <v>0.42857142857142899</v>
      </c>
      <c r="G19" s="4">
        <v>0.28571428571428598</v>
      </c>
      <c r="H19" s="4">
        <v>0.214285714285714</v>
      </c>
      <c r="I19" s="4">
        <v>0.214285714285714</v>
      </c>
      <c r="J19" s="4">
        <v>0.57142857142857095</v>
      </c>
      <c r="K19" s="4">
        <v>0.28571428571428598</v>
      </c>
      <c r="L19" s="4">
        <v>0.28571428571428598</v>
      </c>
      <c r="M19" s="4">
        <v>0.14285714285714299</v>
      </c>
      <c r="N19" s="4">
        <v>0.214285714285714</v>
      </c>
      <c r="O19" s="4">
        <v>7.1428571428571397E-2</v>
      </c>
      <c r="P19" s="4">
        <v>7.1428571428571397E-2</v>
      </c>
      <c r="Q19" s="4">
        <v>0.214285714285714</v>
      </c>
      <c r="R19" s="4">
        <v>0.35714285714285698</v>
      </c>
      <c r="S19" s="4">
        <v>0.28571428571428598</v>
      </c>
      <c r="T19" s="4">
        <v>0.14285714285714299</v>
      </c>
      <c r="U19" s="4">
        <v>0.28571428571428598</v>
      </c>
      <c r="V19" s="4">
        <v>0.214285714285714</v>
      </c>
      <c r="W19" s="4">
        <v>0.28571428571428598</v>
      </c>
      <c r="X19" s="4">
        <v>0.28571428571428598</v>
      </c>
      <c r="Y19" s="4">
        <v>0</v>
      </c>
      <c r="Z19" s="4">
        <v>0.28571428571428598</v>
      </c>
      <c r="AA19" s="4">
        <v>0.35714285714285698</v>
      </c>
      <c r="AB19" s="4">
        <v>0.214285714285714</v>
      </c>
      <c r="AC19" s="4">
        <v>0.28571428571428598</v>
      </c>
      <c r="AD19" s="4">
        <v>7.1428571428571397E-2</v>
      </c>
      <c r="AE19" s="4">
        <v>0.28571428571428598</v>
      </c>
      <c r="AF19" s="4">
        <v>7.1428571428571397E-2</v>
      </c>
      <c r="AG19" s="4">
        <v>0.78571428571428603</v>
      </c>
      <c r="AH19" s="4">
        <v>0.5</v>
      </c>
      <c r="AI19" s="4">
        <v>7.1428571428571397E-2</v>
      </c>
      <c r="AJ19" s="4">
        <v>0.28571428571428598</v>
      </c>
      <c r="AK19" s="4">
        <v>0.42857142857142899</v>
      </c>
    </row>
    <row r="20" spans="1:37" x14ac:dyDescent="0.25">
      <c r="A20" s="4" t="s">
        <v>53</v>
      </c>
      <c r="B20" s="4">
        <v>0.33333333333333298</v>
      </c>
      <c r="C20" s="4">
        <v>0.33333333333333298</v>
      </c>
      <c r="D20" s="4">
        <v>0</v>
      </c>
      <c r="E20" s="4">
        <v>0.33333333333333298</v>
      </c>
      <c r="F20" s="4">
        <v>0.33333333333333298</v>
      </c>
      <c r="G20" s="4">
        <v>0.33333333333333298</v>
      </c>
      <c r="H20" s="4">
        <v>0</v>
      </c>
      <c r="I20" s="4">
        <v>0.33333333333333298</v>
      </c>
      <c r="J20" s="4">
        <v>0.33333333333333298</v>
      </c>
      <c r="K20" s="4">
        <v>0.33333333333333298</v>
      </c>
      <c r="L20" s="4">
        <v>0.33333333333333298</v>
      </c>
      <c r="M20" s="4">
        <v>0.33333333333333298</v>
      </c>
      <c r="N20" s="4">
        <v>0</v>
      </c>
      <c r="O20" s="4">
        <v>0.33333333333333298</v>
      </c>
      <c r="P20" s="4">
        <v>0</v>
      </c>
      <c r="Q20" s="4">
        <v>0.33333333333333298</v>
      </c>
      <c r="R20" s="4">
        <v>0</v>
      </c>
      <c r="S20" s="4">
        <v>0</v>
      </c>
      <c r="T20" s="4">
        <v>0.66666666666666696</v>
      </c>
      <c r="U20" s="4">
        <v>0</v>
      </c>
      <c r="V20" s="4">
        <v>0.33333333333333298</v>
      </c>
      <c r="W20" s="4">
        <v>0.33333333333333298</v>
      </c>
      <c r="X20" s="4">
        <v>0</v>
      </c>
      <c r="Y20" s="4">
        <v>0.33333333333333298</v>
      </c>
      <c r="Z20" s="4">
        <v>0.33333333333333298</v>
      </c>
      <c r="AA20" s="4">
        <v>0.33333333333333298</v>
      </c>
      <c r="AB20" s="4">
        <v>0.33333333333333298</v>
      </c>
      <c r="AC20" s="4">
        <v>0.33333333333333298</v>
      </c>
      <c r="AD20" s="4">
        <v>0</v>
      </c>
      <c r="AE20" s="4">
        <v>1</v>
      </c>
      <c r="AF20" s="4">
        <v>0.33333333333333298</v>
      </c>
      <c r="AG20" s="4">
        <v>1</v>
      </c>
      <c r="AH20" s="4">
        <v>0.33333333333333298</v>
      </c>
      <c r="AI20" s="4">
        <v>0</v>
      </c>
      <c r="AJ20" s="4">
        <v>0</v>
      </c>
      <c r="AK20" s="4">
        <v>0.33333333333333298</v>
      </c>
    </row>
    <row r="21" spans="1:37" x14ac:dyDescent="0.25">
      <c r="A21" s="4" t="s">
        <v>54</v>
      </c>
      <c r="B21" s="4">
        <v>1</v>
      </c>
      <c r="C21" s="4">
        <v>1</v>
      </c>
      <c r="D21" s="4">
        <v>1</v>
      </c>
      <c r="E21" s="4">
        <v>1</v>
      </c>
      <c r="F21" s="4">
        <v>1</v>
      </c>
      <c r="G21" s="4">
        <v>1</v>
      </c>
      <c r="H21" s="4">
        <v>1</v>
      </c>
      <c r="I21" s="4">
        <v>1</v>
      </c>
      <c r="J21" s="4">
        <v>1</v>
      </c>
      <c r="K21" s="4">
        <v>1</v>
      </c>
      <c r="L21" s="4">
        <v>1</v>
      </c>
      <c r="M21" s="4">
        <v>1</v>
      </c>
      <c r="N21" s="4">
        <v>1</v>
      </c>
      <c r="O21" s="4">
        <v>1</v>
      </c>
      <c r="P21" s="4">
        <v>1</v>
      </c>
      <c r="Q21" s="4">
        <v>1</v>
      </c>
      <c r="R21" s="4">
        <v>1</v>
      </c>
      <c r="S21" s="4">
        <v>1</v>
      </c>
      <c r="T21" s="4">
        <v>1</v>
      </c>
      <c r="U21" s="4">
        <v>1</v>
      </c>
      <c r="V21" s="4">
        <v>1</v>
      </c>
      <c r="W21" s="4">
        <v>1</v>
      </c>
      <c r="X21" s="4">
        <v>1</v>
      </c>
      <c r="Y21" s="4">
        <v>1</v>
      </c>
      <c r="Z21" s="4">
        <v>1</v>
      </c>
      <c r="AA21" s="4">
        <v>1</v>
      </c>
      <c r="AB21" s="4">
        <v>1</v>
      </c>
      <c r="AC21" s="4">
        <v>1</v>
      </c>
      <c r="AD21" s="4">
        <v>1</v>
      </c>
      <c r="AE21" s="4">
        <v>1</v>
      </c>
      <c r="AF21" s="4">
        <v>1</v>
      </c>
      <c r="AG21" s="4">
        <v>1</v>
      </c>
      <c r="AH21" s="4">
        <v>1</v>
      </c>
      <c r="AI21" s="4">
        <v>1</v>
      </c>
      <c r="AJ21" s="4">
        <v>1</v>
      </c>
      <c r="AK21" s="4">
        <v>1</v>
      </c>
    </row>
    <row r="22" spans="1:37" x14ac:dyDescent="0.25">
      <c r="A22" s="4" t="s">
        <v>55</v>
      </c>
      <c r="B22" s="4">
        <v>0.66666666666666696</v>
      </c>
      <c r="C22" s="4">
        <v>0.43333333333333302</v>
      </c>
      <c r="D22" s="4">
        <v>0.56666666666666698</v>
      </c>
      <c r="E22" s="4">
        <v>0.53333333333333299</v>
      </c>
      <c r="F22" s="4">
        <v>0.8</v>
      </c>
      <c r="G22" s="4">
        <v>0.43333333333333302</v>
      </c>
      <c r="H22" s="4">
        <v>0.5</v>
      </c>
      <c r="I22" s="4">
        <v>0.6</v>
      </c>
      <c r="J22" s="4">
        <v>0.83333333333333304</v>
      </c>
      <c r="K22" s="4">
        <v>0.6</v>
      </c>
      <c r="L22" s="4">
        <v>0.53333333333333299</v>
      </c>
      <c r="M22" s="4">
        <v>0.7</v>
      </c>
      <c r="N22" s="4">
        <v>0.43333333333333302</v>
      </c>
      <c r="O22" s="4">
        <v>0.53333333333333299</v>
      </c>
      <c r="P22" s="4">
        <v>0.6</v>
      </c>
      <c r="Q22" s="4">
        <v>0.56666666666666698</v>
      </c>
      <c r="R22" s="4">
        <v>0.6</v>
      </c>
      <c r="S22" s="4">
        <v>0.63333333333333297</v>
      </c>
      <c r="T22" s="4">
        <v>0.6</v>
      </c>
      <c r="U22" s="4">
        <v>0.53333333333333299</v>
      </c>
      <c r="V22" s="4">
        <v>0.43333333333333302</v>
      </c>
      <c r="W22" s="4">
        <v>0.66666666666666696</v>
      </c>
      <c r="X22" s="4">
        <v>0.73333333333333295</v>
      </c>
      <c r="Y22" s="4">
        <v>0.53333333333333299</v>
      </c>
      <c r="Z22" s="4">
        <v>0.53333333333333299</v>
      </c>
      <c r="AA22" s="4">
        <v>0.56666666666666698</v>
      </c>
      <c r="AB22" s="4">
        <v>0.53333333333333299</v>
      </c>
      <c r="AC22" s="4">
        <v>0.53333333333333299</v>
      </c>
      <c r="AD22" s="4">
        <v>0.56666666666666698</v>
      </c>
      <c r="AE22" s="4">
        <v>0.56666666666666698</v>
      </c>
      <c r="AF22" s="4">
        <v>0.46666666666666701</v>
      </c>
      <c r="AG22" s="4">
        <v>0.73333333333333295</v>
      </c>
      <c r="AH22" s="4">
        <v>0.63333333333333297</v>
      </c>
      <c r="AI22" s="4">
        <v>0.66666666666666696</v>
      </c>
      <c r="AJ22" s="4">
        <v>0.5</v>
      </c>
      <c r="AK22" s="4">
        <v>0.63333333333333297</v>
      </c>
    </row>
    <row r="23" spans="1:37" x14ac:dyDescent="0.25">
      <c r="A23" s="4" t="s">
        <v>56</v>
      </c>
      <c r="B23" s="4">
        <v>0.489146164978292</v>
      </c>
      <c r="C23" s="4">
        <v>0.45586107091172201</v>
      </c>
      <c r="D23" s="4">
        <v>0.50217076700434204</v>
      </c>
      <c r="E23" s="4">
        <v>0.46599131693198298</v>
      </c>
      <c r="F23" s="4">
        <v>0.58900144717800296</v>
      </c>
      <c r="G23" s="4">
        <v>0.45875542691751098</v>
      </c>
      <c r="H23" s="4">
        <v>0.510853835021708</v>
      </c>
      <c r="I23" s="4">
        <v>0.50651230101302502</v>
      </c>
      <c r="J23" s="4">
        <v>0.61505065123010105</v>
      </c>
      <c r="K23" s="4">
        <v>0.55426917510853801</v>
      </c>
      <c r="L23" s="4">
        <v>0.503617945007236</v>
      </c>
      <c r="M23" s="4">
        <v>0.47033285094066601</v>
      </c>
      <c r="N23" s="4">
        <v>0.45586107091172201</v>
      </c>
      <c r="O23" s="4">
        <v>0.49782923299565801</v>
      </c>
      <c r="P23" s="4">
        <v>0.49493487698986999</v>
      </c>
      <c r="Q23" s="4">
        <v>0.47901591895803203</v>
      </c>
      <c r="R23" s="4">
        <v>0.52966714905933399</v>
      </c>
      <c r="S23" s="4">
        <v>0.50506512301012996</v>
      </c>
      <c r="T23" s="4">
        <v>0.434153400868307</v>
      </c>
      <c r="U23" s="4">
        <v>0.45151953690303898</v>
      </c>
      <c r="V23" s="4">
        <v>0.439942112879884</v>
      </c>
      <c r="W23" s="4">
        <v>0.50795947901591898</v>
      </c>
      <c r="X23" s="4">
        <v>0.489146164978292</v>
      </c>
      <c r="Y23" s="4">
        <v>0.42402315484804598</v>
      </c>
      <c r="Z23" s="4">
        <v>0.46599131693198298</v>
      </c>
      <c r="AA23" s="4">
        <v>0.47178002894356003</v>
      </c>
      <c r="AB23" s="4">
        <v>0.45730824891461702</v>
      </c>
      <c r="AC23" s="4">
        <v>0.48046309696092598</v>
      </c>
      <c r="AD23" s="4">
        <v>0.47178002894356003</v>
      </c>
      <c r="AE23" s="4">
        <v>0.47033285094066601</v>
      </c>
      <c r="AF23" s="4">
        <v>0.439942112879884</v>
      </c>
      <c r="AG23" s="4">
        <v>0.62662807525325603</v>
      </c>
      <c r="AH23" s="4">
        <v>0.53400868306801696</v>
      </c>
      <c r="AI23" s="4">
        <v>0.476121562952243</v>
      </c>
      <c r="AJ23" s="4">
        <v>0.45007235890014502</v>
      </c>
      <c r="AK23" s="4">
        <v>0.53979739507959501</v>
      </c>
    </row>
    <row r="24" spans="1:37" x14ac:dyDescent="0.25">
      <c r="A24" s="4" t="s">
        <v>57</v>
      </c>
      <c r="B24" s="4">
        <v>0.11562500000000001</v>
      </c>
      <c r="C24" s="4">
        <v>6.0937499999999999E-2</v>
      </c>
      <c r="D24" s="4">
        <v>0.12812499999999999</v>
      </c>
      <c r="E24" s="4">
        <v>0.1140625</v>
      </c>
      <c r="F24" s="4">
        <v>0.30312499999999998</v>
      </c>
      <c r="G24" s="4">
        <v>0.12656249999999999</v>
      </c>
      <c r="H24" s="4">
        <v>8.4375000000000006E-2</v>
      </c>
      <c r="I24" s="4">
        <v>0.15312500000000001</v>
      </c>
      <c r="J24" s="4">
        <v>0.17656250000000001</v>
      </c>
      <c r="K24" s="4">
        <v>0.16093750000000001</v>
      </c>
      <c r="L24" s="4">
        <v>3.7499999999999999E-2</v>
      </c>
      <c r="M24" s="4">
        <v>6.5625000000000003E-2</v>
      </c>
      <c r="N24" s="4">
        <v>7.9687499999999994E-2</v>
      </c>
      <c r="O24" s="4">
        <v>6.5625000000000003E-2</v>
      </c>
      <c r="P24" s="4">
        <v>0.1203125</v>
      </c>
      <c r="Q24" s="4">
        <v>0.13750000000000001</v>
      </c>
      <c r="R24" s="4">
        <v>7.8125E-2</v>
      </c>
      <c r="S24" s="4">
        <v>0.10312499999999999</v>
      </c>
      <c r="T24" s="4">
        <v>2.9687499999999999E-2</v>
      </c>
      <c r="U24" s="4">
        <v>3.125E-2</v>
      </c>
      <c r="V24" s="4">
        <v>1.0937499999999999E-2</v>
      </c>
      <c r="W24" s="4">
        <v>0.12812499999999999</v>
      </c>
      <c r="X24" s="4">
        <v>7.6562500000000006E-2</v>
      </c>
      <c r="Y24" s="4">
        <v>3.5937499999999997E-2</v>
      </c>
      <c r="Z24" s="4">
        <v>6.4062499999999994E-2</v>
      </c>
      <c r="AA24" s="4">
        <v>6.7187499999999997E-2</v>
      </c>
      <c r="AB24" s="4">
        <v>5.7812500000000003E-2</v>
      </c>
      <c r="AC24" s="4">
        <v>6.5625000000000003E-2</v>
      </c>
      <c r="AD24" s="4">
        <v>0.13437499999999999</v>
      </c>
      <c r="AE24" s="4">
        <v>8.1250000000000003E-2</v>
      </c>
      <c r="AF24" s="4">
        <v>2.9687499999999999E-2</v>
      </c>
      <c r="AG24" s="4">
        <v>0.52187499999999998</v>
      </c>
      <c r="AH24" s="4">
        <v>0.16718749999999999</v>
      </c>
      <c r="AI24" s="4">
        <v>7.03125E-2</v>
      </c>
      <c r="AJ24" s="4">
        <v>3.4375000000000003E-2</v>
      </c>
      <c r="AK24" s="4">
        <v>0.140625</v>
      </c>
    </row>
    <row r="25" spans="1:37" x14ac:dyDescent="0.25">
      <c r="A25" s="4" t="s">
        <v>58</v>
      </c>
      <c r="B25" s="4">
        <v>0.146666666666667</v>
      </c>
      <c r="C25" s="4">
        <v>0.25333333333333302</v>
      </c>
      <c r="D25" s="4">
        <v>0.30666666666666698</v>
      </c>
      <c r="E25" s="4">
        <v>0.84</v>
      </c>
      <c r="F25" s="4">
        <v>0.266666666666667</v>
      </c>
      <c r="G25" s="4">
        <v>0.10666666666666701</v>
      </c>
      <c r="H25" s="4">
        <v>0.77333333333333298</v>
      </c>
      <c r="I25" s="4">
        <v>0.77333333333333298</v>
      </c>
      <c r="J25" s="4">
        <v>0.28000000000000003</v>
      </c>
      <c r="K25" s="4">
        <v>0.25333333333333302</v>
      </c>
      <c r="L25" s="4">
        <v>0.266666666666667</v>
      </c>
      <c r="M25" s="4">
        <v>0.77333333333333298</v>
      </c>
      <c r="N25" s="4">
        <v>0.68</v>
      </c>
      <c r="O25" s="4">
        <v>0.84</v>
      </c>
      <c r="P25" s="4">
        <v>0.25333333333333302</v>
      </c>
      <c r="Q25" s="4">
        <v>0.82666666666666699</v>
      </c>
      <c r="R25" s="4">
        <v>0.10666666666666701</v>
      </c>
      <c r="S25" s="4">
        <v>0.77333333333333298</v>
      </c>
      <c r="T25" s="4">
        <v>0.76</v>
      </c>
      <c r="U25" s="4">
        <v>0.76</v>
      </c>
      <c r="V25" s="4">
        <v>0.76</v>
      </c>
      <c r="W25" s="4">
        <v>0.89333333333333298</v>
      </c>
      <c r="X25" s="4">
        <v>0.30666666666666698</v>
      </c>
      <c r="Y25" s="4">
        <v>0.76</v>
      </c>
      <c r="Z25" s="4">
        <v>0.77333333333333298</v>
      </c>
      <c r="AA25" s="4">
        <v>0.77333333333333298</v>
      </c>
      <c r="AB25" s="4">
        <v>0.77333333333333298</v>
      </c>
      <c r="AC25" s="4">
        <v>0.82666666666666699</v>
      </c>
      <c r="AD25" s="4">
        <v>0.77333333333333298</v>
      </c>
      <c r="AE25" s="4">
        <v>0.82666666666666699</v>
      </c>
      <c r="AF25" s="4">
        <v>0.21333333333333299</v>
      </c>
      <c r="AG25" s="4">
        <v>0.86666666666666703</v>
      </c>
      <c r="AH25" s="4">
        <v>0.10666666666666701</v>
      </c>
      <c r="AI25" s="4">
        <v>0.77333333333333298</v>
      </c>
      <c r="AJ25" s="4">
        <v>0.61333333333333295</v>
      </c>
      <c r="AK25" s="4">
        <v>0.81333333333333302</v>
      </c>
    </row>
    <row r="26" spans="1:37" x14ac:dyDescent="0.25">
      <c r="A26" s="4" t="s">
        <v>59</v>
      </c>
      <c r="B26" s="4">
        <v>0.13793103448275901</v>
      </c>
      <c r="C26" s="4">
        <v>0</v>
      </c>
      <c r="D26" s="4">
        <v>0.17241379310344801</v>
      </c>
      <c r="E26" s="4">
        <v>0.13793103448275901</v>
      </c>
      <c r="F26" s="4">
        <v>0.12068965517241401</v>
      </c>
      <c r="G26" s="4">
        <v>0.13793103448275901</v>
      </c>
      <c r="H26" s="4">
        <v>0.17241379310344801</v>
      </c>
      <c r="I26" s="4">
        <v>0.10344827586206901</v>
      </c>
      <c r="J26" s="4">
        <v>0.10344827586206901</v>
      </c>
      <c r="K26" s="4">
        <v>0.65517241379310298</v>
      </c>
      <c r="L26" s="4">
        <v>0.70689655172413801</v>
      </c>
      <c r="M26" s="4">
        <v>0.12068965517241401</v>
      </c>
      <c r="N26" s="4">
        <v>5.1724137931034503E-2</v>
      </c>
      <c r="O26" s="4">
        <v>0.13793103448275901</v>
      </c>
      <c r="P26" s="4">
        <v>5.1724137931034503E-2</v>
      </c>
      <c r="Q26" s="4">
        <v>1.72413793103448E-2</v>
      </c>
      <c r="R26" s="4">
        <v>3.4482758620689703E-2</v>
      </c>
      <c r="S26" s="4">
        <v>0.13793103448275901</v>
      </c>
      <c r="T26" s="4">
        <v>5.1724137931034503E-2</v>
      </c>
      <c r="U26" s="4">
        <v>5.1724137931034503E-2</v>
      </c>
      <c r="V26" s="4">
        <v>5.1724137931034503E-2</v>
      </c>
      <c r="W26" s="4">
        <v>3.4482758620689703E-2</v>
      </c>
      <c r="X26" s="4">
        <v>0.20689655172413801</v>
      </c>
      <c r="Y26" s="4">
        <v>1.72413793103448E-2</v>
      </c>
      <c r="Z26" s="4">
        <v>1.72413793103448E-2</v>
      </c>
      <c r="AA26" s="4">
        <v>0.15517241379310301</v>
      </c>
      <c r="AB26" s="4">
        <v>1.72413793103448E-2</v>
      </c>
      <c r="AC26" s="4">
        <v>1.72413793103448E-2</v>
      </c>
      <c r="AD26" s="4">
        <v>5.1724137931034503E-2</v>
      </c>
      <c r="AE26" s="4">
        <v>0.15517241379310301</v>
      </c>
      <c r="AF26" s="4">
        <v>0</v>
      </c>
      <c r="AG26" s="4">
        <v>0.89655172413793105</v>
      </c>
      <c r="AH26" s="4">
        <v>5.1724137931034503E-2</v>
      </c>
      <c r="AI26" s="4">
        <v>0.10344827586206901</v>
      </c>
      <c r="AJ26" s="4">
        <v>5.1724137931034503E-2</v>
      </c>
      <c r="AK26" s="4">
        <v>0.89655172413793105</v>
      </c>
    </row>
    <row r="27" spans="1:37" x14ac:dyDescent="0.25">
      <c r="A27" s="4" t="s">
        <v>60</v>
      </c>
      <c r="B27" s="4">
        <v>0.52380952380952395</v>
      </c>
      <c r="C27" s="4">
        <v>0.52380952380952395</v>
      </c>
      <c r="D27" s="4">
        <v>0.71428571428571397</v>
      </c>
      <c r="E27" s="4">
        <v>0.57142857142857095</v>
      </c>
      <c r="F27" s="4">
        <v>0.71428571428571397</v>
      </c>
      <c r="G27" s="4">
        <v>0.57142857142857095</v>
      </c>
      <c r="H27" s="4">
        <v>0.476190476190476</v>
      </c>
      <c r="I27" s="4">
        <v>0.76190476190476197</v>
      </c>
      <c r="J27" s="4">
        <v>0.61904761904761896</v>
      </c>
      <c r="K27" s="4">
        <v>0.61904761904761896</v>
      </c>
      <c r="L27" s="4">
        <v>0.42857142857142899</v>
      </c>
      <c r="M27" s="4">
        <v>0.33333333333333298</v>
      </c>
      <c r="N27" s="4">
        <v>0.42857142857142899</v>
      </c>
      <c r="O27" s="4">
        <v>0.42857142857142899</v>
      </c>
      <c r="P27" s="4">
        <v>0.61904761904761896</v>
      </c>
      <c r="Q27" s="4">
        <v>0.61904761904761896</v>
      </c>
      <c r="R27" s="4">
        <v>0.76190476190476197</v>
      </c>
      <c r="S27" s="4">
        <v>0.66666666666666696</v>
      </c>
      <c r="T27" s="4">
        <v>0.52380952380952395</v>
      </c>
      <c r="U27" s="4">
        <v>0.52380952380952395</v>
      </c>
      <c r="V27" s="4">
        <v>0.38095238095238099</v>
      </c>
      <c r="W27" s="4">
        <v>0.52380952380952395</v>
      </c>
      <c r="X27" s="4">
        <v>0.57142857142857095</v>
      </c>
      <c r="Y27" s="4">
        <v>0.42857142857142899</v>
      </c>
      <c r="Z27" s="4">
        <v>0.42857142857142899</v>
      </c>
      <c r="AA27" s="4">
        <v>0.476190476190476</v>
      </c>
      <c r="AB27" s="4">
        <v>0.42857142857142899</v>
      </c>
      <c r="AC27" s="4">
        <v>0.476190476190476</v>
      </c>
      <c r="AD27" s="4">
        <v>0.52380952380952395</v>
      </c>
      <c r="AE27" s="4">
        <v>0.476190476190476</v>
      </c>
      <c r="AF27" s="4">
        <v>0.38095238095238099</v>
      </c>
      <c r="AG27" s="4">
        <v>0.71428571428571397</v>
      </c>
      <c r="AH27" s="4">
        <v>0.76190476190476197</v>
      </c>
      <c r="AI27" s="4">
        <v>0.71428571428571397</v>
      </c>
      <c r="AJ27" s="4">
        <v>0.57142857142857095</v>
      </c>
      <c r="AK27" s="4">
        <v>0.76190476190476197</v>
      </c>
    </row>
    <row r="28" spans="1:37" x14ac:dyDescent="0.25">
      <c r="A28" s="4" t="s">
        <v>61</v>
      </c>
      <c r="B28" s="4">
        <v>0.1</v>
      </c>
      <c r="C28" s="4">
        <v>0.2</v>
      </c>
      <c r="D28" s="4">
        <v>0.3</v>
      </c>
      <c r="E28" s="4">
        <v>0.2</v>
      </c>
      <c r="F28" s="4">
        <v>0.4</v>
      </c>
      <c r="G28" s="4">
        <v>0.1</v>
      </c>
      <c r="H28" s="4">
        <v>0.2</v>
      </c>
      <c r="I28" s="4">
        <v>0.2</v>
      </c>
      <c r="J28" s="4">
        <v>0.8</v>
      </c>
      <c r="K28" s="4">
        <v>0.3</v>
      </c>
      <c r="L28" s="4">
        <v>0.2</v>
      </c>
      <c r="M28" s="4">
        <v>0.2</v>
      </c>
      <c r="N28" s="4">
        <v>0.2</v>
      </c>
      <c r="O28" s="4">
        <v>0.2</v>
      </c>
      <c r="P28" s="4">
        <v>0.2</v>
      </c>
      <c r="Q28" s="4">
        <v>0.2</v>
      </c>
      <c r="R28" s="4">
        <v>0.2</v>
      </c>
      <c r="S28" s="4">
        <v>0.2</v>
      </c>
      <c r="T28" s="4">
        <v>0.2</v>
      </c>
      <c r="U28" s="4">
        <v>0.2</v>
      </c>
      <c r="V28" s="4">
        <v>0.2</v>
      </c>
      <c r="W28" s="4">
        <v>0.2</v>
      </c>
      <c r="X28" s="4">
        <v>0.2</v>
      </c>
      <c r="Y28" s="4">
        <v>0.1</v>
      </c>
      <c r="Z28" s="4">
        <v>0.1</v>
      </c>
      <c r="AA28" s="4">
        <v>0.1</v>
      </c>
      <c r="AB28" s="4">
        <v>0.1</v>
      </c>
      <c r="AC28" s="4">
        <v>0.1</v>
      </c>
      <c r="AD28" s="4">
        <v>0.2</v>
      </c>
      <c r="AE28" s="4">
        <v>0.2</v>
      </c>
      <c r="AF28" s="4">
        <v>0.2</v>
      </c>
      <c r="AG28" s="4">
        <v>0.6</v>
      </c>
      <c r="AH28" s="4">
        <v>0.3</v>
      </c>
      <c r="AI28" s="4">
        <v>0.2</v>
      </c>
      <c r="AJ28" s="4">
        <v>0.1</v>
      </c>
      <c r="AK28" s="4">
        <v>0.6</v>
      </c>
    </row>
    <row r="29" spans="1:37" x14ac:dyDescent="0.25">
      <c r="A29" s="4" t="s">
        <v>62</v>
      </c>
      <c r="B29" s="4">
        <v>0.53333333333333299</v>
      </c>
      <c r="C29" s="4">
        <v>0.4</v>
      </c>
      <c r="D29" s="4">
        <v>0.4</v>
      </c>
      <c r="E29" s="4">
        <v>0.53333333333333299</v>
      </c>
      <c r="F29" s="4">
        <v>0.6</v>
      </c>
      <c r="G29" s="4">
        <v>0.4</v>
      </c>
      <c r="H29" s="4">
        <v>0.46666666666666701</v>
      </c>
      <c r="I29" s="4">
        <v>0.4</v>
      </c>
      <c r="J29" s="4">
        <v>0.6</v>
      </c>
      <c r="K29" s="4">
        <v>0.4</v>
      </c>
      <c r="L29" s="4">
        <v>0.46666666666666701</v>
      </c>
      <c r="M29" s="4">
        <v>0.4</v>
      </c>
      <c r="N29" s="4">
        <v>0.4</v>
      </c>
      <c r="O29" s="4">
        <v>0.46666666666666701</v>
      </c>
      <c r="P29" s="4">
        <v>0.4</v>
      </c>
      <c r="Q29" s="4">
        <v>0.4</v>
      </c>
      <c r="R29" s="4">
        <v>0.46666666666666701</v>
      </c>
      <c r="S29" s="4">
        <v>0.46666666666666701</v>
      </c>
      <c r="T29" s="4">
        <v>0.6</v>
      </c>
      <c r="U29" s="4">
        <v>0.66666666666666696</v>
      </c>
      <c r="V29" s="4">
        <v>0.46666666666666701</v>
      </c>
      <c r="W29" s="4">
        <v>0.4</v>
      </c>
      <c r="X29" s="4">
        <v>0.53333333333333299</v>
      </c>
      <c r="Y29" s="4">
        <v>0.66666666666666696</v>
      </c>
      <c r="Z29" s="4">
        <v>0.66666666666666696</v>
      </c>
      <c r="AA29" s="4">
        <v>0.6</v>
      </c>
      <c r="AB29" s="4">
        <v>0.66666666666666696</v>
      </c>
      <c r="AC29" s="4">
        <v>0.66666666666666696</v>
      </c>
      <c r="AD29" s="4">
        <v>0.6</v>
      </c>
      <c r="AE29" s="4">
        <v>0.6</v>
      </c>
      <c r="AF29" s="4">
        <v>0.33333333333333298</v>
      </c>
      <c r="AG29" s="4">
        <v>0.86666666666666703</v>
      </c>
      <c r="AH29" s="4">
        <v>0.4</v>
      </c>
      <c r="AI29" s="4">
        <v>0.4</v>
      </c>
      <c r="AJ29" s="4">
        <v>0.46666666666666701</v>
      </c>
      <c r="AK29" s="4">
        <v>0.6</v>
      </c>
    </row>
    <row r="30" spans="1:37" x14ac:dyDescent="0.25">
      <c r="A30" s="4" t="s">
        <v>63</v>
      </c>
      <c r="B30" s="4">
        <v>0.3125</v>
      </c>
      <c r="C30" s="4">
        <v>0.25</v>
      </c>
      <c r="D30" s="4">
        <v>0.25</v>
      </c>
      <c r="E30" s="4">
        <v>0.4375</v>
      </c>
      <c r="F30" s="4">
        <v>0.9375</v>
      </c>
      <c r="G30" s="4">
        <v>0.3125</v>
      </c>
      <c r="H30" s="4">
        <v>0.5625</v>
      </c>
      <c r="I30" s="4">
        <v>0.25</v>
      </c>
      <c r="J30" s="4">
        <v>0.75</v>
      </c>
      <c r="K30" s="4">
        <v>0.25</v>
      </c>
      <c r="L30" s="4">
        <v>0.4375</v>
      </c>
      <c r="M30" s="4">
        <v>0.25</v>
      </c>
      <c r="N30" s="4">
        <v>0.3125</v>
      </c>
      <c r="O30" s="4">
        <v>0.25</v>
      </c>
      <c r="P30" s="4">
        <v>0.5625</v>
      </c>
      <c r="Q30" s="4">
        <v>0.25</v>
      </c>
      <c r="R30" s="4">
        <v>0.375</v>
      </c>
      <c r="S30" s="4">
        <v>0.25</v>
      </c>
      <c r="T30" s="4">
        <v>0.25</v>
      </c>
      <c r="U30" s="4">
        <v>0.25</v>
      </c>
      <c r="V30" s="4">
        <v>0.25</v>
      </c>
      <c r="W30" s="4">
        <v>0.3125</v>
      </c>
      <c r="X30" s="4">
        <v>0.625</v>
      </c>
      <c r="Y30" s="4">
        <v>0.25</v>
      </c>
      <c r="Z30" s="4">
        <v>0.25</v>
      </c>
      <c r="AA30" s="4">
        <v>0.25</v>
      </c>
      <c r="AB30" s="4">
        <v>0.25</v>
      </c>
      <c r="AC30" s="4">
        <v>0.25</v>
      </c>
      <c r="AD30" s="4">
        <v>0.25</v>
      </c>
      <c r="AE30" s="4">
        <v>0.25</v>
      </c>
      <c r="AF30" s="4">
        <v>0.25</v>
      </c>
      <c r="AG30" s="4">
        <v>0.75</v>
      </c>
      <c r="AH30" s="4">
        <v>0.375</v>
      </c>
      <c r="AI30" s="4">
        <v>0.375</v>
      </c>
      <c r="AJ30" s="4">
        <v>0.375</v>
      </c>
      <c r="AK30" s="4">
        <v>0.5625</v>
      </c>
    </row>
    <row r="31" spans="1:37" x14ac:dyDescent="0.25">
      <c r="A31" s="4" t="s">
        <v>64</v>
      </c>
      <c r="B31" s="4">
        <v>0.61538461538461497</v>
      </c>
      <c r="C31" s="4">
        <v>0.53846153846153799</v>
      </c>
      <c r="D31" s="4">
        <v>0.5</v>
      </c>
      <c r="E31" s="4">
        <v>0.5</v>
      </c>
      <c r="F31" s="4">
        <v>0.53846153846153799</v>
      </c>
      <c r="G31" s="4">
        <v>0.51923076923076905</v>
      </c>
      <c r="H31" s="4">
        <v>0.51923076923076905</v>
      </c>
      <c r="I31" s="4">
        <v>0.46153846153846201</v>
      </c>
      <c r="J31" s="4">
        <v>0.63461538461538503</v>
      </c>
      <c r="K31" s="4">
        <v>0.46153846153846201</v>
      </c>
      <c r="L31" s="4">
        <v>0.51923076923076905</v>
      </c>
      <c r="M31" s="4">
        <v>0.46153846153846201</v>
      </c>
      <c r="N31" s="4">
        <v>0.42307692307692302</v>
      </c>
      <c r="O31" s="4">
        <v>0.42307692307692302</v>
      </c>
      <c r="P31" s="4">
        <v>0.5</v>
      </c>
      <c r="Q31" s="4">
        <v>0.55769230769230804</v>
      </c>
      <c r="R31" s="4">
        <v>0.59615384615384603</v>
      </c>
      <c r="S31" s="4">
        <v>0.51923076923076905</v>
      </c>
      <c r="T31" s="4">
        <v>0.57692307692307698</v>
      </c>
      <c r="U31" s="4">
        <v>0.59615384615384603</v>
      </c>
      <c r="V31" s="4">
        <v>0.51923076923076905</v>
      </c>
      <c r="W31" s="4">
        <v>0.51923076923076905</v>
      </c>
      <c r="X31" s="4">
        <v>0.55769230769230804</v>
      </c>
      <c r="Y31" s="4">
        <v>0.5</v>
      </c>
      <c r="Z31" s="4">
        <v>0.5</v>
      </c>
      <c r="AA31" s="4">
        <v>0.5</v>
      </c>
      <c r="AB31" s="4">
        <v>0.53846153846153799</v>
      </c>
      <c r="AC31" s="4">
        <v>0.65384615384615397</v>
      </c>
      <c r="AD31" s="4">
        <v>0.480769230769231</v>
      </c>
      <c r="AE31" s="4">
        <v>0.53846153846153799</v>
      </c>
      <c r="AF31" s="4">
        <v>0.55769230769230804</v>
      </c>
      <c r="AG31" s="4">
        <v>0.63461538461538503</v>
      </c>
      <c r="AH31" s="4">
        <v>0.480769230769231</v>
      </c>
      <c r="AI31" s="4">
        <v>0.28846153846153799</v>
      </c>
      <c r="AJ31" s="4">
        <v>0.53846153846153799</v>
      </c>
      <c r="AK31" s="4">
        <v>0.42307692307692302</v>
      </c>
    </row>
    <row r="32" spans="1:37" x14ac:dyDescent="0.25">
      <c r="A32" s="4" t="s">
        <v>65</v>
      </c>
      <c r="B32" s="4">
        <v>0.16666666666666699</v>
      </c>
      <c r="C32" s="4">
        <v>0.133333333333333</v>
      </c>
      <c r="D32" s="4">
        <v>0.16666666666666699</v>
      </c>
      <c r="E32" s="4">
        <v>0.2</v>
      </c>
      <c r="F32" s="4">
        <v>0.53333333333333299</v>
      </c>
      <c r="G32" s="4">
        <v>0.16666666666666699</v>
      </c>
      <c r="H32" s="4">
        <v>0.133333333333333</v>
      </c>
      <c r="I32" s="4">
        <v>0.16666666666666699</v>
      </c>
      <c r="J32" s="4">
        <v>0.2</v>
      </c>
      <c r="K32" s="4">
        <v>0.16666666666666699</v>
      </c>
      <c r="L32" s="4">
        <v>0.43333333333333302</v>
      </c>
      <c r="M32" s="4">
        <v>0.133333333333333</v>
      </c>
      <c r="N32" s="4">
        <v>0.16666666666666699</v>
      </c>
      <c r="O32" s="4">
        <v>0.133333333333333</v>
      </c>
      <c r="P32" s="4">
        <v>0.16666666666666699</v>
      </c>
      <c r="Q32" s="4">
        <v>0.133333333333333</v>
      </c>
      <c r="R32" s="4">
        <v>0.16666666666666699</v>
      </c>
      <c r="S32" s="4">
        <v>0.133333333333333</v>
      </c>
      <c r="T32" s="4">
        <v>0.133333333333333</v>
      </c>
      <c r="U32" s="4">
        <v>0.233333333333333</v>
      </c>
      <c r="V32" s="4">
        <v>0.1</v>
      </c>
      <c r="W32" s="4">
        <v>0.36666666666666697</v>
      </c>
      <c r="X32" s="4">
        <v>0.2</v>
      </c>
      <c r="Y32" s="4">
        <v>0.16666666666666699</v>
      </c>
      <c r="Z32" s="4">
        <v>0.4</v>
      </c>
      <c r="AA32" s="4">
        <v>0.133333333333333</v>
      </c>
      <c r="AB32" s="4">
        <v>0.16666666666666699</v>
      </c>
      <c r="AC32" s="4">
        <v>0.2</v>
      </c>
      <c r="AD32" s="4">
        <v>0.1</v>
      </c>
      <c r="AE32" s="4">
        <v>0.2</v>
      </c>
      <c r="AF32" s="4">
        <v>0.133333333333333</v>
      </c>
      <c r="AG32" s="4">
        <v>0.8</v>
      </c>
      <c r="AH32" s="4">
        <v>0.16666666666666699</v>
      </c>
      <c r="AI32" s="4">
        <v>0.266666666666667</v>
      </c>
      <c r="AJ32" s="4">
        <v>0.36666666666666697</v>
      </c>
      <c r="AK32" s="4">
        <v>0.63333333333333297</v>
      </c>
    </row>
    <row r="33" spans="1:37" x14ac:dyDescent="0.25">
      <c r="A33" s="4" t="s">
        <v>66</v>
      </c>
      <c r="B33" s="4">
        <v>0.69230769230769196</v>
      </c>
      <c r="C33" s="4">
        <v>0.66666666666666696</v>
      </c>
      <c r="D33" s="4">
        <v>0.61538461538461497</v>
      </c>
      <c r="E33" s="4">
        <v>0.64102564102564097</v>
      </c>
      <c r="F33" s="4">
        <v>0.74358974358974395</v>
      </c>
      <c r="G33" s="4">
        <v>0.74358974358974395</v>
      </c>
      <c r="H33" s="4">
        <v>0.61538461538461497</v>
      </c>
      <c r="I33" s="4">
        <v>0.66666666666666696</v>
      </c>
      <c r="J33" s="4">
        <v>0.76923076923076905</v>
      </c>
      <c r="K33" s="4">
        <v>0.71794871794871795</v>
      </c>
      <c r="L33" s="4">
        <v>0.64102564102564097</v>
      </c>
      <c r="M33" s="4">
        <v>0.69230769230769196</v>
      </c>
      <c r="N33" s="4">
        <v>0.66666666666666696</v>
      </c>
      <c r="O33" s="4">
        <v>0.66666666666666696</v>
      </c>
      <c r="P33" s="4">
        <v>0.64102564102564097</v>
      </c>
      <c r="Q33" s="4">
        <v>0.69230769230769196</v>
      </c>
      <c r="R33" s="4">
        <v>0.69230769230769196</v>
      </c>
      <c r="S33" s="4">
        <v>0.69230769230769196</v>
      </c>
      <c r="T33" s="4">
        <v>0.66666666666666696</v>
      </c>
      <c r="U33" s="4">
        <v>0.66666666666666696</v>
      </c>
      <c r="V33" s="4">
        <v>0.66666666666666696</v>
      </c>
      <c r="W33" s="4">
        <v>0.66666666666666696</v>
      </c>
      <c r="X33" s="4">
        <v>0.64102564102564097</v>
      </c>
      <c r="Y33" s="4">
        <v>0.69230769230769196</v>
      </c>
      <c r="Z33" s="4">
        <v>0.66666666666666696</v>
      </c>
      <c r="AA33" s="4">
        <v>0.71794871794871795</v>
      </c>
      <c r="AB33" s="4">
        <v>0.66666666666666696</v>
      </c>
      <c r="AC33" s="4">
        <v>0.66666666666666696</v>
      </c>
      <c r="AD33" s="4">
        <v>0.66666666666666696</v>
      </c>
      <c r="AE33" s="4">
        <v>0.69230769230769196</v>
      </c>
      <c r="AF33" s="4">
        <v>0.66666666666666696</v>
      </c>
      <c r="AG33" s="4">
        <v>0.89743589743589802</v>
      </c>
      <c r="AH33" s="4">
        <v>0.69230769230769196</v>
      </c>
      <c r="AI33" s="4">
        <v>0.64102564102564097</v>
      </c>
      <c r="AJ33" s="4">
        <v>0.64102564102564097</v>
      </c>
      <c r="AK33" s="4">
        <v>0.84615384615384603</v>
      </c>
    </row>
    <row r="34" spans="1:37" x14ac:dyDescent="0.25">
      <c r="A34" s="4" t="s">
        <v>67</v>
      </c>
      <c r="B34" s="4">
        <v>0.2</v>
      </c>
      <c r="C34" s="4">
        <v>0.2</v>
      </c>
      <c r="D34" s="4">
        <v>0.2</v>
      </c>
      <c r="E34" s="4">
        <v>0.2</v>
      </c>
      <c r="F34" s="4">
        <v>0.2</v>
      </c>
      <c r="G34" s="4">
        <v>0.2</v>
      </c>
      <c r="H34" s="4">
        <v>0.2</v>
      </c>
      <c r="I34" s="4">
        <v>0.2</v>
      </c>
      <c r="J34" s="4">
        <v>0.6</v>
      </c>
      <c r="K34" s="4">
        <v>0.2</v>
      </c>
      <c r="L34" s="4">
        <v>0.2</v>
      </c>
      <c r="M34" s="4">
        <v>0.2</v>
      </c>
      <c r="N34" s="4">
        <v>0.2</v>
      </c>
      <c r="O34" s="4">
        <v>0.2</v>
      </c>
      <c r="P34" s="4">
        <v>0.2</v>
      </c>
      <c r="Q34" s="4">
        <v>0.2</v>
      </c>
      <c r="R34" s="4">
        <v>0.2</v>
      </c>
      <c r="S34" s="4">
        <v>0.2</v>
      </c>
      <c r="T34" s="4">
        <v>0.2</v>
      </c>
      <c r="U34" s="4">
        <v>0.2</v>
      </c>
      <c r="V34" s="4">
        <v>0.2</v>
      </c>
      <c r="W34" s="4">
        <v>0.2</v>
      </c>
      <c r="X34" s="4">
        <v>0.2</v>
      </c>
      <c r="Y34" s="4">
        <v>0.2</v>
      </c>
      <c r="Z34" s="4">
        <v>0.2</v>
      </c>
      <c r="AA34" s="4">
        <v>0.2</v>
      </c>
      <c r="AB34" s="4">
        <v>0.2</v>
      </c>
      <c r="AC34" s="4">
        <v>0.2</v>
      </c>
      <c r="AD34" s="4">
        <v>0.2</v>
      </c>
      <c r="AE34" s="4">
        <v>0.4</v>
      </c>
      <c r="AF34" s="4">
        <v>0.2</v>
      </c>
      <c r="AG34" s="4">
        <v>0.2</v>
      </c>
      <c r="AH34" s="4">
        <v>0.4</v>
      </c>
      <c r="AI34" s="4">
        <v>0.2</v>
      </c>
      <c r="AJ34" s="4">
        <v>0.2</v>
      </c>
      <c r="AK34" s="4">
        <v>0.4</v>
      </c>
    </row>
    <row r="35" spans="1:37" x14ac:dyDescent="0.25">
      <c r="A35" s="4" t="s">
        <v>68</v>
      </c>
      <c r="B35" s="4">
        <v>0.36363636363636398</v>
      </c>
      <c r="C35" s="4">
        <v>0.36363636363636398</v>
      </c>
      <c r="D35" s="4">
        <v>0.36363636363636398</v>
      </c>
      <c r="E35" s="4">
        <v>0.36363636363636398</v>
      </c>
      <c r="F35" s="4">
        <v>0.36363636363636398</v>
      </c>
      <c r="G35" s="4">
        <v>0.36363636363636398</v>
      </c>
      <c r="H35" s="4">
        <v>0.36363636363636398</v>
      </c>
      <c r="I35" s="4">
        <v>0.36363636363636398</v>
      </c>
      <c r="J35" s="4">
        <v>0.36363636363636398</v>
      </c>
      <c r="K35" s="4">
        <v>0.36363636363636398</v>
      </c>
      <c r="L35" s="4">
        <v>0.36363636363636398</v>
      </c>
      <c r="M35" s="4">
        <v>0.36363636363636398</v>
      </c>
      <c r="N35" s="4">
        <v>0.36363636363636398</v>
      </c>
      <c r="O35" s="4">
        <v>0.36363636363636398</v>
      </c>
      <c r="P35" s="4">
        <v>0.36363636363636398</v>
      </c>
      <c r="Q35" s="4">
        <v>0.36363636363636398</v>
      </c>
      <c r="R35" s="4">
        <v>0.36363636363636398</v>
      </c>
      <c r="S35" s="4">
        <v>0.36363636363636398</v>
      </c>
      <c r="T35" s="4">
        <v>0.36363636363636398</v>
      </c>
      <c r="U35" s="4">
        <v>0.36363636363636398</v>
      </c>
      <c r="V35" s="4">
        <v>0.36363636363636398</v>
      </c>
      <c r="W35" s="4">
        <v>0.36363636363636398</v>
      </c>
      <c r="X35" s="4">
        <v>0.36363636363636398</v>
      </c>
      <c r="Y35" s="4">
        <v>0.36363636363636398</v>
      </c>
      <c r="Z35" s="4">
        <v>0.36363636363636398</v>
      </c>
      <c r="AA35" s="4">
        <v>0.36363636363636398</v>
      </c>
      <c r="AB35" s="4">
        <v>0.36363636363636398</v>
      </c>
      <c r="AC35" s="4">
        <v>0.36363636363636398</v>
      </c>
      <c r="AD35" s="4">
        <v>0.36363636363636398</v>
      </c>
      <c r="AE35" s="4">
        <v>0.36363636363636398</v>
      </c>
      <c r="AF35" s="4">
        <v>0.36363636363636398</v>
      </c>
      <c r="AG35" s="4">
        <v>1</v>
      </c>
      <c r="AH35" s="4">
        <v>0.36363636363636398</v>
      </c>
      <c r="AI35" s="4">
        <v>0.36363636363636398</v>
      </c>
      <c r="AJ35" s="4">
        <v>0.36363636363636398</v>
      </c>
      <c r="AK35" s="4">
        <v>0.36363636363636398</v>
      </c>
    </row>
    <row r="36" spans="1:37" x14ac:dyDescent="0.25">
      <c r="A36" s="4" t="s">
        <v>69</v>
      </c>
      <c r="B36" s="4">
        <v>0</v>
      </c>
      <c r="C36" s="4">
        <v>0</v>
      </c>
      <c r="D36" s="4">
        <v>0</v>
      </c>
      <c r="E36" s="4">
        <v>0.33333333333333298</v>
      </c>
      <c r="F36" s="4">
        <v>0</v>
      </c>
      <c r="G36" s="4">
        <v>0</v>
      </c>
      <c r="H36" s="4">
        <v>0</v>
      </c>
      <c r="I36" s="4">
        <v>0.33333333333333298</v>
      </c>
      <c r="J36" s="4">
        <v>1</v>
      </c>
      <c r="K36" s="4">
        <v>0.33333333333333298</v>
      </c>
      <c r="L36" s="4">
        <v>0.33333333333333298</v>
      </c>
      <c r="M36" s="4">
        <v>0</v>
      </c>
      <c r="N36" s="4">
        <v>0</v>
      </c>
      <c r="O36" s="4">
        <v>0.33333333333333298</v>
      </c>
      <c r="P36" s="4">
        <v>0</v>
      </c>
      <c r="Q36" s="4">
        <v>0</v>
      </c>
      <c r="R36" s="4">
        <v>0</v>
      </c>
      <c r="S36" s="4">
        <v>0</v>
      </c>
      <c r="T36" s="4">
        <v>0</v>
      </c>
      <c r="U36" s="4">
        <v>0</v>
      </c>
      <c r="V36" s="4">
        <v>0</v>
      </c>
      <c r="W36" s="4">
        <v>0</v>
      </c>
      <c r="X36" s="4">
        <v>0</v>
      </c>
      <c r="Y36" s="4">
        <v>0</v>
      </c>
      <c r="Z36" s="4">
        <v>0</v>
      </c>
      <c r="AA36" s="4">
        <v>0.33333333333333298</v>
      </c>
      <c r="AB36" s="4">
        <v>0</v>
      </c>
      <c r="AC36" s="4">
        <v>0</v>
      </c>
      <c r="AD36" s="4">
        <v>0</v>
      </c>
      <c r="AE36" s="4">
        <v>0</v>
      </c>
      <c r="AF36" s="4">
        <v>0</v>
      </c>
      <c r="AG36" s="4">
        <v>0.33333333333333298</v>
      </c>
      <c r="AH36" s="4">
        <v>0.33333333333333298</v>
      </c>
      <c r="AI36" s="4">
        <v>0</v>
      </c>
      <c r="AJ36" s="4">
        <v>0</v>
      </c>
      <c r="AK36" s="4">
        <v>0.33333333333333298</v>
      </c>
    </row>
    <row r="37" spans="1:37" x14ac:dyDescent="0.25">
      <c r="A37" s="4" t="s">
        <v>70</v>
      </c>
      <c r="B37" s="4">
        <v>0</v>
      </c>
      <c r="C37" s="4">
        <v>0</v>
      </c>
      <c r="D37" s="4">
        <v>0</v>
      </c>
      <c r="E37" s="4">
        <v>1</v>
      </c>
      <c r="F37" s="4">
        <v>0</v>
      </c>
      <c r="G37" s="4">
        <v>0</v>
      </c>
      <c r="H37" s="4">
        <v>0</v>
      </c>
      <c r="I37" s="4">
        <v>0</v>
      </c>
      <c r="J37" s="4">
        <v>1</v>
      </c>
      <c r="K37" s="4">
        <v>0</v>
      </c>
      <c r="L37" s="4">
        <v>0</v>
      </c>
      <c r="M37" s="4">
        <v>1</v>
      </c>
      <c r="N37" s="4">
        <v>1</v>
      </c>
      <c r="O37" s="4">
        <v>0</v>
      </c>
      <c r="P37" s="4">
        <v>1</v>
      </c>
      <c r="Q37" s="4">
        <v>1</v>
      </c>
      <c r="R37" s="4">
        <v>0</v>
      </c>
      <c r="S37" s="4">
        <v>0</v>
      </c>
      <c r="T37" s="4">
        <v>0</v>
      </c>
      <c r="U37" s="4">
        <v>0</v>
      </c>
      <c r="V37" s="4">
        <v>0</v>
      </c>
      <c r="W37" s="4">
        <v>0</v>
      </c>
      <c r="X37" s="4">
        <v>1</v>
      </c>
      <c r="Y37" s="4">
        <v>0</v>
      </c>
      <c r="Z37" s="4">
        <v>0</v>
      </c>
      <c r="AA37" s="4">
        <v>0</v>
      </c>
      <c r="AB37" s="4">
        <v>0</v>
      </c>
      <c r="AC37" s="4">
        <v>0</v>
      </c>
      <c r="AD37" s="4">
        <v>0</v>
      </c>
      <c r="AE37" s="4">
        <v>0</v>
      </c>
      <c r="AF37" s="4">
        <v>0</v>
      </c>
      <c r="AG37" s="4">
        <v>0</v>
      </c>
      <c r="AH37" s="4">
        <v>0</v>
      </c>
      <c r="AI37" s="4">
        <v>0</v>
      </c>
      <c r="AJ37" s="4">
        <v>0</v>
      </c>
      <c r="AK37" s="4">
        <v>0</v>
      </c>
    </row>
    <row r="38" spans="1:37" x14ac:dyDescent="0.25">
      <c r="A38" s="4" t="s">
        <v>71</v>
      </c>
      <c r="B38" s="4">
        <v>0</v>
      </c>
      <c r="C38" s="4">
        <v>0</v>
      </c>
      <c r="D38" s="4">
        <v>0</v>
      </c>
      <c r="E38" s="4">
        <v>0</v>
      </c>
      <c r="F38" s="4">
        <v>0</v>
      </c>
      <c r="G38" s="4">
        <v>0</v>
      </c>
      <c r="H38" s="4">
        <v>0</v>
      </c>
      <c r="I38" s="4">
        <v>0</v>
      </c>
      <c r="J38" s="4">
        <v>0</v>
      </c>
      <c r="K38" s="4">
        <v>0</v>
      </c>
      <c r="L38" s="4">
        <v>0</v>
      </c>
      <c r="M38" s="4">
        <v>0</v>
      </c>
      <c r="N38" s="4">
        <v>0</v>
      </c>
      <c r="O38" s="4">
        <v>0</v>
      </c>
      <c r="P38" s="4">
        <v>0</v>
      </c>
      <c r="Q38" s="4">
        <v>0</v>
      </c>
      <c r="R38" s="4">
        <v>0</v>
      </c>
      <c r="S38" s="4">
        <v>0</v>
      </c>
      <c r="T38" s="4">
        <v>0</v>
      </c>
      <c r="U38" s="4">
        <v>0</v>
      </c>
      <c r="V38" s="4">
        <v>0</v>
      </c>
      <c r="W38" s="4">
        <v>0</v>
      </c>
      <c r="X38" s="4">
        <v>0</v>
      </c>
      <c r="Y38" s="4">
        <v>0</v>
      </c>
      <c r="Z38" s="4">
        <v>0</v>
      </c>
      <c r="AA38" s="4">
        <v>0</v>
      </c>
      <c r="AB38" s="4">
        <v>0</v>
      </c>
      <c r="AC38" s="4">
        <v>0</v>
      </c>
      <c r="AD38" s="4">
        <v>0</v>
      </c>
      <c r="AE38" s="4">
        <v>0</v>
      </c>
      <c r="AF38" s="4">
        <v>0</v>
      </c>
      <c r="AG38" s="4">
        <v>0</v>
      </c>
      <c r="AH38" s="4">
        <v>0</v>
      </c>
      <c r="AI38" s="4">
        <v>0</v>
      </c>
      <c r="AJ38" s="4">
        <v>0</v>
      </c>
      <c r="AK38" s="4">
        <v>0</v>
      </c>
    </row>
    <row r="39" spans="1:37" x14ac:dyDescent="0.25">
      <c r="A39" s="4" t="s">
        <v>72</v>
      </c>
      <c r="B39" s="4">
        <v>0.2</v>
      </c>
      <c r="C39" s="4">
        <v>0.2</v>
      </c>
      <c r="D39" s="4">
        <v>0.2</v>
      </c>
      <c r="E39" s="4">
        <v>0.2</v>
      </c>
      <c r="F39" s="4">
        <v>0.3</v>
      </c>
      <c r="G39" s="4">
        <v>0.2</v>
      </c>
      <c r="H39" s="4">
        <v>0.2</v>
      </c>
      <c r="I39" s="4">
        <v>0.2</v>
      </c>
      <c r="J39" s="4">
        <v>0.3</v>
      </c>
      <c r="K39" s="4">
        <v>0.3</v>
      </c>
      <c r="L39" s="4">
        <v>0.2</v>
      </c>
      <c r="M39" s="4">
        <v>0.2</v>
      </c>
      <c r="N39" s="4">
        <v>0.2</v>
      </c>
      <c r="O39" s="4">
        <v>0.2</v>
      </c>
      <c r="P39" s="4">
        <v>0.2</v>
      </c>
      <c r="Q39" s="4">
        <v>0.2</v>
      </c>
      <c r="R39" s="4">
        <v>0.2</v>
      </c>
      <c r="S39" s="4">
        <v>0.2</v>
      </c>
      <c r="T39" s="4">
        <v>0.2</v>
      </c>
      <c r="U39" s="4">
        <v>0.2</v>
      </c>
      <c r="V39" s="4">
        <v>0.2</v>
      </c>
      <c r="W39" s="4">
        <v>0.2</v>
      </c>
      <c r="X39" s="4">
        <v>0.2</v>
      </c>
      <c r="Y39" s="4">
        <v>0.2</v>
      </c>
      <c r="Z39" s="4">
        <v>0.2</v>
      </c>
      <c r="AA39" s="4">
        <v>0.2</v>
      </c>
      <c r="AB39" s="4">
        <v>0.2</v>
      </c>
      <c r="AC39" s="4">
        <v>0.2</v>
      </c>
      <c r="AD39" s="4">
        <v>0.2</v>
      </c>
      <c r="AE39" s="4">
        <v>0.2</v>
      </c>
      <c r="AF39" s="4">
        <v>0.2</v>
      </c>
      <c r="AG39" s="4">
        <v>0.6</v>
      </c>
      <c r="AH39" s="4">
        <v>0.3</v>
      </c>
      <c r="AI39" s="4">
        <v>0.2</v>
      </c>
      <c r="AJ39" s="4">
        <v>0.2</v>
      </c>
      <c r="AK39" s="4">
        <v>0.6</v>
      </c>
    </row>
    <row r="40" spans="1:37" x14ac:dyDescent="0.25">
      <c r="A40" s="4" t="s">
        <v>73</v>
      </c>
      <c r="B40" s="4">
        <v>0</v>
      </c>
      <c r="C40" s="4">
        <v>0</v>
      </c>
      <c r="D40" s="4">
        <v>0</v>
      </c>
      <c r="E40" s="4">
        <v>0</v>
      </c>
      <c r="F40" s="4">
        <v>0</v>
      </c>
      <c r="G40" s="4">
        <v>0</v>
      </c>
      <c r="H40" s="4">
        <v>0</v>
      </c>
      <c r="I40" s="4">
        <v>0</v>
      </c>
      <c r="J40" s="4">
        <v>0</v>
      </c>
      <c r="K40" s="4">
        <v>0.6</v>
      </c>
      <c r="L40" s="4">
        <v>0</v>
      </c>
      <c r="M40" s="4">
        <v>0</v>
      </c>
      <c r="N40" s="4">
        <v>0</v>
      </c>
      <c r="O40" s="4">
        <v>0</v>
      </c>
      <c r="P40" s="4">
        <v>0</v>
      </c>
      <c r="Q40" s="4">
        <v>0</v>
      </c>
      <c r="R40" s="4">
        <v>0</v>
      </c>
      <c r="S40" s="4">
        <v>0</v>
      </c>
      <c r="T40" s="4">
        <v>0</v>
      </c>
      <c r="U40" s="4">
        <v>0</v>
      </c>
      <c r="V40" s="4">
        <v>0</v>
      </c>
      <c r="W40" s="4">
        <v>0</v>
      </c>
      <c r="X40" s="4">
        <v>0</v>
      </c>
      <c r="Y40" s="4">
        <v>0</v>
      </c>
      <c r="Z40" s="4">
        <v>0</v>
      </c>
      <c r="AA40" s="4">
        <v>0</v>
      </c>
      <c r="AB40" s="4">
        <v>0</v>
      </c>
      <c r="AC40" s="4">
        <v>0</v>
      </c>
      <c r="AD40" s="4">
        <v>0</v>
      </c>
      <c r="AE40" s="4">
        <v>0</v>
      </c>
      <c r="AF40" s="4">
        <v>0</v>
      </c>
      <c r="AG40" s="4">
        <v>0</v>
      </c>
      <c r="AH40" s="4">
        <v>0</v>
      </c>
      <c r="AI40" s="4">
        <v>0</v>
      </c>
      <c r="AJ40" s="4">
        <v>0</v>
      </c>
      <c r="AK40" s="4">
        <v>0</v>
      </c>
    </row>
    <row r="41" spans="1:37" x14ac:dyDescent="0.25">
      <c r="A41" s="4" t="s">
        <v>74</v>
      </c>
      <c r="B41" s="4">
        <v>0.67346938775510201</v>
      </c>
      <c r="C41" s="4">
        <v>0.91836734693877597</v>
      </c>
      <c r="D41" s="4">
        <v>0.85714285714285698</v>
      </c>
      <c r="E41" s="4">
        <v>0.85714285714285698</v>
      </c>
      <c r="F41" s="4">
        <v>0.69387755102040805</v>
      </c>
      <c r="G41" s="4">
        <v>0.69387755102040805</v>
      </c>
      <c r="H41" s="4">
        <v>0.83673469387755095</v>
      </c>
      <c r="I41" s="4">
        <v>0.73469387755102</v>
      </c>
      <c r="J41" s="4">
        <v>0.77551020408163296</v>
      </c>
      <c r="K41" s="4">
        <v>0.83673469387755095</v>
      </c>
      <c r="L41" s="4">
        <v>0.75510204081632704</v>
      </c>
      <c r="M41" s="4">
        <v>0.83673469387755095</v>
      </c>
      <c r="N41" s="4">
        <v>0.85714285714285698</v>
      </c>
      <c r="O41" s="4">
        <v>0.75510204081632704</v>
      </c>
      <c r="P41" s="4">
        <v>0.73469387755102</v>
      </c>
      <c r="Q41" s="4">
        <v>0.87755102040816302</v>
      </c>
      <c r="R41" s="4">
        <v>0.73469387755102</v>
      </c>
      <c r="S41" s="4">
        <v>0.73469387755102</v>
      </c>
      <c r="T41" s="4">
        <v>0.73469387755102</v>
      </c>
      <c r="U41" s="4">
        <v>0.81632653061224503</v>
      </c>
      <c r="V41" s="4">
        <v>0.71428571428571397</v>
      </c>
      <c r="W41" s="4">
        <v>0.65306122448979598</v>
      </c>
      <c r="X41" s="4">
        <v>0.77551020408163296</v>
      </c>
      <c r="Y41" s="4">
        <v>0.81632653061224503</v>
      </c>
      <c r="Z41" s="4">
        <v>0.87755102040816302</v>
      </c>
      <c r="AA41" s="4">
        <v>0.77551020408163296</v>
      </c>
      <c r="AB41" s="4">
        <v>0.81632653061224503</v>
      </c>
      <c r="AC41" s="4">
        <v>0.81632653061224503</v>
      </c>
      <c r="AD41" s="4">
        <v>0.71428571428571397</v>
      </c>
      <c r="AE41" s="4">
        <v>0.77551020408163296</v>
      </c>
      <c r="AF41" s="4">
        <v>0.77551020408163296</v>
      </c>
      <c r="AG41" s="4">
        <v>0.69387755102040805</v>
      </c>
      <c r="AH41" s="4">
        <v>0.61224489795918402</v>
      </c>
      <c r="AI41" s="4">
        <v>0.73469387755102</v>
      </c>
      <c r="AJ41" s="4">
        <v>0.75510204081632704</v>
      </c>
      <c r="AK41" s="4">
        <v>0.65306122448979598</v>
      </c>
    </row>
    <row r="42" spans="1:37" x14ac:dyDescent="0.25">
      <c r="A42" s="4" t="s">
        <v>75</v>
      </c>
      <c r="B42" s="4">
        <v>1.3333333333333299E-2</v>
      </c>
      <c r="C42" s="4">
        <v>1.3333333333333299E-2</v>
      </c>
      <c r="D42" s="4">
        <v>1.3333333333333299E-2</v>
      </c>
      <c r="E42" s="4">
        <v>1.3333333333333299E-2</v>
      </c>
      <c r="F42" s="4">
        <v>1.3333333333333299E-2</v>
      </c>
      <c r="G42" s="4">
        <v>1.3333333333333299E-2</v>
      </c>
      <c r="H42" s="4">
        <v>1.3333333333333299E-2</v>
      </c>
      <c r="I42" s="4">
        <v>1.3333333333333299E-2</v>
      </c>
      <c r="J42" s="4">
        <v>1.3333333333333299E-2</v>
      </c>
      <c r="K42" s="4">
        <v>1.3333333333333299E-2</v>
      </c>
      <c r="L42" s="4">
        <v>1.3333333333333299E-2</v>
      </c>
      <c r="M42" s="4">
        <v>1.3333333333333299E-2</v>
      </c>
      <c r="N42" s="4">
        <v>1.3333333333333299E-2</v>
      </c>
      <c r="O42" s="4">
        <v>1.3333333333333299E-2</v>
      </c>
      <c r="P42" s="4">
        <v>1.3333333333333299E-2</v>
      </c>
      <c r="Q42" s="4">
        <v>1.3333333333333299E-2</v>
      </c>
      <c r="R42" s="4">
        <v>1.3333333333333299E-2</v>
      </c>
      <c r="S42" s="4">
        <v>1.3333333333333299E-2</v>
      </c>
      <c r="T42" s="4">
        <v>1.3333333333333299E-2</v>
      </c>
      <c r="U42" s="4">
        <v>1.3333333333333299E-2</v>
      </c>
      <c r="V42" s="4">
        <v>1.3333333333333299E-2</v>
      </c>
      <c r="W42" s="4">
        <v>1.3333333333333299E-2</v>
      </c>
      <c r="X42" s="4">
        <v>1.3333333333333299E-2</v>
      </c>
      <c r="Y42" s="4">
        <v>1.3333333333333299E-2</v>
      </c>
      <c r="Z42" s="4">
        <v>1.3333333333333299E-2</v>
      </c>
      <c r="AA42" s="4">
        <v>1.3333333333333299E-2</v>
      </c>
      <c r="AB42" s="4">
        <v>1.3333333333333299E-2</v>
      </c>
      <c r="AC42" s="4">
        <v>1.3333333333333299E-2</v>
      </c>
      <c r="AD42" s="4">
        <v>1.3333333333333299E-2</v>
      </c>
      <c r="AE42" s="4">
        <v>1.3333333333333299E-2</v>
      </c>
      <c r="AF42" s="4">
        <v>1.3333333333333299E-2</v>
      </c>
      <c r="AG42" s="4">
        <v>1.3333333333333299E-2</v>
      </c>
      <c r="AH42" s="4">
        <v>1.3333333333333299E-2</v>
      </c>
      <c r="AI42" s="4">
        <v>1.3333333333333299E-2</v>
      </c>
      <c r="AJ42" s="4">
        <v>1.3333333333333299E-2</v>
      </c>
      <c r="AK42" s="4">
        <v>1.3333333333333299E-2</v>
      </c>
    </row>
    <row r="43" spans="1:37" x14ac:dyDescent="0.25">
      <c r="A43" s="4" t="s">
        <v>76</v>
      </c>
      <c r="B43" s="4">
        <v>0</v>
      </c>
      <c r="C43" s="4">
        <v>0</v>
      </c>
      <c r="D43" s="4">
        <v>0</v>
      </c>
      <c r="E43" s="4">
        <v>0</v>
      </c>
      <c r="F43" s="4">
        <v>0</v>
      </c>
      <c r="G43" s="4">
        <v>0</v>
      </c>
      <c r="H43" s="4">
        <v>0</v>
      </c>
      <c r="I43" s="4">
        <v>0</v>
      </c>
      <c r="J43" s="4">
        <v>0</v>
      </c>
      <c r="K43" s="4">
        <v>0</v>
      </c>
      <c r="L43" s="4">
        <v>0</v>
      </c>
      <c r="M43" s="4">
        <v>0</v>
      </c>
      <c r="N43" s="4">
        <v>0</v>
      </c>
      <c r="O43" s="4">
        <v>0</v>
      </c>
      <c r="P43" s="4">
        <v>0</v>
      </c>
      <c r="Q43" s="4">
        <v>0</v>
      </c>
      <c r="R43" s="4">
        <v>0</v>
      </c>
      <c r="S43" s="4">
        <v>0</v>
      </c>
      <c r="T43" s="4">
        <v>0</v>
      </c>
      <c r="U43" s="4">
        <v>0</v>
      </c>
      <c r="V43" s="4">
        <v>0</v>
      </c>
      <c r="W43" s="4">
        <v>0</v>
      </c>
      <c r="X43" s="4">
        <v>0</v>
      </c>
      <c r="Y43" s="4">
        <v>0</v>
      </c>
      <c r="Z43" s="4">
        <v>0</v>
      </c>
      <c r="AA43" s="4">
        <v>0</v>
      </c>
      <c r="AB43" s="4">
        <v>0</v>
      </c>
      <c r="AC43" s="4">
        <v>0</v>
      </c>
      <c r="AD43" s="4">
        <v>0</v>
      </c>
      <c r="AE43" s="4">
        <v>0</v>
      </c>
      <c r="AF43" s="4">
        <v>0</v>
      </c>
      <c r="AG43" s="4">
        <v>0</v>
      </c>
      <c r="AH43" s="4">
        <v>0</v>
      </c>
      <c r="AI43" s="4">
        <v>0</v>
      </c>
      <c r="AJ43" s="4">
        <v>0</v>
      </c>
      <c r="AK43" s="4">
        <v>0</v>
      </c>
    </row>
    <row r="44" spans="1:37" x14ac:dyDescent="0.25">
      <c r="A44" s="4" t="s">
        <v>77</v>
      </c>
      <c r="B44" s="4">
        <v>1</v>
      </c>
      <c r="C44" s="4">
        <v>0</v>
      </c>
      <c r="D44" s="4">
        <v>0</v>
      </c>
      <c r="E44" s="4">
        <v>0</v>
      </c>
      <c r="F44" s="4">
        <v>1</v>
      </c>
      <c r="G44" s="4">
        <v>1</v>
      </c>
      <c r="H44" s="4">
        <v>0</v>
      </c>
      <c r="I44" s="4">
        <v>0</v>
      </c>
      <c r="J44" s="4">
        <v>1</v>
      </c>
      <c r="K44" s="4">
        <v>1</v>
      </c>
      <c r="L44" s="4">
        <v>0</v>
      </c>
      <c r="M44" s="4">
        <v>0</v>
      </c>
      <c r="N44" s="4">
        <v>0</v>
      </c>
      <c r="O44" s="4">
        <v>1</v>
      </c>
      <c r="P44" s="4">
        <v>0</v>
      </c>
      <c r="Q44" s="4">
        <v>0</v>
      </c>
      <c r="R44" s="4">
        <v>1</v>
      </c>
      <c r="S44" s="4">
        <v>1</v>
      </c>
      <c r="T44" s="4">
        <v>0</v>
      </c>
      <c r="U44" s="4">
        <v>1</v>
      </c>
      <c r="V44" s="4">
        <v>0</v>
      </c>
      <c r="W44" s="4">
        <v>1</v>
      </c>
      <c r="X44" s="4">
        <v>1</v>
      </c>
      <c r="Y44" s="4">
        <v>0</v>
      </c>
      <c r="Z44" s="4">
        <v>1</v>
      </c>
      <c r="AA44" s="4">
        <v>1</v>
      </c>
      <c r="AB44" s="4">
        <v>1</v>
      </c>
      <c r="AC44" s="4">
        <v>1</v>
      </c>
      <c r="AD44" s="4">
        <v>0</v>
      </c>
      <c r="AE44" s="4">
        <v>0</v>
      </c>
      <c r="AF44" s="4">
        <v>0</v>
      </c>
      <c r="AG44" s="4">
        <v>1</v>
      </c>
      <c r="AH44" s="4">
        <v>1</v>
      </c>
      <c r="AI44" s="4">
        <v>0</v>
      </c>
      <c r="AJ44" s="4">
        <v>1</v>
      </c>
      <c r="AK44" s="4">
        <v>1</v>
      </c>
    </row>
    <row r="45" spans="1:37" x14ac:dyDescent="0.25">
      <c r="A45" s="4" t="s">
        <v>78</v>
      </c>
      <c r="B45" s="4">
        <v>7.1428571428571397E-2</v>
      </c>
      <c r="C45" s="4">
        <v>0</v>
      </c>
      <c r="D45" s="4">
        <v>0</v>
      </c>
      <c r="E45" s="4">
        <v>0.14285714285714299</v>
      </c>
      <c r="F45" s="4">
        <v>0.14285714285714299</v>
      </c>
      <c r="G45" s="4">
        <v>7.1428571428571397E-2</v>
      </c>
      <c r="H45" s="4">
        <v>0</v>
      </c>
      <c r="I45" s="4">
        <v>0</v>
      </c>
      <c r="J45" s="4">
        <v>0</v>
      </c>
      <c r="K45" s="4">
        <v>0</v>
      </c>
      <c r="L45" s="4">
        <v>0.14285714285714299</v>
      </c>
      <c r="M45" s="4">
        <v>0</v>
      </c>
      <c r="N45" s="4">
        <v>0.14285714285714299</v>
      </c>
      <c r="O45" s="4">
        <v>0</v>
      </c>
      <c r="P45" s="4">
        <v>0</v>
      </c>
      <c r="Q45" s="4">
        <v>7.1428571428571397E-2</v>
      </c>
      <c r="R45" s="4">
        <v>0</v>
      </c>
      <c r="S45" s="4">
        <v>0</v>
      </c>
      <c r="T45" s="4">
        <v>0</v>
      </c>
      <c r="U45" s="4">
        <v>0</v>
      </c>
      <c r="V45" s="4">
        <v>0</v>
      </c>
      <c r="W45" s="4">
        <v>0</v>
      </c>
      <c r="X45" s="4">
        <v>0</v>
      </c>
      <c r="Y45" s="4">
        <v>0</v>
      </c>
      <c r="Z45" s="4">
        <v>0</v>
      </c>
      <c r="AA45" s="4">
        <v>0</v>
      </c>
      <c r="AB45" s="4">
        <v>0</v>
      </c>
      <c r="AC45" s="4">
        <v>0</v>
      </c>
      <c r="AD45" s="4">
        <v>0</v>
      </c>
      <c r="AE45" s="4">
        <v>0.14285714285714299</v>
      </c>
      <c r="AF45" s="4">
        <v>0</v>
      </c>
      <c r="AG45" s="4">
        <v>0.57142857142857095</v>
      </c>
      <c r="AH45" s="4">
        <v>7.1428571428571397E-2</v>
      </c>
      <c r="AI45" s="4">
        <v>0</v>
      </c>
      <c r="AJ45" s="4">
        <v>0</v>
      </c>
      <c r="AK45" s="4">
        <v>0.14285714285714299</v>
      </c>
    </row>
    <row r="46" spans="1:37" x14ac:dyDescent="0.25">
      <c r="A46" s="4" t="s">
        <v>79</v>
      </c>
      <c r="B46" s="4">
        <v>0.53846153846153799</v>
      </c>
      <c r="C46" s="4">
        <v>0.15384615384615399</v>
      </c>
      <c r="D46" s="4">
        <v>0.15384615384615399</v>
      </c>
      <c r="E46" s="4">
        <v>0.15384615384615399</v>
      </c>
      <c r="F46" s="4">
        <v>0.38461538461538503</v>
      </c>
      <c r="G46" s="4">
        <v>0.34615384615384598</v>
      </c>
      <c r="H46" s="4">
        <v>0.53846153846153799</v>
      </c>
      <c r="I46" s="4">
        <v>0.38461538461538503</v>
      </c>
      <c r="J46" s="4">
        <v>0.38461538461538503</v>
      </c>
      <c r="K46" s="4">
        <v>0.38461538461538503</v>
      </c>
      <c r="L46" s="4">
        <v>0.19230769230769201</v>
      </c>
      <c r="M46" s="4">
        <v>0.15384615384615399</v>
      </c>
      <c r="N46" s="4">
        <v>0.115384615384615</v>
      </c>
      <c r="O46" s="4">
        <v>0.53846153846153799</v>
      </c>
      <c r="P46" s="4">
        <v>0.269230769230769</v>
      </c>
      <c r="Q46" s="4">
        <v>0.34615384615384598</v>
      </c>
      <c r="R46" s="4">
        <v>0.53846153846153799</v>
      </c>
      <c r="S46" s="4">
        <v>0.53846153846153799</v>
      </c>
      <c r="T46" s="4">
        <v>0.57692307692307698</v>
      </c>
      <c r="U46" s="4">
        <v>0.5</v>
      </c>
      <c r="V46" s="4">
        <v>0.53846153846153799</v>
      </c>
      <c r="W46" s="4">
        <v>0.34615384615384598</v>
      </c>
      <c r="X46" s="4">
        <v>0.15384615384615399</v>
      </c>
      <c r="Y46" s="4">
        <v>0.5</v>
      </c>
      <c r="Z46" s="4">
        <v>0.5</v>
      </c>
      <c r="AA46" s="4">
        <v>0.53846153846153799</v>
      </c>
      <c r="AB46" s="4">
        <v>0.5</v>
      </c>
      <c r="AC46" s="4">
        <v>0.5</v>
      </c>
      <c r="AD46" s="4">
        <v>0.5</v>
      </c>
      <c r="AE46" s="4">
        <v>0.57692307692307698</v>
      </c>
      <c r="AF46" s="4">
        <v>0.53846153846153799</v>
      </c>
      <c r="AG46" s="4">
        <v>0.69230769230769196</v>
      </c>
      <c r="AH46" s="4">
        <v>0.30769230769230799</v>
      </c>
      <c r="AI46" s="4">
        <v>0.34615384615384598</v>
      </c>
      <c r="AJ46" s="4">
        <v>0.15384615384615399</v>
      </c>
      <c r="AK46" s="4">
        <v>0.61538461538461497</v>
      </c>
    </row>
    <row r="47" spans="1:37" x14ac:dyDescent="0.25">
      <c r="A47" s="4" t="s">
        <v>80</v>
      </c>
      <c r="B47" s="4">
        <v>0.48484848484848497</v>
      </c>
      <c r="C47" s="4">
        <v>0.33333333333333298</v>
      </c>
      <c r="D47" s="4">
        <v>0.30303030303030298</v>
      </c>
      <c r="E47" s="4">
        <v>0.27272727272727298</v>
      </c>
      <c r="F47" s="4">
        <v>0.48484848484848497</v>
      </c>
      <c r="G47" s="4">
        <v>0.33333333333333298</v>
      </c>
      <c r="H47" s="4">
        <v>0.42424242424242398</v>
      </c>
      <c r="I47" s="4">
        <v>0.33333333333333298</v>
      </c>
      <c r="J47" s="4">
        <v>0.54545454545454497</v>
      </c>
      <c r="K47" s="4">
        <v>0.36363636363636398</v>
      </c>
      <c r="L47" s="4">
        <v>0.30303030303030298</v>
      </c>
      <c r="M47" s="4">
        <v>0.33333333333333298</v>
      </c>
      <c r="N47" s="4">
        <v>0.27272727272727298</v>
      </c>
      <c r="O47" s="4">
        <v>0.36363636363636398</v>
      </c>
      <c r="P47" s="4">
        <v>0.30303030303030298</v>
      </c>
      <c r="Q47" s="4">
        <v>0.33333333333333298</v>
      </c>
      <c r="R47" s="4">
        <v>0.42424242424242398</v>
      </c>
      <c r="S47" s="4">
        <v>0.51515151515151503</v>
      </c>
      <c r="T47" s="4">
        <v>0.27272727272727298</v>
      </c>
      <c r="U47" s="4">
        <v>0.30303030303030298</v>
      </c>
      <c r="V47" s="4">
        <v>0.30303030303030298</v>
      </c>
      <c r="W47" s="4">
        <v>0.33333333333333298</v>
      </c>
      <c r="X47" s="4">
        <v>0.39393939393939398</v>
      </c>
      <c r="Y47" s="4">
        <v>0.30303030303030298</v>
      </c>
      <c r="Z47" s="4">
        <v>0.30303030303030298</v>
      </c>
      <c r="AA47" s="4">
        <v>0.30303030303030298</v>
      </c>
      <c r="AB47" s="4">
        <v>0.30303030303030298</v>
      </c>
      <c r="AC47" s="4">
        <v>0.33333333333333298</v>
      </c>
      <c r="AD47" s="4">
        <v>0.30303030303030298</v>
      </c>
      <c r="AE47" s="4">
        <v>0.33333333333333298</v>
      </c>
      <c r="AF47" s="4">
        <v>0.39393939393939398</v>
      </c>
      <c r="AG47" s="4">
        <v>0.36363636363636398</v>
      </c>
      <c r="AH47" s="4">
        <v>0.42424242424242398</v>
      </c>
      <c r="AI47" s="4">
        <v>0.33333333333333298</v>
      </c>
      <c r="AJ47" s="4">
        <v>0.24242424242424199</v>
      </c>
      <c r="AK47" s="4">
        <v>0.33333333333333298</v>
      </c>
    </row>
    <row r="48" spans="1:37" x14ac:dyDescent="0.25">
      <c r="A48" s="4" t="s">
        <v>81</v>
      </c>
      <c r="B48" s="4">
        <v>8.3333333333333301E-2</v>
      </c>
      <c r="C48" s="4">
        <v>8.3333333333333301E-2</v>
      </c>
      <c r="D48" s="4">
        <v>8.3333333333333301E-2</v>
      </c>
      <c r="E48" s="4">
        <v>8.3333333333333301E-2</v>
      </c>
      <c r="F48" s="4">
        <v>8.3333333333333301E-2</v>
      </c>
      <c r="G48" s="4">
        <v>8.3333333333333301E-2</v>
      </c>
      <c r="H48" s="4">
        <v>8.3333333333333301E-2</v>
      </c>
      <c r="I48" s="4">
        <v>8.3333333333333301E-2</v>
      </c>
      <c r="J48" s="4">
        <v>8.3333333333333301E-2</v>
      </c>
      <c r="K48" s="4">
        <v>8.3333333333333301E-2</v>
      </c>
      <c r="L48" s="4">
        <v>8.3333333333333301E-2</v>
      </c>
      <c r="M48" s="4">
        <v>8.3333333333333301E-2</v>
      </c>
      <c r="N48" s="4">
        <v>8.3333333333333301E-2</v>
      </c>
      <c r="O48" s="4">
        <v>8.3333333333333301E-2</v>
      </c>
      <c r="P48" s="4">
        <v>8.3333333333333301E-2</v>
      </c>
      <c r="Q48" s="4">
        <v>8.3333333333333301E-2</v>
      </c>
      <c r="R48" s="4">
        <v>8.3333333333333301E-2</v>
      </c>
      <c r="S48" s="4">
        <v>8.3333333333333301E-2</v>
      </c>
      <c r="T48" s="4">
        <v>8.3333333333333301E-2</v>
      </c>
      <c r="U48" s="4">
        <v>8.3333333333333301E-2</v>
      </c>
      <c r="V48" s="4">
        <v>8.3333333333333301E-2</v>
      </c>
      <c r="W48" s="4">
        <v>8.3333333333333301E-2</v>
      </c>
      <c r="X48" s="4">
        <v>8.3333333333333301E-2</v>
      </c>
      <c r="Y48" s="4">
        <v>8.3333333333333301E-2</v>
      </c>
      <c r="Z48" s="4">
        <v>8.3333333333333301E-2</v>
      </c>
      <c r="AA48" s="4">
        <v>8.3333333333333301E-2</v>
      </c>
      <c r="AB48" s="4">
        <v>8.3333333333333301E-2</v>
      </c>
      <c r="AC48" s="4">
        <v>8.3333333333333301E-2</v>
      </c>
      <c r="AD48" s="4">
        <v>8.3333333333333301E-2</v>
      </c>
      <c r="AE48" s="4">
        <v>8.3333333333333301E-2</v>
      </c>
      <c r="AF48" s="4">
        <v>8.3333333333333301E-2</v>
      </c>
      <c r="AG48" s="4">
        <v>8.3333333333333301E-2</v>
      </c>
      <c r="AH48" s="4">
        <v>8.3333333333333301E-2</v>
      </c>
      <c r="AI48" s="4">
        <v>8.3333333333333301E-2</v>
      </c>
      <c r="AJ48" s="4">
        <v>8.3333333333333301E-2</v>
      </c>
      <c r="AK48" s="4">
        <v>8.3333333333333301E-2</v>
      </c>
    </row>
    <row r="49" spans="1:37" x14ac:dyDescent="0.25">
      <c r="A49" s="4" t="s">
        <v>82</v>
      </c>
      <c r="B49" s="4">
        <v>0</v>
      </c>
      <c r="C49" s="4">
        <v>1</v>
      </c>
      <c r="D49" s="4">
        <v>1</v>
      </c>
      <c r="E49" s="4">
        <v>1</v>
      </c>
      <c r="F49" s="4">
        <v>1</v>
      </c>
      <c r="G49" s="4">
        <v>1</v>
      </c>
      <c r="H49" s="4">
        <v>1</v>
      </c>
      <c r="I49" s="4">
        <v>1</v>
      </c>
      <c r="J49" s="4">
        <v>1</v>
      </c>
      <c r="K49" s="4">
        <v>1</v>
      </c>
      <c r="L49" s="4">
        <v>1</v>
      </c>
      <c r="M49" s="4">
        <v>1</v>
      </c>
      <c r="N49" s="4">
        <v>1</v>
      </c>
      <c r="O49" s="4">
        <v>1</v>
      </c>
      <c r="P49" s="4">
        <v>1</v>
      </c>
      <c r="Q49" s="4">
        <v>1</v>
      </c>
      <c r="R49" s="4">
        <v>1</v>
      </c>
      <c r="S49" s="4">
        <v>1</v>
      </c>
      <c r="T49" s="4">
        <v>0</v>
      </c>
      <c r="U49" s="4">
        <v>0</v>
      </c>
      <c r="V49" s="4">
        <v>0</v>
      </c>
      <c r="W49" s="4">
        <v>1</v>
      </c>
      <c r="X49" s="4">
        <v>0</v>
      </c>
      <c r="Y49" s="4">
        <v>1</v>
      </c>
      <c r="Z49" s="4">
        <v>0</v>
      </c>
      <c r="AA49" s="4">
        <v>1</v>
      </c>
      <c r="AB49" s="4">
        <v>1</v>
      </c>
      <c r="AC49" s="4">
        <v>0</v>
      </c>
      <c r="AD49" s="4">
        <v>1</v>
      </c>
      <c r="AE49" s="4">
        <v>1</v>
      </c>
      <c r="AF49" s="4">
        <v>1</v>
      </c>
      <c r="AG49" s="4">
        <v>1</v>
      </c>
      <c r="AH49" s="4">
        <v>1</v>
      </c>
      <c r="AI49" s="4">
        <v>1</v>
      </c>
      <c r="AJ49" s="4">
        <v>0</v>
      </c>
      <c r="AK49" s="4">
        <v>1</v>
      </c>
    </row>
    <row r="50" spans="1:37" x14ac:dyDescent="0.25">
      <c r="A50" s="4" t="s">
        <v>83</v>
      </c>
      <c r="B50" s="4">
        <v>0.42105263157894701</v>
      </c>
      <c r="C50" s="4">
        <v>0.31578947368421101</v>
      </c>
      <c r="D50" s="4">
        <v>0.47368421052631599</v>
      </c>
      <c r="E50" s="4">
        <v>0.21052631578947401</v>
      </c>
      <c r="F50" s="4">
        <v>0.52631578947368396</v>
      </c>
      <c r="G50" s="4">
        <v>0.21052631578947401</v>
      </c>
      <c r="H50" s="4">
        <v>0.52631578947368396</v>
      </c>
      <c r="I50" s="4">
        <v>0.36842105263157898</v>
      </c>
      <c r="J50" s="4">
        <v>0.47368421052631599</v>
      </c>
      <c r="K50" s="4">
        <v>0.31578947368421101</v>
      </c>
      <c r="L50" s="4">
        <v>0.52631578947368396</v>
      </c>
      <c r="M50" s="4">
        <v>0.21052631578947401</v>
      </c>
      <c r="N50" s="4">
        <v>5.2631578947368397E-2</v>
      </c>
      <c r="O50" s="4">
        <v>0.36842105263157898</v>
      </c>
      <c r="P50" s="4">
        <v>0.57894736842105299</v>
      </c>
      <c r="Q50" s="4">
        <v>0.36842105263157898</v>
      </c>
      <c r="R50" s="4">
        <v>0.26315789473684198</v>
      </c>
      <c r="S50" s="4">
        <v>0.47368421052631599</v>
      </c>
      <c r="T50" s="4">
        <v>0.105263157894737</v>
      </c>
      <c r="U50" s="4">
        <v>0.105263157894737</v>
      </c>
      <c r="V50" s="4">
        <v>0.105263157894737</v>
      </c>
      <c r="W50" s="4">
        <v>0.21052631578947401</v>
      </c>
      <c r="X50" s="4">
        <v>0.47368421052631599</v>
      </c>
      <c r="Y50" s="4">
        <v>0.105263157894737</v>
      </c>
      <c r="Z50" s="4">
        <v>0.105263157894737</v>
      </c>
      <c r="AA50" s="4">
        <v>0</v>
      </c>
      <c r="AB50" s="4">
        <v>0.105263157894737</v>
      </c>
      <c r="AC50" s="4">
        <v>0.31578947368421101</v>
      </c>
      <c r="AD50" s="4">
        <v>0.105263157894737</v>
      </c>
      <c r="AE50" s="4">
        <v>0.31578947368421101</v>
      </c>
      <c r="AF50" s="4">
        <v>0.105263157894737</v>
      </c>
      <c r="AG50" s="4">
        <v>0.47368421052631599</v>
      </c>
      <c r="AH50" s="4">
        <v>0.47368421052631599</v>
      </c>
      <c r="AI50" s="4">
        <v>0.36842105263157898</v>
      </c>
      <c r="AJ50" s="4">
        <v>0.21052631578947401</v>
      </c>
      <c r="AK50" s="4">
        <v>0.36842105263157898</v>
      </c>
    </row>
    <row r="51" spans="1:37" x14ac:dyDescent="0.25">
      <c r="A51" s="4" t="s">
        <v>84</v>
      </c>
      <c r="B51" s="4">
        <v>0.26993865030674802</v>
      </c>
      <c r="C51" s="4">
        <v>0.503067484662577</v>
      </c>
      <c r="D51" s="4">
        <v>0.52760736196319002</v>
      </c>
      <c r="E51" s="4">
        <v>0.61349693251533699</v>
      </c>
      <c r="F51" s="4">
        <v>0.50920245398773001</v>
      </c>
      <c r="G51" s="4">
        <v>0.56441717791410995</v>
      </c>
      <c r="H51" s="4">
        <v>0.496932515337423</v>
      </c>
      <c r="I51" s="4">
        <v>0.55828220858895705</v>
      </c>
      <c r="J51" s="4">
        <v>0.51533742331288401</v>
      </c>
      <c r="K51" s="4">
        <v>0.57668711656441696</v>
      </c>
      <c r="L51" s="4">
        <v>0.57668711656441696</v>
      </c>
      <c r="M51" s="4">
        <v>0.61349693251533699</v>
      </c>
      <c r="N51" s="4">
        <v>0.60122699386503098</v>
      </c>
      <c r="O51" s="4">
        <v>0.68098159509202505</v>
      </c>
      <c r="P51" s="4">
        <v>0.60122699386503098</v>
      </c>
      <c r="Q51" s="4">
        <v>0.503067484662577</v>
      </c>
      <c r="R51" s="4">
        <v>0.60122699386503098</v>
      </c>
      <c r="S51" s="4">
        <v>0.53374233128834403</v>
      </c>
      <c r="T51" s="4">
        <v>0.29447852760736198</v>
      </c>
      <c r="U51" s="4">
        <v>0.36196319018404899</v>
      </c>
      <c r="V51" s="4">
        <v>0.31901840490797501</v>
      </c>
      <c r="W51" s="4">
        <v>0.29447852760736198</v>
      </c>
      <c r="X51" s="4">
        <v>0.34969325153374198</v>
      </c>
      <c r="Y51" s="4">
        <v>0.63190184049079801</v>
      </c>
      <c r="Z51" s="4">
        <v>0.625766871165644</v>
      </c>
      <c r="AA51" s="4">
        <v>0.58895705521472397</v>
      </c>
      <c r="AB51" s="4">
        <v>0.625766871165644</v>
      </c>
      <c r="AC51" s="4">
        <v>0.63190184049079801</v>
      </c>
      <c r="AD51" s="4">
        <v>0.56441717791410995</v>
      </c>
      <c r="AE51" s="4">
        <v>0.63803680981595101</v>
      </c>
      <c r="AF51" s="4">
        <v>0.245398773006135</v>
      </c>
      <c r="AG51" s="4">
        <v>0.57055214723926395</v>
      </c>
      <c r="AH51" s="4">
        <v>0.54601226993865004</v>
      </c>
      <c r="AI51" s="4">
        <v>0.63190184049079801</v>
      </c>
      <c r="AJ51" s="4">
        <v>0.32515337423312901</v>
      </c>
      <c r="AK51" s="4">
        <v>0.74233128834355799</v>
      </c>
    </row>
    <row r="52" spans="1:37" x14ac:dyDescent="0.25">
      <c r="A52" s="4" t="s">
        <v>85</v>
      </c>
      <c r="B52" s="4">
        <v>0</v>
      </c>
      <c r="C52" s="4">
        <v>0</v>
      </c>
      <c r="D52" s="4">
        <v>1</v>
      </c>
      <c r="E52" s="4">
        <v>0.66666666666666696</v>
      </c>
      <c r="F52" s="4">
        <v>1</v>
      </c>
      <c r="G52" s="4">
        <v>0</v>
      </c>
      <c r="H52" s="4">
        <v>1</v>
      </c>
      <c r="I52" s="4">
        <v>1</v>
      </c>
      <c r="J52" s="4">
        <v>0.33333333333333298</v>
      </c>
      <c r="K52" s="4">
        <v>0</v>
      </c>
      <c r="L52" s="4">
        <v>0.33333333333333298</v>
      </c>
      <c r="M52" s="4">
        <v>0.66666666666666696</v>
      </c>
      <c r="N52" s="4">
        <v>0</v>
      </c>
      <c r="O52" s="4">
        <v>1</v>
      </c>
      <c r="P52" s="4">
        <v>1</v>
      </c>
      <c r="Q52" s="4">
        <v>0.33333333333333298</v>
      </c>
      <c r="R52" s="4">
        <v>0.33333333333333298</v>
      </c>
      <c r="S52" s="4">
        <v>0.66666666666666696</v>
      </c>
      <c r="T52" s="4">
        <v>0.66666666666666696</v>
      </c>
      <c r="U52" s="4">
        <v>0.66666666666666696</v>
      </c>
      <c r="V52" s="4">
        <v>0.66666666666666696</v>
      </c>
      <c r="W52" s="4">
        <v>0</v>
      </c>
      <c r="X52" s="4">
        <v>1</v>
      </c>
      <c r="Y52" s="4">
        <v>0.66666666666666696</v>
      </c>
      <c r="Z52" s="4">
        <v>0.66666666666666696</v>
      </c>
      <c r="AA52" s="4">
        <v>0</v>
      </c>
      <c r="AB52" s="4">
        <v>0.66666666666666696</v>
      </c>
      <c r="AC52" s="4">
        <v>0.66666666666666696</v>
      </c>
      <c r="AD52" s="4">
        <v>0</v>
      </c>
      <c r="AE52" s="4">
        <v>0.66666666666666696</v>
      </c>
      <c r="AF52" s="4">
        <v>0</v>
      </c>
      <c r="AG52" s="4">
        <v>0.33333333333333298</v>
      </c>
      <c r="AH52" s="4">
        <v>1</v>
      </c>
      <c r="AI52" s="4">
        <v>0.33333333333333298</v>
      </c>
      <c r="AJ52" s="4">
        <v>0</v>
      </c>
      <c r="AK52" s="4">
        <v>1</v>
      </c>
    </row>
    <row r="53" spans="1:37" x14ac:dyDescent="0.25">
      <c r="A53" s="4" t="s">
        <v>86</v>
      </c>
      <c r="B53" s="4">
        <v>0</v>
      </c>
      <c r="C53" s="4">
        <v>0</v>
      </c>
      <c r="D53" s="4">
        <v>0</v>
      </c>
      <c r="E53" s="4">
        <v>0</v>
      </c>
      <c r="F53" s="4">
        <v>0</v>
      </c>
      <c r="G53" s="4">
        <v>0</v>
      </c>
      <c r="H53" s="4">
        <v>0</v>
      </c>
      <c r="I53" s="4">
        <v>0</v>
      </c>
      <c r="J53" s="4">
        <v>0</v>
      </c>
      <c r="K53" s="4">
        <v>0</v>
      </c>
      <c r="L53" s="4">
        <v>0</v>
      </c>
      <c r="M53" s="4">
        <v>0</v>
      </c>
      <c r="N53" s="4">
        <v>0</v>
      </c>
      <c r="O53" s="4">
        <v>0</v>
      </c>
      <c r="P53" s="4">
        <v>0</v>
      </c>
      <c r="Q53" s="4">
        <v>0</v>
      </c>
      <c r="R53" s="4">
        <v>0</v>
      </c>
      <c r="S53" s="4">
        <v>0</v>
      </c>
      <c r="T53" s="4">
        <v>0</v>
      </c>
      <c r="U53" s="4">
        <v>0</v>
      </c>
      <c r="V53" s="4">
        <v>0</v>
      </c>
      <c r="W53" s="4">
        <v>0</v>
      </c>
      <c r="X53" s="4">
        <v>0</v>
      </c>
      <c r="Y53" s="4">
        <v>0</v>
      </c>
      <c r="Z53" s="4">
        <v>0</v>
      </c>
      <c r="AA53" s="4">
        <v>0</v>
      </c>
      <c r="AB53" s="4">
        <v>0</v>
      </c>
      <c r="AC53" s="4">
        <v>0</v>
      </c>
      <c r="AD53" s="4">
        <v>0</v>
      </c>
      <c r="AE53" s="4">
        <v>0</v>
      </c>
      <c r="AF53" s="4">
        <v>0</v>
      </c>
      <c r="AG53" s="4">
        <v>0</v>
      </c>
      <c r="AH53" s="4">
        <v>0</v>
      </c>
      <c r="AI53" s="4">
        <v>0</v>
      </c>
      <c r="AJ53" s="4">
        <v>0</v>
      </c>
      <c r="AK53" s="4">
        <v>0</v>
      </c>
    </row>
    <row r="54" spans="1:37" x14ac:dyDescent="0.25">
      <c r="A54" s="4" t="s">
        <v>87</v>
      </c>
      <c r="B54" s="4">
        <v>0.7</v>
      </c>
      <c r="C54" s="4">
        <v>0.3</v>
      </c>
      <c r="D54" s="4">
        <v>0.4</v>
      </c>
      <c r="E54" s="4">
        <v>0.4</v>
      </c>
      <c r="F54" s="4">
        <v>0.5</v>
      </c>
      <c r="G54" s="4">
        <v>0.7</v>
      </c>
      <c r="H54" s="4">
        <v>0.3</v>
      </c>
      <c r="I54" s="4">
        <v>0.9</v>
      </c>
      <c r="J54" s="4">
        <v>0.5</v>
      </c>
      <c r="K54" s="4">
        <v>0.6</v>
      </c>
      <c r="L54" s="4">
        <v>0.5</v>
      </c>
      <c r="M54" s="4">
        <v>0.5</v>
      </c>
      <c r="N54" s="4">
        <v>0.5</v>
      </c>
      <c r="O54" s="4">
        <v>0.4</v>
      </c>
      <c r="P54" s="4">
        <v>0.5</v>
      </c>
      <c r="Q54" s="4">
        <v>0.5</v>
      </c>
      <c r="R54" s="4">
        <v>0.6</v>
      </c>
      <c r="S54" s="4">
        <v>0.4</v>
      </c>
      <c r="T54" s="4">
        <v>0.4</v>
      </c>
      <c r="U54" s="4">
        <v>0.3</v>
      </c>
      <c r="V54" s="4">
        <v>0.2</v>
      </c>
      <c r="W54" s="4">
        <v>0.4</v>
      </c>
      <c r="X54" s="4">
        <v>0.3</v>
      </c>
      <c r="Y54" s="4">
        <v>0.5</v>
      </c>
      <c r="Z54" s="4">
        <v>0.2</v>
      </c>
      <c r="AA54" s="4">
        <v>0.4</v>
      </c>
      <c r="AB54" s="4">
        <v>0.4</v>
      </c>
      <c r="AC54" s="4">
        <v>0.5</v>
      </c>
      <c r="AD54" s="4">
        <v>0.5</v>
      </c>
      <c r="AE54" s="4">
        <v>0.3</v>
      </c>
      <c r="AF54" s="4">
        <v>0.3</v>
      </c>
      <c r="AG54" s="4">
        <v>0.5</v>
      </c>
      <c r="AH54" s="4">
        <v>0.6</v>
      </c>
      <c r="AI54" s="4">
        <v>0.5</v>
      </c>
      <c r="AJ54" s="4">
        <v>0.2</v>
      </c>
      <c r="AK54" s="4">
        <v>0.5</v>
      </c>
    </row>
    <row r="55" spans="1:37" x14ac:dyDescent="0.25">
      <c r="A55" s="4" t="s">
        <v>88</v>
      </c>
      <c r="B55" s="4">
        <v>0.48648648648648701</v>
      </c>
      <c r="C55" s="4">
        <v>0.43243243243243201</v>
      </c>
      <c r="D55" s="4">
        <v>0.51351351351351404</v>
      </c>
      <c r="E55" s="4">
        <v>0.62162162162162204</v>
      </c>
      <c r="F55" s="4">
        <v>0.51351351351351404</v>
      </c>
      <c r="G55" s="4">
        <v>0.29729729729729698</v>
      </c>
      <c r="H55" s="4">
        <v>0.40540540540540498</v>
      </c>
      <c r="I55" s="4">
        <v>0.54054054054054101</v>
      </c>
      <c r="J55" s="4">
        <v>0.62162162162162204</v>
      </c>
      <c r="K55" s="4">
        <v>0.54054054054054101</v>
      </c>
      <c r="L55" s="4">
        <v>0.56756756756756799</v>
      </c>
      <c r="M55" s="4">
        <v>0.37837837837837801</v>
      </c>
      <c r="N55" s="4">
        <v>0.35135135135135098</v>
      </c>
      <c r="O55" s="4">
        <v>0.48648648648648701</v>
      </c>
      <c r="P55" s="4">
        <v>0.62162162162162204</v>
      </c>
      <c r="Q55" s="4">
        <v>0.37837837837837801</v>
      </c>
      <c r="R55" s="4">
        <v>0.56756756756756799</v>
      </c>
      <c r="S55" s="4">
        <v>0.45945945945945998</v>
      </c>
      <c r="T55" s="4">
        <v>0.35135135135135098</v>
      </c>
      <c r="U55" s="4">
        <v>0.35135135135135098</v>
      </c>
      <c r="V55" s="4">
        <v>0.35135135135135098</v>
      </c>
      <c r="W55" s="4">
        <v>0.48648648648648701</v>
      </c>
      <c r="X55" s="4">
        <v>0.62162162162162204</v>
      </c>
      <c r="Y55" s="4">
        <v>0.29729729729729698</v>
      </c>
      <c r="Z55" s="4">
        <v>0.29729729729729698</v>
      </c>
      <c r="AA55" s="4">
        <v>0.29729729729729698</v>
      </c>
      <c r="AB55" s="4">
        <v>0.29729729729729698</v>
      </c>
      <c r="AC55" s="4">
        <v>0.59459459459459496</v>
      </c>
      <c r="AD55" s="4">
        <v>0.40540540540540498</v>
      </c>
      <c r="AE55" s="4">
        <v>0.40540540540540498</v>
      </c>
      <c r="AF55" s="4">
        <v>0.40540540540540498</v>
      </c>
      <c r="AG55" s="4">
        <v>0.67567567567567599</v>
      </c>
      <c r="AH55" s="4">
        <v>0.62162162162162204</v>
      </c>
      <c r="AI55" s="4">
        <v>0.40540540540540498</v>
      </c>
      <c r="AJ55" s="4">
        <v>0.54054054054054101</v>
      </c>
      <c r="AK55" s="4">
        <v>0.72972972972973005</v>
      </c>
    </row>
    <row r="56" spans="1:37" x14ac:dyDescent="0.25">
      <c r="A56" s="4" t="s">
        <v>89</v>
      </c>
      <c r="B56" s="4">
        <v>0</v>
      </c>
      <c r="C56" s="4">
        <v>0</v>
      </c>
      <c r="D56" s="4">
        <v>0</v>
      </c>
      <c r="E56" s="4">
        <v>0</v>
      </c>
      <c r="F56" s="4">
        <v>0</v>
      </c>
      <c r="G56" s="4">
        <v>0</v>
      </c>
      <c r="H56" s="4">
        <v>0</v>
      </c>
      <c r="I56" s="4">
        <v>0.28571428571428598</v>
      </c>
      <c r="J56" s="4">
        <v>0</v>
      </c>
      <c r="K56" s="4">
        <v>0</v>
      </c>
      <c r="L56" s="4">
        <v>0</v>
      </c>
      <c r="M56" s="4">
        <v>0</v>
      </c>
      <c r="N56" s="4">
        <v>0.28571428571428598</v>
      </c>
      <c r="O56" s="4">
        <v>0</v>
      </c>
      <c r="P56" s="4">
        <v>0</v>
      </c>
      <c r="Q56" s="4">
        <v>0.28571428571428598</v>
      </c>
      <c r="R56" s="4">
        <v>0.28571428571428598</v>
      </c>
      <c r="S56" s="4">
        <v>0.28571428571428598</v>
      </c>
      <c r="T56" s="4">
        <v>0</v>
      </c>
      <c r="U56" s="4">
        <v>0</v>
      </c>
      <c r="V56" s="4">
        <v>0</v>
      </c>
      <c r="W56" s="4">
        <v>0.28571428571428598</v>
      </c>
      <c r="X56" s="4">
        <v>0.28571428571428598</v>
      </c>
      <c r="Y56" s="4">
        <v>0</v>
      </c>
      <c r="Z56" s="4">
        <v>0</v>
      </c>
      <c r="AA56" s="4">
        <v>0</v>
      </c>
      <c r="AB56" s="4">
        <v>0</v>
      </c>
      <c r="AC56" s="4">
        <v>0</v>
      </c>
      <c r="AD56" s="4">
        <v>0</v>
      </c>
      <c r="AE56" s="4">
        <v>0</v>
      </c>
      <c r="AF56" s="4">
        <v>0</v>
      </c>
      <c r="AG56" s="4">
        <v>0.14285714285714299</v>
      </c>
      <c r="AH56" s="4">
        <v>0.28571428571428598</v>
      </c>
      <c r="AI56" s="4">
        <v>0.28571428571428598</v>
      </c>
      <c r="AJ56" s="4">
        <v>0</v>
      </c>
      <c r="AK56" s="4">
        <v>0.14285714285714299</v>
      </c>
    </row>
    <row r="57" spans="1:37" x14ac:dyDescent="0.25">
      <c r="A57" s="4" t="s">
        <v>90</v>
      </c>
      <c r="B57" s="4">
        <v>0.85</v>
      </c>
      <c r="C57" s="4">
        <v>0.8</v>
      </c>
      <c r="D57" s="4">
        <v>0.8</v>
      </c>
      <c r="E57" s="4">
        <v>0.8</v>
      </c>
      <c r="F57" s="4">
        <v>0.7</v>
      </c>
      <c r="G57" s="4">
        <v>0.75</v>
      </c>
      <c r="H57" s="4">
        <v>0.85</v>
      </c>
      <c r="I57" s="4">
        <v>0.75</v>
      </c>
      <c r="J57" s="4">
        <v>0.8</v>
      </c>
      <c r="K57" s="4">
        <v>0.75</v>
      </c>
      <c r="L57" s="4">
        <v>0.75</v>
      </c>
      <c r="M57" s="4">
        <v>0.75</v>
      </c>
      <c r="N57" s="4">
        <v>0.8</v>
      </c>
      <c r="O57" s="4">
        <v>0.75</v>
      </c>
      <c r="P57" s="4">
        <v>0.75</v>
      </c>
      <c r="Q57" s="4">
        <v>0.85</v>
      </c>
      <c r="R57" s="4">
        <v>0.85</v>
      </c>
      <c r="S57" s="4">
        <v>0.75</v>
      </c>
      <c r="T57" s="4">
        <v>0.8</v>
      </c>
      <c r="U57" s="4">
        <v>0.75</v>
      </c>
      <c r="V57" s="4">
        <v>0.8</v>
      </c>
      <c r="W57" s="4">
        <v>0.8</v>
      </c>
      <c r="X57" s="4">
        <v>0.8</v>
      </c>
      <c r="Y57" s="4">
        <v>0.75</v>
      </c>
      <c r="Z57" s="4">
        <v>0.85</v>
      </c>
      <c r="AA57" s="4">
        <v>0.75</v>
      </c>
      <c r="AB57" s="4">
        <v>0.75</v>
      </c>
      <c r="AC57" s="4">
        <v>0.8</v>
      </c>
      <c r="AD57" s="4">
        <v>0.75</v>
      </c>
      <c r="AE57" s="4">
        <v>0.75</v>
      </c>
      <c r="AF57" s="4">
        <v>0.65</v>
      </c>
      <c r="AG57" s="4">
        <v>0.8</v>
      </c>
      <c r="AH57" s="4">
        <v>0.75</v>
      </c>
      <c r="AI57" s="4">
        <v>0.75</v>
      </c>
      <c r="AJ57" s="4">
        <v>0.8</v>
      </c>
      <c r="AK57" s="4">
        <v>0.8</v>
      </c>
    </row>
    <row r="58" spans="1:37" x14ac:dyDescent="0.25">
      <c r="A58" s="4" t="s">
        <v>91</v>
      </c>
      <c r="B58" s="4">
        <v>0.36363636363636398</v>
      </c>
      <c r="C58" s="4">
        <v>0.45454545454545497</v>
      </c>
      <c r="D58" s="4">
        <v>0.27272727272727298</v>
      </c>
      <c r="E58" s="4">
        <v>0.36363636363636398</v>
      </c>
      <c r="F58" s="4">
        <v>0.36363636363636398</v>
      </c>
      <c r="G58" s="4">
        <v>0.36363636363636398</v>
      </c>
      <c r="H58" s="4">
        <v>0.18181818181818199</v>
      </c>
      <c r="I58" s="4">
        <v>0.36363636363636398</v>
      </c>
      <c r="J58" s="4">
        <v>0.45454545454545497</v>
      </c>
      <c r="K58" s="4">
        <v>0.36363636363636398</v>
      </c>
      <c r="L58" s="4">
        <v>0.36363636363636398</v>
      </c>
      <c r="M58" s="4">
        <v>0.45454545454545497</v>
      </c>
      <c r="N58" s="4">
        <v>0.36363636363636398</v>
      </c>
      <c r="O58" s="4">
        <v>0.45454545454545497</v>
      </c>
      <c r="P58" s="4">
        <v>0.36363636363636398</v>
      </c>
      <c r="Q58" s="4">
        <v>0.81818181818181801</v>
      </c>
      <c r="R58" s="4">
        <v>0.45454545454545497</v>
      </c>
      <c r="S58" s="4">
        <v>0.36363636363636398</v>
      </c>
      <c r="T58" s="4">
        <v>0.45454545454545497</v>
      </c>
      <c r="U58" s="4">
        <v>0.45454545454545497</v>
      </c>
      <c r="V58" s="4">
        <v>0.63636363636363602</v>
      </c>
      <c r="W58" s="4">
        <v>0.36363636363636398</v>
      </c>
      <c r="X58" s="4">
        <v>0.27272727272727298</v>
      </c>
      <c r="Y58" s="4">
        <v>0.54545454545454497</v>
      </c>
      <c r="Z58" s="4">
        <v>0.45454545454545497</v>
      </c>
      <c r="AA58" s="4">
        <v>0.63636363636363602</v>
      </c>
      <c r="AB58" s="4">
        <v>0.54545454545454497</v>
      </c>
      <c r="AC58" s="4">
        <v>0.45454545454545497</v>
      </c>
      <c r="AD58" s="4">
        <v>0.54545454545454497</v>
      </c>
      <c r="AE58" s="4">
        <v>0.45454545454545497</v>
      </c>
      <c r="AF58" s="4">
        <v>0.45454545454545497</v>
      </c>
      <c r="AG58" s="4">
        <v>0.72727272727272696</v>
      </c>
      <c r="AH58" s="4">
        <v>0.45454545454545497</v>
      </c>
      <c r="AI58" s="4">
        <v>0.27272727272727298</v>
      </c>
      <c r="AJ58" s="4">
        <v>0.36363636363636398</v>
      </c>
      <c r="AK58" s="4">
        <v>0.81818181818181801</v>
      </c>
    </row>
    <row r="59" spans="1:37" x14ac:dyDescent="0.25">
      <c r="A59" s="4" t="s">
        <v>92</v>
      </c>
      <c r="B59" s="4">
        <v>0.62068965517241403</v>
      </c>
      <c r="C59" s="4">
        <v>0.51724137931034497</v>
      </c>
      <c r="D59" s="4">
        <v>0.75862068965517204</v>
      </c>
      <c r="E59" s="4">
        <v>0.48275862068965503</v>
      </c>
      <c r="F59" s="4">
        <v>0.68965517241379304</v>
      </c>
      <c r="G59" s="4">
        <v>0.51724137931034497</v>
      </c>
      <c r="H59" s="4">
        <v>0.75862068965517204</v>
      </c>
      <c r="I59" s="4">
        <v>0.58620689655172398</v>
      </c>
      <c r="J59" s="4">
        <v>0.79310344827586199</v>
      </c>
      <c r="K59" s="4">
        <v>0.55172413793103503</v>
      </c>
      <c r="L59" s="4">
        <v>0.68965517241379304</v>
      </c>
      <c r="M59" s="4">
        <v>0.58620689655172398</v>
      </c>
      <c r="N59" s="4">
        <v>0.51724137931034497</v>
      </c>
      <c r="O59" s="4">
        <v>0.65517241379310298</v>
      </c>
      <c r="P59" s="4">
        <v>0.79310344827586199</v>
      </c>
      <c r="Q59" s="4">
        <v>0.68965517241379304</v>
      </c>
      <c r="R59" s="4">
        <v>0.72413793103448298</v>
      </c>
      <c r="S59" s="4">
        <v>0.72413793103448298</v>
      </c>
      <c r="T59" s="4">
        <v>0.44827586206896602</v>
      </c>
      <c r="U59" s="4">
        <v>0.55172413793103503</v>
      </c>
      <c r="V59" s="4">
        <v>0.48275862068965503</v>
      </c>
      <c r="W59" s="4">
        <v>0.44827586206896602</v>
      </c>
      <c r="X59" s="4">
        <v>0.65517241379310298</v>
      </c>
      <c r="Y59" s="4">
        <v>0.51724137931034497</v>
      </c>
      <c r="Z59" s="4">
        <v>0.55172413793103503</v>
      </c>
      <c r="AA59" s="4">
        <v>0.41379310344827602</v>
      </c>
      <c r="AB59" s="4">
        <v>0.55172413793103503</v>
      </c>
      <c r="AC59" s="4">
        <v>0.68965517241379304</v>
      </c>
      <c r="AD59" s="4">
        <v>0.27586206896551702</v>
      </c>
      <c r="AE59" s="4">
        <v>0.62068965517241403</v>
      </c>
      <c r="AF59" s="4">
        <v>0.27586206896551702</v>
      </c>
      <c r="AG59" s="4">
        <v>0.62068965517241403</v>
      </c>
      <c r="AH59" s="4">
        <v>0.75862068965517204</v>
      </c>
      <c r="AI59" s="4">
        <v>0.48275862068965503</v>
      </c>
      <c r="AJ59" s="4">
        <v>0.44827586206896602</v>
      </c>
      <c r="AK59" s="4">
        <v>0.72413793103448298</v>
      </c>
    </row>
    <row r="60" spans="1:37" x14ac:dyDescent="0.25">
      <c r="A60" s="4" t="s">
        <v>93</v>
      </c>
      <c r="B60" s="4">
        <v>0.38461538461538503</v>
      </c>
      <c r="C60" s="4">
        <v>0.230769230769231</v>
      </c>
      <c r="D60" s="4">
        <v>0.38461538461538503</v>
      </c>
      <c r="E60" s="4">
        <v>0.38461538461538503</v>
      </c>
      <c r="F60" s="4">
        <v>0.38461538461538503</v>
      </c>
      <c r="G60" s="4">
        <v>0.38461538461538503</v>
      </c>
      <c r="H60" s="4">
        <v>0.38461538461538503</v>
      </c>
      <c r="I60" s="4">
        <v>0.38461538461538503</v>
      </c>
      <c r="J60" s="4">
        <v>0.38461538461538503</v>
      </c>
      <c r="K60" s="4">
        <v>0.230769230769231</v>
      </c>
      <c r="L60" s="4">
        <v>0.38461538461538503</v>
      </c>
      <c r="M60" s="4">
        <v>0.38461538461538503</v>
      </c>
      <c r="N60" s="4">
        <v>0.38461538461538503</v>
      </c>
      <c r="O60" s="4">
        <v>0.38461538461538503</v>
      </c>
      <c r="P60" s="4">
        <v>0.38461538461538503</v>
      </c>
      <c r="Q60" s="4">
        <v>0.38461538461538503</v>
      </c>
      <c r="R60" s="4">
        <v>0.230769230769231</v>
      </c>
      <c r="S60" s="4">
        <v>0.38461538461538503</v>
      </c>
      <c r="T60" s="4">
        <v>0.38461538461538503</v>
      </c>
      <c r="U60" s="4">
        <v>0.38461538461538503</v>
      </c>
      <c r="V60" s="4">
        <v>0.38461538461538503</v>
      </c>
      <c r="W60" s="4">
        <v>0.230769230769231</v>
      </c>
      <c r="X60" s="4">
        <v>0.38461538461538503</v>
      </c>
      <c r="Y60" s="4">
        <v>0.38461538461538503</v>
      </c>
      <c r="Z60" s="4">
        <v>0.38461538461538503</v>
      </c>
      <c r="AA60" s="4">
        <v>0.15384615384615399</v>
      </c>
      <c r="AB60" s="4">
        <v>0.38461538461538503</v>
      </c>
      <c r="AC60" s="4">
        <v>0.38461538461538503</v>
      </c>
      <c r="AD60" s="4">
        <v>0.38461538461538503</v>
      </c>
      <c r="AE60" s="4">
        <v>0.38461538461538503</v>
      </c>
      <c r="AF60" s="4">
        <v>0.230769230769231</v>
      </c>
      <c r="AG60" s="4">
        <v>0.38461538461538503</v>
      </c>
      <c r="AH60" s="4">
        <v>0.38461538461538503</v>
      </c>
      <c r="AI60" s="4">
        <v>0.38461538461538503</v>
      </c>
      <c r="AJ60" s="4">
        <v>0.38461538461538503</v>
      </c>
      <c r="AK60" s="4">
        <v>0.38461538461538503</v>
      </c>
    </row>
    <row r="61" spans="1:37" x14ac:dyDescent="0.25">
      <c r="A61" s="4" t="s">
        <v>94</v>
      </c>
      <c r="B61" s="4">
        <v>0.19354838709677399</v>
      </c>
      <c r="C61" s="4">
        <v>0.19354838709677399</v>
      </c>
      <c r="D61" s="4">
        <v>0.38709677419354799</v>
      </c>
      <c r="E61" s="4">
        <v>0.225806451612903</v>
      </c>
      <c r="F61" s="4">
        <v>0.25806451612903197</v>
      </c>
      <c r="G61" s="4">
        <v>0.29032258064516098</v>
      </c>
      <c r="H61" s="4">
        <v>0.35483870967741898</v>
      </c>
      <c r="I61" s="4">
        <v>0.29032258064516098</v>
      </c>
      <c r="J61" s="4">
        <v>0.35483870967741898</v>
      </c>
      <c r="K61" s="4">
        <v>0.25806451612903197</v>
      </c>
      <c r="L61" s="4">
        <v>0.35483870967741898</v>
      </c>
      <c r="M61" s="4">
        <v>0.35483870967741898</v>
      </c>
      <c r="N61" s="4">
        <v>0.32258064516128998</v>
      </c>
      <c r="O61" s="4">
        <v>0.35483870967741898</v>
      </c>
      <c r="P61" s="4">
        <v>0.45161290322580599</v>
      </c>
      <c r="Q61" s="4">
        <v>0.35483870967741898</v>
      </c>
      <c r="R61" s="4">
        <v>0.38709677419354799</v>
      </c>
      <c r="S61" s="4">
        <v>0.38709677419354799</v>
      </c>
      <c r="T61" s="4">
        <v>0.225806451612903</v>
      </c>
      <c r="U61" s="4">
        <v>0.41935483870967699</v>
      </c>
      <c r="V61" s="4">
        <v>0.225806451612903</v>
      </c>
      <c r="W61" s="4">
        <v>0.225806451612903</v>
      </c>
      <c r="X61" s="4">
        <v>0.32258064516128998</v>
      </c>
      <c r="Y61" s="4">
        <v>0.38709677419354799</v>
      </c>
      <c r="Z61" s="4">
        <v>0.41935483870967699</v>
      </c>
      <c r="AA61" s="4">
        <v>0.29032258064516098</v>
      </c>
      <c r="AB61" s="4">
        <v>0.38709677419354799</v>
      </c>
      <c r="AC61" s="4">
        <v>0.41935483870967699</v>
      </c>
      <c r="AD61" s="4">
        <v>0.29032258064516098</v>
      </c>
      <c r="AE61" s="4">
        <v>0.41935483870967699</v>
      </c>
      <c r="AF61" s="4">
        <v>0.19354838709677399</v>
      </c>
      <c r="AG61" s="4">
        <v>0.61290322580645196</v>
      </c>
      <c r="AH61" s="4">
        <v>0.225806451612903</v>
      </c>
      <c r="AI61" s="4">
        <v>0.38709677419354799</v>
      </c>
      <c r="AJ61" s="4">
        <v>0.19354838709677399</v>
      </c>
      <c r="AK61" s="4">
        <v>0.38709677419354799</v>
      </c>
    </row>
    <row r="62" spans="1:37" x14ac:dyDescent="0.25">
      <c r="A62" s="4" t="s">
        <v>95</v>
      </c>
      <c r="B62" s="4">
        <v>0.35294117647058798</v>
      </c>
      <c r="C62" s="4">
        <v>0.23529411764705899</v>
      </c>
      <c r="D62" s="4">
        <v>0.47058823529411797</v>
      </c>
      <c r="E62" s="4">
        <v>0.41176470588235298</v>
      </c>
      <c r="F62" s="4">
        <v>0.23529411764705899</v>
      </c>
      <c r="G62" s="4">
        <v>0.35294117647058798</v>
      </c>
      <c r="H62" s="4">
        <v>0.47058823529411797</v>
      </c>
      <c r="I62" s="4">
        <v>0.35294117647058798</v>
      </c>
      <c r="J62" s="4">
        <v>0.35294117647058798</v>
      </c>
      <c r="K62" s="4">
        <v>0.35294117647058798</v>
      </c>
      <c r="L62" s="4">
        <v>0.52941176470588203</v>
      </c>
      <c r="M62" s="4">
        <v>0.41176470588235298</v>
      </c>
      <c r="N62" s="4">
        <v>0.47058823529411797</v>
      </c>
      <c r="O62" s="4">
        <v>0.52941176470588203</v>
      </c>
      <c r="P62" s="4">
        <v>0.29411764705882398</v>
      </c>
      <c r="Q62" s="4">
        <v>0.35294117647058798</v>
      </c>
      <c r="R62" s="4">
        <v>0.52941176470588203</v>
      </c>
      <c r="S62" s="4">
        <v>0.47058823529411797</v>
      </c>
      <c r="T62" s="4">
        <v>0.35294117647058798</v>
      </c>
      <c r="U62" s="4">
        <v>0.29411764705882398</v>
      </c>
      <c r="V62" s="4">
        <v>0.47058823529411797</v>
      </c>
      <c r="W62" s="4">
        <v>0.47058823529411797</v>
      </c>
      <c r="X62" s="4">
        <v>0.52941176470588203</v>
      </c>
      <c r="Y62" s="4">
        <v>0.29411764705882398</v>
      </c>
      <c r="Z62" s="4">
        <v>0.41176470588235298</v>
      </c>
      <c r="AA62" s="4">
        <v>0.41176470588235298</v>
      </c>
      <c r="AB62" s="4">
        <v>0.29411764705882398</v>
      </c>
      <c r="AC62" s="4">
        <v>0.35294117647058798</v>
      </c>
      <c r="AD62" s="4">
        <v>0.52941176470588203</v>
      </c>
      <c r="AE62" s="4">
        <v>0.47058823529411797</v>
      </c>
      <c r="AF62" s="4">
        <v>0.64705882352941202</v>
      </c>
      <c r="AG62" s="4">
        <v>0.64705882352941202</v>
      </c>
      <c r="AH62" s="4">
        <v>0.35294117647058798</v>
      </c>
      <c r="AI62" s="4">
        <v>0.35294117647058798</v>
      </c>
      <c r="AJ62" s="4">
        <v>0.52941176470588203</v>
      </c>
      <c r="AK62" s="4">
        <v>0.64705882352941202</v>
      </c>
    </row>
    <row r="63" spans="1:37" x14ac:dyDescent="0.25">
      <c r="A63" s="4" t="s">
        <v>96</v>
      </c>
      <c r="B63" s="4">
        <v>0.75862068965517204</v>
      </c>
      <c r="C63" s="4">
        <v>0.79310344827586199</v>
      </c>
      <c r="D63" s="4">
        <v>0.79310344827586199</v>
      </c>
      <c r="E63" s="4">
        <v>0.82758620689655205</v>
      </c>
      <c r="F63" s="4">
        <v>0.86206896551724099</v>
      </c>
      <c r="G63" s="4">
        <v>0.89655172413793105</v>
      </c>
      <c r="H63" s="4">
        <v>0.75862068965517204</v>
      </c>
      <c r="I63" s="4">
        <v>0.86206896551724099</v>
      </c>
      <c r="J63" s="4">
        <v>0.82758620689655205</v>
      </c>
      <c r="K63" s="4">
        <v>0.79310344827586199</v>
      </c>
      <c r="L63" s="4">
        <v>0.75862068965517204</v>
      </c>
      <c r="M63" s="4">
        <v>0.86206896551724099</v>
      </c>
      <c r="N63" s="4">
        <v>0.72413793103448298</v>
      </c>
      <c r="O63" s="4">
        <v>0.79310344827586199</v>
      </c>
      <c r="P63" s="4">
        <v>0.79310344827586199</v>
      </c>
      <c r="Q63" s="4">
        <v>0.82758620689655205</v>
      </c>
      <c r="R63" s="4">
        <v>0.82758620689655205</v>
      </c>
      <c r="S63" s="4">
        <v>0.75862068965517204</v>
      </c>
      <c r="T63" s="4">
        <v>0.44827586206896602</v>
      </c>
      <c r="U63" s="4">
        <v>0.86206896551724099</v>
      </c>
      <c r="V63" s="4">
        <v>0.79310344827586199</v>
      </c>
      <c r="W63" s="4">
        <v>0.86206896551724099</v>
      </c>
      <c r="X63" s="4">
        <v>0.82758620689655205</v>
      </c>
      <c r="Y63" s="4">
        <v>0.89655172413793105</v>
      </c>
      <c r="Z63" s="4">
        <v>0.86206896551724099</v>
      </c>
      <c r="AA63" s="4">
        <v>0.931034482758621</v>
      </c>
      <c r="AB63" s="4">
        <v>0.86206896551724099</v>
      </c>
      <c r="AC63" s="4">
        <v>0.86206896551724099</v>
      </c>
      <c r="AD63" s="4">
        <v>0.82758620689655205</v>
      </c>
      <c r="AE63" s="4">
        <v>0.89655172413793105</v>
      </c>
      <c r="AF63" s="4">
        <v>0.82758620689655205</v>
      </c>
      <c r="AG63" s="4">
        <v>0.931034482758621</v>
      </c>
      <c r="AH63" s="4">
        <v>0.79310344827586199</v>
      </c>
      <c r="AI63" s="4">
        <v>0.82758620689655205</v>
      </c>
      <c r="AJ63" s="4">
        <v>0.75862068965517204</v>
      </c>
      <c r="AK63" s="4">
        <v>0.86206896551724099</v>
      </c>
    </row>
    <row r="64" spans="1:37" x14ac:dyDescent="0.25">
      <c r="A64" s="4" t="s">
        <v>97</v>
      </c>
      <c r="B64" s="4">
        <v>0.9</v>
      </c>
      <c r="C64" s="4">
        <v>0.86</v>
      </c>
      <c r="D64" s="4">
        <v>0.9</v>
      </c>
      <c r="E64" s="4">
        <v>0.9</v>
      </c>
      <c r="F64" s="4">
        <v>0.94</v>
      </c>
      <c r="G64" s="4">
        <v>0.86</v>
      </c>
      <c r="H64" s="4">
        <v>0.9</v>
      </c>
      <c r="I64" s="4">
        <v>0.9</v>
      </c>
      <c r="J64" s="4">
        <v>0.57999999999999996</v>
      </c>
      <c r="K64" s="4">
        <v>0.86</v>
      </c>
      <c r="L64" s="4">
        <v>0.62</v>
      </c>
      <c r="M64" s="4">
        <v>0.9</v>
      </c>
      <c r="N64" s="4">
        <v>0.57999999999999996</v>
      </c>
      <c r="O64" s="4">
        <v>0.9</v>
      </c>
      <c r="P64" s="4">
        <v>0.86</v>
      </c>
      <c r="Q64" s="4">
        <v>0.9</v>
      </c>
      <c r="R64" s="4">
        <v>0.86</v>
      </c>
      <c r="S64" s="4">
        <v>0.9</v>
      </c>
      <c r="T64" s="4">
        <v>0.66</v>
      </c>
      <c r="U64" s="4">
        <v>0.66</v>
      </c>
      <c r="V64" s="4">
        <v>0.62</v>
      </c>
      <c r="W64" s="4">
        <v>0.92</v>
      </c>
      <c r="X64" s="4">
        <v>0.9</v>
      </c>
      <c r="Y64" s="4">
        <v>0.66</v>
      </c>
      <c r="Z64" s="4">
        <v>0.9</v>
      </c>
      <c r="AA64" s="4">
        <v>0.9</v>
      </c>
      <c r="AB64" s="4">
        <v>0.9</v>
      </c>
      <c r="AC64" s="4">
        <v>0.9</v>
      </c>
      <c r="AD64" s="4">
        <v>0.9</v>
      </c>
      <c r="AE64" s="4">
        <v>0.9</v>
      </c>
      <c r="AF64" s="4">
        <v>0.57999999999999996</v>
      </c>
      <c r="AG64" s="4">
        <v>1</v>
      </c>
      <c r="AH64" s="4">
        <v>0.86</v>
      </c>
      <c r="AI64" s="4">
        <v>0.9</v>
      </c>
      <c r="AJ64" s="4">
        <v>0.56000000000000005</v>
      </c>
      <c r="AK64" s="4">
        <v>0.66</v>
      </c>
    </row>
    <row r="65" spans="1:37" x14ac:dyDescent="0.25">
      <c r="A65" s="4" t="s">
        <v>98</v>
      </c>
      <c r="B65" s="4">
        <v>1</v>
      </c>
      <c r="C65" s="4">
        <v>0.85714285714285698</v>
      </c>
      <c r="D65" s="4">
        <v>0.85714285714285698</v>
      </c>
      <c r="E65" s="4">
        <v>1</v>
      </c>
      <c r="F65" s="4">
        <v>1</v>
      </c>
      <c r="G65" s="4">
        <v>1</v>
      </c>
      <c r="H65" s="4">
        <v>1</v>
      </c>
      <c r="I65" s="4">
        <v>1</v>
      </c>
      <c r="J65" s="4">
        <v>0.71428571428571397</v>
      </c>
      <c r="K65" s="4">
        <v>1</v>
      </c>
      <c r="L65" s="4">
        <v>0.85714285714285698</v>
      </c>
      <c r="M65" s="4">
        <v>1</v>
      </c>
      <c r="N65" s="4">
        <v>0.85714285714285698</v>
      </c>
      <c r="O65" s="4">
        <v>1</v>
      </c>
      <c r="P65" s="4">
        <v>1</v>
      </c>
      <c r="Q65" s="4">
        <v>0.85714285714285698</v>
      </c>
      <c r="R65" s="4">
        <v>1</v>
      </c>
      <c r="S65" s="4">
        <v>1</v>
      </c>
      <c r="T65" s="4">
        <v>0.71428571428571397</v>
      </c>
      <c r="U65" s="4">
        <v>0.85714285714285698</v>
      </c>
      <c r="V65" s="4">
        <v>0.71428571428571397</v>
      </c>
      <c r="W65" s="4">
        <v>0.85714285714285698</v>
      </c>
      <c r="X65" s="4">
        <v>0.85714285714285698</v>
      </c>
      <c r="Y65" s="4">
        <v>0.85714285714285698</v>
      </c>
      <c r="Z65" s="4">
        <v>1</v>
      </c>
      <c r="AA65" s="4">
        <v>1</v>
      </c>
      <c r="AB65" s="4">
        <v>1</v>
      </c>
      <c r="AC65" s="4">
        <v>1</v>
      </c>
      <c r="AD65" s="4">
        <v>0.85714285714285698</v>
      </c>
      <c r="AE65" s="4">
        <v>1</v>
      </c>
      <c r="AF65" s="4">
        <v>0.85714285714285698</v>
      </c>
      <c r="AG65" s="4">
        <v>0.85714285714285698</v>
      </c>
      <c r="AH65" s="4">
        <v>0.85714285714285698</v>
      </c>
      <c r="AI65" s="4">
        <v>1</v>
      </c>
      <c r="AJ65" s="4">
        <v>0.85714285714285698</v>
      </c>
      <c r="AK65" s="4">
        <v>0.71428571428571397</v>
      </c>
    </row>
    <row r="66" spans="1:37" x14ac:dyDescent="0.25">
      <c r="A66" s="4" t="s">
        <v>99</v>
      </c>
      <c r="B66" s="4">
        <v>0.113924050632911</v>
      </c>
      <c r="C66" s="4">
        <v>0.177215189873418</v>
      </c>
      <c r="D66" s="4">
        <v>0.177215189873418</v>
      </c>
      <c r="E66" s="4">
        <v>0.113924050632911</v>
      </c>
      <c r="F66" s="4">
        <v>0.113924050632911</v>
      </c>
      <c r="G66" s="4">
        <v>8.8607594936708903E-2</v>
      </c>
      <c r="H66" s="4">
        <v>0.151898734177215</v>
      </c>
      <c r="I66" s="4">
        <v>7.5949367088607597E-2</v>
      </c>
      <c r="J66" s="4">
        <v>0.20253164556962</v>
      </c>
      <c r="K66" s="4">
        <v>0.164556962025316</v>
      </c>
      <c r="L66" s="4">
        <v>0.139240506329114</v>
      </c>
      <c r="M66" s="4">
        <v>0.113924050632911</v>
      </c>
      <c r="N66" s="4">
        <v>0.10126582278481</v>
      </c>
      <c r="O66" s="4">
        <v>0.164556962025316</v>
      </c>
      <c r="P66" s="4">
        <v>0.189873417721519</v>
      </c>
      <c r="Q66" s="4">
        <v>0.164556962025316</v>
      </c>
      <c r="R66" s="4">
        <v>0.126582278481013</v>
      </c>
      <c r="S66" s="4">
        <v>0.113924050632911</v>
      </c>
      <c r="T66" s="4">
        <v>0.113924050632911</v>
      </c>
      <c r="U66" s="4">
        <v>0.113924050632911</v>
      </c>
      <c r="V66" s="4">
        <v>0.113924050632911</v>
      </c>
      <c r="W66" s="4">
        <v>0.113924050632911</v>
      </c>
      <c r="X66" s="4">
        <v>8.8607594936708903E-2</v>
      </c>
      <c r="Y66" s="4">
        <v>0.126582278481013</v>
      </c>
      <c r="Z66" s="4">
        <v>0.113924050632911</v>
      </c>
      <c r="AA66" s="4">
        <v>0.126582278481013</v>
      </c>
      <c r="AB66" s="4">
        <v>0.126582278481013</v>
      </c>
      <c r="AC66" s="4">
        <v>0.113924050632911</v>
      </c>
      <c r="AD66" s="4">
        <v>0.113924050632911</v>
      </c>
      <c r="AE66" s="4">
        <v>0.177215189873418</v>
      </c>
      <c r="AF66" s="4">
        <v>0.164556962025316</v>
      </c>
      <c r="AG66" s="4">
        <v>0.10126582278481</v>
      </c>
      <c r="AH66" s="4">
        <v>0.151898734177215</v>
      </c>
      <c r="AI66" s="4">
        <v>8.8607594936708903E-2</v>
      </c>
      <c r="AJ66" s="4">
        <v>0.151898734177215</v>
      </c>
      <c r="AK66" s="4">
        <v>0.113924050632911</v>
      </c>
    </row>
    <row r="67" spans="1:37" x14ac:dyDescent="0.25">
      <c r="A67" s="4" t="s">
        <v>100</v>
      </c>
      <c r="B67" s="4">
        <v>0.16666666666666699</v>
      </c>
      <c r="C67" s="4">
        <v>0</v>
      </c>
      <c r="D67" s="4">
        <v>0.16666666666666699</v>
      </c>
      <c r="E67" s="4">
        <v>0.16666666666666699</v>
      </c>
      <c r="F67" s="4">
        <v>0.16666666666666699</v>
      </c>
      <c r="G67" s="4">
        <v>0.16666666666666699</v>
      </c>
      <c r="H67" s="4">
        <v>0.16666666666666699</v>
      </c>
      <c r="I67" s="4">
        <v>0.16666666666666699</v>
      </c>
      <c r="J67" s="4">
        <v>0.16666666666666699</v>
      </c>
      <c r="K67" s="4">
        <v>0.16666666666666699</v>
      </c>
      <c r="L67" s="4">
        <v>0.16666666666666699</v>
      </c>
      <c r="M67" s="4">
        <v>0.16666666666666699</v>
      </c>
      <c r="N67" s="4">
        <v>0.16666666666666699</v>
      </c>
      <c r="O67" s="4">
        <v>0.16666666666666699</v>
      </c>
      <c r="P67" s="4">
        <v>0.16666666666666699</v>
      </c>
      <c r="Q67" s="4">
        <v>0.33333333333333298</v>
      </c>
      <c r="R67" s="4">
        <v>0.16666666666666699</v>
      </c>
      <c r="S67" s="4">
        <v>0.16666666666666699</v>
      </c>
      <c r="T67" s="4">
        <v>0.16666666666666699</v>
      </c>
      <c r="U67" s="4">
        <v>0.16666666666666699</v>
      </c>
      <c r="V67" s="4">
        <v>0.33333333333333298</v>
      </c>
      <c r="W67" s="4">
        <v>0.16666666666666699</v>
      </c>
      <c r="X67" s="4">
        <v>0</v>
      </c>
      <c r="Y67" s="4">
        <v>0.33333333333333298</v>
      </c>
      <c r="Z67" s="4">
        <v>0.16666666666666699</v>
      </c>
      <c r="AA67" s="4">
        <v>0.16666666666666699</v>
      </c>
      <c r="AB67" s="4">
        <v>0.33333333333333298</v>
      </c>
      <c r="AC67" s="4">
        <v>0.16666666666666699</v>
      </c>
      <c r="AD67" s="4">
        <v>0</v>
      </c>
      <c r="AE67" s="4">
        <v>0.16666666666666699</v>
      </c>
      <c r="AF67" s="4">
        <v>0.16666666666666699</v>
      </c>
      <c r="AG67" s="4">
        <v>0.16666666666666699</v>
      </c>
      <c r="AH67" s="4">
        <v>0.16666666666666699</v>
      </c>
      <c r="AI67" s="4">
        <v>0.16666666666666699</v>
      </c>
      <c r="AJ67" s="4">
        <v>0.16666666666666699</v>
      </c>
      <c r="AK67" s="4">
        <v>0.33333333333333298</v>
      </c>
    </row>
    <row r="68" spans="1:37" x14ac:dyDescent="0.25">
      <c r="A68" s="4" t="s">
        <v>101</v>
      </c>
      <c r="B68" s="4">
        <v>0.33333333333333298</v>
      </c>
      <c r="C68" s="4">
        <v>0.16666666666666699</v>
      </c>
      <c r="D68" s="4">
        <v>0.29166666666666702</v>
      </c>
      <c r="E68" s="4">
        <v>0.16666666666666699</v>
      </c>
      <c r="F68" s="4">
        <v>0.125</v>
      </c>
      <c r="G68" s="4">
        <v>0.33333333333333298</v>
      </c>
      <c r="H68" s="4">
        <v>0.375</v>
      </c>
      <c r="I68" s="4">
        <v>0.45833333333333298</v>
      </c>
      <c r="J68" s="4">
        <v>0.41666666666666702</v>
      </c>
      <c r="K68" s="4">
        <v>0.29166666666666702</v>
      </c>
      <c r="L68" s="4">
        <v>0.25</v>
      </c>
      <c r="M68" s="4">
        <v>0.16666666666666699</v>
      </c>
      <c r="N68" s="4">
        <v>0.125</v>
      </c>
      <c r="O68" s="4">
        <v>0.16666666666666699</v>
      </c>
      <c r="P68" s="4">
        <v>0.20833333333333301</v>
      </c>
      <c r="Q68" s="4">
        <v>0.16666666666666699</v>
      </c>
      <c r="R68" s="4">
        <v>0.33333333333333298</v>
      </c>
      <c r="S68" s="4">
        <v>0.125</v>
      </c>
      <c r="T68" s="4">
        <v>0.16666666666666699</v>
      </c>
      <c r="U68" s="4">
        <v>0.16666666666666699</v>
      </c>
      <c r="V68" s="4">
        <v>0.125</v>
      </c>
      <c r="W68" s="4">
        <v>0.16666666666666699</v>
      </c>
      <c r="X68" s="4">
        <v>0.125</v>
      </c>
      <c r="Y68" s="4">
        <v>0.16666666666666699</v>
      </c>
      <c r="Z68" s="4">
        <v>0.125</v>
      </c>
      <c r="AA68" s="4">
        <v>0.125</v>
      </c>
      <c r="AB68" s="4">
        <v>0.125</v>
      </c>
      <c r="AC68" s="4">
        <v>0.16666666666666699</v>
      </c>
      <c r="AD68" s="4">
        <v>0.16666666666666699</v>
      </c>
      <c r="AE68" s="4">
        <v>0.16666666666666699</v>
      </c>
      <c r="AF68" s="4">
        <v>0.125</v>
      </c>
      <c r="AG68" s="4">
        <v>0.54166666666666696</v>
      </c>
      <c r="AH68" s="4">
        <v>0.125</v>
      </c>
      <c r="AI68" s="4">
        <v>0.16666666666666699</v>
      </c>
      <c r="AJ68" s="4">
        <v>8.3333333333333301E-2</v>
      </c>
      <c r="AK68" s="4">
        <v>0.16666666666666699</v>
      </c>
    </row>
    <row r="69" spans="1:37" x14ac:dyDescent="0.25">
      <c r="A69" s="4" t="s">
        <v>102</v>
      </c>
      <c r="B69" s="4">
        <v>0.04</v>
      </c>
      <c r="C69" s="4">
        <v>0.04</v>
      </c>
      <c r="D69" s="4">
        <v>0.04</v>
      </c>
      <c r="E69" s="4">
        <v>0.1</v>
      </c>
      <c r="F69" s="4">
        <v>0.06</v>
      </c>
      <c r="G69" s="4">
        <v>0.04</v>
      </c>
      <c r="H69" s="4">
        <v>0.04</v>
      </c>
      <c r="I69" s="4">
        <v>0.08</v>
      </c>
      <c r="J69" s="4">
        <v>0.18</v>
      </c>
      <c r="K69" s="4">
        <v>0.14000000000000001</v>
      </c>
      <c r="L69" s="4">
        <v>0.14000000000000001</v>
      </c>
      <c r="M69" s="4">
        <v>0.04</v>
      </c>
      <c r="N69" s="4">
        <v>0.08</v>
      </c>
      <c r="O69" s="4">
        <v>0.06</v>
      </c>
      <c r="P69" s="4">
        <v>0.04</v>
      </c>
      <c r="Q69" s="4">
        <v>0.1</v>
      </c>
      <c r="R69" s="4">
        <v>0.1</v>
      </c>
      <c r="S69" s="4">
        <v>0.1</v>
      </c>
      <c r="T69" s="4">
        <v>0.04</v>
      </c>
      <c r="U69" s="4">
        <v>0.06</v>
      </c>
      <c r="V69" s="4">
        <v>0.06</v>
      </c>
      <c r="W69" s="4">
        <v>0.28000000000000003</v>
      </c>
      <c r="X69" s="4">
        <v>0.04</v>
      </c>
      <c r="Y69" s="4">
        <v>0.06</v>
      </c>
      <c r="Z69" s="4">
        <v>0.06</v>
      </c>
      <c r="AA69" s="4">
        <v>0.1</v>
      </c>
      <c r="AB69" s="4">
        <v>0.06</v>
      </c>
      <c r="AC69" s="4">
        <v>0.06</v>
      </c>
      <c r="AD69" s="4">
        <v>0.04</v>
      </c>
      <c r="AE69" s="4">
        <v>0.08</v>
      </c>
      <c r="AF69" s="4">
        <v>0.04</v>
      </c>
      <c r="AG69" s="4">
        <v>0.26</v>
      </c>
      <c r="AH69" s="4">
        <v>0.12</v>
      </c>
      <c r="AI69" s="4">
        <v>0.08</v>
      </c>
      <c r="AJ69" s="4">
        <v>0.06</v>
      </c>
      <c r="AK69" s="4">
        <v>0.16</v>
      </c>
    </row>
    <row r="70" spans="1:37" x14ac:dyDescent="0.25">
      <c r="A70" s="4" t="s">
        <v>103</v>
      </c>
      <c r="B70" s="4">
        <v>0.625</v>
      </c>
      <c r="C70" s="4">
        <v>0.25</v>
      </c>
      <c r="D70" s="4">
        <v>0.25</v>
      </c>
      <c r="E70" s="4">
        <v>0.25</v>
      </c>
      <c r="F70" s="4">
        <v>0.25</v>
      </c>
      <c r="G70" s="4">
        <v>0.25</v>
      </c>
      <c r="H70" s="4">
        <v>0.625</v>
      </c>
      <c r="I70" s="4">
        <v>0.25</v>
      </c>
      <c r="J70" s="4">
        <v>0.25</v>
      </c>
      <c r="K70" s="4">
        <v>0.25</v>
      </c>
      <c r="L70" s="4">
        <v>0.25</v>
      </c>
      <c r="M70" s="4">
        <v>0.25</v>
      </c>
      <c r="N70" s="4">
        <v>0.25</v>
      </c>
      <c r="O70" s="4">
        <v>0.625</v>
      </c>
      <c r="P70" s="4">
        <v>0.25</v>
      </c>
      <c r="Q70" s="4">
        <v>0.25</v>
      </c>
      <c r="R70" s="4">
        <v>0.625</v>
      </c>
      <c r="S70" s="4">
        <v>0.625</v>
      </c>
      <c r="T70" s="4">
        <v>0.625</v>
      </c>
      <c r="U70" s="4">
        <v>0.75</v>
      </c>
      <c r="V70" s="4">
        <v>0.75</v>
      </c>
      <c r="W70" s="4">
        <v>0.25</v>
      </c>
      <c r="X70" s="4">
        <v>0.625</v>
      </c>
      <c r="Y70" s="4">
        <v>0.75</v>
      </c>
      <c r="Z70" s="4">
        <v>0.75</v>
      </c>
      <c r="AA70" s="4">
        <v>0.75</v>
      </c>
      <c r="AB70" s="4">
        <v>0.75</v>
      </c>
      <c r="AC70" s="4">
        <v>0.75</v>
      </c>
      <c r="AD70" s="4">
        <v>0.75</v>
      </c>
      <c r="AE70" s="4">
        <v>0.75</v>
      </c>
      <c r="AF70" s="4">
        <v>0.5</v>
      </c>
      <c r="AG70" s="4">
        <v>0.75</v>
      </c>
      <c r="AH70" s="4">
        <v>0.25</v>
      </c>
      <c r="AI70" s="4">
        <v>0.25</v>
      </c>
      <c r="AJ70" s="4">
        <v>0.625</v>
      </c>
      <c r="AK70" s="4">
        <v>0.5</v>
      </c>
    </row>
    <row r="71" spans="1:37" x14ac:dyDescent="0.25">
      <c r="A71" s="4" t="s">
        <v>104</v>
      </c>
      <c r="B71" s="4">
        <v>0.5</v>
      </c>
      <c r="C71" s="4">
        <v>0.25</v>
      </c>
      <c r="D71" s="4">
        <v>0.25</v>
      </c>
      <c r="E71" s="4">
        <v>0.5</v>
      </c>
      <c r="F71" s="4">
        <v>0.5</v>
      </c>
      <c r="G71" s="4">
        <v>0.5</v>
      </c>
      <c r="H71" s="4">
        <v>0.5</v>
      </c>
      <c r="I71" s="4">
        <v>0.33333333333333298</v>
      </c>
      <c r="J71" s="4">
        <v>0.75</v>
      </c>
      <c r="K71" s="4">
        <v>0.25</v>
      </c>
      <c r="L71" s="4">
        <v>0.33333333333333298</v>
      </c>
      <c r="M71" s="4">
        <v>0.45833333333333298</v>
      </c>
      <c r="N71" s="4">
        <v>0.375</v>
      </c>
      <c r="O71" s="4">
        <v>0.5</v>
      </c>
      <c r="P71" s="4">
        <v>0.5</v>
      </c>
      <c r="Q71" s="4">
        <v>0.33333333333333298</v>
      </c>
      <c r="R71" s="4">
        <v>0.45833333333333298</v>
      </c>
      <c r="S71" s="4">
        <v>0.375</v>
      </c>
      <c r="T71" s="4">
        <v>0.375</v>
      </c>
      <c r="U71" s="4">
        <v>0.375</v>
      </c>
      <c r="V71" s="4">
        <v>0.375</v>
      </c>
      <c r="W71" s="4">
        <v>0.45833333333333298</v>
      </c>
      <c r="X71" s="4">
        <v>0.375</v>
      </c>
      <c r="Y71" s="4">
        <v>0.33333333333333298</v>
      </c>
      <c r="Z71" s="4">
        <v>0.33333333333333298</v>
      </c>
      <c r="AA71" s="4">
        <v>0.375</v>
      </c>
      <c r="AB71" s="4">
        <v>0.33333333333333298</v>
      </c>
      <c r="AC71" s="4">
        <v>0.33333333333333298</v>
      </c>
      <c r="AD71" s="4">
        <v>0.45833333333333298</v>
      </c>
      <c r="AE71" s="4">
        <v>0.5</v>
      </c>
      <c r="AF71" s="4">
        <v>0.33333333333333298</v>
      </c>
      <c r="AG71" s="4">
        <v>0.95833333333333304</v>
      </c>
      <c r="AH71" s="4">
        <v>0.45833333333333298</v>
      </c>
      <c r="AI71" s="4">
        <v>0.45833333333333298</v>
      </c>
      <c r="AJ71" s="4">
        <v>0.5</v>
      </c>
      <c r="AK71" s="4">
        <v>0.95833333333333304</v>
      </c>
    </row>
    <row r="72" spans="1:37" x14ac:dyDescent="0.25">
      <c r="A72" s="4" t="s">
        <v>105</v>
      </c>
      <c r="B72" s="4">
        <v>0.5</v>
      </c>
      <c r="C72" s="4">
        <v>0</v>
      </c>
      <c r="D72" s="4">
        <v>0.5</v>
      </c>
      <c r="E72" s="4">
        <v>0.5</v>
      </c>
      <c r="F72" s="4">
        <v>0.5</v>
      </c>
      <c r="G72" s="4">
        <v>0.5</v>
      </c>
      <c r="H72" s="4">
        <v>0.5</v>
      </c>
      <c r="I72" s="4">
        <v>0.33333333333333298</v>
      </c>
      <c r="J72" s="4">
        <v>0.16666666666666699</v>
      </c>
      <c r="K72" s="4">
        <v>0.33333333333333298</v>
      </c>
      <c r="L72" s="4">
        <v>0.16666666666666699</v>
      </c>
      <c r="M72" s="4">
        <v>0.33333333333333298</v>
      </c>
      <c r="N72" s="4">
        <v>0.16666666666666699</v>
      </c>
      <c r="O72" s="4">
        <v>0.5</v>
      </c>
      <c r="P72" s="4">
        <v>0.5</v>
      </c>
      <c r="Q72" s="4">
        <v>0</v>
      </c>
      <c r="R72" s="4">
        <v>0.5</v>
      </c>
      <c r="S72" s="4">
        <v>0.5</v>
      </c>
      <c r="T72" s="4">
        <v>0.5</v>
      </c>
      <c r="U72" s="4">
        <v>0.5</v>
      </c>
      <c r="V72" s="4">
        <v>0.5</v>
      </c>
      <c r="W72" s="4">
        <v>0.33333333333333298</v>
      </c>
      <c r="X72" s="4">
        <v>0.5</v>
      </c>
      <c r="Y72" s="4">
        <v>0.33333333333333298</v>
      </c>
      <c r="Z72" s="4">
        <v>0.33333333333333298</v>
      </c>
      <c r="AA72" s="4">
        <v>0.33333333333333298</v>
      </c>
      <c r="AB72" s="4">
        <v>0.33333333333333298</v>
      </c>
      <c r="AC72" s="4">
        <v>0.33333333333333298</v>
      </c>
      <c r="AD72" s="4">
        <v>0.33333333333333298</v>
      </c>
      <c r="AE72" s="4">
        <v>0.33333333333333298</v>
      </c>
      <c r="AF72" s="4">
        <v>0.5</v>
      </c>
      <c r="AG72" s="4">
        <v>0.16666666666666699</v>
      </c>
      <c r="AH72" s="4">
        <v>0.33333333333333298</v>
      </c>
      <c r="AI72" s="4">
        <v>0</v>
      </c>
      <c r="AJ72" s="4">
        <v>0.5</v>
      </c>
      <c r="AK72" s="4">
        <v>0.5</v>
      </c>
    </row>
    <row r="73" spans="1:37" x14ac:dyDescent="0.25">
      <c r="A73" s="4" t="s">
        <v>106</v>
      </c>
      <c r="B73" s="4">
        <v>0.45588235294117602</v>
      </c>
      <c r="C73" s="4">
        <v>0.42647058823529399</v>
      </c>
      <c r="D73" s="4">
        <v>0.45588235294117602</v>
      </c>
      <c r="E73" s="4">
        <v>0.5</v>
      </c>
      <c r="F73" s="4">
        <v>0.52941176470588203</v>
      </c>
      <c r="G73" s="4">
        <v>0.433823529411765</v>
      </c>
      <c r="H73" s="4">
        <v>0.41176470588235298</v>
      </c>
      <c r="I73" s="4">
        <v>0.5</v>
      </c>
      <c r="J73" s="4">
        <v>0.63970588235294101</v>
      </c>
      <c r="K73" s="4">
        <v>0.58088235294117696</v>
      </c>
      <c r="L73" s="4">
        <v>0.52941176470588203</v>
      </c>
      <c r="M73" s="4">
        <v>0.441176470588235</v>
      </c>
      <c r="N73" s="4">
        <v>0.42647058823529399</v>
      </c>
      <c r="O73" s="4">
        <v>0.5</v>
      </c>
      <c r="P73" s="4">
        <v>0.46323529411764702</v>
      </c>
      <c r="Q73" s="4">
        <v>0.49264705882352899</v>
      </c>
      <c r="R73" s="4">
        <v>0.5</v>
      </c>
      <c r="S73" s="4">
        <v>0.46323529411764702</v>
      </c>
      <c r="T73" s="4">
        <v>0.41911764705882398</v>
      </c>
      <c r="U73" s="4">
        <v>0.433823529411765</v>
      </c>
      <c r="V73" s="4">
        <v>0.41176470588235298</v>
      </c>
      <c r="W73" s="4">
        <v>0.51470588235294101</v>
      </c>
      <c r="X73" s="4">
        <v>0.41176470588235298</v>
      </c>
      <c r="Y73" s="4">
        <v>0.441176470588235</v>
      </c>
      <c r="Z73" s="4">
        <v>0.41176470588235298</v>
      </c>
      <c r="AA73" s="4">
        <v>0.47058823529411797</v>
      </c>
      <c r="AB73" s="4">
        <v>0.41911764705882398</v>
      </c>
      <c r="AC73" s="4">
        <v>0.46323529411764702</v>
      </c>
      <c r="AD73" s="4">
        <v>0.39705882352941202</v>
      </c>
      <c r="AE73" s="4">
        <v>0.433823529411765</v>
      </c>
      <c r="AF73" s="4">
        <v>0.44852941176470601</v>
      </c>
      <c r="AG73" s="4">
        <v>0.72058823529411797</v>
      </c>
      <c r="AH73" s="4">
        <v>0.53676470588235303</v>
      </c>
      <c r="AI73" s="4">
        <v>0.41176470588235298</v>
      </c>
      <c r="AJ73" s="4">
        <v>0.441176470588235</v>
      </c>
      <c r="AK73" s="4">
        <v>0.61764705882352899</v>
      </c>
    </row>
    <row r="74" spans="1:37" x14ac:dyDescent="0.25">
      <c r="A74" s="4" t="s">
        <v>107</v>
      </c>
      <c r="B74" s="4">
        <v>0.48790058862001301</v>
      </c>
      <c r="C74" s="4">
        <v>0.50490516677566999</v>
      </c>
      <c r="D74" s="4">
        <v>0.43819489862655298</v>
      </c>
      <c r="E74" s="4">
        <v>0.323086984957489</v>
      </c>
      <c r="F74" s="4">
        <v>0.37998691955526498</v>
      </c>
      <c r="G74" s="4">
        <v>0.53106605624591197</v>
      </c>
      <c r="H74" s="4">
        <v>0.33289731850882898</v>
      </c>
      <c r="I74" s="4">
        <v>0.47024198822759999</v>
      </c>
      <c r="J74" s="4">
        <v>0.38194898626553297</v>
      </c>
      <c r="K74" s="4">
        <v>0.292347939829954</v>
      </c>
      <c r="L74" s="4">
        <v>0.55526487900588595</v>
      </c>
      <c r="M74" s="4">
        <v>0.27992151733158899</v>
      </c>
      <c r="N74" s="4">
        <v>0.18181818181818199</v>
      </c>
      <c r="O74" s="4">
        <v>0.332243296272073</v>
      </c>
      <c r="P74" s="4">
        <v>0.410071942446043</v>
      </c>
      <c r="Q74" s="4">
        <v>0.33158927403531702</v>
      </c>
      <c r="R74" s="4">
        <v>0.32374100719424498</v>
      </c>
      <c r="S74" s="4">
        <v>0.25179856115107901</v>
      </c>
      <c r="T74" s="4">
        <v>0.47285807717462403</v>
      </c>
      <c r="U74" s="4">
        <v>0.275997383911053</v>
      </c>
      <c r="V74" s="4">
        <v>0.51275343361674297</v>
      </c>
      <c r="W74" s="4">
        <v>0.49247874427730498</v>
      </c>
      <c r="X74" s="4">
        <v>0.31131458469588003</v>
      </c>
      <c r="Y74" s="4">
        <v>0.30542838456507498</v>
      </c>
      <c r="Z74" s="4">
        <v>0.52256376716808395</v>
      </c>
      <c r="AA74" s="4">
        <v>0.39960758665794599</v>
      </c>
      <c r="AB74" s="4">
        <v>0.32177894048397598</v>
      </c>
      <c r="AC74" s="4">
        <v>0.52975801177240001</v>
      </c>
      <c r="AD74" s="4">
        <v>0.41137998691955502</v>
      </c>
      <c r="AE74" s="4">
        <v>0.32047089601046402</v>
      </c>
      <c r="AF74" s="4">
        <v>0.315892740353172</v>
      </c>
      <c r="AG74" s="4">
        <v>0.45454545454545497</v>
      </c>
      <c r="AH74" s="4">
        <v>0.28711576193590599</v>
      </c>
      <c r="AI74" s="4">
        <v>0.43819489862655298</v>
      </c>
      <c r="AJ74" s="4">
        <v>0.22890778286461699</v>
      </c>
      <c r="AK74" s="4">
        <v>0.426422498364944</v>
      </c>
    </row>
    <row r="75" spans="1:37" x14ac:dyDescent="0.25">
      <c r="A75" s="4" t="s">
        <v>108</v>
      </c>
      <c r="B75" s="4">
        <v>7.69230769230769E-2</v>
      </c>
      <c r="C75" s="4">
        <v>7.69230769230769E-2</v>
      </c>
      <c r="D75" s="4">
        <v>0</v>
      </c>
      <c r="E75" s="4">
        <v>0</v>
      </c>
      <c r="F75" s="4">
        <v>0</v>
      </c>
      <c r="G75" s="4">
        <v>0</v>
      </c>
      <c r="H75" s="4">
        <v>0</v>
      </c>
      <c r="I75" s="4">
        <v>0</v>
      </c>
      <c r="J75" s="4">
        <v>7.69230769230769E-2</v>
      </c>
      <c r="K75" s="4">
        <v>0</v>
      </c>
      <c r="L75" s="4">
        <v>0</v>
      </c>
      <c r="M75" s="4">
        <v>0</v>
      </c>
      <c r="N75" s="4">
        <v>7.69230769230769E-2</v>
      </c>
      <c r="O75" s="4">
        <v>7.69230769230769E-2</v>
      </c>
      <c r="P75" s="4">
        <v>0</v>
      </c>
      <c r="Q75" s="4">
        <v>7.69230769230769E-2</v>
      </c>
      <c r="R75" s="4">
        <v>7.69230769230769E-2</v>
      </c>
      <c r="S75" s="4">
        <v>0</v>
      </c>
      <c r="T75" s="4">
        <v>0</v>
      </c>
      <c r="U75" s="4">
        <v>0</v>
      </c>
      <c r="V75" s="4">
        <v>0</v>
      </c>
      <c r="W75" s="4">
        <v>0</v>
      </c>
      <c r="X75" s="4">
        <v>0</v>
      </c>
      <c r="Y75" s="4">
        <v>7.69230769230769E-2</v>
      </c>
      <c r="Z75" s="4">
        <v>0</v>
      </c>
      <c r="AA75" s="4">
        <v>0</v>
      </c>
      <c r="AB75" s="4">
        <v>7.69230769230769E-2</v>
      </c>
      <c r="AC75" s="4">
        <v>7.69230769230769E-2</v>
      </c>
      <c r="AD75" s="4">
        <v>0</v>
      </c>
      <c r="AE75" s="4">
        <v>0</v>
      </c>
      <c r="AF75" s="4">
        <v>7.69230769230769E-2</v>
      </c>
      <c r="AG75" s="4">
        <v>7.69230769230769E-2</v>
      </c>
      <c r="AH75" s="4">
        <v>0</v>
      </c>
      <c r="AI75" s="4">
        <v>0</v>
      </c>
      <c r="AJ75" s="4">
        <v>0</v>
      </c>
      <c r="AK75" s="4">
        <v>0</v>
      </c>
    </row>
    <row r="76" spans="1:37" x14ac:dyDescent="0.25">
      <c r="A76" s="4" t="s">
        <v>109</v>
      </c>
      <c r="B76" s="4">
        <v>0.21276595744680901</v>
      </c>
      <c r="C76" s="4">
        <v>0.21276595744680901</v>
      </c>
      <c r="D76" s="4">
        <v>0.21276595744680901</v>
      </c>
      <c r="E76" s="4">
        <v>0.170212765957447</v>
      </c>
      <c r="F76" s="4">
        <v>0.21276595744680901</v>
      </c>
      <c r="G76" s="4">
        <v>0.21276595744680901</v>
      </c>
      <c r="H76" s="4">
        <v>0.21276595744680901</v>
      </c>
      <c r="I76" s="4">
        <v>0.21276595744680901</v>
      </c>
      <c r="J76" s="4">
        <v>0.26595744680851102</v>
      </c>
      <c r="K76" s="4">
        <v>0.41489361702127697</v>
      </c>
      <c r="L76" s="4">
        <v>0.35106382978723399</v>
      </c>
      <c r="M76" s="4">
        <v>0.21276595744680901</v>
      </c>
      <c r="N76" s="4">
        <v>0.21276595744680901</v>
      </c>
      <c r="O76" s="4">
        <v>0.21276595744680901</v>
      </c>
      <c r="P76" s="4">
        <v>0.21276595744680901</v>
      </c>
      <c r="Q76" s="4">
        <v>0.21276595744680901</v>
      </c>
      <c r="R76" s="4">
        <v>0.21276595744680901</v>
      </c>
      <c r="S76" s="4">
        <v>0.21276595744680901</v>
      </c>
      <c r="T76" s="4">
        <v>0.21276595744680901</v>
      </c>
      <c r="U76" s="4">
        <v>0.21276595744680901</v>
      </c>
      <c r="V76" s="4">
        <v>0.21276595744680901</v>
      </c>
      <c r="W76" s="4">
        <v>0.21276595744680901</v>
      </c>
      <c r="X76" s="4">
        <v>0.24468085106383</v>
      </c>
      <c r="Y76" s="4">
        <v>0.21276595744680901</v>
      </c>
      <c r="Z76" s="4">
        <v>0.21276595744680901</v>
      </c>
      <c r="AA76" s="4">
        <v>0.21276595744680901</v>
      </c>
      <c r="AB76" s="4">
        <v>0.21276595744680901</v>
      </c>
      <c r="AC76" s="4">
        <v>0.21276595744680901</v>
      </c>
      <c r="AD76" s="4">
        <v>0.21276595744680901</v>
      </c>
      <c r="AE76" s="4">
        <v>0.25531914893617003</v>
      </c>
      <c r="AF76" s="4">
        <v>0.21276595744680901</v>
      </c>
      <c r="AG76" s="4">
        <v>0.36170212765957499</v>
      </c>
      <c r="AH76" s="4">
        <v>0.25531914893617003</v>
      </c>
      <c r="AI76" s="4">
        <v>0.21276595744680901</v>
      </c>
      <c r="AJ76" s="4">
        <v>0.21276595744680901</v>
      </c>
      <c r="AK76" s="4">
        <v>0.41489361702127697</v>
      </c>
    </row>
    <row r="77" spans="1:37" x14ac:dyDescent="0.25">
      <c r="A77" s="4" t="s">
        <v>110</v>
      </c>
      <c r="B77" s="4">
        <v>0.57586206896551695</v>
      </c>
      <c r="C77" s="4">
        <v>0.51034482758620703</v>
      </c>
      <c r="D77" s="4">
        <v>0.52413793103448303</v>
      </c>
      <c r="E77" s="4">
        <v>0.67241379310344795</v>
      </c>
      <c r="F77" s="4">
        <v>0.7</v>
      </c>
      <c r="G77" s="4">
        <v>0.57586206896551695</v>
      </c>
      <c r="H77" s="4">
        <v>0.62758620689655198</v>
      </c>
      <c r="I77" s="4">
        <v>0.541379310344828</v>
      </c>
      <c r="J77" s="4">
        <v>0.65517241379310298</v>
      </c>
      <c r="K77" s="4">
        <v>0.7</v>
      </c>
      <c r="L77" s="4">
        <v>0.56206896551724095</v>
      </c>
      <c r="M77" s="4">
        <v>0.61379310344827598</v>
      </c>
      <c r="N77" s="4">
        <v>0.47586206896551703</v>
      </c>
      <c r="O77" s="4">
        <v>0.66551724137931001</v>
      </c>
      <c r="P77" s="4">
        <v>0.55172413793103503</v>
      </c>
      <c r="Q77" s="4">
        <v>0.63103448275862095</v>
      </c>
      <c r="R77" s="4">
        <v>0.61034482758620701</v>
      </c>
      <c r="S77" s="4">
        <v>0.63793103448275901</v>
      </c>
      <c r="T77" s="4">
        <v>0.493103448275862</v>
      </c>
      <c r="U77" s="4">
        <v>0.56206896551724095</v>
      </c>
      <c r="V77" s="4">
        <v>0.61379310344827598</v>
      </c>
      <c r="W77" s="4">
        <v>0.66206896551724104</v>
      </c>
      <c r="X77" s="4">
        <v>0.56206896551724095</v>
      </c>
      <c r="Y77" s="4">
        <v>0.55172413793103503</v>
      </c>
      <c r="Z77" s="4">
        <v>0.56206896551724095</v>
      </c>
      <c r="AA77" s="4">
        <v>0.57241379310344798</v>
      </c>
      <c r="AB77" s="4">
        <v>0.555172413793103</v>
      </c>
      <c r="AC77" s="4">
        <v>0.555172413793103</v>
      </c>
      <c r="AD77" s="4">
        <v>0.527586206896552</v>
      </c>
      <c r="AE77" s="4">
        <v>0.70344827586206904</v>
      </c>
      <c r="AF77" s="4">
        <v>0.58965517241379295</v>
      </c>
      <c r="AG77" s="4">
        <v>0.78620689655172404</v>
      </c>
      <c r="AH77" s="4">
        <v>0.55862068965517198</v>
      </c>
      <c r="AI77" s="4">
        <v>0.52413793103448303</v>
      </c>
      <c r="AJ77" s="4">
        <v>0.62413793103448301</v>
      </c>
      <c r="AK77" s="4">
        <v>0.77241379310344804</v>
      </c>
    </row>
    <row r="78" spans="1:37" x14ac:dyDescent="0.25">
      <c r="A78" s="4" t="s">
        <v>111</v>
      </c>
      <c r="B78" s="4">
        <v>0.48</v>
      </c>
      <c r="C78" s="4">
        <v>0.54</v>
      </c>
      <c r="D78" s="4">
        <v>0.48</v>
      </c>
      <c r="E78" s="4">
        <v>0.56000000000000005</v>
      </c>
      <c r="F78" s="4">
        <v>0.5</v>
      </c>
      <c r="G78" s="4">
        <v>0.48</v>
      </c>
      <c r="H78" s="4">
        <v>0.48</v>
      </c>
      <c r="I78" s="4">
        <v>0.48</v>
      </c>
      <c r="J78" s="4">
        <v>0.48</v>
      </c>
      <c r="K78" s="4">
        <v>0.52</v>
      </c>
      <c r="L78" s="4">
        <v>0.48</v>
      </c>
      <c r="M78" s="4">
        <v>0.56000000000000005</v>
      </c>
      <c r="N78" s="4">
        <v>0.44</v>
      </c>
      <c r="O78" s="4">
        <v>0.56000000000000005</v>
      </c>
      <c r="P78" s="4">
        <v>0.48</v>
      </c>
      <c r="Q78" s="4">
        <v>0.46</v>
      </c>
      <c r="R78" s="4">
        <v>0.52</v>
      </c>
      <c r="S78" s="4">
        <v>0.48</v>
      </c>
      <c r="T78" s="4">
        <v>0.52</v>
      </c>
      <c r="U78" s="4">
        <v>0.62</v>
      </c>
      <c r="V78" s="4">
        <v>0.62</v>
      </c>
      <c r="W78" s="4">
        <v>0.52</v>
      </c>
      <c r="X78" s="4">
        <v>0.57999999999999996</v>
      </c>
      <c r="Y78" s="4">
        <v>0.62</v>
      </c>
      <c r="Z78" s="4">
        <v>0.56000000000000005</v>
      </c>
      <c r="AA78" s="4">
        <v>0.5</v>
      </c>
      <c r="AB78" s="4">
        <v>0.62</v>
      </c>
      <c r="AC78" s="4">
        <v>0.57999999999999996</v>
      </c>
      <c r="AD78" s="4">
        <v>0.52</v>
      </c>
      <c r="AE78" s="4">
        <v>0.56000000000000005</v>
      </c>
      <c r="AF78" s="4">
        <v>0.48</v>
      </c>
      <c r="AG78" s="4">
        <v>0.52</v>
      </c>
      <c r="AH78" s="4">
        <v>0.48</v>
      </c>
      <c r="AI78" s="4">
        <v>0.56000000000000005</v>
      </c>
      <c r="AJ78" s="4">
        <v>0.52</v>
      </c>
      <c r="AK78" s="4">
        <v>0.57999999999999996</v>
      </c>
    </row>
    <row r="79" spans="1:37" x14ac:dyDescent="0.25">
      <c r="A79" s="4" t="s">
        <v>112</v>
      </c>
      <c r="B79" s="4">
        <v>0.55371900826446296</v>
      </c>
      <c r="C79" s="4">
        <v>0.38842975206611602</v>
      </c>
      <c r="D79" s="4">
        <v>0.38016528925619802</v>
      </c>
      <c r="E79" s="4">
        <v>0.47107438016528902</v>
      </c>
      <c r="F79" s="4">
        <v>0.63636363636363602</v>
      </c>
      <c r="G79" s="4">
        <v>0.495867768595041</v>
      </c>
      <c r="H79" s="4">
        <v>0.53719008264462798</v>
      </c>
      <c r="I79" s="4">
        <v>0.43801652892561999</v>
      </c>
      <c r="J79" s="4">
        <v>0.57851239669421495</v>
      </c>
      <c r="K79" s="4">
        <v>0.55371900826446296</v>
      </c>
      <c r="L79" s="4">
        <v>0.38842975206611602</v>
      </c>
      <c r="M79" s="4">
        <v>0.46280991735537202</v>
      </c>
      <c r="N79" s="4">
        <v>0.338842975206612</v>
      </c>
      <c r="O79" s="4">
        <v>0.39669421487603301</v>
      </c>
      <c r="P79" s="4">
        <v>0.44628099173553698</v>
      </c>
      <c r="Q79" s="4">
        <v>0.504132231404959</v>
      </c>
      <c r="R79" s="4">
        <v>0.47107438016528902</v>
      </c>
      <c r="S79" s="4">
        <v>0.47933884297520701</v>
      </c>
      <c r="T79" s="4">
        <v>0.31404958677686001</v>
      </c>
      <c r="U79" s="4">
        <v>0.30578512396694202</v>
      </c>
      <c r="V79" s="4">
        <v>0.338842975206612</v>
      </c>
      <c r="W79" s="4">
        <v>0.47933884297520701</v>
      </c>
      <c r="X79" s="4">
        <v>0.421487603305785</v>
      </c>
      <c r="Y79" s="4">
        <v>0.45454545454545497</v>
      </c>
      <c r="Z79" s="4">
        <v>0.45454545454545497</v>
      </c>
      <c r="AA79" s="4">
        <v>0.52892561983471098</v>
      </c>
      <c r="AB79" s="4">
        <v>0.44628099173553698</v>
      </c>
      <c r="AC79" s="4">
        <v>0.46280991735537202</v>
      </c>
      <c r="AD79" s="4">
        <v>0.36363636363636398</v>
      </c>
      <c r="AE79" s="4">
        <v>0.413223140495868</v>
      </c>
      <c r="AF79" s="4">
        <v>0.421487603305785</v>
      </c>
      <c r="AG79" s="4">
        <v>0.75206611570247905</v>
      </c>
      <c r="AH79" s="4">
        <v>0.54545454545454497</v>
      </c>
      <c r="AI79" s="4">
        <v>0.34710743801652899</v>
      </c>
      <c r="AJ79" s="4">
        <v>0.34710743801652899</v>
      </c>
      <c r="AK79" s="4">
        <v>0.54545454545454497</v>
      </c>
    </row>
    <row r="80" spans="1:37" x14ac:dyDescent="0.25">
      <c r="A80" s="4" t="s">
        <v>113</v>
      </c>
      <c r="B80" s="4">
        <v>0.5</v>
      </c>
      <c r="C80" s="4">
        <v>0.4</v>
      </c>
      <c r="D80" s="4">
        <v>0.4</v>
      </c>
      <c r="E80" s="4">
        <v>0.4</v>
      </c>
      <c r="F80" s="4">
        <v>0.4</v>
      </c>
      <c r="G80" s="4">
        <v>0.8</v>
      </c>
      <c r="H80" s="4">
        <v>0.5</v>
      </c>
      <c r="I80" s="4">
        <v>0.7</v>
      </c>
      <c r="J80" s="4">
        <v>0.5</v>
      </c>
      <c r="K80" s="4">
        <v>0.5</v>
      </c>
      <c r="L80" s="4">
        <v>0.5</v>
      </c>
      <c r="M80" s="4">
        <v>0.7</v>
      </c>
      <c r="N80" s="4">
        <v>0.7</v>
      </c>
      <c r="O80" s="4">
        <v>0.4</v>
      </c>
      <c r="P80" s="4">
        <v>0.5</v>
      </c>
      <c r="Q80" s="4">
        <v>0.7</v>
      </c>
      <c r="R80" s="4">
        <v>0.6</v>
      </c>
      <c r="S80" s="4">
        <v>0.7</v>
      </c>
      <c r="T80" s="4">
        <v>0.7</v>
      </c>
      <c r="U80" s="4">
        <v>0.4</v>
      </c>
      <c r="V80" s="4">
        <v>0.5</v>
      </c>
      <c r="W80" s="4">
        <v>0.5</v>
      </c>
      <c r="X80" s="4">
        <v>0.5</v>
      </c>
      <c r="Y80" s="4">
        <v>0.4</v>
      </c>
      <c r="Z80" s="4">
        <v>0.5</v>
      </c>
      <c r="AA80" s="4">
        <v>0.4</v>
      </c>
      <c r="AB80" s="4">
        <v>0.4</v>
      </c>
      <c r="AC80" s="4">
        <v>0.4</v>
      </c>
      <c r="AD80" s="4">
        <v>0.6</v>
      </c>
      <c r="AE80" s="4">
        <v>0.7</v>
      </c>
      <c r="AF80" s="4">
        <v>0.4</v>
      </c>
      <c r="AG80" s="4">
        <v>0.5</v>
      </c>
      <c r="AH80" s="4">
        <v>0.5</v>
      </c>
      <c r="AI80" s="4">
        <v>0.7</v>
      </c>
      <c r="AJ80" s="4">
        <v>0.5</v>
      </c>
      <c r="AK80" s="4">
        <v>0.5</v>
      </c>
    </row>
    <row r="81" spans="1:37" x14ac:dyDescent="0.25">
      <c r="A81" s="4" t="s">
        <v>114</v>
      </c>
      <c r="B81" s="4">
        <v>0.39393939393939398</v>
      </c>
      <c r="C81" s="4">
        <v>0.33333333333333298</v>
      </c>
      <c r="D81" s="4">
        <v>0.30303030303030298</v>
      </c>
      <c r="E81" s="4">
        <v>0.33333333333333298</v>
      </c>
      <c r="F81" s="4">
        <v>0.39393939393939398</v>
      </c>
      <c r="G81" s="4">
        <v>0.33333333333333298</v>
      </c>
      <c r="H81" s="4">
        <v>0.18181818181818199</v>
      </c>
      <c r="I81" s="4">
        <v>0.21212121212121199</v>
      </c>
      <c r="J81" s="4">
        <v>0.39393939393939398</v>
      </c>
      <c r="K81" s="4">
        <v>0.33333333333333298</v>
      </c>
      <c r="L81" s="4">
        <v>6.0606060606060601E-2</v>
      </c>
      <c r="M81" s="4">
        <v>0.33333333333333298</v>
      </c>
      <c r="N81" s="4">
        <v>0.15151515151515199</v>
      </c>
      <c r="O81" s="4">
        <v>0.48484848484848497</v>
      </c>
      <c r="P81" s="4">
        <v>0.15151515151515199</v>
      </c>
      <c r="Q81" s="4">
        <v>0.42424242424242398</v>
      </c>
      <c r="R81" s="4">
        <v>0.27272727272727298</v>
      </c>
      <c r="S81" s="4">
        <v>0.33333333333333298</v>
      </c>
      <c r="T81" s="4">
        <v>0.21212121212121199</v>
      </c>
      <c r="U81" s="4">
        <v>0.21212121212121199</v>
      </c>
      <c r="V81" s="4">
        <v>0.21212121212121199</v>
      </c>
      <c r="W81" s="4">
        <v>0.39393939393939398</v>
      </c>
      <c r="X81" s="4">
        <v>0.30303030303030298</v>
      </c>
      <c r="Y81" s="4">
        <v>0.21212121212121199</v>
      </c>
      <c r="Z81" s="4">
        <v>0.21212121212121199</v>
      </c>
      <c r="AA81" s="4">
        <v>0.33333333333333298</v>
      </c>
      <c r="AB81" s="4">
        <v>0.21212121212121199</v>
      </c>
      <c r="AC81" s="4">
        <v>0.27272727272727298</v>
      </c>
      <c r="AD81" s="4">
        <v>0.33333333333333298</v>
      </c>
      <c r="AE81" s="4">
        <v>0.27272727272727298</v>
      </c>
      <c r="AF81" s="4">
        <v>0.21212121212121199</v>
      </c>
      <c r="AG81" s="4">
        <v>0.87878787878787901</v>
      </c>
      <c r="AH81" s="4">
        <v>0.33333333333333298</v>
      </c>
      <c r="AI81" s="4">
        <v>0.45454545454545497</v>
      </c>
      <c r="AJ81" s="4">
        <v>0.27272727272727298</v>
      </c>
      <c r="AK81" s="4">
        <v>0.57575757575757602</v>
      </c>
    </row>
    <row r="82" spans="1:37" x14ac:dyDescent="0.25">
      <c r="A82" s="4" t="s">
        <v>115</v>
      </c>
      <c r="B82" s="4">
        <v>6.6666666666666693E-2</v>
      </c>
      <c r="C82" s="4">
        <v>4.4444444444444398E-2</v>
      </c>
      <c r="D82" s="4">
        <v>4.4444444444444398E-2</v>
      </c>
      <c r="E82" s="4">
        <v>4.4444444444444398E-2</v>
      </c>
      <c r="F82" s="4">
        <v>0.133333333333333</v>
      </c>
      <c r="G82" s="4">
        <v>6.6666666666666693E-2</v>
      </c>
      <c r="H82" s="4">
        <v>6.6666666666666693E-2</v>
      </c>
      <c r="I82" s="4">
        <v>0.11111111111111099</v>
      </c>
      <c r="J82" s="4">
        <v>6.6666666666666693E-2</v>
      </c>
      <c r="K82" s="4">
        <v>6.6666666666666693E-2</v>
      </c>
      <c r="L82" s="4">
        <v>8.8888888888888906E-2</v>
      </c>
      <c r="M82" s="4">
        <v>4.4444444444444398E-2</v>
      </c>
      <c r="N82" s="4">
        <v>8.8888888888888906E-2</v>
      </c>
      <c r="O82" s="4">
        <v>6.6666666666666693E-2</v>
      </c>
      <c r="P82" s="4">
        <v>8.8888888888888906E-2</v>
      </c>
      <c r="Q82" s="4">
        <v>0.31111111111111101</v>
      </c>
      <c r="R82" s="4">
        <v>0.24444444444444399</v>
      </c>
      <c r="S82" s="4">
        <v>0.2</v>
      </c>
      <c r="T82" s="4">
        <v>2.2222222222222199E-2</v>
      </c>
      <c r="U82" s="4">
        <v>6.6666666666666693E-2</v>
      </c>
      <c r="V82" s="4">
        <v>6.6666666666666693E-2</v>
      </c>
      <c r="W82" s="4">
        <v>0.2</v>
      </c>
      <c r="X82" s="4">
        <v>0.17777777777777801</v>
      </c>
      <c r="Y82" s="4">
        <v>6.6666666666666693E-2</v>
      </c>
      <c r="Z82" s="4">
        <v>6.6666666666666693E-2</v>
      </c>
      <c r="AA82" s="4">
        <v>0.11111111111111099</v>
      </c>
      <c r="AB82" s="4">
        <v>6.6666666666666693E-2</v>
      </c>
      <c r="AC82" s="4">
        <v>6.6666666666666693E-2</v>
      </c>
      <c r="AD82" s="4">
        <v>6.6666666666666693E-2</v>
      </c>
      <c r="AE82" s="4">
        <v>6.6666666666666693E-2</v>
      </c>
      <c r="AF82" s="4">
        <v>6.6666666666666693E-2</v>
      </c>
      <c r="AG82" s="4">
        <v>0.2</v>
      </c>
      <c r="AH82" s="4">
        <v>0.22222222222222199</v>
      </c>
      <c r="AI82" s="4">
        <v>0.22222222222222199</v>
      </c>
      <c r="AJ82" s="4">
        <v>4.4444444444444398E-2</v>
      </c>
      <c r="AK82" s="4">
        <v>0.155555555555556</v>
      </c>
    </row>
    <row r="83" spans="1:37" x14ac:dyDescent="0.25">
      <c r="A83" s="4" t="s">
        <v>116</v>
      </c>
      <c r="B83" s="4">
        <v>0</v>
      </c>
      <c r="C83" s="4">
        <v>0</v>
      </c>
      <c r="D83" s="4">
        <v>0</v>
      </c>
      <c r="E83" s="4">
        <v>0</v>
      </c>
      <c r="F83" s="4">
        <v>0</v>
      </c>
      <c r="G83" s="4">
        <v>0</v>
      </c>
      <c r="H83" s="4">
        <v>0</v>
      </c>
      <c r="I83" s="4">
        <v>0</v>
      </c>
      <c r="J83" s="4">
        <v>0</v>
      </c>
      <c r="K83" s="4">
        <v>0</v>
      </c>
      <c r="L83" s="4">
        <v>0</v>
      </c>
      <c r="M83" s="4">
        <v>0</v>
      </c>
      <c r="N83" s="4">
        <v>0</v>
      </c>
      <c r="O83" s="4">
        <v>0</v>
      </c>
      <c r="P83" s="4">
        <v>0</v>
      </c>
      <c r="Q83" s="4">
        <v>0</v>
      </c>
      <c r="R83" s="4">
        <v>0</v>
      </c>
      <c r="S83" s="4">
        <v>0</v>
      </c>
      <c r="T83" s="4">
        <v>0</v>
      </c>
      <c r="U83" s="4">
        <v>0</v>
      </c>
      <c r="V83" s="4">
        <v>0</v>
      </c>
      <c r="W83" s="4">
        <v>0</v>
      </c>
      <c r="X83" s="4">
        <v>0</v>
      </c>
      <c r="Y83" s="4">
        <v>0</v>
      </c>
      <c r="Z83" s="4">
        <v>0</v>
      </c>
      <c r="AA83" s="4">
        <v>0</v>
      </c>
      <c r="AB83" s="4">
        <v>0</v>
      </c>
      <c r="AC83" s="4">
        <v>0</v>
      </c>
      <c r="AD83" s="4">
        <v>0</v>
      </c>
      <c r="AE83" s="4">
        <v>0</v>
      </c>
      <c r="AF83" s="4">
        <v>0</v>
      </c>
      <c r="AG83" s="4">
        <v>0</v>
      </c>
      <c r="AH83" s="4">
        <v>0</v>
      </c>
      <c r="AI83" s="4">
        <v>0</v>
      </c>
      <c r="AJ83" s="4">
        <v>0</v>
      </c>
      <c r="AK83" s="4">
        <v>0</v>
      </c>
    </row>
    <row r="84" spans="1:37" x14ac:dyDescent="0.25">
      <c r="A84" s="4" t="s">
        <v>117</v>
      </c>
      <c r="B84" s="4">
        <v>0.39230769230769202</v>
      </c>
      <c r="C84" s="4">
        <v>0.40769230769230802</v>
      </c>
      <c r="D84" s="4">
        <v>0.39230769230769202</v>
      </c>
      <c r="E84" s="4">
        <v>0.4</v>
      </c>
      <c r="F84" s="4">
        <v>0.515384615384615</v>
      </c>
      <c r="G84" s="4">
        <v>0.45384615384615401</v>
      </c>
      <c r="H84" s="4">
        <v>0.36153846153846197</v>
      </c>
      <c r="I84" s="4">
        <v>0.53076923076923099</v>
      </c>
      <c r="J84" s="4">
        <v>0.59230769230769198</v>
      </c>
      <c r="K84" s="4">
        <v>0.4</v>
      </c>
      <c r="L84" s="4">
        <v>0.41538461538461502</v>
      </c>
      <c r="M84" s="4">
        <v>0.43076923076923102</v>
      </c>
      <c r="N84" s="4">
        <v>0.46153846153846201</v>
      </c>
      <c r="O84" s="4">
        <v>0.41538461538461502</v>
      </c>
      <c r="P84" s="4">
        <v>0.43076923076923102</v>
      </c>
      <c r="Q84" s="4">
        <v>0.53846153846153799</v>
      </c>
      <c r="R84" s="4">
        <v>0.484615384615385</v>
      </c>
      <c r="S84" s="4">
        <v>0.44615384615384601</v>
      </c>
      <c r="T84" s="4">
        <v>0.40769230769230802</v>
      </c>
      <c r="U84" s="4">
        <v>0.39230769230769202</v>
      </c>
      <c r="V84" s="4">
        <v>0.36153846153846197</v>
      </c>
      <c r="W84" s="4">
        <v>0.71538461538461495</v>
      </c>
      <c r="X84" s="4">
        <v>0.484615384615385</v>
      </c>
      <c r="Y84" s="4">
        <v>0.36923076923076897</v>
      </c>
      <c r="Z84" s="4">
        <v>0.30769230769230799</v>
      </c>
      <c r="AA84" s="4">
        <v>0.37692307692307703</v>
      </c>
      <c r="AB84" s="4">
        <v>0.36923076923076897</v>
      </c>
      <c r="AC84" s="4">
        <v>0.37692307692307703</v>
      </c>
      <c r="AD84" s="4">
        <v>0.4</v>
      </c>
      <c r="AE84" s="4">
        <v>0.39230769230769202</v>
      </c>
      <c r="AF84" s="4">
        <v>0.4</v>
      </c>
      <c r="AG84" s="4">
        <v>0.56153846153846199</v>
      </c>
      <c r="AH84" s="4">
        <v>0.52307692307692299</v>
      </c>
      <c r="AI84" s="4">
        <v>0.52307692307692299</v>
      </c>
      <c r="AJ84" s="4">
        <v>0.36923076923076897</v>
      </c>
      <c r="AK84" s="4">
        <v>0.60769230769230798</v>
      </c>
    </row>
    <row r="85" spans="1:37" x14ac:dyDescent="0.25">
      <c r="A85" s="4" t="s">
        <v>118</v>
      </c>
      <c r="B85" s="4">
        <v>0.42424242424242398</v>
      </c>
      <c r="C85" s="4">
        <v>0.18181818181818199</v>
      </c>
      <c r="D85" s="4">
        <v>0.27272727272727298</v>
      </c>
      <c r="E85" s="4">
        <v>0.36363636363636398</v>
      </c>
      <c r="F85" s="4">
        <v>0.72727272727272696</v>
      </c>
      <c r="G85" s="4">
        <v>0.45454545454545497</v>
      </c>
      <c r="H85" s="4">
        <v>0.30303030303030298</v>
      </c>
      <c r="I85" s="4">
        <v>0.36363636363636398</v>
      </c>
      <c r="J85" s="4">
        <v>0.66666666666666696</v>
      </c>
      <c r="K85" s="4">
        <v>0.51515151515151503</v>
      </c>
      <c r="L85" s="4">
        <v>0.48484848484848497</v>
      </c>
      <c r="M85" s="4">
        <v>0.18181818181818199</v>
      </c>
      <c r="N85" s="4">
        <v>0.27272727272727298</v>
      </c>
      <c r="O85" s="4">
        <v>0.48484848484848497</v>
      </c>
      <c r="P85" s="4">
        <v>0.33333333333333298</v>
      </c>
      <c r="Q85" s="4">
        <v>0.39393939393939398</v>
      </c>
      <c r="R85" s="4">
        <v>0.48484848484848497</v>
      </c>
      <c r="S85" s="4">
        <v>0.30303030303030298</v>
      </c>
      <c r="T85" s="4">
        <v>0.36363636363636398</v>
      </c>
      <c r="U85" s="4">
        <v>0.39393939393939398</v>
      </c>
      <c r="V85" s="4">
        <v>0.51515151515151503</v>
      </c>
      <c r="W85" s="4">
        <v>0.24242424242424199</v>
      </c>
      <c r="X85" s="4">
        <v>0.42424242424242398</v>
      </c>
      <c r="Y85" s="4">
        <v>0.36363636363636398</v>
      </c>
      <c r="Z85" s="4">
        <v>0.39393939393939398</v>
      </c>
      <c r="AA85" s="4">
        <v>0.24242424242424199</v>
      </c>
      <c r="AB85" s="4">
        <v>0.33333333333333298</v>
      </c>
      <c r="AC85" s="4">
        <v>0.39393939393939398</v>
      </c>
      <c r="AD85" s="4">
        <v>0.39393939393939398</v>
      </c>
      <c r="AE85" s="4">
        <v>0.21212121212121199</v>
      </c>
      <c r="AF85" s="4">
        <v>0.18181818181818199</v>
      </c>
      <c r="AG85" s="4">
        <v>0.51515151515151503</v>
      </c>
      <c r="AH85" s="4">
        <v>0.48484848484848497</v>
      </c>
      <c r="AI85" s="4">
        <v>0.21212121212121199</v>
      </c>
      <c r="AJ85" s="4">
        <v>0.30303030303030298</v>
      </c>
      <c r="AK85" s="4">
        <v>0.60606060606060597</v>
      </c>
    </row>
    <row r="86" spans="1:37" x14ac:dyDescent="0.25">
      <c r="A86" s="4" t="s">
        <v>119</v>
      </c>
      <c r="B86" s="4">
        <v>0.25</v>
      </c>
      <c r="C86" s="4">
        <v>0.11111111111111099</v>
      </c>
      <c r="D86" s="4">
        <v>0.16666666666666699</v>
      </c>
      <c r="E86" s="4">
        <v>0.194444444444444</v>
      </c>
      <c r="F86" s="4">
        <v>0.38888888888888901</v>
      </c>
      <c r="G86" s="4">
        <v>0.25</v>
      </c>
      <c r="H86" s="4">
        <v>0.25</v>
      </c>
      <c r="I86" s="4">
        <v>0.22222222222222199</v>
      </c>
      <c r="J86" s="4">
        <v>0.194444444444444</v>
      </c>
      <c r="K86" s="4">
        <v>0.25</v>
      </c>
      <c r="L86" s="4">
        <v>0.11111111111111099</v>
      </c>
      <c r="M86" s="4">
        <v>0.13888888888888901</v>
      </c>
      <c r="N86" s="4">
        <v>0.25</v>
      </c>
      <c r="O86" s="4">
        <v>0.194444444444444</v>
      </c>
      <c r="P86" s="4">
        <v>0.194444444444444</v>
      </c>
      <c r="Q86" s="4">
        <v>0.16666666666666699</v>
      </c>
      <c r="R86" s="4">
        <v>0.16666666666666699</v>
      </c>
      <c r="S86" s="4">
        <v>0.194444444444444</v>
      </c>
      <c r="T86" s="4">
        <v>0.22222222222222199</v>
      </c>
      <c r="U86" s="4">
        <v>0.25</v>
      </c>
      <c r="V86" s="4">
        <v>0.16666666666666699</v>
      </c>
      <c r="W86" s="4">
        <v>0.16666666666666699</v>
      </c>
      <c r="X86" s="4">
        <v>0.16666666666666699</v>
      </c>
      <c r="Y86" s="4">
        <v>0.25</v>
      </c>
      <c r="Z86" s="4">
        <v>0.30555555555555602</v>
      </c>
      <c r="AA86" s="4">
        <v>0.30555555555555602</v>
      </c>
      <c r="AB86" s="4">
        <v>0.25</v>
      </c>
      <c r="AC86" s="4">
        <v>0.25</v>
      </c>
      <c r="AD86" s="4">
        <v>0.44444444444444398</v>
      </c>
      <c r="AE86" s="4">
        <v>0.25</v>
      </c>
      <c r="AF86" s="4">
        <v>0.11111111111111099</v>
      </c>
      <c r="AG86" s="4">
        <v>0.77777777777777801</v>
      </c>
      <c r="AH86" s="4">
        <v>0.33333333333333298</v>
      </c>
      <c r="AI86" s="4">
        <v>0.11111111111111099</v>
      </c>
      <c r="AJ86" s="4">
        <v>0.16666666666666699</v>
      </c>
      <c r="AK86" s="4">
        <v>0.25</v>
      </c>
    </row>
    <row r="87" spans="1:37" x14ac:dyDescent="0.25">
      <c r="A87" s="4" t="s">
        <v>120</v>
      </c>
      <c r="B87" s="4">
        <v>0.80952380952380998</v>
      </c>
      <c r="C87" s="4">
        <v>0.547619047619048</v>
      </c>
      <c r="D87" s="4">
        <v>0.547619047619048</v>
      </c>
      <c r="E87" s="4">
        <v>0.57142857142857095</v>
      </c>
      <c r="F87" s="4">
        <v>0.76190476190476197</v>
      </c>
      <c r="G87" s="4">
        <v>0.59523809523809501</v>
      </c>
      <c r="H87" s="4">
        <v>0.547619047619048</v>
      </c>
      <c r="I87" s="4">
        <v>0.76190476190476197</v>
      </c>
      <c r="J87" s="4">
        <v>0.85714285714285698</v>
      </c>
      <c r="K87" s="4">
        <v>0.66666666666666696</v>
      </c>
      <c r="L87" s="4">
        <v>0.57142857142857095</v>
      </c>
      <c r="M87" s="4">
        <v>0.73809523809523803</v>
      </c>
      <c r="N87" s="4">
        <v>0.547619047619048</v>
      </c>
      <c r="O87" s="4">
        <v>0.57142857142857095</v>
      </c>
      <c r="P87" s="4">
        <v>0.76190476190476197</v>
      </c>
      <c r="Q87" s="4">
        <v>0.73809523809523803</v>
      </c>
      <c r="R87" s="4">
        <v>0.59523809523809501</v>
      </c>
      <c r="S87" s="4">
        <v>0.547619047619048</v>
      </c>
      <c r="T87" s="4">
        <v>0.547619047619048</v>
      </c>
      <c r="U87" s="4">
        <v>0.73809523809523803</v>
      </c>
      <c r="V87" s="4">
        <v>0.547619047619048</v>
      </c>
      <c r="W87" s="4">
        <v>0.76190476190476197</v>
      </c>
      <c r="X87" s="4">
        <v>0.547619047619048</v>
      </c>
      <c r="Y87" s="4">
        <v>0.73809523809523803</v>
      </c>
      <c r="Z87" s="4">
        <v>0.76190476190476197</v>
      </c>
      <c r="AA87" s="4">
        <v>0.78571428571428603</v>
      </c>
      <c r="AB87" s="4">
        <v>0.73809523809523803</v>
      </c>
      <c r="AC87" s="4">
        <v>0.73809523809523803</v>
      </c>
      <c r="AD87" s="4">
        <v>0.73809523809523803</v>
      </c>
      <c r="AE87" s="4">
        <v>0.73809523809523803</v>
      </c>
      <c r="AF87" s="4">
        <v>0.547619047619048</v>
      </c>
      <c r="AG87" s="4">
        <v>0.92857142857142905</v>
      </c>
      <c r="AH87" s="4">
        <v>0.66666666666666696</v>
      </c>
      <c r="AI87" s="4">
        <v>0.547619047619048</v>
      </c>
      <c r="AJ87" s="4">
        <v>0.547619047619048</v>
      </c>
      <c r="AK87" s="4">
        <v>0.92857142857142905</v>
      </c>
    </row>
    <row r="88" spans="1:37" x14ac:dyDescent="0.25">
      <c r="A88" s="4" t="s">
        <v>121</v>
      </c>
      <c r="B88" s="4">
        <v>0.14285714285714299</v>
      </c>
      <c r="C88" s="4">
        <v>0.14285714285714299</v>
      </c>
      <c r="D88" s="4">
        <v>0.14285714285714299</v>
      </c>
      <c r="E88" s="4">
        <v>0.14285714285714299</v>
      </c>
      <c r="F88" s="4">
        <v>0.14285714285714299</v>
      </c>
      <c r="G88" s="4">
        <v>0.14285714285714299</v>
      </c>
      <c r="H88" s="4">
        <v>0.14285714285714299</v>
      </c>
      <c r="I88" s="4">
        <v>0.14285714285714299</v>
      </c>
      <c r="J88" s="4">
        <v>0.57142857142857095</v>
      </c>
      <c r="K88" s="4">
        <v>0.28571428571428598</v>
      </c>
      <c r="L88" s="4">
        <v>0.71428571428571397</v>
      </c>
      <c r="M88" s="4">
        <v>0.28571428571428598</v>
      </c>
      <c r="N88" s="4">
        <v>0.14285714285714299</v>
      </c>
      <c r="O88" s="4">
        <v>0.14285714285714299</v>
      </c>
      <c r="P88" s="4">
        <v>0.57142857142857095</v>
      </c>
      <c r="Q88" s="4">
        <v>0.14285714285714299</v>
      </c>
      <c r="R88" s="4">
        <v>0.14285714285714299</v>
      </c>
      <c r="S88" s="4">
        <v>0.14285714285714299</v>
      </c>
      <c r="T88" s="4">
        <v>0.14285714285714299</v>
      </c>
      <c r="U88" s="4">
        <v>0.42857142857142899</v>
      </c>
      <c r="V88" s="4">
        <v>0.14285714285714299</v>
      </c>
      <c r="W88" s="4">
        <v>0.14285714285714299</v>
      </c>
      <c r="X88" s="4">
        <v>0.14285714285714299</v>
      </c>
      <c r="Y88" s="4">
        <v>0.42857142857142899</v>
      </c>
      <c r="Z88" s="4">
        <v>0.42857142857142899</v>
      </c>
      <c r="AA88" s="4">
        <v>0.14285714285714299</v>
      </c>
      <c r="AB88" s="4">
        <v>0.42857142857142899</v>
      </c>
      <c r="AC88" s="4">
        <v>0.14285714285714299</v>
      </c>
      <c r="AD88" s="4">
        <v>0.71428571428571397</v>
      </c>
      <c r="AE88" s="4">
        <v>0.28571428571428598</v>
      </c>
      <c r="AF88" s="4">
        <v>0.14285714285714299</v>
      </c>
      <c r="AG88" s="4">
        <v>0.57142857142857095</v>
      </c>
      <c r="AH88" s="4">
        <v>0.42857142857142899</v>
      </c>
      <c r="AI88" s="4">
        <v>0.14285714285714299</v>
      </c>
      <c r="AJ88" s="4">
        <v>0.14285714285714299</v>
      </c>
      <c r="AK88" s="4">
        <v>0.14285714285714299</v>
      </c>
    </row>
    <row r="89" spans="1:37" x14ac:dyDescent="0.25">
      <c r="A89" s="4" t="s">
        <v>122</v>
      </c>
      <c r="B89" s="4">
        <v>0.54545454545454497</v>
      </c>
      <c r="C89" s="4">
        <v>0.54545454545454497</v>
      </c>
      <c r="D89" s="4">
        <v>9.0909090909090898E-2</v>
      </c>
      <c r="E89" s="4">
        <v>0.63636363636363602</v>
      </c>
      <c r="F89" s="4">
        <v>1</v>
      </c>
      <c r="G89" s="4">
        <v>9.0909090909090898E-2</v>
      </c>
      <c r="H89" s="4">
        <v>0.18181818181818199</v>
      </c>
      <c r="I89" s="4">
        <v>0.18181818181818199</v>
      </c>
      <c r="J89" s="4">
        <v>0.54545454545454497</v>
      </c>
      <c r="K89" s="4">
        <v>0.54545454545454497</v>
      </c>
      <c r="L89" s="4">
        <v>0.54545454545454497</v>
      </c>
      <c r="M89" s="4">
        <v>0.18181818181818199</v>
      </c>
      <c r="N89" s="4">
        <v>0.54545454545454497</v>
      </c>
      <c r="O89" s="4">
        <v>0.54545454545454497</v>
      </c>
      <c r="P89" s="4">
        <v>9.0909090909090898E-2</v>
      </c>
      <c r="Q89" s="4">
        <v>0.63636363636363602</v>
      </c>
      <c r="R89" s="4">
        <v>0.54545454545454497</v>
      </c>
      <c r="S89" s="4">
        <v>0.54545454545454497</v>
      </c>
      <c r="T89" s="4">
        <v>0.54545454545454497</v>
      </c>
      <c r="U89" s="4">
        <v>0.54545454545454497</v>
      </c>
      <c r="V89" s="4">
        <v>0.54545454545454497</v>
      </c>
      <c r="W89" s="4">
        <v>1</v>
      </c>
      <c r="X89" s="4">
        <v>0.54545454545454497</v>
      </c>
      <c r="Y89" s="4">
        <v>0.54545454545454497</v>
      </c>
      <c r="Z89" s="4">
        <v>0.54545454545454497</v>
      </c>
      <c r="AA89" s="4">
        <v>9.0909090909090898E-2</v>
      </c>
      <c r="AB89" s="4">
        <v>0.54545454545454497</v>
      </c>
      <c r="AC89" s="4">
        <v>0.54545454545454497</v>
      </c>
      <c r="AD89" s="4">
        <v>0.54545454545454497</v>
      </c>
      <c r="AE89" s="4">
        <v>0.54545454545454497</v>
      </c>
      <c r="AF89" s="4">
        <v>0.54545454545454497</v>
      </c>
      <c r="AG89" s="4">
        <v>1</v>
      </c>
      <c r="AH89" s="4">
        <v>0.54545454545454497</v>
      </c>
      <c r="AI89" s="4">
        <v>0.54545454545454497</v>
      </c>
      <c r="AJ89" s="4">
        <v>0.54545454545454497</v>
      </c>
      <c r="AK89" s="4">
        <v>0.90909090909090895</v>
      </c>
    </row>
    <row r="90" spans="1:37" x14ac:dyDescent="0.25">
      <c r="A90" s="4" t="s">
        <v>123</v>
      </c>
      <c r="B90" s="4">
        <v>1</v>
      </c>
      <c r="C90" s="4">
        <v>1</v>
      </c>
      <c r="D90" s="4">
        <v>1</v>
      </c>
      <c r="E90" s="4">
        <v>0.85714285714285698</v>
      </c>
      <c r="F90" s="4">
        <v>1</v>
      </c>
      <c r="G90" s="4">
        <v>1</v>
      </c>
      <c r="H90" s="4">
        <v>0.85714285714285698</v>
      </c>
      <c r="I90" s="4">
        <v>1</v>
      </c>
      <c r="J90" s="4">
        <v>1</v>
      </c>
      <c r="K90" s="4">
        <v>1</v>
      </c>
      <c r="L90" s="4">
        <v>1</v>
      </c>
      <c r="M90" s="4">
        <v>0.85714285714285698</v>
      </c>
      <c r="N90" s="4">
        <v>0.85714285714285698</v>
      </c>
      <c r="O90" s="4">
        <v>0.85714285714285698</v>
      </c>
      <c r="P90" s="4">
        <v>1</v>
      </c>
      <c r="Q90" s="4">
        <v>1</v>
      </c>
      <c r="R90" s="4">
        <v>1</v>
      </c>
      <c r="S90" s="4">
        <v>1</v>
      </c>
      <c r="T90" s="4">
        <v>1</v>
      </c>
      <c r="U90" s="4">
        <v>1</v>
      </c>
      <c r="V90" s="4">
        <v>0.85714285714285698</v>
      </c>
      <c r="W90" s="4">
        <v>1</v>
      </c>
      <c r="X90" s="4">
        <v>1</v>
      </c>
      <c r="Y90" s="4">
        <v>0.85714285714285698</v>
      </c>
      <c r="Z90" s="4">
        <v>0.85714285714285698</v>
      </c>
      <c r="AA90" s="4">
        <v>0.85714285714285698</v>
      </c>
      <c r="AB90" s="4">
        <v>1</v>
      </c>
      <c r="AC90" s="4">
        <v>0.85714285714285698</v>
      </c>
      <c r="AD90" s="4">
        <v>1</v>
      </c>
      <c r="AE90" s="4">
        <v>0.85714285714285698</v>
      </c>
      <c r="AF90" s="4">
        <v>1</v>
      </c>
      <c r="AG90" s="4">
        <v>1</v>
      </c>
      <c r="AH90" s="4">
        <v>1</v>
      </c>
      <c r="AI90" s="4">
        <v>1</v>
      </c>
      <c r="AJ90" s="4">
        <v>0.85714285714285698</v>
      </c>
      <c r="AK90" s="4">
        <v>1</v>
      </c>
    </row>
    <row r="91" spans="1:37" x14ac:dyDescent="0.25">
      <c r="A91" s="4" t="s">
        <v>124</v>
      </c>
      <c r="B91" s="4">
        <v>0.375</v>
      </c>
      <c r="C91" s="4">
        <v>0.375</v>
      </c>
      <c r="D91" s="4">
        <v>0.625</v>
      </c>
      <c r="E91" s="4">
        <v>0.625</v>
      </c>
      <c r="F91" s="4">
        <v>0.5</v>
      </c>
      <c r="G91" s="4">
        <v>0.375</v>
      </c>
      <c r="H91" s="4">
        <v>0.375</v>
      </c>
      <c r="I91" s="4">
        <v>0.375</v>
      </c>
      <c r="J91" s="4">
        <v>0.625</v>
      </c>
      <c r="K91" s="4">
        <v>0.375</v>
      </c>
      <c r="L91" s="4">
        <v>0.375</v>
      </c>
      <c r="M91" s="4">
        <v>0.375</v>
      </c>
      <c r="N91" s="4">
        <v>0.375</v>
      </c>
      <c r="O91" s="4">
        <v>0.625</v>
      </c>
      <c r="P91" s="4">
        <v>0.375</v>
      </c>
      <c r="Q91" s="4">
        <v>0.625</v>
      </c>
      <c r="R91" s="4">
        <v>0.625</v>
      </c>
      <c r="S91" s="4">
        <v>0.375</v>
      </c>
      <c r="T91" s="4">
        <v>0.625</v>
      </c>
      <c r="U91" s="4">
        <v>0.625</v>
      </c>
      <c r="V91" s="4">
        <v>0.625</v>
      </c>
      <c r="W91" s="4">
        <v>0.625</v>
      </c>
      <c r="X91" s="4">
        <v>0.625</v>
      </c>
      <c r="Y91" s="4">
        <v>0.625</v>
      </c>
      <c r="Z91" s="4">
        <v>0.375</v>
      </c>
      <c r="AA91" s="4">
        <v>0.625</v>
      </c>
      <c r="AB91" s="4">
        <v>0.625</v>
      </c>
      <c r="AC91" s="4">
        <v>0.625</v>
      </c>
      <c r="AD91" s="4">
        <v>0.375</v>
      </c>
      <c r="AE91" s="4">
        <v>0.625</v>
      </c>
      <c r="AF91" s="4">
        <v>0.625</v>
      </c>
      <c r="AG91" s="4">
        <v>0.625</v>
      </c>
      <c r="AH91" s="4">
        <v>0.375</v>
      </c>
      <c r="AI91" s="4">
        <v>0.375</v>
      </c>
      <c r="AJ91" s="4">
        <v>0.625</v>
      </c>
      <c r="AK91" s="4">
        <v>0.625</v>
      </c>
    </row>
    <row r="92" spans="1:37" x14ac:dyDescent="0.25">
      <c r="A92" s="4" t="s">
        <v>125</v>
      </c>
      <c r="B92" s="4">
        <v>0.33333333333333298</v>
      </c>
      <c r="C92" s="4">
        <v>0.33333333333333298</v>
      </c>
      <c r="D92" s="4">
        <v>0.33333333333333298</v>
      </c>
      <c r="E92" s="4">
        <v>0.33333333333333298</v>
      </c>
      <c r="F92" s="4">
        <v>0.66666666666666696</v>
      </c>
      <c r="G92" s="4">
        <v>0.11111111111111099</v>
      </c>
      <c r="H92" s="4">
        <v>0.33333333333333298</v>
      </c>
      <c r="I92" s="4">
        <v>0.66666666666666696</v>
      </c>
      <c r="J92" s="4">
        <v>0.66666666666666696</v>
      </c>
      <c r="K92" s="4">
        <v>0.66666666666666696</v>
      </c>
      <c r="L92" s="4">
        <v>0.66666666666666696</v>
      </c>
      <c r="M92" s="4">
        <v>0.66666666666666696</v>
      </c>
      <c r="N92" s="4">
        <v>0.33333333333333298</v>
      </c>
      <c r="O92" s="4">
        <v>0.33333333333333298</v>
      </c>
      <c r="P92" s="4">
        <v>0.33333333333333298</v>
      </c>
      <c r="Q92" s="4">
        <v>0.44444444444444398</v>
      </c>
      <c r="R92" s="4">
        <v>0.33333333333333298</v>
      </c>
      <c r="S92" s="4">
        <v>0.33333333333333298</v>
      </c>
      <c r="T92" s="4">
        <v>0.55555555555555602</v>
      </c>
      <c r="U92" s="4">
        <v>0.55555555555555602</v>
      </c>
      <c r="V92" s="4">
        <v>0.55555555555555602</v>
      </c>
      <c r="W92" s="4">
        <v>0.66666666666666696</v>
      </c>
      <c r="X92" s="4">
        <v>0.33333333333333298</v>
      </c>
      <c r="Y92" s="4">
        <v>0.55555555555555602</v>
      </c>
      <c r="Z92" s="4">
        <v>0.55555555555555602</v>
      </c>
      <c r="AA92" s="4">
        <v>0.55555555555555602</v>
      </c>
      <c r="AB92" s="4">
        <v>0.55555555555555602</v>
      </c>
      <c r="AC92" s="4">
        <v>0.55555555555555602</v>
      </c>
      <c r="AD92" s="4">
        <v>0.55555555555555602</v>
      </c>
      <c r="AE92" s="4">
        <v>0.44444444444444398</v>
      </c>
      <c r="AF92" s="4">
        <v>0.11111111111111099</v>
      </c>
      <c r="AG92" s="4">
        <v>0.55555555555555602</v>
      </c>
      <c r="AH92" s="4">
        <v>0.33333333333333298</v>
      </c>
      <c r="AI92" s="4">
        <v>0.66666666666666696</v>
      </c>
      <c r="AJ92" s="4">
        <v>0.66666666666666696</v>
      </c>
      <c r="AK92" s="4">
        <v>0.55555555555555602</v>
      </c>
    </row>
  </sheetData>
  <conditionalFormatting sqref="A1:XFD1048576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92"/>
  <sheetViews>
    <sheetView workbookViewId="0">
      <selection activeCell="A2" sqref="A2"/>
    </sheetView>
  </sheetViews>
  <sheetFormatPr defaultRowHeight="15" x14ac:dyDescent="0.25"/>
  <cols>
    <col min="1" max="16384" width="9.140625" style="4"/>
  </cols>
  <sheetData>
    <row r="1" spans="1:37" x14ac:dyDescent="0.25">
      <c r="B1" s="4" t="s">
        <v>0</v>
      </c>
      <c r="C1" s="4" t="s">
        <v>1</v>
      </c>
      <c r="D1" s="4" t="s">
        <v>2</v>
      </c>
      <c r="E1" s="4" t="s">
        <v>3</v>
      </c>
      <c r="F1" s="4" t="s">
        <v>4</v>
      </c>
      <c r="G1" s="4" t="s">
        <v>5</v>
      </c>
      <c r="H1" s="4" t="s">
        <v>6</v>
      </c>
      <c r="I1" s="4" t="s">
        <v>7</v>
      </c>
      <c r="J1" s="4" t="s">
        <v>8</v>
      </c>
      <c r="K1" s="4" t="s">
        <v>9</v>
      </c>
      <c r="L1" s="4" t="s">
        <v>10</v>
      </c>
      <c r="M1" s="4" t="s">
        <v>11</v>
      </c>
      <c r="N1" s="4" t="s">
        <v>12</v>
      </c>
      <c r="O1" s="4" t="s">
        <v>13</v>
      </c>
      <c r="P1" s="4" t="s">
        <v>14</v>
      </c>
      <c r="Q1" s="4" t="s">
        <v>15</v>
      </c>
      <c r="R1" s="4" t="s">
        <v>16</v>
      </c>
      <c r="S1" s="4" t="s">
        <v>17</v>
      </c>
      <c r="T1" s="4" t="s">
        <v>18</v>
      </c>
      <c r="U1" s="4" t="s">
        <v>19</v>
      </c>
      <c r="V1" s="4" t="s">
        <v>20</v>
      </c>
      <c r="W1" s="4" t="s">
        <v>21</v>
      </c>
      <c r="X1" s="4" t="s">
        <v>22</v>
      </c>
      <c r="Y1" s="4" t="s">
        <v>23</v>
      </c>
      <c r="Z1" s="4" t="s">
        <v>24</v>
      </c>
      <c r="AA1" s="4" t="s">
        <v>25</v>
      </c>
      <c r="AB1" s="4" t="s">
        <v>26</v>
      </c>
      <c r="AC1" s="4" t="s">
        <v>27</v>
      </c>
      <c r="AD1" s="4" t="s">
        <v>28</v>
      </c>
      <c r="AE1" s="4" t="s">
        <v>29</v>
      </c>
      <c r="AF1" s="4" t="s">
        <v>30</v>
      </c>
      <c r="AG1" s="4" t="s">
        <v>31</v>
      </c>
      <c r="AH1" s="4" t="s">
        <v>32</v>
      </c>
      <c r="AI1" s="4" t="s">
        <v>33</v>
      </c>
      <c r="AJ1" s="4" t="s">
        <v>34</v>
      </c>
      <c r="AK1" s="4" t="s">
        <v>35</v>
      </c>
    </row>
    <row r="2" spans="1:37" x14ac:dyDescent="0.25">
      <c r="B2" s="4">
        <v>0.495867768595041</v>
      </c>
      <c r="C2" s="4">
        <v>0</v>
      </c>
      <c r="D2" s="4">
        <v>0</v>
      </c>
      <c r="E2" s="4">
        <v>0</v>
      </c>
      <c r="F2" s="4">
        <v>0.42975206611570299</v>
      </c>
      <c r="G2" s="4">
        <v>0</v>
      </c>
      <c r="H2" s="4">
        <v>0.38016528925619802</v>
      </c>
      <c r="I2" s="4">
        <v>0.32231404958677701</v>
      </c>
      <c r="J2" s="4">
        <v>0.56198347107437996</v>
      </c>
      <c r="K2" s="4">
        <v>0.48760330578512401</v>
      </c>
      <c r="L2" s="4">
        <v>0</v>
      </c>
      <c r="M2" s="4">
        <v>0</v>
      </c>
      <c r="N2" s="4">
        <v>0</v>
      </c>
      <c r="O2" s="4">
        <v>0</v>
      </c>
      <c r="P2" s="4">
        <v>0</v>
      </c>
      <c r="Q2" s="4">
        <v>0</v>
      </c>
      <c r="R2" s="4">
        <v>0</v>
      </c>
      <c r="S2" s="4">
        <v>0</v>
      </c>
      <c r="T2" s="4">
        <v>0.48760330578512401</v>
      </c>
      <c r="U2" s="4">
        <v>0</v>
      </c>
      <c r="V2" s="4">
        <v>0</v>
      </c>
      <c r="W2" s="4">
        <v>0.47933884297520701</v>
      </c>
      <c r="X2" s="4">
        <v>0</v>
      </c>
      <c r="Y2" s="4">
        <v>0.495867768595041</v>
      </c>
      <c r="Z2" s="4">
        <v>0</v>
      </c>
      <c r="AA2" s="4">
        <v>0</v>
      </c>
      <c r="AB2" s="4">
        <v>0.413223140495868</v>
      </c>
      <c r="AC2" s="4">
        <v>0.504132231404959</v>
      </c>
      <c r="AD2" s="4">
        <v>0</v>
      </c>
      <c r="AE2" s="4">
        <v>0.57024793388429795</v>
      </c>
      <c r="AF2" s="4">
        <v>0</v>
      </c>
      <c r="AG2" s="4">
        <v>0.38842975206611602</v>
      </c>
      <c r="AH2" s="4">
        <v>0</v>
      </c>
      <c r="AI2" s="4">
        <v>0</v>
      </c>
      <c r="AJ2" s="4">
        <v>0</v>
      </c>
      <c r="AK2" s="4">
        <v>0.46280991735537202</v>
      </c>
    </row>
    <row r="3" spans="1:37" x14ac:dyDescent="0.25">
      <c r="A3" s="4" t="s">
        <v>36</v>
      </c>
      <c r="B3" s="4">
        <v>0.46153846153846201</v>
      </c>
      <c r="C3" s="4">
        <v>0</v>
      </c>
      <c r="D3" s="4">
        <v>0</v>
      </c>
      <c r="E3" s="4">
        <v>0</v>
      </c>
      <c r="F3" s="4">
        <v>0.46153846153846201</v>
      </c>
      <c r="G3" s="4">
        <v>0</v>
      </c>
      <c r="H3" s="4">
        <v>0.46153846153846201</v>
      </c>
      <c r="I3" s="4">
        <v>0.53846153846153799</v>
      </c>
      <c r="J3" s="4">
        <v>0.46153846153846201</v>
      </c>
      <c r="K3" s="4">
        <v>0.46153846153846201</v>
      </c>
      <c r="L3" s="4">
        <v>0</v>
      </c>
      <c r="M3" s="4">
        <v>0</v>
      </c>
      <c r="N3" s="4">
        <v>0</v>
      </c>
      <c r="O3" s="4">
        <v>0</v>
      </c>
      <c r="P3" s="4">
        <v>0</v>
      </c>
      <c r="Q3" s="4">
        <v>0</v>
      </c>
      <c r="R3" s="4">
        <v>0</v>
      </c>
      <c r="S3" s="4">
        <v>0</v>
      </c>
      <c r="T3" s="4">
        <v>0.46153846153846201</v>
      </c>
      <c r="U3" s="4">
        <v>0</v>
      </c>
      <c r="V3" s="4">
        <v>0</v>
      </c>
      <c r="W3" s="4">
        <v>0.53846153846153799</v>
      </c>
      <c r="X3" s="4">
        <v>0</v>
      </c>
      <c r="Y3" s="4">
        <v>0.76923076923076905</v>
      </c>
      <c r="Z3" s="4">
        <v>0</v>
      </c>
      <c r="AA3" s="4">
        <v>0</v>
      </c>
      <c r="AB3" s="4">
        <v>0.76923076923076905</v>
      </c>
      <c r="AC3" s="4">
        <v>0.61538461538461497</v>
      </c>
      <c r="AD3" s="4">
        <v>0</v>
      </c>
      <c r="AE3" s="4">
        <v>0.69230769230769196</v>
      </c>
      <c r="AF3" s="4">
        <v>0</v>
      </c>
      <c r="AG3" s="4">
        <v>0.69230769230769196</v>
      </c>
      <c r="AH3" s="4">
        <v>0</v>
      </c>
      <c r="AI3" s="4">
        <v>0</v>
      </c>
      <c r="AJ3" s="4">
        <v>0</v>
      </c>
      <c r="AK3" s="4">
        <v>0.46153846153846201</v>
      </c>
    </row>
    <row r="4" spans="1:37" x14ac:dyDescent="0.25">
      <c r="A4" s="4" t="s">
        <v>37</v>
      </c>
      <c r="B4" s="4">
        <v>0.33333333333333298</v>
      </c>
      <c r="C4" s="4">
        <v>0</v>
      </c>
      <c r="D4" s="4">
        <v>0</v>
      </c>
      <c r="E4" s="4">
        <v>0</v>
      </c>
      <c r="F4" s="4">
        <v>0.56666666666666698</v>
      </c>
      <c r="G4" s="4">
        <v>0</v>
      </c>
      <c r="H4" s="4">
        <v>0.56666666666666698</v>
      </c>
      <c r="I4" s="4">
        <v>0.63333333333333297</v>
      </c>
      <c r="J4" s="4">
        <v>0.56666666666666698</v>
      </c>
      <c r="K4" s="4">
        <v>0.7</v>
      </c>
      <c r="L4" s="4">
        <v>0</v>
      </c>
      <c r="M4" s="4">
        <v>0</v>
      </c>
      <c r="N4" s="4">
        <v>0</v>
      </c>
      <c r="O4" s="4">
        <v>0</v>
      </c>
      <c r="P4" s="4">
        <v>0</v>
      </c>
      <c r="Q4" s="4">
        <v>0</v>
      </c>
      <c r="R4" s="4">
        <v>0</v>
      </c>
      <c r="S4" s="4">
        <v>0</v>
      </c>
      <c r="T4" s="4">
        <v>0.7</v>
      </c>
      <c r="U4" s="4">
        <v>0</v>
      </c>
      <c r="V4" s="4">
        <v>0</v>
      </c>
      <c r="W4" s="4">
        <v>0.46666666666666701</v>
      </c>
      <c r="X4" s="4">
        <v>0</v>
      </c>
      <c r="Y4" s="4">
        <v>0.33333333333333298</v>
      </c>
      <c r="Z4" s="4">
        <v>0</v>
      </c>
      <c r="AA4" s="4">
        <v>0</v>
      </c>
      <c r="AB4" s="4">
        <v>0.36666666666666697</v>
      </c>
      <c r="AC4" s="4">
        <v>0.5</v>
      </c>
      <c r="AD4" s="4">
        <v>0</v>
      </c>
      <c r="AE4" s="4">
        <v>0.53333333333333299</v>
      </c>
      <c r="AF4" s="4">
        <v>0</v>
      </c>
      <c r="AG4" s="4">
        <v>0.66666666666666696</v>
      </c>
      <c r="AH4" s="4">
        <v>0</v>
      </c>
      <c r="AI4" s="4">
        <v>0</v>
      </c>
      <c r="AJ4" s="4">
        <v>0</v>
      </c>
      <c r="AK4" s="4">
        <v>0.66666666666666696</v>
      </c>
    </row>
    <row r="5" spans="1:37" x14ac:dyDescent="0.25">
      <c r="A5" s="4" t="s">
        <v>38</v>
      </c>
      <c r="B5" s="4">
        <v>0</v>
      </c>
      <c r="C5" s="4">
        <v>0</v>
      </c>
      <c r="D5" s="4">
        <v>0</v>
      </c>
      <c r="E5" s="4">
        <v>0</v>
      </c>
      <c r="F5" s="4">
        <v>0</v>
      </c>
      <c r="G5" s="4">
        <v>0</v>
      </c>
      <c r="H5" s="4">
        <v>0</v>
      </c>
      <c r="I5" s="4">
        <v>0</v>
      </c>
      <c r="J5" s="4">
        <v>0</v>
      </c>
      <c r="K5" s="4">
        <v>0</v>
      </c>
      <c r="L5" s="4">
        <v>0</v>
      </c>
      <c r="M5" s="4">
        <v>0</v>
      </c>
      <c r="N5" s="4">
        <v>0</v>
      </c>
      <c r="O5" s="4">
        <v>0</v>
      </c>
      <c r="P5" s="4">
        <v>0</v>
      </c>
      <c r="Q5" s="4">
        <v>0</v>
      </c>
      <c r="R5" s="4">
        <v>0</v>
      </c>
      <c r="S5" s="4">
        <v>0</v>
      </c>
      <c r="T5" s="4">
        <v>0</v>
      </c>
      <c r="U5" s="4">
        <v>0</v>
      </c>
      <c r="V5" s="4">
        <v>0</v>
      </c>
      <c r="W5" s="4">
        <v>0</v>
      </c>
      <c r="X5" s="4">
        <v>0</v>
      </c>
      <c r="Y5" s="4">
        <v>0</v>
      </c>
      <c r="Z5" s="4">
        <v>0</v>
      </c>
      <c r="AA5" s="4">
        <v>0</v>
      </c>
      <c r="AB5" s="4">
        <v>0</v>
      </c>
      <c r="AC5" s="4">
        <v>1</v>
      </c>
      <c r="AD5" s="4">
        <v>0</v>
      </c>
      <c r="AE5" s="4">
        <v>0</v>
      </c>
      <c r="AF5" s="4">
        <v>0</v>
      </c>
      <c r="AG5" s="4">
        <v>0</v>
      </c>
      <c r="AH5" s="4">
        <v>0</v>
      </c>
      <c r="AI5" s="4">
        <v>0</v>
      </c>
      <c r="AJ5" s="4">
        <v>0</v>
      </c>
      <c r="AK5" s="4">
        <v>0</v>
      </c>
    </row>
    <row r="6" spans="1:37" x14ac:dyDescent="0.25">
      <c r="A6" s="4" t="s">
        <v>39</v>
      </c>
      <c r="B6" s="4">
        <v>1</v>
      </c>
      <c r="C6" s="4">
        <v>0</v>
      </c>
      <c r="D6" s="4">
        <v>0</v>
      </c>
      <c r="E6" s="4">
        <v>0</v>
      </c>
      <c r="F6" s="4">
        <v>1</v>
      </c>
      <c r="G6" s="4">
        <v>0</v>
      </c>
      <c r="H6" s="4">
        <v>1</v>
      </c>
      <c r="I6" s="4">
        <v>1</v>
      </c>
      <c r="J6" s="4">
        <v>1</v>
      </c>
      <c r="K6" s="4">
        <v>1</v>
      </c>
      <c r="L6" s="4">
        <v>0</v>
      </c>
      <c r="M6" s="4">
        <v>0</v>
      </c>
      <c r="N6" s="4">
        <v>0</v>
      </c>
      <c r="O6" s="4">
        <v>0</v>
      </c>
      <c r="P6" s="4">
        <v>0</v>
      </c>
      <c r="Q6" s="4">
        <v>0</v>
      </c>
      <c r="R6" s="4">
        <v>0</v>
      </c>
      <c r="S6" s="4">
        <v>0</v>
      </c>
      <c r="T6" s="4">
        <v>1</v>
      </c>
      <c r="U6" s="4">
        <v>0</v>
      </c>
      <c r="V6" s="4">
        <v>0</v>
      </c>
      <c r="W6" s="4">
        <v>1</v>
      </c>
      <c r="X6" s="4">
        <v>0</v>
      </c>
      <c r="Y6" s="4">
        <v>1</v>
      </c>
      <c r="Z6" s="4">
        <v>0</v>
      </c>
      <c r="AA6" s="4">
        <v>0</v>
      </c>
      <c r="AB6" s="4">
        <v>1</v>
      </c>
      <c r="AC6" s="4">
        <v>1</v>
      </c>
      <c r="AD6" s="4">
        <v>0</v>
      </c>
      <c r="AE6" s="4">
        <v>1</v>
      </c>
      <c r="AF6" s="4">
        <v>0</v>
      </c>
      <c r="AG6" s="4">
        <v>1</v>
      </c>
      <c r="AH6" s="4">
        <v>0</v>
      </c>
      <c r="AI6" s="4">
        <v>0</v>
      </c>
      <c r="AJ6" s="4">
        <v>0</v>
      </c>
      <c r="AK6" s="4">
        <v>1</v>
      </c>
    </row>
    <row r="7" spans="1:37" x14ac:dyDescent="0.25">
      <c r="A7" s="4" t="s">
        <v>40</v>
      </c>
      <c r="B7" s="4">
        <v>0.53125</v>
      </c>
      <c r="C7" s="4">
        <v>0</v>
      </c>
      <c r="D7" s="4">
        <v>0</v>
      </c>
      <c r="E7" s="4">
        <v>0</v>
      </c>
      <c r="F7" s="4">
        <v>0.53125</v>
      </c>
      <c r="G7" s="4">
        <v>0</v>
      </c>
      <c r="H7" s="4">
        <v>0.4375</v>
      </c>
      <c r="I7" s="4">
        <v>0.5</v>
      </c>
      <c r="J7" s="4">
        <v>0.59375</v>
      </c>
      <c r="K7" s="4">
        <v>9.375E-2</v>
      </c>
      <c r="L7" s="4">
        <v>0</v>
      </c>
      <c r="M7" s="4">
        <v>0</v>
      </c>
      <c r="N7" s="4">
        <v>0</v>
      </c>
      <c r="O7" s="4">
        <v>0</v>
      </c>
      <c r="P7" s="4">
        <v>0</v>
      </c>
      <c r="Q7" s="4">
        <v>0</v>
      </c>
      <c r="R7" s="4">
        <v>0</v>
      </c>
      <c r="S7" s="4">
        <v>0</v>
      </c>
      <c r="T7" s="4">
        <v>9.375E-2</v>
      </c>
      <c r="U7" s="4">
        <v>0</v>
      </c>
      <c r="V7" s="4">
        <v>0</v>
      </c>
      <c r="W7" s="4">
        <v>0.28125</v>
      </c>
      <c r="X7" s="4">
        <v>0</v>
      </c>
      <c r="Y7" s="4">
        <v>0.40625</v>
      </c>
      <c r="Z7" s="4">
        <v>0</v>
      </c>
      <c r="AA7" s="4">
        <v>0</v>
      </c>
      <c r="AB7" s="4">
        <v>0.1875</v>
      </c>
      <c r="AC7" s="4">
        <v>0.5625</v>
      </c>
      <c r="AD7" s="4">
        <v>0</v>
      </c>
      <c r="AE7" s="4">
        <v>0.1875</v>
      </c>
      <c r="AF7" s="4">
        <v>0</v>
      </c>
      <c r="AG7" s="4">
        <v>0.46875</v>
      </c>
      <c r="AH7" s="4">
        <v>0</v>
      </c>
      <c r="AI7" s="4">
        <v>0</v>
      </c>
      <c r="AJ7" s="4">
        <v>0</v>
      </c>
      <c r="AK7" s="4">
        <v>0.625</v>
      </c>
    </row>
    <row r="8" spans="1:37" x14ac:dyDescent="0.25">
      <c r="A8" s="4" t="s">
        <v>41</v>
      </c>
      <c r="B8" s="4">
        <v>0.43209876543209902</v>
      </c>
      <c r="C8" s="4">
        <v>0</v>
      </c>
      <c r="D8" s="4">
        <v>0</v>
      </c>
      <c r="E8" s="4">
        <v>0</v>
      </c>
      <c r="F8" s="4">
        <v>0.51851851851851904</v>
      </c>
      <c r="G8" s="4">
        <v>0</v>
      </c>
      <c r="H8" s="4">
        <v>0.44444444444444398</v>
      </c>
      <c r="I8" s="4">
        <v>0.44444444444444398</v>
      </c>
      <c r="J8" s="4">
        <v>0.45679012345678999</v>
      </c>
      <c r="K8" s="4">
        <v>0.41975308641975301</v>
      </c>
      <c r="L8" s="4">
        <v>0</v>
      </c>
      <c r="M8" s="4">
        <v>0</v>
      </c>
      <c r="N8" s="4">
        <v>0</v>
      </c>
      <c r="O8" s="4">
        <v>0</v>
      </c>
      <c r="P8" s="4">
        <v>0</v>
      </c>
      <c r="Q8" s="4">
        <v>0</v>
      </c>
      <c r="R8" s="4">
        <v>0</v>
      </c>
      <c r="S8" s="4">
        <v>0</v>
      </c>
      <c r="T8" s="4">
        <v>0.41975308641975301</v>
      </c>
      <c r="U8" s="4">
        <v>0</v>
      </c>
      <c r="V8" s="4">
        <v>0</v>
      </c>
      <c r="W8" s="4">
        <v>0.30864197530864201</v>
      </c>
      <c r="X8" s="4">
        <v>0</v>
      </c>
      <c r="Y8" s="4">
        <v>0.43209876543209902</v>
      </c>
      <c r="Z8" s="4">
        <v>0</v>
      </c>
      <c r="AA8" s="4">
        <v>0</v>
      </c>
      <c r="AB8" s="4">
        <v>0.469135802469136</v>
      </c>
      <c r="AC8" s="4">
        <v>0.44444444444444398</v>
      </c>
      <c r="AD8" s="4">
        <v>0</v>
      </c>
      <c r="AE8" s="4">
        <v>0.33333333333333298</v>
      </c>
      <c r="AF8" s="4">
        <v>0</v>
      </c>
      <c r="AG8" s="4">
        <v>0.80246913580246904</v>
      </c>
      <c r="AH8" s="4">
        <v>0</v>
      </c>
      <c r="AI8" s="4">
        <v>0</v>
      </c>
      <c r="AJ8" s="4">
        <v>0</v>
      </c>
      <c r="AK8" s="4">
        <v>0.55555555555555602</v>
      </c>
    </row>
    <row r="9" spans="1:37" x14ac:dyDescent="0.25">
      <c r="A9" s="4" t="s">
        <v>42</v>
      </c>
      <c r="B9" s="4">
        <v>0</v>
      </c>
      <c r="C9" s="4">
        <v>0</v>
      </c>
      <c r="D9" s="4">
        <v>0</v>
      </c>
      <c r="E9" s="4">
        <v>0</v>
      </c>
      <c r="F9" s="4">
        <v>0</v>
      </c>
      <c r="G9" s="4">
        <v>0</v>
      </c>
      <c r="H9" s="4">
        <v>0</v>
      </c>
      <c r="I9" s="4">
        <v>0</v>
      </c>
      <c r="J9" s="4">
        <v>8.3333333333333301E-2</v>
      </c>
      <c r="K9" s="4">
        <v>0</v>
      </c>
      <c r="L9" s="4">
        <v>0</v>
      </c>
      <c r="M9" s="4">
        <v>0</v>
      </c>
      <c r="N9" s="4">
        <v>0</v>
      </c>
      <c r="O9" s="4">
        <v>0</v>
      </c>
      <c r="P9" s="4">
        <v>0</v>
      </c>
      <c r="Q9" s="4">
        <v>0</v>
      </c>
      <c r="R9" s="4">
        <v>0</v>
      </c>
      <c r="S9" s="4">
        <v>0</v>
      </c>
      <c r="T9" s="4">
        <v>0</v>
      </c>
      <c r="U9" s="4">
        <v>0</v>
      </c>
      <c r="V9" s="4">
        <v>0</v>
      </c>
      <c r="W9" s="4">
        <v>0</v>
      </c>
      <c r="X9" s="4">
        <v>0</v>
      </c>
      <c r="Y9" s="4">
        <v>0</v>
      </c>
      <c r="Z9" s="4">
        <v>0</v>
      </c>
      <c r="AA9" s="4">
        <v>0</v>
      </c>
      <c r="AB9" s="4">
        <v>0</v>
      </c>
      <c r="AC9" s="4">
        <v>0</v>
      </c>
      <c r="AD9" s="4">
        <v>0</v>
      </c>
      <c r="AE9" s="4">
        <v>0</v>
      </c>
      <c r="AF9" s="4">
        <v>0</v>
      </c>
      <c r="AG9" s="4">
        <v>8.3333333333333301E-2</v>
      </c>
      <c r="AH9" s="4">
        <v>0</v>
      </c>
      <c r="AI9" s="4">
        <v>0</v>
      </c>
      <c r="AJ9" s="4">
        <v>0</v>
      </c>
      <c r="AK9" s="4">
        <v>8.3333333333333301E-2</v>
      </c>
    </row>
    <row r="10" spans="1:37" x14ac:dyDescent="0.25">
      <c r="A10" s="4" t="s">
        <v>43</v>
      </c>
      <c r="B10" s="4">
        <v>8.6956521739130405E-2</v>
      </c>
      <c r="C10" s="4">
        <v>0</v>
      </c>
      <c r="D10" s="4">
        <v>0</v>
      </c>
      <c r="E10" s="4">
        <v>0</v>
      </c>
      <c r="F10" s="4">
        <v>6.5217391304347797E-2</v>
      </c>
      <c r="G10" s="4">
        <v>0</v>
      </c>
      <c r="H10" s="4">
        <v>8.6956521739130405E-2</v>
      </c>
      <c r="I10" s="4">
        <v>6.5217391304347797E-2</v>
      </c>
      <c r="J10" s="4">
        <v>0.108695652173913</v>
      </c>
      <c r="K10" s="4">
        <v>0.108695652173913</v>
      </c>
      <c r="L10" s="4">
        <v>0</v>
      </c>
      <c r="M10" s="4">
        <v>0</v>
      </c>
      <c r="N10" s="4">
        <v>0</v>
      </c>
      <c r="O10" s="4">
        <v>0</v>
      </c>
      <c r="P10" s="4">
        <v>0</v>
      </c>
      <c r="Q10" s="4">
        <v>0</v>
      </c>
      <c r="R10" s="4">
        <v>0</v>
      </c>
      <c r="S10" s="4">
        <v>0</v>
      </c>
      <c r="T10" s="4">
        <v>0.108695652173913</v>
      </c>
      <c r="U10" s="4">
        <v>0</v>
      </c>
      <c r="V10" s="4">
        <v>0</v>
      </c>
      <c r="W10" s="4">
        <v>8.6956521739130405E-2</v>
      </c>
      <c r="X10" s="4">
        <v>0</v>
      </c>
      <c r="Y10" s="4">
        <v>0</v>
      </c>
      <c r="Z10" s="4">
        <v>0</v>
      </c>
      <c r="AA10" s="4">
        <v>0</v>
      </c>
      <c r="AB10" s="4">
        <v>0</v>
      </c>
      <c r="AC10" s="4">
        <v>0</v>
      </c>
      <c r="AD10" s="4">
        <v>0</v>
      </c>
      <c r="AE10" s="4">
        <v>6.5217391304347797E-2</v>
      </c>
      <c r="AF10" s="4">
        <v>0</v>
      </c>
      <c r="AG10" s="4">
        <v>6.5217391304347797E-2</v>
      </c>
      <c r="AH10" s="4">
        <v>0</v>
      </c>
      <c r="AI10" s="4">
        <v>0</v>
      </c>
      <c r="AJ10" s="4">
        <v>0</v>
      </c>
      <c r="AK10" s="4">
        <v>6.5217391304347797E-2</v>
      </c>
    </row>
    <row r="11" spans="1:37" x14ac:dyDescent="0.25">
      <c r="A11" s="4" t="s">
        <v>44</v>
      </c>
      <c r="B11" s="4">
        <v>0.33333333333333298</v>
      </c>
      <c r="C11" s="4">
        <v>0</v>
      </c>
      <c r="D11" s="4">
        <v>0</v>
      </c>
      <c r="E11" s="4">
        <v>0</v>
      </c>
      <c r="F11" s="4">
        <v>0.33333333333333298</v>
      </c>
      <c r="G11" s="4">
        <v>0</v>
      </c>
      <c r="H11" s="4">
        <v>0.33333333333333298</v>
      </c>
      <c r="I11" s="4">
        <v>0.33333333333333298</v>
      </c>
      <c r="J11" s="4">
        <v>0.66666666666666696</v>
      </c>
      <c r="K11" s="4">
        <v>0.66666666666666696</v>
      </c>
      <c r="L11" s="4">
        <v>0</v>
      </c>
      <c r="M11" s="4">
        <v>0</v>
      </c>
      <c r="N11" s="4">
        <v>0</v>
      </c>
      <c r="O11" s="4">
        <v>0</v>
      </c>
      <c r="P11" s="4">
        <v>0</v>
      </c>
      <c r="Q11" s="4">
        <v>0</v>
      </c>
      <c r="R11" s="4">
        <v>0</v>
      </c>
      <c r="S11" s="4">
        <v>0</v>
      </c>
      <c r="T11" s="4">
        <v>0.66666666666666696</v>
      </c>
      <c r="U11" s="4">
        <v>0</v>
      </c>
      <c r="V11" s="4">
        <v>0</v>
      </c>
      <c r="W11" s="4">
        <v>0.33333333333333298</v>
      </c>
      <c r="X11" s="4">
        <v>0</v>
      </c>
      <c r="Y11" s="4">
        <v>0.33333333333333298</v>
      </c>
      <c r="Z11" s="4">
        <v>0</v>
      </c>
      <c r="AA11" s="4">
        <v>0</v>
      </c>
      <c r="AB11" s="4">
        <v>0.33333333333333298</v>
      </c>
      <c r="AC11" s="4">
        <v>0</v>
      </c>
      <c r="AD11" s="4">
        <v>0</v>
      </c>
      <c r="AE11" s="4">
        <v>0</v>
      </c>
      <c r="AF11" s="4">
        <v>0</v>
      </c>
      <c r="AG11" s="4">
        <v>0.66666666666666696</v>
      </c>
      <c r="AH11" s="4">
        <v>0</v>
      </c>
      <c r="AI11" s="4">
        <v>0</v>
      </c>
      <c r="AJ11" s="4">
        <v>0</v>
      </c>
      <c r="AK11" s="4">
        <v>0.66666666666666696</v>
      </c>
    </row>
    <row r="12" spans="1:37" x14ac:dyDescent="0.25">
      <c r="A12" s="4" t="s">
        <v>45</v>
      </c>
      <c r="B12" s="4">
        <v>1</v>
      </c>
      <c r="C12" s="4">
        <v>0</v>
      </c>
      <c r="D12" s="4">
        <v>0</v>
      </c>
      <c r="E12" s="4">
        <v>0</v>
      </c>
      <c r="F12" s="4">
        <v>1</v>
      </c>
      <c r="G12" s="4">
        <v>0</v>
      </c>
      <c r="H12" s="4">
        <v>1</v>
      </c>
      <c r="I12" s="4">
        <v>1</v>
      </c>
      <c r="J12" s="4">
        <v>1</v>
      </c>
      <c r="K12" s="4">
        <v>1</v>
      </c>
      <c r="L12" s="4">
        <v>0</v>
      </c>
      <c r="M12" s="4">
        <v>0</v>
      </c>
      <c r="N12" s="4">
        <v>0</v>
      </c>
      <c r="O12" s="4">
        <v>0</v>
      </c>
      <c r="P12" s="4">
        <v>0</v>
      </c>
      <c r="Q12" s="4">
        <v>0</v>
      </c>
      <c r="R12" s="4">
        <v>0</v>
      </c>
      <c r="S12" s="4">
        <v>0</v>
      </c>
      <c r="T12" s="4">
        <v>1</v>
      </c>
      <c r="U12" s="4">
        <v>0</v>
      </c>
      <c r="V12" s="4">
        <v>0</v>
      </c>
      <c r="W12" s="4">
        <v>1</v>
      </c>
      <c r="X12" s="4">
        <v>0</v>
      </c>
      <c r="Y12" s="4">
        <v>1</v>
      </c>
      <c r="Z12" s="4">
        <v>0</v>
      </c>
      <c r="AA12" s="4">
        <v>0</v>
      </c>
      <c r="AB12" s="4">
        <v>1</v>
      </c>
      <c r="AC12" s="4">
        <v>1</v>
      </c>
      <c r="AD12" s="4">
        <v>0</v>
      </c>
      <c r="AE12" s="4">
        <v>1</v>
      </c>
      <c r="AF12" s="4">
        <v>0</v>
      </c>
      <c r="AG12" s="4">
        <v>1</v>
      </c>
      <c r="AH12" s="4">
        <v>0</v>
      </c>
      <c r="AI12" s="4">
        <v>0</v>
      </c>
      <c r="AJ12" s="4">
        <v>0</v>
      </c>
      <c r="AK12" s="4">
        <v>1</v>
      </c>
    </row>
    <row r="13" spans="1:37" x14ac:dyDescent="0.25">
      <c r="A13" s="4" t="s">
        <v>46</v>
      </c>
      <c r="B13" s="4">
        <v>0.39130434782608697</v>
      </c>
      <c r="C13" s="4">
        <v>0</v>
      </c>
      <c r="D13" s="4">
        <v>0</v>
      </c>
      <c r="E13" s="4">
        <v>0</v>
      </c>
      <c r="F13" s="4">
        <v>0.30434782608695699</v>
      </c>
      <c r="G13" s="4">
        <v>0</v>
      </c>
      <c r="H13" s="4">
        <v>0.217391304347826</v>
      </c>
      <c r="I13" s="4">
        <v>0.41304347826087001</v>
      </c>
      <c r="J13" s="4">
        <v>0.71739130434782605</v>
      </c>
      <c r="K13" s="4">
        <v>0.32608695652173902</v>
      </c>
      <c r="L13" s="4">
        <v>0</v>
      </c>
      <c r="M13" s="4">
        <v>0</v>
      </c>
      <c r="N13" s="4">
        <v>0</v>
      </c>
      <c r="O13" s="4">
        <v>0</v>
      </c>
      <c r="P13" s="4">
        <v>0</v>
      </c>
      <c r="Q13" s="4">
        <v>0</v>
      </c>
      <c r="R13" s="4">
        <v>0</v>
      </c>
      <c r="S13" s="4">
        <v>0</v>
      </c>
      <c r="T13" s="4">
        <v>0.32608695652173902</v>
      </c>
      <c r="U13" s="4">
        <v>0</v>
      </c>
      <c r="V13" s="4">
        <v>0</v>
      </c>
      <c r="W13" s="4">
        <v>0.80434782608695699</v>
      </c>
      <c r="X13" s="4">
        <v>0</v>
      </c>
      <c r="Y13" s="4">
        <v>0.47826086956521702</v>
      </c>
      <c r="Z13" s="4">
        <v>0</v>
      </c>
      <c r="AA13" s="4">
        <v>0</v>
      </c>
      <c r="AB13" s="4">
        <v>0.58695652173913104</v>
      </c>
      <c r="AC13" s="4">
        <v>0.58695652173913104</v>
      </c>
      <c r="AD13" s="4">
        <v>0</v>
      </c>
      <c r="AE13" s="4">
        <v>0.60869565217391297</v>
      </c>
      <c r="AF13" s="4">
        <v>0</v>
      </c>
      <c r="AG13" s="4">
        <v>0.78260869565217395</v>
      </c>
      <c r="AH13" s="4">
        <v>0</v>
      </c>
      <c r="AI13" s="4">
        <v>0</v>
      </c>
      <c r="AJ13" s="4">
        <v>0</v>
      </c>
      <c r="AK13" s="4">
        <v>0.78260869565217395</v>
      </c>
    </row>
    <row r="14" spans="1:37" x14ac:dyDescent="0.25">
      <c r="A14" s="4" t="s">
        <v>47</v>
      </c>
      <c r="B14" s="4">
        <v>0.59090909090909105</v>
      </c>
      <c r="C14" s="4">
        <v>0</v>
      </c>
      <c r="D14" s="4">
        <v>0</v>
      </c>
      <c r="E14" s="4">
        <v>0</v>
      </c>
      <c r="F14" s="4">
        <v>0.59090909090909105</v>
      </c>
      <c r="G14" s="4">
        <v>0</v>
      </c>
      <c r="H14" s="4">
        <v>0.36363636363636398</v>
      </c>
      <c r="I14" s="4">
        <v>0.59090909090909105</v>
      </c>
      <c r="J14" s="4">
        <v>0.59090909090909105</v>
      </c>
      <c r="K14" s="4">
        <v>0.77272727272727304</v>
      </c>
      <c r="L14" s="4">
        <v>0</v>
      </c>
      <c r="M14" s="4">
        <v>0</v>
      </c>
      <c r="N14" s="4">
        <v>0</v>
      </c>
      <c r="O14" s="4">
        <v>0</v>
      </c>
      <c r="P14" s="4">
        <v>0</v>
      </c>
      <c r="Q14" s="4">
        <v>0</v>
      </c>
      <c r="R14" s="4">
        <v>0</v>
      </c>
      <c r="S14" s="4">
        <v>0</v>
      </c>
      <c r="T14" s="4">
        <v>0.77272727272727304</v>
      </c>
      <c r="U14" s="4">
        <v>0</v>
      </c>
      <c r="V14" s="4">
        <v>0</v>
      </c>
      <c r="W14" s="4">
        <v>0.72727272727272696</v>
      </c>
      <c r="X14" s="4">
        <v>0</v>
      </c>
      <c r="Y14" s="4">
        <v>0.52272727272727304</v>
      </c>
      <c r="Z14" s="4">
        <v>0</v>
      </c>
      <c r="AA14" s="4">
        <v>0</v>
      </c>
      <c r="AB14" s="4">
        <v>0.59090909090909105</v>
      </c>
      <c r="AC14" s="4">
        <v>0.59090909090909105</v>
      </c>
      <c r="AD14" s="4">
        <v>0</v>
      </c>
      <c r="AE14" s="4">
        <v>0.52272727272727304</v>
      </c>
      <c r="AF14" s="4">
        <v>0</v>
      </c>
      <c r="AG14" s="4">
        <v>0.5</v>
      </c>
      <c r="AH14" s="4">
        <v>0</v>
      </c>
      <c r="AI14" s="4">
        <v>0</v>
      </c>
      <c r="AJ14" s="4">
        <v>0</v>
      </c>
      <c r="AK14" s="4">
        <v>0.5</v>
      </c>
    </row>
    <row r="15" spans="1:37" x14ac:dyDescent="0.25">
      <c r="A15" s="4" t="s">
        <v>48</v>
      </c>
      <c r="B15" s="4">
        <v>0.7</v>
      </c>
      <c r="C15" s="4">
        <v>0</v>
      </c>
      <c r="D15" s="4">
        <v>0</v>
      </c>
      <c r="E15" s="4">
        <v>0</v>
      </c>
      <c r="F15" s="4">
        <v>0.8</v>
      </c>
      <c r="G15" s="4">
        <v>0</v>
      </c>
      <c r="H15" s="4">
        <v>0.5</v>
      </c>
      <c r="I15" s="4">
        <v>0.7</v>
      </c>
      <c r="J15" s="4">
        <v>0.7</v>
      </c>
      <c r="K15" s="4">
        <v>0.75</v>
      </c>
      <c r="L15" s="4">
        <v>0</v>
      </c>
      <c r="M15" s="4">
        <v>0</v>
      </c>
      <c r="N15" s="4">
        <v>0</v>
      </c>
      <c r="O15" s="4">
        <v>0</v>
      </c>
      <c r="P15" s="4">
        <v>0</v>
      </c>
      <c r="Q15" s="4">
        <v>0</v>
      </c>
      <c r="R15" s="4">
        <v>0</v>
      </c>
      <c r="S15" s="4">
        <v>0</v>
      </c>
      <c r="T15" s="4">
        <v>0.75</v>
      </c>
      <c r="U15" s="4">
        <v>0</v>
      </c>
      <c r="V15" s="4">
        <v>0</v>
      </c>
      <c r="W15" s="4">
        <v>0.7</v>
      </c>
      <c r="X15" s="4">
        <v>0</v>
      </c>
      <c r="Y15" s="4">
        <v>0.6</v>
      </c>
      <c r="Z15" s="4">
        <v>0</v>
      </c>
      <c r="AA15" s="4">
        <v>0</v>
      </c>
      <c r="AB15" s="4">
        <v>0.65</v>
      </c>
      <c r="AC15" s="4">
        <v>0.6</v>
      </c>
      <c r="AD15" s="4">
        <v>0</v>
      </c>
      <c r="AE15" s="4">
        <v>0.6</v>
      </c>
      <c r="AF15" s="4">
        <v>0</v>
      </c>
      <c r="AG15" s="4">
        <v>0.85</v>
      </c>
      <c r="AH15" s="4">
        <v>0</v>
      </c>
      <c r="AI15" s="4">
        <v>0</v>
      </c>
      <c r="AJ15" s="4">
        <v>0</v>
      </c>
      <c r="AK15" s="4">
        <v>0.6</v>
      </c>
    </row>
    <row r="16" spans="1:37" x14ac:dyDescent="0.25">
      <c r="A16" s="4" t="s">
        <v>49</v>
      </c>
      <c r="B16" s="4">
        <v>0.5</v>
      </c>
      <c r="C16" s="4">
        <v>0</v>
      </c>
      <c r="D16" s="4">
        <v>0</v>
      </c>
      <c r="E16" s="4">
        <v>0</v>
      </c>
      <c r="F16" s="4">
        <v>0.5</v>
      </c>
      <c r="G16" s="4">
        <v>0</v>
      </c>
      <c r="H16" s="4">
        <v>0.5</v>
      </c>
      <c r="I16" s="4">
        <v>0.5</v>
      </c>
      <c r="J16" s="4">
        <v>0.5</v>
      </c>
      <c r="K16" s="4">
        <v>0.5</v>
      </c>
      <c r="L16" s="4">
        <v>0</v>
      </c>
      <c r="M16" s="4">
        <v>0</v>
      </c>
      <c r="N16" s="4">
        <v>0</v>
      </c>
      <c r="O16" s="4">
        <v>0</v>
      </c>
      <c r="P16" s="4">
        <v>0</v>
      </c>
      <c r="Q16" s="4">
        <v>0</v>
      </c>
      <c r="R16" s="4">
        <v>0</v>
      </c>
      <c r="S16" s="4">
        <v>0</v>
      </c>
      <c r="T16" s="4">
        <v>0.5</v>
      </c>
      <c r="U16" s="4">
        <v>0</v>
      </c>
      <c r="V16" s="4">
        <v>0</v>
      </c>
      <c r="W16" s="4">
        <v>0.5</v>
      </c>
      <c r="X16" s="4">
        <v>0</v>
      </c>
      <c r="Y16" s="4">
        <v>0.66666666666666696</v>
      </c>
      <c r="Z16" s="4">
        <v>0</v>
      </c>
      <c r="AA16" s="4">
        <v>0</v>
      </c>
      <c r="AB16" s="4">
        <v>0.66666666666666696</v>
      </c>
      <c r="AC16" s="4">
        <v>0.83333333333333304</v>
      </c>
      <c r="AD16" s="4">
        <v>0</v>
      </c>
      <c r="AE16" s="4">
        <v>0.83333333333333304</v>
      </c>
      <c r="AF16" s="4">
        <v>0</v>
      </c>
      <c r="AG16" s="4">
        <v>0.66666666666666696</v>
      </c>
      <c r="AH16" s="4">
        <v>0</v>
      </c>
      <c r="AI16" s="4">
        <v>0</v>
      </c>
      <c r="AJ16" s="4">
        <v>0</v>
      </c>
      <c r="AK16" s="4">
        <v>0.83333333333333304</v>
      </c>
    </row>
    <row r="17" spans="1:37" x14ac:dyDescent="0.25">
      <c r="A17" s="4" t="s">
        <v>50</v>
      </c>
      <c r="B17" s="4">
        <v>0.44444444444444398</v>
      </c>
      <c r="C17" s="4">
        <v>0</v>
      </c>
      <c r="D17" s="4">
        <v>0</v>
      </c>
      <c r="E17" s="4">
        <v>0</v>
      </c>
      <c r="F17" s="4">
        <v>0.44444444444444398</v>
      </c>
      <c r="G17" s="4">
        <v>0</v>
      </c>
      <c r="H17" s="4">
        <v>0.38888888888888901</v>
      </c>
      <c r="I17" s="4">
        <v>0.38888888888888901</v>
      </c>
      <c r="J17" s="4">
        <v>0.38888888888888901</v>
      </c>
      <c r="K17" s="4">
        <v>0.44444444444444398</v>
      </c>
      <c r="L17" s="4">
        <v>0</v>
      </c>
      <c r="M17" s="4">
        <v>0</v>
      </c>
      <c r="N17" s="4">
        <v>0</v>
      </c>
      <c r="O17" s="4">
        <v>0</v>
      </c>
      <c r="P17" s="4">
        <v>0</v>
      </c>
      <c r="Q17" s="4">
        <v>0</v>
      </c>
      <c r="R17" s="4">
        <v>0</v>
      </c>
      <c r="S17" s="4">
        <v>0</v>
      </c>
      <c r="T17" s="4">
        <v>0.44444444444444398</v>
      </c>
      <c r="U17" s="4">
        <v>0</v>
      </c>
      <c r="V17" s="4">
        <v>0</v>
      </c>
      <c r="W17" s="4">
        <v>0.5</v>
      </c>
      <c r="X17" s="4">
        <v>0</v>
      </c>
      <c r="Y17" s="4">
        <v>0.66666666666666696</v>
      </c>
      <c r="Z17" s="4">
        <v>0</v>
      </c>
      <c r="AA17" s="4">
        <v>0</v>
      </c>
      <c r="AB17" s="4">
        <v>0.61111111111111105</v>
      </c>
      <c r="AC17" s="4">
        <v>0.66666666666666696</v>
      </c>
      <c r="AD17" s="4">
        <v>0</v>
      </c>
      <c r="AE17" s="4">
        <v>0.66666666666666696</v>
      </c>
      <c r="AF17" s="4">
        <v>0</v>
      </c>
      <c r="AG17" s="4">
        <v>0.66666666666666696</v>
      </c>
      <c r="AH17" s="4">
        <v>0</v>
      </c>
      <c r="AI17" s="4">
        <v>0</v>
      </c>
      <c r="AJ17" s="4">
        <v>0</v>
      </c>
      <c r="AK17" s="4">
        <v>0.77777777777777801</v>
      </c>
    </row>
    <row r="18" spans="1:37" x14ac:dyDescent="0.25">
      <c r="A18" s="4" t="s">
        <v>51</v>
      </c>
      <c r="B18" s="4">
        <v>0.33333333333333298</v>
      </c>
      <c r="C18" s="4">
        <v>0</v>
      </c>
      <c r="D18" s="4">
        <v>0</v>
      </c>
      <c r="E18" s="4">
        <v>0</v>
      </c>
      <c r="F18" s="4">
        <v>0.33333333333333298</v>
      </c>
      <c r="G18" s="4">
        <v>0</v>
      </c>
      <c r="H18" s="4">
        <v>0.33333333333333298</v>
      </c>
      <c r="I18" s="4">
        <v>0.33333333333333298</v>
      </c>
      <c r="J18" s="4">
        <v>0.33333333333333298</v>
      </c>
      <c r="K18" s="4">
        <v>0.33333333333333298</v>
      </c>
      <c r="L18" s="4">
        <v>0</v>
      </c>
      <c r="M18" s="4">
        <v>0</v>
      </c>
      <c r="N18" s="4">
        <v>0</v>
      </c>
      <c r="O18" s="4">
        <v>0</v>
      </c>
      <c r="P18" s="4">
        <v>0</v>
      </c>
      <c r="Q18" s="4">
        <v>0</v>
      </c>
      <c r="R18" s="4">
        <v>0</v>
      </c>
      <c r="S18" s="4">
        <v>0</v>
      </c>
      <c r="T18" s="4">
        <v>0.33333333333333298</v>
      </c>
      <c r="U18" s="4">
        <v>0</v>
      </c>
      <c r="V18" s="4">
        <v>0</v>
      </c>
      <c r="W18" s="4">
        <v>0.66666666666666696</v>
      </c>
      <c r="X18" s="4">
        <v>0</v>
      </c>
      <c r="Y18" s="4">
        <v>0.33333333333333298</v>
      </c>
      <c r="Z18" s="4">
        <v>0</v>
      </c>
      <c r="AA18" s="4">
        <v>0</v>
      </c>
      <c r="AB18" s="4">
        <v>0.33333333333333298</v>
      </c>
      <c r="AC18" s="4">
        <v>0.33333333333333298</v>
      </c>
      <c r="AD18" s="4">
        <v>0</v>
      </c>
      <c r="AE18" s="4">
        <v>0.33333333333333298</v>
      </c>
      <c r="AF18" s="4">
        <v>0</v>
      </c>
      <c r="AG18" s="4">
        <v>1</v>
      </c>
      <c r="AH18" s="4">
        <v>0</v>
      </c>
      <c r="AI18" s="4">
        <v>0</v>
      </c>
      <c r="AJ18" s="4">
        <v>0</v>
      </c>
      <c r="AK18" s="4">
        <v>0.33333333333333298</v>
      </c>
    </row>
    <row r="19" spans="1:37" x14ac:dyDescent="0.25">
      <c r="A19" s="4" t="s">
        <v>52</v>
      </c>
      <c r="B19" s="4">
        <v>0.35714285714285698</v>
      </c>
      <c r="C19" s="4">
        <v>0</v>
      </c>
      <c r="D19" s="4">
        <v>0</v>
      </c>
      <c r="E19" s="4">
        <v>0</v>
      </c>
      <c r="F19" s="4">
        <v>0.42857142857142899</v>
      </c>
      <c r="G19" s="4">
        <v>0</v>
      </c>
      <c r="H19" s="4">
        <v>0.28571428571428598</v>
      </c>
      <c r="I19" s="4">
        <v>0.35714285714285698</v>
      </c>
      <c r="J19" s="4">
        <v>0.64285714285714302</v>
      </c>
      <c r="K19" s="4">
        <v>0.35714285714285698</v>
      </c>
      <c r="L19" s="4">
        <v>0</v>
      </c>
      <c r="M19" s="4">
        <v>0</v>
      </c>
      <c r="N19" s="4">
        <v>0</v>
      </c>
      <c r="O19" s="4">
        <v>0</v>
      </c>
      <c r="P19" s="4">
        <v>0</v>
      </c>
      <c r="Q19" s="4">
        <v>0</v>
      </c>
      <c r="R19" s="4">
        <v>0</v>
      </c>
      <c r="S19" s="4">
        <v>0</v>
      </c>
      <c r="T19" s="4">
        <v>0.35714285714285698</v>
      </c>
      <c r="U19" s="4">
        <v>0</v>
      </c>
      <c r="V19" s="4">
        <v>0</v>
      </c>
      <c r="W19" s="4">
        <v>0.42857142857142899</v>
      </c>
      <c r="X19" s="4">
        <v>0</v>
      </c>
      <c r="Y19" s="4">
        <v>7.1428571428571397E-2</v>
      </c>
      <c r="Z19" s="4">
        <v>0</v>
      </c>
      <c r="AA19" s="4">
        <v>0</v>
      </c>
      <c r="AB19" s="4">
        <v>0.35714285714285698</v>
      </c>
      <c r="AC19" s="4">
        <v>0.42857142857142899</v>
      </c>
      <c r="AD19" s="4">
        <v>0</v>
      </c>
      <c r="AE19" s="4">
        <v>0.42857142857142899</v>
      </c>
      <c r="AF19" s="4">
        <v>0</v>
      </c>
      <c r="AG19" s="4">
        <v>0.78571428571428603</v>
      </c>
      <c r="AH19" s="4">
        <v>0</v>
      </c>
      <c r="AI19" s="4">
        <v>0</v>
      </c>
      <c r="AJ19" s="4">
        <v>0</v>
      </c>
      <c r="AK19" s="4">
        <v>0.5</v>
      </c>
    </row>
    <row r="20" spans="1:37" x14ac:dyDescent="0.25">
      <c r="A20" s="4" t="s">
        <v>53</v>
      </c>
      <c r="B20" s="4">
        <v>0.33333333333333298</v>
      </c>
      <c r="C20" s="4">
        <v>0</v>
      </c>
      <c r="D20" s="4">
        <v>0</v>
      </c>
      <c r="E20" s="4">
        <v>0</v>
      </c>
      <c r="F20" s="4">
        <v>0.33333333333333298</v>
      </c>
      <c r="G20" s="4">
        <v>0</v>
      </c>
      <c r="H20" s="4">
        <v>0</v>
      </c>
      <c r="I20" s="4">
        <v>0.33333333333333298</v>
      </c>
      <c r="J20" s="4">
        <v>0.33333333333333298</v>
      </c>
      <c r="K20" s="4">
        <v>0.33333333333333298</v>
      </c>
      <c r="L20" s="4">
        <v>0</v>
      </c>
      <c r="M20" s="4">
        <v>0</v>
      </c>
      <c r="N20" s="4">
        <v>0</v>
      </c>
      <c r="O20" s="4">
        <v>0</v>
      </c>
      <c r="P20" s="4">
        <v>0</v>
      </c>
      <c r="Q20" s="4">
        <v>0</v>
      </c>
      <c r="R20" s="4">
        <v>0</v>
      </c>
      <c r="S20" s="4">
        <v>0</v>
      </c>
      <c r="T20" s="4">
        <v>0.33333333333333298</v>
      </c>
      <c r="U20" s="4">
        <v>0</v>
      </c>
      <c r="V20" s="4">
        <v>0</v>
      </c>
      <c r="W20" s="4">
        <v>0.33333333333333298</v>
      </c>
      <c r="X20" s="4">
        <v>0</v>
      </c>
      <c r="Y20" s="4">
        <v>0.33333333333333298</v>
      </c>
      <c r="Z20" s="4">
        <v>0</v>
      </c>
      <c r="AA20" s="4">
        <v>0</v>
      </c>
      <c r="AB20" s="4">
        <v>0.33333333333333298</v>
      </c>
      <c r="AC20" s="4">
        <v>0.33333333333333298</v>
      </c>
      <c r="AD20" s="4">
        <v>0</v>
      </c>
      <c r="AE20" s="4">
        <v>1</v>
      </c>
      <c r="AF20" s="4">
        <v>0</v>
      </c>
      <c r="AG20" s="4">
        <v>1</v>
      </c>
      <c r="AH20" s="4">
        <v>0</v>
      </c>
      <c r="AI20" s="4">
        <v>0</v>
      </c>
      <c r="AJ20" s="4">
        <v>0</v>
      </c>
      <c r="AK20" s="4">
        <v>0.33333333333333298</v>
      </c>
    </row>
    <row r="21" spans="1:37" x14ac:dyDescent="0.25">
      <c r="A21" s="4" t="s">
        <v>54</v>
      </c>
      <c r="B21" s="4">
        <v>0</v>
      </c>
      <c r="C21" s="4">
        <v>0</v>
      </c>
      <c r="D21" s="4">
        <v>0</v>
      </c>
      <c r="E21" s="4">
        <v>0</v>
      </c>
      <c r="F21" s="4">
        <v>8.3333333333333301E-2</v>
      </c>
      <c r="G21" s="4">
        <v>0</v>
      </c>
      <c r="H21" s="4">
        <v>0.25</v>
      </c>
      <c r="I21" s="4">
        <v>8.3333333333333301E-2</v>
      </c>
      <c r="J21" s="4">
        <v>0.25</v>
      </c>
      <c r="K21" s="4">
        <v>0.25</v>
      </c>
      <c r="L21" s="4">
        <v>0</v>
      </c>
      <c r="M21" s="4">
        <v>0</v>
      </c>
      <c r="N21" s="4">
        <v>0</v>
      </c>
      <c r="O21" s="4">
        <v>0</v>
      </c>
      <c r="P21" s="4">
        <v>0</v>
      </c>
      <c r="Q21" s="4">
        <v>0</v>
      </c>
      <c r="R21" s="4">
        <v>0</v>
      </c>
      <c r="S21" s="4">
        <v>0</v>
      </c>
      <c r="T21" s="4">
        <v>0.25</v>
      </c>
      <c r="U21" s="4">
        <v>0</v>
      </c>
      <c r="V21" s="4">
        <v>0</v>
      </c>
      <c r="W21" s="4">
        <v>8.3333333333333301E-2</v>
      </c>
      <c r="X21" s="4">
        <v>0</v>
      </c>
      <c r="Y21" s="4">
        <v>0</v>
      </c>
      <c r="Z21" s="4">
        <v>0</v>
      </c>
      <c r="AA21" s="4">
        <v>0</v>
      </c>
      <c r="AB21" s="4">
        <v>0</v>
      </c>
      <c r="AC21" s="4">
        <v>0.25</v>
      </c>
      <c r="AD21" s="4">
        <v>0</v>
      </c>
      <c r="AE21" s="4">
        <v>0</v>
      </c>
      <c r="AF21" s="4">
        <v>0</v>
      </c>
      <c r="AG21" s="4">
        <v>0</v>
      </c>
      <c r="AH21" s="4">
        <v>0</v>
      </c>
      <c r="AI21" s="4">
        <v>0</v>
      </c>
      <c r="AJ21" s="4">
        <v>0</v>
      </c>
      <c r="AK21" s="4">
        <v>0</v>
      </c>
    </row>
    <row r="22" spans="1:37" x14ac:dyDescent="0.25">
      <c r="A22" s="4" t="s">
        <v>55</v>
      </c>
      <c r="B22" s="4">
        <v>0.63333333333333297</v>
      </c>
      <c r="C22" s="4">
        <v>0</v>
      </c>
      <c r="D22" s="4">
        <v>0</v>
      </c>
      <c r="E22" s="4">
        <v>0</v>
      </c>
      <c r="F22" s="4">
        <v>0.8</v>
      </c>
      <c r="G22" s="4">
        <v>0</v>
      </c>
      <c r="H22" s="4">
        <v>0.56666666666666698</v>
      </c>
      <c r="I22" s="4">
        <v>0.53333333333333299</v>
      </c>
      <c r="J22" s="4">
        <v>0.73333333333333295</v>
      </c>
      <c r="K22" s="4">
        <v>0.6</v>
      </c>
      <c r="L22" s="4">
        <v>0</v>
      </c>
      <c r="M22" s="4">
        <v>0</v>
      </c>
      <c r="N22" s="4">
        <v>0</v>
      </c>
      <c r="O22" s="4">
        <v>0</v>
      </c>
      <c r="P22" s="4">
        <v>0</v>
      </c>
      <c r="Q22" s="4">
        <v>0</v>
      </c>
      <c r="R22" s="4">
        <v>0</v>
      </c>
      <c r="S22" s="4">
        <v>0</v>
      </c>
      <c r="T22" s="4">
        <v>0.6</v>
      </c>
      <c r="U22" s="4">
        <v>0</v>
      </c>
      <c r="V22" s="4">
        <v>0</v>
      </c>
      <c r="W22" s="4">
        <v>0.63333333333333297</v>
      </c>
      <c r="X22" s="4">
        <v>0</v>
      </c>
      <c r="Y22" s="4">
        <v>0.5</v>
      </c>
      <c r="Z22" s="4">
        <v>0</v>
      </c>
      <c r="AA22" s="4">
        <v>0</v>
      </c>
      <c r="AB22" s="4">
        <v>0.53333333333333299</v>
      </c>
      <c r="AC22" s="4">
        <v>0.5</v>
      </c>
      <c r="AD22" s="4">
        <v>0</v>
      </c>
      <c r="AE22" s="4">
        <v>0.53333333333333299</v>
      </c>
      <c r="AF22" s="4">
        <v>0</v>
      </c>
      <c r="AG22" s="4">
        <v>0.66666666666666696</v>
      </c>
      <c r="AH22" s="4">
        <v>0</v>
      </c>
      <c r="AI22" s="4">
        <v>0</v>
      </c>
      <c r="AJ22" s="4">
        <v>0</v>
      </c>
      <c r="AK22" s="4">
        <v>0.6</v>
      </c>
    </row>
    <row r="23" spans="1:37" x14ac:dyDescent="0.25">
      <c r="A23" s="4" t="s">
        <v>56</v>
      </c>
      <c r="B23" s="4">
        <v>0.48046309696092598</v>
      </c>
      <c r="C23" s="4">
        <v>0</v>
      </c>
      <c r="D23" s="4">
        <v>0</v>
      </c>
      <c r="E23" s="4">
        <v>0</v>
      </c>
      <c r="F23" s="4">
        <v>0.55137481910274999</v>
      </c>
      <c r="G23" s="4">
        <v>0</v>
      </c>
      <c r="H23" s="4">
        <v>0.47033285094066601</v>
      </c>
      <c r="I23" s="4">
        <v>0.439942112879884</v>
      </c>
      <c r="J23" s="4">
        <v>0.54992764109985504</v>
      </c>
      <c r="K23" s="4">
        <v>0.48335745296671501</v>
      </c>
      <c r="L23" s="4">
        <v>0</v>
      </c>
      <c r="M23" s="4">
        <v>0</v>
      </c>
      <c r="N23" s="4">
        <v>0</v>
      </c>
      <c r="O23" s="4">
        <v>0</v>
      </c>
      <c r="P23" s="4">
        <v>0</v>
      </c>
      <c r="Q23" s="4">
        <v>0</v>
      </c>
      <c r="R23" s="4">
        <v>0</v>
      </c>
      <c r="S23" s="4">
        <v>0</v>
      </c>
      <c r="T23" s="4">
        <v>0.48335745296671501</v>
      </c>
      <c r="U23" s="4">
        <v>0</v>
      </c>
      <c r="V23" s="4">
        <v>0</v>
      </c>
      <c r="W23" s="4">
        <v>0.48625180897250397</v>
      </c>
      <c r="X23" s="4">
        <v>0</v>
      </c>
      <c r="Y23" s="4">
        <v>0.34876989869753999</v>
      </c>
      <c r="Z23" s="4">
        <v>0</v>
      </c>
      <c r="AA23" s="4">
        <v>0</v>
      </c>
      <c r="AB23" s="4">
        <v>0.41389290882778601</v>
      </c>
      <c r="AC23" s="4">
        <v>0.44862518089725001</v>
      </c>
      <c r="AD23" s="4">
        <v>0</v>
      </c>
      <c r="AE23" s="4">
        <v>0.45296671490593299</v>
      </c>
      <c r="AF23" s="4">
        <v>0</v>
      </c>
      <c r="AG23" s="4">
        <v>0.57887120115774204</v>
      </c>
      <c r="AH23" s="4">
        <v>0</v>
      </c>
      <c r="AI23" s="4">
        <v>0</v>
      </c>
      <c r="AJ23" s="4">
        <v>0</v>
      </c>
      <c r="AK23" s="4">
        <v>0.51808972503617901</v>
      </c>
    </row>
    <row r="24" spans="1:37" x14ac:dyDescent="0.25">
      <c r="A24" s="4" t="s">
        <v>57</v>
      </c>
      <c r="B24" s="4">
        <v>0.49062499999999998</v>
      </c>
      <c r="C24" s="4">
        <v>0</v>
      </c>
      <c r="D24" s="4">
        <v>0</v>
      </c>
      <c r="E24" s="4">
        <v>0</v>
      </c>
      <c r="F24" s="4">
        <v>0.52500000000000002</v>
      </c>
      <c r="G24" s="4">
        <v>0</v>
      </c>
      <c r="H24" s="4">
        <v>0.28593750000000001</v>
      </c>
      <c r="I24" s="4">
        <v>0.40156249999999999</v>
      </c>
      <c r="J24" s="4">
        <v>0.54843750000000002</v>
      </c>
      <c r="K24" s="4">
        <v>0.50156250000000002</v>
      </c>
      <c r="L24" s="4">
        <v>0</v>
      </c>
      <c r="M24" s="4">
        <v>0</v>
      </c>
      <c r="N24" s="4">
        <v>0</v>
      </c>
      <c r="O24" s="4">
        <v>0</v>
      </c>
      <c r="P24" s="4">
        <v>0</v>
      </c>
      <c r="Q24" s="4">
        <v>0</v>
      </c>
      <c r="R24" s="4">
        <v>0</v>
      </c>
      <c r="S24" s="4">
        <v>0</v>
      </c>
      <c r="T24" s="4">
        <v>0.50156250000000002</v>
      </c>
      <c r="U24" s="4">
        <v>0</v>
      </c>
      <c r="V24" s="4">
        <v>0</v>
      </c>
      <c r="W24" s="4">
        <v>0.51718750000000002</v>
      </c>
      <c r="X24" s="4">
        <v>0</v>
      </c>
      <c r="Y24" s="4">
        <v>0.17031250000000001</v>
      </c>
      <c r="Z24" s="4">
        <v>0</v>
      </c>
      <c r="AA24" s="4">
        <v>0</v>
      </c>
      <c r="AB24" s="4">
        <v>0.19218750000000001</v>
      </c>
      <c r="AC24" s="4">
        <v>0.2578125</v>
      </c>
      <c r="AD24" s="4">
        <v>0</v>
      </c>
      <c r="AE24" s="4">
        <v>0.39687499999999998</v>
      </c>
      <c r="AF24" s="4">
        <v>0</v>
      </c>
      <c r="AG24" s="4">
        <v>0.734375</v>
      </c>
      <c r="AH24" s="4">
        <v>0</v>
      </c>
      <c r="AI24" s="4">
        <v>0</v>
      </c>
      <c r="AJ24" s="4">
        <v>0</v>
      </c>
      <c r="AK24" s="4">
        <v>0.56093749999999998</v>
      </c>
    </row>
    <row r="25" spans="1:37" x14ac:dyDescent="0.25">
      <c r="A25" s="4" t="s">
        <v>58</v>
      </c>
      <c r="B25" s="4">
        <v>0.146666666666667</v>
      </c>
      <c r="C25" s="4">
        <v>0</v>
      </c>
      <c r="D25" s="4">
        <v>0</v>
      </c>
      <c r="E25" s="4">
        <v>0</v>
      </c>
      <c r="F25" s="4">
        <v>0.32</v>
      </c>
      <c r="G25" s="4">
        <v>0</v>
      </c>
      <c r="H25" s="4">
        <v>0.89333333333333298</v>
      </c>
      <c r="I25" s="4">
        <v>0.86666666666666703</v>
      </c>
      <c r="J25" s="4">
        <v>0.34666666666666701</v>
      </c>
      <c r="K25" s="4">
        <v>0.34666666666666701</v>
      </c>
      <c r="L25" s="4">
        <v>0</v>
      </c>
      <c r="M25" s="4">
        <v>0</v>
      </c>
      <c r="N25" s="4">
        <v>0</v>
      </c>
      <c r="O25" s="4">
        <v>0</v>
      </c>
      <c r="P25" s="4">
        <v>0</v>
      </c>
      <c r="Q25" s="4">
        <v>0</v>
      </c>
      <c r="R25" s="4">
        <v>0</v>
      </c>
      <c r="S25" s="4">
        <v>0</v>
      </c>
      <c r="T25" s="4">
        <v>0.34666666666666701</v>
      </c>
      <c r="U25" s="4">
        <v>0</v>
      </c>
      <c r="V25" s="4">
        <v>0</v>
      </c>
      <c r="W25" s="4">
        <v>0.96</v>
      </c>
      <c r="X25" s="4">
        <v>0</v>
      </c>
      <c r="Y25" s="4">
        <v>0.89333333333333298</v>
      </c>
      <c r="Z25" s="4">
        <v>0</v>
      </c>
      <c r="AA25" s="4">
        <v>0</v>
      </c>
      <c r="AB25" s="4">
        <v>0.86666666666666703</v>
      </c>
      <c r="AC25" s="4">
        <v>0.96</v>
      </c>
      <c r="AD25" s="4">
        <v>0</v>
      </c>
      <c r="AE25" s="4">
        <v>0.94666666666666699</v>
      </c>
      <c r="AF25" s="4">
        <v>0</v>
      </c>
      <c r="AG25" s="4">
        <v>0.93333333333333302</v>
      </c>
      <c r="AH25" s="4">
        <v>0</v>
      </c>
      <c r="AI25" s="4">
        <v>0</v>
      </c>
      <c r="AJ25" s="4">
        <v>0</v>
      </c>
      <c r="AK25" s="4">
        <v>0.94666666666666699</v>
      </c>
    </row>
    <row r="26" spans="1:37" x14ac:dyDescent="0.25">
      <c r="A26" s="4" t="s">
        <v>59</v>
      </c>
      <c r="B26" s="4">
        <v>0.60344827586206895</v>
      </c>
      <c r="C26" s="4">
        <v>0</v>
      </c>
      <c r="D26" s="4">
        <v>0</v>
      </c>
      <c r="E26" s="4">
        <v>0</v>
      </c>
      <c r="F26" s="4">
        <v>0.62068965517241403</v>
      </c>
      <c r="G26" s="4">
        <v>0</v>
      </c>
      <c r="H26" s="4">
        <v>0.63793103448275901</v>
      </c>
      <c r="I26" s="4">
        <v>0.58620689655172398</v>
      </c>
      <c r="J26" s="4">
        <v>0.568965517241379</v>
      </c>
      <c r="K26" s="4">
        <v>0.65517241379310298</v>
      </c>
      <c r="L26" s="4">
        <v>0</v>
      </c>
      <c r="M26" s="4">
        <v>0</v>
      </c>
      <c r="N26" s="4">
        <v>0</v>
      </c>
      <c r="O26" s="4">
        <v>0</v>
      </c>
      <c r="P26" s="4">
        <v>0</v>
      </c>
      <c r="Q26" s="4">
        <v>0</v>
      </c>
      <c r="R26" s="4">
        <v>0</v>
      </c>
      <c r="S26" s="4">
        <v>0</v>
      </c>
      <c r="T26" s="4">
        <v>0.65517241379310298</v>
      </c>
      <c r="U26" s="4">
        <v>0</v>
      </c>
      <c r="V26" s="4">
        <v>0</v>
      </c>
      <c r="W26" s="4">
        <v>0.5</v>
      </c>
      <c r="X26" s="4">
        <v>0</v>
      </c>
      <c r="Y26" s="4">
        <v>0.58620689655172398</v>
      </c>
      <c r="Z26" s="4">
        <v>0</v>
      </c>
      <c r="AA26" s="4">
        <v>0</v>
      </c>
      <c r="AB26" s="4">
        <v>0.55172413793103503</v>
      </c>
      <c r="AC26" s="4">
        <v>0.55172413793103503</v>
      </c>
      <c r="AD26" s="4">
        <v>0</v>
      </c>
      <c r="AE26" s="4">
        <v>0.68965517241379304</v>
      </c>
      <c r="AF26" s="4">
        <v>0</v>
      </c>
      <c r="AG26" s="4">
        <v>0.931034482758621</v>
      </c>
      <c r="AH26" s="4">
        <v>0</v>
      </c>
      <c r="AI26" s="4">
        <v>0</v>
      </c>
      <c r="AJ26" s="4">
        <v>0</v>
      </c>
      <c r="AK26" s="4">
        <v>0.931034482758621</v>
      </c>
    </row>
    <row r="27" spans="1:37" x14ac:dyDescent="0.25">
      <c r="A27" s="4" t="s">
        <v>60</v>
      </c>
      <c r="B27" s="4">
        <v>0.90476190476190499</v>
      </c>
      <c r="C27" s="4">
        <v>0</v>
      </c>
      <c r="D27" s="4">
        <v>0</v>
      </c>
      <c r="E27" s="4">
        <v>0</v>
      </c>
      <c r="F27" s="4">
        <v>1</v>
      </c>
      <c r="G27" s="4">
        <v>0</v>
      </c>
      <c r="H27" s="4">
        <v>0.85714285714285698</v>
      </c>
      <c r="I27" s="4">
        <v>0.952380952380952</v>
      </c>
      <c r="J27" s="4">
        <v>0.85714285714285698</v>
      </c>
      <c r="K27" s="4">
        <v>0.80952380952380998</v>
      </c>
      <c r="L27" s="4">
        <v>0</v>
      </c>
      <c r="M27" s="4">
        <v>0</v>
      </c>
      <c r="N27" s="4">
        <v>0</v>
      </c>
      <c r="O27" s="4">
        <v>0</v>
      </c>
      <c r="P27" s="4">
        <v>0</v>
      </c>
      <c r="Q27" s="4">
        <v>0</v>
      </c>
      <c r="R27" s="4">
        <v>0</v>
      </c>
      <c r="S27" s="4">
        <v>0</v>
      </c>
      <c r="T27" s="4">
        <v>0.80952380952380998</v>
      </c>
      <c r="U27" s="4">
        <v>0</v>
      </c>
      <c r="V27" s="4">
        <v>0</v>
      </c>
      <c r="W27" s="4">
        <v>0.90476190476190499</v>
      </c>
      <c r="X27" s="4">
        <v>0</v>
      </c>
      <c r="Y27" s="4">
        <v>0.52380952380952395</v>
      </c>
      <c r="Z27" s="4">
        <v>0</v>
      </c>
      <c r="AA27" s="4">
        <v>0</v>
      </c>
      <c r="AB27" s="4">
        <v>0.61904761904761896</v>
      </c>
      <c r="AC27" s="4">
        <v>0.61904761904761896</v>
      </c>
      <c r="AD27" s="4">
        <v>0</v>
      </c>
      <c r="AE27" s="4">
        <v>0.85714285714285698</v>
      </c>
      <c r="AF27" s="4">
        <v>0</v>
      </c>
      <c r="AG27" s="4">
        <v>1</v>
      </c>
      <c r="AH27" s="4">
        <v>0</v>
      </c>
      <c r="AI27" s="4">
        <v>0</v>
      </c>
      <c r="AJ27" s="4">
        <v>0</v>
      </c>
      <c r="AK27" s="4">
        <v>0.85714285714285698</v>
      </c>
    </row>
    <row r="28" spans="1:37" x14ac:dyDescent="0.25">
      <c r="A28" s="4" t="s">
        <v>61</v>
      </c>
      <c r="B28" s="4">
        <v>0.1</v>
      </c>
      <c r="C28" s="4">
        <v>0</v>
      </c>
      <c r="D28" s="4">
        <v>0</v>
      </c>
      <c r="E28" s="4">
        <v>0</v>
      </c>
      <c r="F28" s="4">
        <v>0.4</v>
      </c>
      <c r="G28" s="4">
        <v>0</v>
      </c>
      <c r="H28" s="4">
        <v>0.4</v>
      </c>
      <c r="I28" s="4">
        <v>0.3</v>
      </c>
      <c r="J28" s="4">
        <v>0.8</v>
      </c>
      <c r="K28" s="4">
        <v>0.3</v>
      </c>
      <c r="L28" s="4">
        <v>0</v>
      </c>
      <c r="M28" s="4">
        <v>0</v>
      </c>
      <c r="N28" s="4">
        <v>0</v>
      </c>
      <c r="O28" s="4">
        <v>0</v>
      </c>
      <c r="P28" s="4">
        <v>0</v>
      </c>
      <c r="Q28" s="4">
        <v>0</v>
      </c>
      <c r="R28" s="4">
        <v>0</v>
      </c>
      <c r="S28" s="4">
        <v>0</v>
      </c>
      <c r="T28" s="4">
        <v>0.3</v>
      </c>
      <c r="U28" s="4">
        <v>0</v>
      </c>
      <c r="V28" s="4">
        <v>0</v>
      </c>
      <c r="W28" s="4">
        <v>0.3</v>
      </c>
      <c r="X28" s="4">
        <v>0</v>
      </c>
      <c r="Y28" s="4">
        <v>0.2</v>
      </c>
      <c r="Z28" s="4">
        <v>0</v>
      </c>
      <c r="AA28" s="4">
        <v>0</v>
      </c>
      <c r="AB28" s="4">
        <v>0.2</v>
      </c>
      <c r="AC28" s="4">
        <v>0.2</v>
      </c>
      <c r="AD28" s="4">
        <v>0</v>
      </c>
      <c r="AE28" s="4">
        <v>0.3</v>
      </c>
      <c r="AF28" s="4">
        <v>0</v>
      </c>
      <c r="AG28" s="4">
        <v>0.7</v>
      </c>
      <c r="AH28" s="4">
        <v>0</v>
      </c>
      <c r="AI28" s="4">
        <v>0</v>
      </c>
      <c r="AJ28" s="4">
        <v>0</v>
      </c>
      <c r="AK28" s="4">
        <v>0.7</v>
      </c>
    </row>
    <row r="29" spans="1:37" x14ac:dyDescent="0.25">
      <c r="A29" s="4" t="s">
        <v>62</v>
      </c>
      <c r="B29" s="4">
        <v>0.6</v>
      </c>
      <c r="C29" s="4">
        <v>0</v>
      </c>
      <c r="D29" s="4">
        <v>0</v>
      </c>
      <c r="E29" s="4">
        <v>0</v>
      </c>
      <c r="F29" s="4">
        <v>0.6</v>
      </c>
      <c r="G29" s="4">
        <v>0</v>
      </c>
      <c r="H29" s="4">
        <v>0.46666666666666701</v>
      </c>
      <c r="I29" s="4">
        <v>0.4</v>
      </c>
      <c r="J29" s="4">
        <v>0.6</v>
      </c>
      <c r="K29" s="4">
        <v>0.4</v>
      </c>
      <c r="L29" s="4">
        <v>0</v>
      </c>
      <c r="M29" s="4">
        <v>0</v>
      </c>
      <c r="N29" s="4">
        <v>0</v>
      </c>
      <c r="O29" s="4">
        <v>0</v>
      </c>
      <c r="P29" s="4">
        <v>0</v>
      </c>
      <c r="Q29" s="4">
        <v>0</v>
      </c>
      <c r="R29" s="4">
        <v>0</v>
      </c>
      <c r="S29" s="4">
        <v>0</v>
      </c>
      <c r="T29" s="4">
        <v>0.4</v>
      </c>
      <c r="U29" s="4">
        <v>0</v>
      </c>
      <c r="V29" s="4">
        <v>0</v>
      </c>
      <c r="W29" s="4">
        <v>0.4</v>
      </c>
      <c r="X29" s="4">
        <v>0</v>
      </c>
      <c r="Y29" s="4">
        <v>0.73333333333333295</v>
      </c>
      <c r="Z29" s="4">
        <v>0</v>
      </c>
      <c r="AA29" s="4">
        <v>0</v>
      </c>
      <c r="AB29" s="4">
        <v>0.66666666666666696</v>
      </c>
      <c r="AC29" s="4">
        <v>0.73333333333333295</v>
      </c>
      <c r="AD29" s="4">
        <v>0</v>
      </c>
      <c r="AE29" s="4">
        <v>0.66666666666666696</v>
      </c>
      <c r="AF29" s="4">
        <v>0</v>
      </c>
      <c r="AG29" s="4">
        <v>0.93333333333333302</v>
      </c>
      <c r="AH29" s="4">
        <v>0</v>
      </c>
      <c r="AI29" s="4">
        <v>0</v>
      </c>
      <c r="AJ29" s="4">
        <v>0</v>
      </c>
      <c r="AK29" s="4">
        <v>0.6</v>
      </c>
    </row>
    <row r="30" spans="1:37" x14ac:dyDescent="0.25">
      <c r="A30" s="4" t="s">
        <v>63</v>
      </c>
      <c r="B30" s="4">
        <v>0.625</v>
      </c>
      <c r="C30" s="4">
        <v>0</v>
      </c>
      <c r="D30" s="4">
        <v>0</v>
      </c>
      <c r="E30" s="4">
        <v>0</v>
      </c>
      <c r="F30" s="4">
        <v>0.9375</v>
      </c>
      <c r="G30" s="4">
        <v>0</v>
      </c>
      <c r="H30" s="4">
        <v>0.75</v>
      </c>
      <c r="I30" s="4">
        <v>0.5625</v>
      </c>
      <c r="J30" s="4">
        <v>0.9375</v>
      </c>
      <c r="K30" s="4">
        <v>0.5625</v>
      </c>
      <c r="L30" s="4">
        <v>0</v>
      </c>
      <c r="M30" s="4">
        <v>0</v>
      </c>
      <c r="N30" s="4">
        <v>0</v>
      </c>
      <c r="O30" s="4">
        <v>0</v>
      </c>
      <c r="P30" s="4">
        <v>0</v>
      </c>
      <c r="Q30" s="4">
        <v>0</v>
      </c>
      <c r="R30" s="4">
        <v>0</v>
      </c>
      <c r="S30" s="4">
        <v>0</v>
      </c>
      <c r="T30" s="4">
        <v>0.5625</v>
      </c>
      <c r="U30" s="4">
        <v>0</v>
      </c>
      <c r="V30" s="4">
        <v>0</v>
      </c>
      <c r="W30" s="4">
        <v>0.5625</v>
      </c>
      <c r="X30" s="4">
        <v>0</v>
      </c>
      <c r="Y30" s="4">
        <v>0.4375</v>
      </c>
      <c r="Z30" s="4">
        <v>0</v>
      </c>
      <c r="AA30" s="4">
        <v>0</v>
      </c>
      <c r="AB30" s="4">
        <v>0.4375</v>
      </c>
      <c r="AC30" s="4">
        <v>0.4375</v>
      </c>
      <c r="AD30" s="4">
        <v>0</v>
      </c>
      <c r="AE30" s="4">
        <v>0.5625</v>
      </c>
      <c r="AF30" s="4">
        <v>0</v>
      </c>
      <c r="AG30" s="4">
        <v>0.8125</v>
      </c>
      <c r="AH30" s="4">
        <v>0</v>
      </c>
      <c r="AI30" s="4">
        <v>0</v>
      </c>
      <c r="AJ30" s="4">
        <v>0</v>
      </c>
      <c r="AK30" s="4">
        <v>0.6875</v>
      </c>
    </row>
    <row r="31" spans="1:37" x14ac:dyDescent="0.25">
      <c r="A31" s="4" t="s">
        <v>64</v>
      </c>
      <c r="B31" s="4">
        <v>0.57692307692307698</v>
      </c>
      <c r="C31" s="4">
        <v>0</v>
      </c>
      <c r="D31" s="4">
        <v>0</v>
      </c>
      <c r="E31" s="4">
        <v>0</v>
      </c>
      <c r="F31" s="4">
        <v>0.5</v>
      </c>
      <c r="G31" s="4">
        <v>0</v>
      </c>
      <c r="H31" s="4">
        <v>0.5</v>
      </c>
      <c r="I31" s="4">
        <v>0.480769230769231</v>
      </c>
      <c r="J31" s="4">
        <v>0.65384615384615397</v>
      </c>
      <c r="K31" s="4">
        <v>0.46153846153846201</v>
      </c>
      <c r="L31" s="4">
        <v>0</v>
      </c>
      <c r="M31" s="4">
        <v>0</v>
      </c>
      <c r="N31" s="4">
        <v>0</v>
      </c>
      <c r="O31" s="4">
        <v>0</v>
      </c>
      <c r="P31" s="4">
        <v>0</v>
      </c>
      <c r="Q31" s="4">
        <v>0</v>
      </c>
      <c r="R31" s="4">
        <v>0</v>
      </c>
      <c r="S31" s="4">
        <v>0</v>
      </c>
      <c r="T31" s="4">
        <v>0.46153846153846201</v>
      </c>
      <c r="U31" s="4">
        <v>0</v>
      </c>
      <c r="V31" s="4">
        <v>0</v>
      </c>
      <c r="W31" s="4">
        <v>0.480769230769231</v>
      </c>
      <c r="X31" s="4">
        <v>0</v>
      </c>
      <c r="Y31" s="4">
        <v>0.42307692307692302</v>
      </c>
      <c r="Z31" s="4">
        <v>0</v>
      </c>
      <c r="AA31" s="4">
        <v>0</v>
      </c>
      <c r="AB31" s="4">
        <v>0.5</v>
      </c>
      <c r="AC31" s="4">
        <v>0.59615384615384603</v>
      </c>
      <c r="AD31" s="4">
        <v>0</v>
      </c>
      <c r="AE31" s="4">
        <v>0.51923076923076905</v>
      </c>
      <c r="AF31" s="4">
        <v>0</v>
      </c>
      <c r="AG31" s="4">
        <v>0.63461538461538503</v>
      </c>
      <c r="AH31" s="4">
        <v>0</v>
      </c>
      <c r="AI31" s="4">
        <v>0</v>
      </c>
      <c r="AJ31" s="4">
        <v>0</v>
      </c>
      <c r="AK31" s="4">
        <v>0.5</v>
      </c>
    </row>
    <row r="32" spans="1:37" x14ac:dyDescent="0.25">
      <c r="A32" s="4" t="s">
        <v>65</v>
      </c>
      <c r="B32" s="4">
        <v>0.43333333333333302</v>
      </c>
      <c r="C32" s="4">
        <v>0</v>
      </c>
      <c r="D32" s="4">
        <v>0</v>
      </c>
      <c r="E32" s="4">
        <v>0</v>
      </c>
      <c r="F32" s="4">
        <v>0.7</v>
      </c>
      <c r="G32" s="4">
        <v>0</v>
      </c>
      <c r="H32" s="4">
        <v>0.46666666666666701</v>
      </c>
      <c r="I32" s="4">
        <v>0.2</v>
      </c>
      <c r="J32" s="4">
        <v>0.33333333333333298</v>
      </c>
      <c r="K32" s="4">
        <v>0.33333333333333298</v>
      </c>
      <c r="L32" s="4">
        <v>0</v>
      </c>
      <c r="M32" s="4">
        <v>0</v>
      </c>
      <c r="N32" s="4">
        <v>0</v>
      </c>
      <c r="O32" s="4">
        <v>0</v>
      </c>
      <c r="P32" s="4">
        <v>0</v>
      </c>
      <c r="Q32" s="4">
        <v>0</v>
      </c>
      <c r="R32" s="4">
        <v>0</v>
      </c>
      <c r="S32" s="4">
        <v>0</v>
      </c>
      <c r="T32" s="4">
        <v>0.33333333333333298</v>
      </c>
      <c r="U32" s="4">
        <v>0</v>
      </c>
      <c r="V32" s="4">
        <v>0</v>
      </c>
      <c r="W32" s="4">
        <v>0.5</v>
      </c>
      <c r="X32" s="4">
        <v>0</v>
      </c>
      <c r="Y32" s="4">
        <v>0.46666666666666701</v>
      </c>
      <c r="Z32" s="4">
        <v>0</v>
      </c>
      <c r="AA32" s="4">
        <v>0</v>
      </c>
      <c r="AB32" s="4">
        <v>0.2</v>
      </c>
      <c r="AC32" s="4">
        <v>0.233333333333333</v>
      </c>
      <c r="AD32" s="4">
        <v>0</v>
      </c>
      <c r="AE32" s="4">
        <v>0.4</v>
      </c>
      <c r="AF32" s="4">
        <v>0</v>
      </c>
      <c r="AG32" s="4">
        <v>0.9</v>
      </c>
      <c r="AH32" s="4">
        <v>0</v>
      </c>
      <c r="AI32" s="4">
        <v>0</v>
      </c>
      <c r="AJ32" s="4">
        <v>0</v>
      </c>
      <c r="AK32" s="4">
        <v>0.66666666666666696</v>
      </c>
    </row>
    <row r="33" spans="1:37" x14ac:dyDescent="0.25">
      <c r="A33" s="4" t="s">
        <v>66</v>
      </c>
      <c r="B33" s="4">
        <v>0.69230769230769196</v>
      </c>
      <c r="C33" s="4">
        <v>0</v>
      </c>
      <c r="D33" s="4">
        <v>0</v>
      </c>
      <c r="E33" s="4">
        <v>0</v>
      </c>
      <c r="F33" s="4">
        <v>0.71794871794871795</v>
      </c>
      <c r="G33" s="4">
        <v>0</v>
      </c>
      <c r="H33" s="4">
        <v>0.58974358974358998</v>
      </c>
      <c r="I33" s="4">
        <v>0.64102564102564097</v>
      </c>
      <c r="J33" s="4">
        <v>0.74358974358974395</v>
      </c>
      <c r="K33" s="4">
        <v>0.69230769230769196</v>
      </c>
      <c r="L33" s="4">
        <v>0</v>
      </c>
      <c r="M33" s="4">
        <v>0</v>
      </c>
      <c r="N33" s="4">
        <v>0</v>
      </c>
      <c r="O33" s="4">
        <v>0</v>
      </c>
      <c r="P33" s="4">
        <v>0</v>
      </c>
      <c r="Q33" s="4">
        <v>0</v>
      </c>
      <c r="R33" s="4">
        <v>0</v>
      </c>
      <c r="S33" s="4">
        <v>0</v>
      </c>
      <c r="T33" s="4">
        <v>0.69230769230769196</v>
      </c>
      <c r="U33" s="4">
        <v>0</v>
      </c>
      <c r="V33" s="4">
        <v>0</v>
      </c>
      <c r="W33" s="4">
        <v>0.64102564102564097</v>
      </c>
      <c r="X33" s="4">
        <v>0</v>
      </c>
      <c r="Y33" s="4">
        <v>0.66666666666666696</v>
      </c>
      <c r="Z33" s="4">
        <v>0</v>
      </c>
      <c r="AA33" s="4">
        <v>0</v>
      </c>
      <c r="AB33" s="4">
        <v>0.66666666666666696</v>
      </c>
      <c r="AC33" s="4">
        <v>0.66666666666666696</v>
      </c>
      <c r="AD33" s="4">
        <v>0</v>
      </c>
      <c r="AE33" s="4">
        <v>0.66666666666666696</v>
      </c>
      <c r="AF33" s="4">
        <v>0</v>
      </c>
      <c r="AG33" s="4">
        <v>0.87179487179487203</v>
      </c>
      <c r="AH33" s="4">
        <v>0</v>
      </c>
      <c r="AI33" s="4">
        <v>0</v>
      </c>
      <c r="AJ33" s="4">
        <v>0</v>
      </c>
      <c r="AK33" s="4">
        <v>0.82051282051282104</v>
      </c>
    </row>
    <row r="34" spans="1:37" x14ac:dyDescent="0.25">
      <c r="A34" s="4" t="s">
        <v>67</v>
      </c>
      <c r="B34" s="4">
        <v>0.2</v>
      </c>
      <c r="C34" s="4">
        <v>0</v>
      </c>
      <c r="D34" s="4">
        <v>0</v>
      </c>
      <c r="E34" s="4">
        <v>0</v>
      </c>
      <c r="F34" s="4">
        <v>0.4</v>
      </c>
      <c r="G34" s="4">
        <v>0</v>
      </c>
      <c r="H34" s="4">
        <v>0.2</v>
      </c>
      <c r="I34" s="4">
        <v>0.2</v>
      </c>
      <c r="J34" s="4">
        <v>0.6</v>
      </c>
      <c r="K34" s="4">
        <v>0.2</v>
      </c>
      <c r="L34" s="4">
        <v>0</v>
      </c>
      <c r="M34" s="4">
        <v>0</v>
      </c>
      <c r="N34" s="4">
        <v>0</v>
      </c>
      <c r="O34" s="4">
        <v>0</v>
      </c>
      <c r="P34" s="4">
        <v>0</v>
      </c>
      <c r="Q34" s="4">
        <v>0</v>
      </c>
      <c r="R34" s="4">
        <v>0</v>
      </c>
      <c r="S34" s="4">
        <v>0</v>
      </c>
      <c r="T34" s="4">
        <v>0.2</v>
      </c>
      <c r="U34" s="4">
        <v>0</v>
      </c>
      <c r="V34" s="4">
        <v>0</v>
      </c>
      <c r="W34" s="4">
        <v>0.4</v>
      </c>
      <c r="X34" s="4">
        <v>0</v>
      </c>
      <c r="Y34" s="4">
        <v>0.4</v>
      </c>
      <c r="Z34" s="4">
        <v>0</v>
      </c>
      <c r="AA34" s="4">
        <v>0</v>
      </c>
      <c r="AB34" s="4">
        <v>0.4</v>
      </c>
      <c r="AC34" s="4">
        <v>0.4</v>
      </c>
      <c r="AD34" s="4">
        <v>0</v>
      </c>
      <c r="AE34" s="4">
        <v>0.4</v>
      </c>
      <c r="AF34" s="4">
        <v>0</v>
      </c>
      <c r="AG34" s="4">
        <v>0.2</v>
      </c>
      <c r="AH34" s="4">
        <v>0</v>
      </c>
      <c r="AI34" s="4">
        <v>0</v>
      </c>
      <c r="AJ34" s="4">
        <v>0</v>
      </c>
      <c r="AK34" s="4">
        <v>0.4</v>
      </c>
    </row>
    <row r="35" spans="1:37" x14ac:dyDescent="0.25">
      <c r="A35" s="4" t="s">
        <v>68</v>
      </c>
      <c r="B35" s="4">
        <v>0.81818181818181801</v>
      </c>
      <c r="C35" s="4">
        <v>0</v>
      </c>
      <c r="D35" s="4">
        <v>0</v>
      </c>
      <c r="E35" s="4">
        <v>0</v>
      </c>
      <c r="F35" s="4">
        <v>0.81818181818181801</v>
      </c>
      <c r="G35" s="4">
        <v>0</v>
      </c>
      <c r="H35" s="4">
        <v>0.81818181818181801</v>
      </c>
      <c r="I35" s="4">
        <v>0.81818181818181801</v>
      </c>
      <c r="J35" s="4">
        <v>0.72727272727272696</v>
      </c>
      <c r="K35" s="4">
        <v>0.81818181818181801</v>
      </c>
      <c r="L35" s="4">
        <v>0</v>
      </c>
      <c r="M35" s="4">
        <v>0</v>
      </c>
      <c r="N35" s="4">
        <v>0</v>
      </c>
      <c r="O35" s="4">
        <v>0</v>
      </c>
      <c r="P35" s="4">
        <v>0</v>
      </c>
      <c r="Q35" s="4">
        <v>0</v>
      </c>
      <c r="R35" s="4">
        <v>0</v>
      </c>
      <c r="S35" s="4">
        <v>0</v>
      </c>
      <c r="T35" s="4">
        <v>0.81818181818181801</v>
      </c>
      <c r="U35" s="4">
        <v>0</v>
      </c>
      <c r="V35" s="4">
        <v>0</v>
      </c>
      <c r="W35" s="4">
        <v>0.81818181818181801</v>
      </c>
      <c r="X35" s="4">
        <v>0</v>
      </c>
      <c r="Y35" s="4">
        <v>0.72727272727272696</v>
      </c>
      <c r="Z35" s="4">
        <v>0</v>
      </c>
      <c r="AA35" s="4">
        <v>0</v>
      </c>
      <c r="AB35" s="4">
        <v>0.72727272727272696</v>
      </c>
      <c r="AC35" s="4">
        <v>0.81818181818181801</v>
      </c>
      <c r="AD35" s="4">
        <v>0</v>
      </c>
      <c r="AE35" s="4">
        <v>0.63636363636363602</v>
      </c>
      <c r="AF35" s="4">
        <v>0</v>
      </c>
      <c r="AG35" s="4">
        <v>0.90909090909090895</v>
      </c>
      <c r="AH35" s="4">
        <v>0</v>
      </c>
      <c r="AI35" s="4">
        <v>0</v>
      </c>
      <c r="AJ35" s="4">
        <v>0</v>
      </c>
      <c r="AK35" s="4">
        <v>0.81818181818181801</v>
      </c>
    </row>
    <row r="36" spans="1:37" x14ac:dyDescent="0.25">
      <c r="A36" s="4" t="s">
        <v>69</v>
      </c>
      <c r="B36" s="4">
        <v>0.66666666666666696</v>
      </c>
      <c r="C36" s="4">
        <v>0</v>
      </c>
      <c r="D36" s="4">
        <v>0</v>
      </c>
      <c r="E36" s="4">
        <v>0</v>
      </c>
      <c r="F36" s="4">
        <v>0.66666666666666696</v>
      </c>
      <c r="G36" s="4">
        <v>0</v>
      </c>
      <c r="H36" s="4">
        <v>0.66666666666666696</v>
      </c>
      <c r="I36" s="4">
        <v>0.66666666666666696</v>
      </c>
      <c r="J36" s="4">
        <v>0.66666666666666696</v>
      </c>
      <c r="K36" s="4">
        <v>0.66666666666666696</v>
      </c>
      <c r="L36" s="4">
        <v>0</v>
      </c>
      <c r="M36" s="4">
        <v>0</v>
      </c>
      <c r="N36" s="4">
        <v>0</v>
      </c>
      <c r="O36" s="4">
        <v>0</v>
      </c>
      <c r="P36" s="4">
        <v>0</v>
      </c>
      <c r="Q36" s="4">
        <v>0</v>
      </c>
      <c r="R36" s="4">
        <v>0</v>
      </c>
      <c r="S36" s="4">
        <v>0</v>
      </c>
      <c r="T36" s="4">
        <v>0.66666666666666696</v>
      </c>
      <c r="U36" s="4">
        <v>0</v>
      </c>
      <c r="V36" s="4">
        <v>0</v>
      </c>
      <c r="W36" s="4">
        <v>0.66666666666666696</v>
      </c>
      <c r="X36" s="4">
        <v>0</v>
      </c>
      <c r="Y36" s="4">
        <v>0</v>
      </c>
      <c r="Z36" s="4">
        <v>0</v>
      </c>
      <c r="AA36" s="4">
        <v>0</v>
      </c>
      <c r="AB36" s="4">
        <v>0.66666666666666696</v>
      </c>
      <c r="AC36" s="4">
        <v>0.66666666666666696</v>
      </c>
      <c r="AD36" s="4">
        <v>0</v>
      </c>
      <c r="AE36" s="4">
        <v>0.66666666666666696</v>
      </c>
      <c r="AF36" s="4">
        <v>0</v>
      </c>
      <c r="AG36" s="4">
        <v>0.66666666666666696</v>
      </c>
      <c r="AH36" s="4">
        <v>0</v>
      </c>
      <c r="AI36" s="4">
        <v>0</v>
      </c>
      <c r="AJ36" s="4">
        <v>0</v>
      </c>
      <c r="AK36" s="4">
        <v>0.66666666666666696</v>
      </c>
    </row>
    <row r="37" spans="1:37" x14ac:dyDescent="0.25">
      <c r="A37" s="4" t="s">
        <v>70</v>
      </c>
      <c r="B37" s="4">
        <v>0</v>
      </c>
      <c r="C37" s="4">
        <v>0</v>
      </c>
      <c r="D37" s="4">
        <v>0</v>
      </c>
      <c r="E37" s="4">
        <v>0</v>
      </c>
      <c r="F37" s="4">
        <v>0</v>
      </c>
      <c r="G37" s="4">
        <v>0</v>
      </c>
      <c r="H37" s="4">
        <v>0</v>
      </c>
      <c r="I37" s="4">
        <v>0</v>
      </c>
      <c r="J37" s="4">
        <v>1</v>
      </c>
      <c r="K37" s="4">
        <v>0</v>
      </c>
      <c r="L37" s="4">
        <v>0</v>
      </c>
      <c r="M37" s="4">
        <v>0</v>
      </c>
      <c r="N37" s="4">
        <v>0</v>
      </c>
      <c r="O37" s="4">
        <v>0</v>
      </c>
      <c r="P37" s="4">
        <v>0</v>
      </c>
      <c r="Q37" s="4">
        <v>0</v>
      </c>
      <c r="R37" s="4">
        <v>0</v>
      </c>
      <c r="S37" s="4">
        <v>0</v>
      </c>
      <c r="T37" s="4">
        <v>0</v>
      </c>
      <c r="U37" s="4">
        <v>0</v>
      </c>
      <c r="V37" s="4">
        <v>0</v>
      </c>
      <c r="W37" s="4">
        <v>0</v>
      </c>
      <c r="X37" s="4">
        <v>0</v>
      </c>
      <c r="Y37" s="4">
        <v>0</v>
      </c>
      <c r="Z37" s="4">
        <v>0</v>
      </c>
      <c r="AA37" s="4">
        <v>0</v>
      </c>
      <c r="AB37" s="4">
        <v>0</v>
      </c>
      <c r="AC37" s="4">
        <v>0</v>
      </c>
      <c r="AD37" s="4">
        <v>0</v>
      </c>
      <c r="AE37" s="4">
        <v>0</v>
      </c>
      <c r="AF37" s="4">
        <v>0</v>
      </c>
      <c r="AG37" s="4">
        <v>0</v>
      </c>
      <c r="AH37" s="4">
        <v>0</v>
      </c>
      <c r="AI37" s="4">
        <v>0</v>
      </c>
      <c r="AJ37" s="4">
        <v>0</v>
      </c>
      <c r="AK37" s="4">
        <v>0</v>
      </c>
    </row>
    <row r="38" spans="1:37" x14ac:dyDescent="0.25">
      <c r="A38" s="4" t="s">
        <v>71</v>
      </c>
      <c r="B38" s="4">
        <v>1</v>
      </c>
      <c r="C38" s="4">
        <v>0</v>
      </c>
      <c r="D38" s="4">
        <v>0</v>
      </c>
      <c r="E38" s="4">
        <v>0</v>
      </c>
      <c r="F38" s="4">
        <v>1</v>
      </c>
      <c r="G38" s="4">
        <v>0</v>
      </c>
      <c r="H38" s="4">
        <v>0</v>
      </c>
      <c r="I38" s="4">
        <v>1</v>
      </c>
      <c r="J38" s="4">
        <v>1</v>
      </c>
      <c r="K38" s="4">
        <v>1</v>
      </c>
      <c r="L38" s="4">
        <v>0</v>
      </c>
      <c r="M38" s="4">
        <v>0</v>
      </c>
      <c r="N38" s="4">
        <v>0</v>
      </c>
      <c r="O38" s="4">
        <v>0</v>
      </c>
      <c r="P38" s="4">
        <v>0</v>
      </c>
      <c r="Q38" s="4">
        <v>0</v>
      </c>
      <c r="R38" s="4">
        <v>0</v>
      </c>
      <c r="S38" s="4">
        <v>0</v>
      </c>
      <c r="T38" s="4">
        <v>1</v>
      </c>
      <c r="U38" s="4">
        <v>0</v>
      </c>
      <c r="V38" s="4">
        <v>0</v>
      </c>
      <c r="W38" s="4">
        <v>1</v>
      </c>
      <c r="X38" s="4">
        <v>0</v>
      </c>
      <c r="Y38" s="4">
        <v>0</v>
      </c>
      <c r="Z38" s="4">
        <v>0</v>
      </c>
      <c r="AA38" s="4">
        <v>0</v>
      </c>
      <c r="AB38" s="4">
        <v>0</v>
      </c>
      <c r="AC38" s="4">
        <v>0</v>
      </c>
      <c r="AD38" s="4">
        <v>0</v>
      </c>
      <c r="AE38" s="4">
        <v>0</v>
      </c>
      <c r="AF38" s="4">
        <v>0</v>
      </c>
      <c r="AG38" s="4">
        <v>0</v>
      </c>
      <c r="AH38" s="4">
        <v>0</v>
      </c>
      <c r="AI38" s="4">
        <v>0</v>
      </c>
      <c r="AJ38" s="4">
        <v>0</v>
      </c>
      <c r="AK38" s="4">
        <v>0</v>
      </c>
    </row>
    <row r="39" spans="1:37" x14ac:dyDescent="0.25">
      <c r="A39" s="4" t="s">
        <v>72</v>
      </c>
      <c r="B39" s="4">
        <v>0.2</v>
      </c>
      <c r="C39" s="4">
        <v>0</v>
      </c>
      <c r="D39" s="4">
        <v>0</v>
      </c>
      <c r="E39" s="4">
        <v>0</v>
      </c>
      <c r="F39" s="4">
        <v>0.6</v>
      </c>
      <c r="G39" s="4">
        <v>0</v>
      </c>
      <c r="H39" s="4">
        <v>0.2</v>
      </c>
      <c r="I39" s="4">
        <v>0.5</v>
      </c>
      <c r="J39" s="4">
        <v>0.6</v>
      </c>
      <c r="K39" s="4">
        <v>0.6</v>
      </c>
      <c r="L39" s="4">
        <v>0</v>
      </c>
      <c r="M39" s="4">
        <v>0</v>
      </c>
      <c r="N39" s="4">
        <v>0</v>
      </c>
      <c r="O39" s="4">
        <v>0</v>
      </c>
      <c r="P39" s="4">
        <v>0</v>
      </c>
      <c r="Q39" s="4">
        <v>0</v>
      </c>
      <c r="R39" s="4">
        <v>0</v>
      </c>
      <c r="S39" s="4">
        <v>0</v>
      </c>
      <c r="T39" s="4">
        <v>0.6</v>
      </c>
      <c r="U39" s="4">
        <v>0</v>
      </c>
      <c r="V39" s="4">
        <v>0</v>
      </c>
      <c r="W39" s="4">
        <v>0.5</v>
      </c>
      <c r="X39" s="4">
        <v>0</v>
      </c>
      <c r="Y39" s="4">
        <v>0.2</v>
      </c>
      <c r="Z39" s="4">
        <v>0</v>
      </c>
      <c r="AA39" s="4">
        <v>0</v>
      </c>
      <c r="AB39" s="4">
        <v>0.2</v>
      </c>
      <c r="AC39" s="4">
        <v>0.2</v>
      </c>
      <c r="AD39" s="4">
        <v>0</v>
      </c>
      <c r="AE39" s="4">
        <v>0.5</v>
      </c>
      <c r="AF39" s="4">
        <v>0</v>
      </c>
      <c r="AG39" s="4">
        <v>1</v>
      </c>
      <c r="AH39" s="4">
        <v>0</v>
      </c>
      <c r="AI39" s="4">
        <v>0</v>
      </c>
      <c r="AJ39" s="4">
        <v>0</v>
      </c>
      <c r="AK39" s="4">
        <v>1</v>
      </c>
    </row>
    <row r="40" spans="1:37" x14ac:dyDescent="0.25">
      <c r="A40" s="4" t="s">
        <v>73</v>
      </c>
      <c r="B40" s="4">
        <v>0</v>
      </c>
      <c r="C40" s="4">
        <v>0</v>
      </c>
      <c r="D40" s="4">
        <v>0</v>
      </c>
      <c r="E40" s="4">
        <v>0</v>
      </c>
      <c r="F40" s="4">
        <v>0.6</v>
      </c>
      <c r="G40" s="4">
        <v>0</v>
      </c>
      <c r="H40" s="4">
        <v>0.2</v>
      </c>
      <c r="I40" s="4">
        <v>1</v>
      </c>
      <c r="J40" s="4">
        <v>0.6</v>
      </c>
      <c r="K40" s="4">
        <v>0.6</v>
      </c>
      <c r="L40" s="4">
        <v>0</v>
      </c>
      <c r="M40" s="4">
        <v>0</v>
      </c>
      <c r="N40" s="4">
        <v>0</v>
      </c>
      <c r="O40" s="4">
        <v>0</v>
      </c>
      <c r="P40" s="4">
        <v>0</v>
      </c>
      <c r="Q40" s="4">
        <v>0</v>
      </c>
      <c r="R40" s="4">
        <v>0</v>
      </c>
      <c r="S40" s="4">
        <v>0</v>
      </c>
      <c r="T40" s="4">
        <v>0.6</v>
      </c>
      <c r="U40" s="4">
        <v>0</v>
      </c>
      <c r="V40" s="4">
        <v>0</v>
      </c>
      <c r="W40" s="4">
        <v>0.6</v>
      </c>
      <c r="X40" s="4">
        <v>0</v>
      </c>
      <c r="Y40" s="4">
        <v>0</v>
      </c>
      <c r="Z40" s="4">
        <v>0</v>
      </c>
      <c r="AA40" s="4">
        <v>0</v>
      </c>
      <c r="AB40" s="4">
        <v>0</v>
      </c>
      <c r="AC40" s="4">
        <v>0</v>
      </c>
      <c r="AD40" s="4">
        <v>0</v>
      </c>
      <c r="AE40" s="4">
        <v>0</v>
      </c>
      <c r="AF40" s="4">
        <v>0</v>
      </c>
      <c r="AG40" s="4">
        <v>0.6</v>
      </c>
      <c r="AH40" s="4">
        <v>0</v>
      </c>
      <c r="AI40" s="4">
        <v>0</v>
      </c>
      <c r="AJ40" s="4">
        <v>0</v>
      </c>
      <c r="AK40" s="4">
        <v>0.6</v>
      </c>
    </row>
    <row r="41" spans="1:37" x14ac:dyDescent="0.25">
      <c r="A41" s="4" t="s">
        <v>74</v>
      </c>
      <c r="B41" s="4">
        <v>0.469387755102041</v>
      </c>
      <c r="C41" s="4">
        <v>0</v>
      </c>
      <c r="D41" s="4">
        <v>0</v>
      </c>
      <c r="E41" s="4">
        <v>0</v>
      </c>
      <c r="F41" s="4">
        <v>0.57142857142857095</v>
      </c>
      <c r="G41" s="4">
        <v>0</v>
      </c>
      <c r="H41" s="4">
        <v>0.65306122448979598</v>
      </c>
      <c r="I41" s="4">
        <v>0.55102040816326503</v>
      </c>
      <c r="J41" s="4">
        <v>0.530612244897959</v>
      </c>
      <c r="K41" s="4">
        <v>0.59183673469387799</v>
      </c>
      <c r="L41" s="4">
        <v>0</v>
      </c>
      <c r="M41" s="4">
        <v>0</v>
      </c>
      <c r="N41" s="4">
        <v>0</v>
      </c>
      <c r="O41" s="4">
        <v>0</v>
      </c>
      <c r="P41" s="4">
        <v>0</v>
      </c>
      <c r="Q41" s="4">
        <v>0</v>
      </c>
      <c r="R41" s="4">
        <v>0</v>
      </c>
      <c r="S41" s="4">
        <v>0</v>
      </c>
      <c r="T41" s="4">
        <v>0.59183673469387799</v>
      </c>
      <c r="U41" s="4">
        <v>0</v>
      </c>
      <c r="V41" s="4">
        <v>0</v>
      </c>
      <c r="W41" s="4">
        <v>0.48979591836734698</v>
      </c>
      <c r="X41" s="4">
        <v>0</v>
      </c>
      <c r="Y41" s="4">
        <v>0.530612244897959</v>
      </c>
      <c r="Z41" s="4">
        <v>0</v>
      </c>
      <c r="AA41" s="4">
        <v>0</v>
      </c>
      <c r="AB41" s="4">
        <v>0.55102040816326503</v>
      </c>
      <c r="AC41" s="4">
        <v>0.61224489795918402</v>
      </c>
      <c r="AD41" s="4">
        <v>0</v>
      </c>
      <c r="AE41" s="4">
        <v>0.59183673469387799</v>
      </c>
      <c r="AF41" s="4">
        <v>0</v>
      </c>
      <c r="AG41" s="4">
        <v>0.59183673469387799</v>
      </c>
      <c r="AH41" s="4">
        <v>0</v>
      </c>
      <c r="AI41" s="4">
        <v>0</v>
      </c>
      <c r="AJ41" s="4">
        <v>0</v>
      </c>
      <c r="AK41" s="4">
        <v>0.48979591836734698</v>
      </c>
    </row>
    <row r="42" spans="1:37" x14ac:dyDescent="0.25">
      <c r="A42" s="4" t="s">
        <v>75</v>
      </c>
      <c r="B42" s="4">
        <v>0.76</v>
      </c>
      <c r="C42" s="4">
        <v>0</v>
      </c>
      <c r="D42" s="4">
        <v>0</v>
      </c>
      <c r="E42" s="4">
        <v>0</v>
      </c>
      <c r="F42" s="4">
        <v>0.84</v>
      </c>
      <c r="G42" s="4">
        <v>0</v>
      </c>
      <c r="H42" s="4">
        <v>0.84</v>
      </c>
      <c r="I42" s="4">
        <v>0.84</v>
      </c>
      <c r="J42" s="4">
        <v>0.84</v>
      </c>
      <c r="K42" s="4">
        <v>0.84</v>
      </c>
      <c r="L42" s="4">
        <v>0</v>
      </c>
      <c r="M42" s="4">
        <v>0</v>
      </c>
      <c r="N42" s="4">
        <v>0</v>
      </c>
      <c r="O42" s="4">
        <v>0</v>
      </c>
      <c r="P42" s="4">
        <v>0</v>
      </c>
      <c r="Q42" s="4">
        <v>0</v>
      </c>
      <c r="R42" s="4">
        <v>0</v>
      </c>
      <c r="S42" s="4">
        <v>0</v>
      </c>
      <c r="T42" s="4">
        <v>0.84</v>
      </c>
      <c r="U42" s="4">
        <v>0</v>
      </c>
      <c r="V42" s="4">
        <v>0</v>
      </c>
      <c r="W42" s="4">
        <v>0.84</v>
      </c>
      <c r="X42" s="4">
        <v>0</v>
      </c>
      <c r="Y42" s="4">
        <v>0.146666666666667</v>
      </c>
      <c r="Z42" s="4">
        <v>0</v>
      </c>
      <c r="AA42" s="4">
        <v>0</v>
      </c>
      <c r="AB42" s="4">
        <v>0.17333333333333301</v>
      </c>
      <c r="AC42" s="4">
        <v>0.146666666666667</v>
      </c>
      <c r="AD42" s="4">
        <v>0</v>
      </c>
      <c r="AE42" s="4">
        <v>0.84</v>
      </c>
      <c r="AF42" s="4">
        <v>0</v>
      </c>
      <c r="AG42" s="4">
        <v>0.84</v>
      </c>
      <c r="AH42" s="4">
        <v>0</v>
      </c>
      <c r="AI42" s="4">
        <v>0</v>
      </c>
      <c r="AJ42" s="4">
        <v>0</v>
      </c>
      <c r="AK42" s="4">
        <v>0.61333333333333295</v>
      </c>
    </row>
    <row r="43" spans="1:37" x14ac:dyDescent="0.25">
      <c r="A43" s="4" t="s">
        <v>76</v>
      </c>
      <c r="B43" s="4">
        <v>1</v>
      </c>
      <c r="C43" s="4">
        <v>0</v>
      </c>
      <c r="D43" s="4">
        <v>0</v>
      </c>
      <c r="E43" s="4">
        <v>0</v>
      </c>
      <c r="F43" s="4">
        <v>1</v>
      </c>
      <c r="G43" s="4">
        <v>0</v>
      </c>
      <c r="H43" s="4">
        <v>1</v>
      </c>
      <c r="I43" s="4">
        <v>1</v>
      </c>
      <c r="J43" s="4">
        <v>1</v>
      </c>
      <c r="K43" s="4">
        <v>1</v>
      </c>
      <c r="L43" s="4">
        <v>0</v>
      </c>
      <c r="M43" s="4">
        <v>0</v>
      </c>
      <c r="N43" s="4">
        <v>0</v>
      </c>
      <c r="O43" s="4">
        <v>0</v>
      </c>
      <c r="P43" s="4">
        <v>0</v>
      </c>
      <c r="Q43" s="4">
        <v>0</v>
      </c>
      <c r="R43" s="4">
        <v>0</v>
      </c>
      <c r="S43" s="4">
        <v>0</v>
      </c>
      <c r="T43" s="4">
        <v>1</v>
      </c>
      <c r="U43" s="4">
        <v>0</v>
      </c>
      <c r="V43" s="4">
        <v>0</v>
      </c>
      <c r="W43" s="4">
        <v>1</v>
      </c>
      <c r="X43" s="4">
        <v>0</v>
      </c>
      <c r="Y43" s="4">
        <v>1</v>
      </c>
      <c r="Z43" s="4">
        <v>0</v>
      </c>
      <c r="AA43" s="4">
        <v>0</v>
      </c>
      <c r="AB43" s="4">
        <v>1</v>
      </c>
      <c r="AC43" s="4">
        <v>1</v>
      </c>
      <c r="AD43" s="4">
        <v>0</v>
      </c>
      <c r="AE43" s="4">
        <v>1</v>
      </c>
      <c r="AF43" s="4">
        <v>0</v>
      </c>
      <c r="AG43" s="4">
        <v>1</v>
      </c>
      <c r="AH43" s="4">
        <v>0</v>
      </c>
      <c r="AI43" s="4">
        <v>0</v>
      </c>
      <c r="AJ43" s="4">
        <v>0</v>
      </c>
      <c r="AK43" s="4">
        <v>1</v>
      </c>
    </row>
    <row r="44" spans="1:37" x14ac:dyDescent="0.25">
      <c r="A44" s="4" t="s">
        <v>77</v>
      </c>
      <c r="B44" s="4">
        <v>0.66666666666666696</v>
      </c>
      <c r="C44" s="4">
        <v>0</v>
      </c>
      <c r="D44" s="4">
        <v>0</v>
      </c>
      <c r="E44" s="4">
        <v>0</v>
      </c>
      <c r="F44" s="4">
        <v>0.66666666666666696</v>
      </c>
      <c r="G44" s="4">
        <v>0</v>
      </c>
      <c r="H44" s="4">
        <v>0</v>
      </c>
      <c r="I44" s="4">
        <v>0</v>
      </c>
      <c r="J44" s="4">
        <v>0.66666666666666696</v>
      </c>
      <c r="K44" s="4">
        <v>0.66666666666666696</v>
      </c>
      <c r="L44" s="4">
        <v>0</v>
      </c>
      <c r="M44" s="4">
        <v>0</v>
      </c>
      <c r="N44" s="4">
        <v>0</v>
      </c>
      <c r="O44" s="4">
        <v>0</v>
      </c>
      <c r="P44" s="4">
        <v>0</v>
      </c>
      <c r="Q44" s="4">
        <v>0</v>
      </c>
      <c r="R44" s="4">
        <v>0</v>
      </c>
      <c r="S44" s="4">
        <v>0</v>
      </c>
      <c r="T44" s="4">
        <v>0.66666666666666696</v>
      </c>
      <c r="U44" s="4">
        <v>0</v>
      </c>
      <c r="V44" s="4">
        <v>0</v>
      </c>
      <c r="W44" s="4">
        <v>0.66666666666666696</v>
      </c>
      <c r="X44" s="4">
        <v>0</v>
      </c>
      <c r="Y44" s="4">
        <v>0</v>
      </c>
      <c r="Z44" s="4">
        <v>0</v>
      </c>
      <c r="AA44" s="4">
        <v>0</v>
      </c>
      <c r="AB44" s="4">
        <v>0.66666666666666696</v>
      </c>
      <c r="AC44" s="4">
        <v>0.66666666666666696</v>
      </c>
      <c r="AD44" s="4">
        <v>0</v>
      </c>
      <c r="AE44" s="4">
        <v>0</v>
      </c>
      <c r="AF44" s="4">
        <v>0</v>
      </c>
      <c r="AG44" s="4">
        <v>0.66666666666666696</v>
      </c>
      <c r="AH44" s="4">
        <v>0</v>
      </c>
      <c r="AI44" s="4">
        <v>0</v>
      </c>
      <c r="AJ44" s="4">
        <v>0</v>
      </c>
      <c r="AK44" s="4">
        <v>0.66666666666666696</v>
      </c>
    </row>
    <row r="45" spans="1:37" x14ac:dyDescent="0.25">
      <c r="A45" s="4" t="s">
        <v>78</v>
      </c>
      <c r="B45" s="4">
        <v>7.1428571428571397E-2</v>
      </c>
      <c r="C45" s="4">
        <v>0</v>
      </c>
      <c r="D45" s="4">
        <v>0</v>
      </c>
      <c r="E45" s="4">
        <v>0</v>
      </c>
      <c r="F45" s="4">
        <v>0.214285714285714</v>
      </c>
      <c r="G45" s="4">
        <v>0</v>
      </c>
      <c r="H45" s="4">
        <v>0</v>
      </c>
      <c r="I45" s="4">
        <v>0</v>
      </c>
      <c r="J45" s="4">
        <v>7.1428571428571397E-2</v>
      </c>
      <c r="K45" s="4">
        <v>0</v>
      </c>
      <c r="L45" s="4">
        <v>0</v>
      </c>
      <c r="M45" s="4">
        <v>0</v>
      </c>
      <c r="N45" s="4">
        <v>0</v>
      </c>
      <c r="O45" s="4">
        <v>0</v>
      </c>
      <c r="P45" s="4">
        <v>0</v>
      </c>
      <c r="Q45" s="4">
        <v>0</v>
      </c>
      <c r="R45" s="4">
        <v>0</v>
      </c>
      <c r="S45" s="4">
        <v>0</v>
      </c>
      <c r="T45" s="4">
        <v>0</v>
      </c>
      <c r="U45" s="4">
        <v>0</v>
      </c>
      <c r="V45" s="4">
        <v>0</v>
      </c>
      <c r="W45" s="4">
        <v>7.1428571428571397E-2</v>
      </c>
      <c r="X45" s="4">
        <v>0</v>
      </c>
      <c r="Y45" s="4">
        <v>0</v>
      </c>
      <c r="Z45" s="4">
        <v>0</v>
      </c>
      <c r="AA45" s="4">
        <v>0</v>
      </c>
      <c r="AB45" s="4">
        <v>0</v>
      </c>
      <c r="AC45" s="4">
        <v>0</v>
      </c>
      <c r="AD45" s="4">
        <v>0</v>
      </c>
      <c r="AE45" s="4">
        <v>0.14285714285714299</v>
      </c>
      <c r="AF45" s="4">
        <v>0</v>
      </c>
      <c r="AG45" s="4">
        <v>0.5</v>
      </c>
      <c r="AH45" s="4">
        <v>0</v>
      </c>
      <c r="AI45" s="4">
        <v>0</v>
      </c>
      <c r="AJ45" s="4">
        <v>0</v>
      </c>
      <c r="AK45" s="4">
        <v>0.14285714285714299</v>
      </c>
    </row>
    <row r="46" spans="1:37" x14ac:dyDescent="0.25">
      <c r="A46" s="4" t="s">
        <v>79</v>
      </c>
      <c r="B46" s="4">
        <v>0.73076923076923095</v>
      </c>
      <c r="C46" s="4">
        <v>0</v>
      </c>
      <c r="D46" s="4">
        <v>0</v>
      </c>
      <c r="E46" s="4">
        <v>0</v>
      </c>
      <c r="F46" s="4">
        <v>0.84615384615384603</v>
      </c>
      <c r="G46" s="4">
        <v>0</v>
      </c>
      <c r="H46" s="4">
        <v>0.61538461538461497</v>
      </c>
      <c r="I46" s="4">
        <v>0.76923076923076905</v>
      </c>
      <c r="J46" s="4">
        <v>0.76923076923076905</v>
      </c>
      <c r="K46" s="4">
        <v>0.61538461538461497</v>
      </c>
      <c r="L46" s="4">
        <v>0</v>
      </c>
      <c r="M46" s="4">
        <v>0</v>
      </c>
      <c r="N46" s="4">
        <v>0</v>
      </c>
      <c r="O46" s="4">
        <v>0</v>
      </c>
      <c r="P46" s="4">
        <v>0</v>
      </c>
      <c r="Q46" s="4">
        <v>0</v>
      </c>
      <c r="R46" s="4">
        <v>0</v>
      </c>
      <c r="S46" s="4">
        <v>0</v>
      </c>
      <c r="T46" s="4">
        <v>0.61538461538461497</v>
      </c>
      <c r="U46" s="4">
        <v>0</v>
      </c>
      <c r="V46" s="4">
        <v>0</v>
      </c>
      <c r="W46" s="4">
        <v>0.76923076923076905</v>
      </c>
      <c r="X46" s="4">
        <v>0</v>
      </c>
      <c r="Y46" s="4">
        <v>0.69230769230769196</v>
      </c>
      <c r="Z46" s="4">
        <v>0</v>
      </c>
      <c r="AA46" s="4">
        <v>0</v>
      </c>
      <c r="AB46" s="4">
        <v>0.73076923076923095</v>
      </c>
      <c r="AC46" s="4">
        <v>0.69230769230769196</v>
      </c>
      <c r="AD46" s="4">
        <v>0</v>
      </c>
      <c r="AE46" s="4">
        <v>0.80769230769230804</v>
      </c>
      <c r="AF46" s="4">
        <v>0</v>
      </c>
      <c r="AG46" s="4">
        <v>0.88461538461538503</v>
      </c>
      <c r="AH46" s="4">
        <v>0</v>
      </c>
      <c r="AI46" s="4">
        <v>0</v>
      </c>
      <c r="AJ46" s="4">
        <v>0</v>
      </c>
      <c r="AK46" s="4">
        <v>0.84615384615384603</v>
      </c>
    </row>
    <row r="47" spans="1:37" x14ac:dyDescent="0.25">
      <c r="A47" s="4" t="s">
        <v>80</v>
      </c>
      <c r="B47" s="4">
        <v>0.48484848484848497</v>
      </c>
      <c r="C47" s="4">
        <v>0</v>
      </c>
      <c r="D47" s="4">
        <v>0</v>
      </c>
      <c r="E47" s="4">
        <v>0</v>
      </c>
      <c r="F47" s="4">
        <v>0.57575757575757602</v>
      </c>
      <c r="G47" s="4">
        <v>0</v>
      </c>
      <c r="H47" s="4">
        <v>0.39393939393939398</v>
      </c>
      <c r="I47" s="4">
        <v>0.30303030303030298</v>
      </c>
      <c r="J47" s="4">
        <v>0.54545454545454497</v>
      </c>
      <c r="K47" s="4">
        <v>0.36363636363636398</v>
      </c>
      <c r="L47" s="4">
        <v>0</v>
      </c>
      <c r="M47" s="4">
        <v>0</v>
      </c>
      <c r="N47" s="4">
        <v>0</v>
      </c>
      <c r="O47" s="4">
        <v>0</v>
      </c>
      <c r="P47" s="4">
        <v>0</v>
      </c>
      <c r="Q47" s="4">
        <v>0</v>
      </c>
      <c r="R47" s="4">
        <v>0</v>
      </c>
      <c r="S47" s="4">
        <v>0</v>
      </c>
      <c r="T47" s="4">
        <v>0.36363636363636398</v>
      </c>
      <c r="U47" s="4">
        <v>0</v>
      </c>
      <c r="V47" s="4">
        <v>0</v>
      </c>
      <c r="W47" s="4">
        <v>0.33333333333333298</v>
      </c>
      <c r="X47" s="4">
        <v>0</v>
      </c>
      <c r="Y47" s="4">
        <v>0.30303030303030298</v>
      </c>
      <c r="Z47" s="4">
        <v>0</v>
      </c>
      <c r="AA47" s="4">
        <v>0</v>
      </c>
      <c r="AB47" s="4">
        <v>0.27272727272727298</v>
      </c>
      <c r="AC47" s="4">
        <v>0.30303030303030298</v>
      </c>
      <c r="AD47" s="4">
        <v>0</v>
      </c>
      <c r="AE47" s="4">
        <v>0.39393939393939398</v>
      </c>
      <c r="AF47" s="4">
        <v>0</v>
      </c>
      <c r="AG47" s="4">
        <v>0.33333333333333298</v>
      </c>
      <c r="AH47" s="4">
        <v>0</v>
      </c>
      <c r="AI47" s="4">
        <v>0</v>
      </c>
      <c r="AJ47" s="4">
        <v>0</v>
      </c>
      <c r="AK47" s="4">
        <v>0.33333333333333298</v>
      </c>
    </row>
    <row r="48" spans="1:37" x14ac:dyDescent="0.25">
      <c r="A48" s="4" t="s">
        <v>81</v>
      </c>
      <c r="B48" s="4">
        <v>0.41666666666666702</v>
      </c>
      <c r="C48" s="4">
        <v>0</v>
      </c>
      <c r="D48" s="4">
        <v>0</v>
      </c>
      <c r="E48" s="4">
        <v>0</v>
      </c>
      <c r="F48" s="4">
        <v>0.91666666666666696</v>
      </c>
      <c r="G48" s="4">
        <v>0</v>
      </c>
      <c r="H48" s="4">
        <v>0.16666666666666699</v>
      </c>
      <c r="I48" s="4">
        <v>0.25</v>
      </c>
      <c r="J48" s="4">
        <v>0.66666666666666696</v>
      </c>
      <c r="K48" s="4">
        <v>0.66666666666666696</v>
      </c>
      <c r="L48" s="4">
        <v>0</v>
      </c>
      <c r="M48" s="4">
        <v>0</v>
      </c>
      <c r="N48" s="4">
        <v>0</v>
      </c>
      <c r="O48" s="4">
        <v>0</v>
      </c>
      <c r="P48" s="4">
        <v>0</v>
      </c>
      <c r="Q48" s="4">
        <v>0</v>
      </c>
      <c r="R48" s="4">
        <v>0</v>
      </c>
      <c r="S48" s="4">
        <v>0</v>
      </c>
      <c r="T48" s="4">
        <v>0.66666666666666696</v>
      </c>
      <c r="U48" s="4">
        <v>0</v>
      </c>
      <c r="V48" s="4">
        <v>0</v>
      </c>
      <c r="W48" s="4">
        <v>0.66666666666666696</v>
      </c>
      <c r="X48" s="4">
        <v>0</v>
      </c>
      <c r="Y48" s="4">
        <v>0</v>
      </c>
      <c r="Z48" s="4">
        <v>0</v>
      </c>
      <c r="AA48" s="4">
        <v>0</v>
      </c>
      <c r="AB48" s="4">
        <v>0</v>
      </c>
      <c r="AC48" s="4">
        <v>0</v>
      </c>
      <c r="AD48" s="4">
        <v>0</v>
      </c>
      <c r="AE48" s="4">
        <v>0.66666666666666696</v>
      </c>
      <c r="AF48" s="4">
        <v>0</v>
      </c>
      <c r="AG48" s="4">
        <v>0.66666666666666696</v>
      </c>
      <c r="AH48" s="4">
        <v>0</v>
      </c>
      <c r="AI48" s="4">
        <v>0</v>
      </c>
      <c r="AJ48" s="4">
        <v>0</v>
      </c>
      <c r="AK48" s="4">
        <v>0.91666666666666696</v>
      </c>
    </row>
    <row r="49" spans="1:37" x14ac:dyDescent="0.25">
      <c r="A49" s="4" t="s">
        <v>82</v>
      </c>
      <c r="B49" s="4">
        <v>0</v>
      </c>
      <c r="C49" s="4">
        <v>0</v>
      </c>
      <c r="D49" s="4">
        <v>0</v>
      </c>
      <c r="E49" s="4">
        <v>0</v>
      </c>
      <c r="F49" s="4">
        <v>0.57142857142857095</v>
      </c>
      <c r="G49" s="4">
        <v>0</v>
      </c>
      <c r="H49" s="4">
        <v>0.57142857142857095</v>
      </c>
      <c r="I49" s="4">
        <v>0.57142857142857095</v>
      </c>
      <c r="J49" s="4">
        <v>0.57142857142857095</v>
      </c>
      <c r="K49" s="4">
        <v>0.57142857142857095</v>
      </c>
      <c r="L49" s="4">
        <v>0</v>
      </c>
      <c r="M49" s="4">
        <v>0</v>
      </c>
      <c r="N49" s="4">
        <v>0</v>
      </c>
      <c r="O49" s="4">
        <v>0</v>
      </c>
      <c r="P49" s="4">
        <v>0</v>
      </c>
      <c r="Q49" s="4">
        <v>0</v>
      </c>
      <c r="R49" s="4">
        <v>0</v>
      </c>
      <c r="S49" s="4">
        <v>0</v>
      </c>
      <c r="T49" s="4">
        <v>0.57142857142857095</v>
      </c>
      <c r="U49" s="4">
        <v>0</v>
      </c>
      <c r="V49" s="4">
        <v>0</v>
      </c>
      <c r="W49" s="4">
        <v>0.57142857142857095</v>
      </c>
      <c r="X49" s="4">
        <v>0</v>
      </c>
      <c r="Y49" s="4">
        <v>0.57142857142857095</v>
      </c>
      <c r="Z49" s="4">
        <v>0</v>
      </c>
      <c r="AA49" s="4">
        <v>0</v>
      </c>
      <c r="AB49" s="4">
        <v>0.57142857142857095</v>
      </c>
      <c r="AC49" s="4">
        <v>0</v>
      </c>
      <c r="AD49" s="4">
        <v>0</v>
      </c>
      <c r="AE49" s="4">
        <v>0.57142857142857095</v>
      </c>
      <c r="AF49" s="4">
        <v>0</v>
      </c>
      <c r="AG49" s="4">
        <v>0.57142857142857095</v>
      </c>
      <c r="AH49" s="4">
        <v>0</v>
      </c>
      <c r="AI49" s="4">
        <v>0</v>
      </c>
      <c r="AJ49" s="4">
        <v>0</v>
      </c>
      <c r="AK49" s="4">
        <v>0.57142857142857095</v>
      </c>
    </row>
    <row r="50" spans="1:37" x14ac:dyDescent="0.25">
      <c r="A50" s="4" t="s">
        <v>83</v>
      </c>
      <c r="B50" s="4">
        <v>0.31578947368421101</v>
      </c>
      <c r="C50" s="4">
        <v>0</v>
      </c>
      <c r="D50" s="4">
        <v>0</v>
      </c>
      <c r="E50" s="4">
        <v>0</v>
      </c>
      <c r="F50" s="4">
        <v>0.42105263157894701</v>
      </c>
      <c r="G50" s="4">
        <v>0</v>
      </c>
      <c r="H50" s="4">
        <v>0.42105263157894701</v>
      </c>
      <c r="I50" s="4">
        <v>0.36842105263157898</v>
      </c>
      <c r="J50" s="4">
        <v>0.31578947368421101</v>
      </c>
      <c r="K50" s="4">
        <v>0.31578947368421101</v>
      </c>
      <c r="L50" s="4">
        <v>0</v>
      </c>
      <c r="M50" s="4">
        <v>0</v>
      </c>
      <c r="N50" s="4">
        <v>0</v>
      </c>
      <c r="O50" s="4">
        <v>0</v>
      </c>
      <c r="P50" s="4">
        <v>0</v>
      </c>
      <c r="Q50" s="4">
        <v>0</v>
      </c>
      <c r="R50" s="4">
        <v>0</v>
      </c>
      <c r="S50" s="4">
        <v>0</v>
      </c>
      <c r="T50" s="4">
        <v>0.31578947368421101</v>
      </c>
      <c r="U50" s="4">
        <v>0</v>
      </c>
      <c r="V50" s="4">
        <v>0</v>
      </c>
      <c r="W50" s="4">
        <v>0.21052631578947401</v>
      </c>
      <c r="X50" s="4">
        <v>0</v>
      </c>
      <c r="Y50" s="4">
        <v>0.105263157894737</v>
      </c>
      <c r="Z50" s="4">
        <v>0</v>
      </c>
      <c r="AA50" s="4">
        <v>0</v>
      </c>
      <c r="AB50" s="4">
        <v>0.105263157894737</v>
      </c>
      <c r="AC50" s="4">
        <v>0.31578947368421101</v>
      </c>
      <c r="AD50" s="4">
        <v>0</v>
      </c>
      <c r="AE50" s="4">
        <v>0.31578947368421101</v>
      </c>
      <c r="AF50" s="4">
        <v>0</v>
      </c>
      <c r="AG50" s="4">
        <v>0.36842105263157898</v>
      </c>
      <c r="AH50" s="4">
        <v>0</v>
      </c>
      <c r="AI50" s="4">
        <v>0</v>
      </c>
      <c r="AJ50" s="4">
        <v>0</v>
      </c>
      <c r="AK50" s="4">
        <v>0.21052631578947401</v>
      </c>
    </row>
    <row r="51" spans="1:37" x14ac:dyDescent="0.25">
      <c r="A51" s="4" t="s">
        <v>84</v>
      </c>
      <c r="B51" s="4">
        <v>0.39263803680981602</v>
      </c>
      <c r="C51" s="4">
        <v>0</v>
      </c>
      <c r="D51" s="4">
        <v>0</v>
      </c>
      <c r="E51" s="4">
        <v>0</v>
      </c>
      <c r="F51" s="4">
        <v>0.55214723926380405</v>
      </c>
      <c r="G51" s="4">
        <v>0</v>
      </c>
      <c r="H51" s="4">
        <v>0.55828220858895705</v>
      </c>
      <c r="I51" s="4">
        <v>0.66871165644171804</v>
      </c>
      <c r="J51" s="4">
        <v>0.60122699386503098</v>
      </c>
      <c r="K51" s="4">
        <v>0.69938650306748495</v>
      </c>
      <c r="L51" s="4">
        <v>0</v>
      </c>
      <c r="M51" s="4">
        <v>0</v>
      </c>
      <c r="N51" s="4">
        <v>0</v>
      </c>
      <c r="O51" s="4">
        <v>0</v>
      </c>
      <c r="P51" s="4">
        <v>0</v>
      </c>
      <c r="Q51" s="4">
        <v>0</v>
      </c>
      <c r="R51" s="4">
        <v>0</v>
      </c>
      <c r="S51" s="4">
        <v>0</v>
      </c>
      <c r="T51" s="4">
        <v>0.69938650306748495</v>
      </c>
      <c r="U51" s="4">
        <v>0</v>
      </c>
      <c r="V51" s="4">
        <v>0</v>
      </c>
      <c r="W51" s="4">
        <v>0.40490797546012303</v>
      </c>
      <c r="X51" s="4">
        <v>0</v>
      </c>
      <c r="Y51" s="4">
        <v>0.66871165644171804</v>
      </c>
      <c r="Z51" s="4">
        <v>0</v>
      </c>
      <c r="AA51" s="4">
        <v>0</v>
      </c>
      <c r="AB51" s="4">
        <v>0.65644171779141103</v>
      </c>
      <c r="AC51" s="4">
        <v>0.748466257668712</v>
      </c>
      <c r="AD51" s="4">
        <v>0</v>
      </c>
      <c r="AE51" s="4">
        <v>0.71779141104294497</v>
      </c>
      <c r="AF51" s="4">
        <v>0</v>
      </c>
      <c r="AG51" s="4">
        <v>0.625766871165644</v>
      </c>
      <c r="AH51" s="4">
        <v>0</v>
      </c>
      <c r="AI51" s="4">
        <v>0</v>
      </c>
      <c r="AJ51" s="4">
        <v>0</v>
      </c>
      <c r="AK51" s="4">
        <v>0.80981595092024505</v>
      </c>
    </row>
    <row r="52" spans="1:37" x14ac:dyDescent="0.25">
      <c r="A52" s="4" t="s">
        <v>85</v>
      </c>
      <c r="B52" s="4">
        <v>0</v>
      </c>
      <c r="C52" s="4">
        <v>0</v>
      </c>
      <c r="D52" s="4">
        <v>0</v>
      </c>
      <c r="E52" s="4">
        <v>0</v>
      </c>
      <c r="F52" s="4">
        <v>1</v>
      </c>
      <c r="G52" s="4">
        <v>0</v>
      </c>
      <c r="H52" s="4">
        <v>1</v>
      </c>
      <c r="I52" s="4">
        <v>1</v>
      </c>
      <c r="J52" s="4">
        <v>0.33333333333333298</v>
      </c>
      <c r="K52" s="4">
        <v>0.33333333333333298</v>
      </c>
      <c r="L52" s="4">
        <v>0</v>
      </c>
      <c r="M52" s="4">
        <v>0</v>
      </c>
      <c r="N52" s="4">
        <v>0</v>
      </c>
      <c r="O52" s="4">
        <v>0</v>
      </c>
      <c r="P52" s="4">
        <v>0</v>
      </c>
      <c r="Q52" s="4">
        <v>0</v>
      </c>
      <c r="R52" s="4">
        <v>0</v>
      </c>
      <c r="S52" s="4">
        <v>0</v>
      </c>
      <c r="T52" s="4">
        <v>0.33333333333333298</v>
      </c>
      <c r="U52" s="4">
        <v>0</v>
      </c>
      <c r="V52" s="4">
        <v>0</v>
      </c>
      <c r="W52" s="4">
        <v>0.33333333333333298</v>
      </c>
      <c r="X52" s="4">
        <v>0</v>
      </c>
      <c r="Y52" s="4">
        <v>0.66666666666666696</v>
      </c>
      <c r="Z52" s="4">
        <v>0</v>
      </c>
      <c r="AA52" s="4">
        <v>0</v>
      </c>
      <c r="AB52" s="4">
        <v>0.66666666666666696</v>
      </c>
      <c r="AC52" s="4">
        <v>0.66666666666666696</v>
      </c>
      <c r="AD52" s="4">
        <v>0</v>
      </c>
      <c r="AE52" s="4">
        <v>0.66666666666666696</v>
      </c>
      <c r="AF52" s="4">
        <v>0</v>
      </c>
      <c r="AG52" s="4">
        <v>0.33333333333333298</v>
      </c>
      <c r="AH52" s="4">
        <v>0</v>
      </c>
      <c r="AI52" s="4">
        <v>0</v>
      </c>
      <c r="AJ52" s="4">
        <v>0</v>
      </c>
      <c r="AK52" s="4">
        <v>1</v>
      </c>
    </row>
    <row r="53" spans="1:37" x14ac:dyDescent="0.25">
      <c r="A53" s="4" t="s">
        <v>86</v>
      </c>
      <c r="B53" s="4">
        <v>0.35714285714285698</v>
      </c>
      <c r="C53" s="4">
        <v>0</v>
      </c>
      <c r="D53" s="4">
        <v>0</v>
      </c>
      <c r="E53" s="4">
        <v>0</v>
      </c>
      <c r="F53" s="4">
        <v>0.28571428571428598</v>
      </c>
      <c r="G53" s="4">
        <v>0</v>
      </c>
      <c r="H53" s="4">
        <v>0.42857142857142899</v>
      </c>
      <c r="I53" s="4">
        <v>0.28571428571428598</v>
      </c>
      <c r="J53" s="4">
        <v>0.35714285714285698</v>
      </c>
      <c r="K53" s="4">
        <v>0.35714285714285698</v>
      </c>
      <c r="L53" s="4">
        <v>0</v>
      </c>
      <c r="M53" s="4">
        <v>0</v>
      </c>
      <c r="N53" s="4">
        <v>0</v>
      </c>
      <c r="O53" s="4">
        <v>0</v>
      </c>
      <c r="P53" s="4">
        <v>0</v>
      </c>
      <c r="Q53" s="4">
        <v>0</v>
      </c>
      <c r="R53" s="4">
        <v>0</v>
      </c>
      <c r="S53" s="4">
        <v>0</v>
      </c>
      <c r="T53" s="4">
        <v>0.35714285714285698</v>
      </c>
      <c r="U53" s="4">
        <v>0</v>
      </c>
      <c r="V53" s="4">
        <v>0</v>
      </c>
      <c r="W53" s="4">
        <v>0.42857142857142899</v>
      </c>
      <c r="X53" s="4">
        <v>0</v>
      </c>
      <c r="Y53" s="4">
        <v>0.28571428571428598</v>
      </c>
      <c r="Z53" s="4">
        <v>0</v>
      </c>
      <c r="AA53" s="4">
        <v>0</v>
      </c>
      <c r="AB53" s="4">
        <v>0.35714285714285698</v>
      </c>
      <c r="AC53" s="4">
        <v>0.35714285714285698</v>
      </c>
      <c r="AD53" s="4">
        <v>0</v>
      </c>
      <c r="AE53" s="4">
        <v>0.42857142857142899</v>
      </c>
      <c r="AF53" s="4">
        <v>0</v>
      </c>
      <c r="AG53" s="4">
        <v>0.28571428571428598</v>
      </c>
      <c r="AH53" s="4">
        <v>0</v>
      </c>
      <c r="AI53" s="4">
        <v>0</v>
      </c>
      <c r="AJ53" s="4">
        <v>0</v>
      </c>
      <c r="AK53" s="4">
        <v>0.28571428571428598</v>
      </c>
    </row>
    <row r="54" spans="1:37" x14ac:dyDescent="0.25">
      <c r="A54" s="4" t="s">
        <v>87</v>
      </c>
      <c r="B54" s="4">
        <v>0.6</v>
      </c>
      <c r="C54" s="4">
        <v>0</v>
      </c>
      <c r="D54" s="4">
        <v>0</v>
      </c>
      <c r="E54" s="4">
        <v>0</v>
      </c>
      <c r="F54" s="4">
        <v>0.6</v>
      </c>
      <c r="G54" s="4">
        <v>0</v>
      </c>
      <c r="H54" s="4">
        <v>0.4</v>
      </c>
      <c r="I54" s="4">
        <v>0.7</v>
      </c>
      <c r="J54" s="4">
        <v>0.7</v>
      </c>
      <c r="K54" s="4">
        <v>0.7</v>
      </c>
      <c r="L54" s="4">
        <v>0</v>
      </c>
      <c r="M54" s="4">
        <v>0</v>
      </c>
      <c r="N54" s="4">
        <v>0</v>
      </c>
      <c r="O54" s="4">
        <v>0</v>
      </c>
      <c r="P54" s="4">
        <v>0</v>
      </c>
      <c r="Q54" s="4">
        <v>0</v>
      </c>
      <c r="R54" s="4">
        <v>0</v>
      </c>
      <c r="S54" s="4">
        <v>0</v>
      </c>
      <c r="T54" s="4">
        <v>0.7</v>
      </c>
      <c r="U54" s="4">
        <v>0</v>
      </c>
      <c r="V54" s="4">
        <v>0</v>
      </c>
      <c r="W54" s="4">
        <v>0.6</v>
      </c>
      <c r="X54" s="4">
        <v>0</v>
      </c>
      <c r="Y54" s="4">
        <v>0.5</v>
      </c>
      <c r="Z54" s="4">
        <v>0</v>
      </c>
      <c r="AA54" s="4">
        <v>0</v>
      </c>
      <c r="AB54" s="4">
        <v>0.5</v>
      </c>
      <c r="AC54" s="4">
        <v>0.6</v>
      </c>
      <c r="AD54" s="4">
        <v>0</v>
      </c>
      <c r="AE54" s="4">
        <v>0.4</v>
      </c>
      <c r="AF54" s="4">
        <v>0</v>
      </c>
      <c r="AG54" s="4">
        <v>0.6</v>
      </c>
      <c r="AH54" s="4">
        <v>0</v>
      </c>
      <c r="AI54" s="4">
        <v>0</v>
      </c>
      <c r="AJ54" s="4">
        <v>0</v>
      </c>
      <c r="AK54" s="4">
        <v>0.6</v>
      </c>
    </row>
    <row r="55" spans="1:37" x14ac:dyDescent="0.25">
      <c r="A55" s="4" t="s">
        <v>88</v>
      </c>
      <c r="B55" s="4">
        <v>0.48648648648648701</v>
      </c>
      <c r="C55" s="4">
        <v>0</v>
      </c>
      <c r="D55" s="4">
        <v>0</v>
      </c>
      <c r="E55" s="4">
        <v>0</v>
      </c>
      <c r="F55" s="4">
        <v>0.59459459459459496</v>
      </c>
      <c r="G55" s="4">
        <v>0</v>
      </c>
      <c r="H55" s="4">
        <v>0.56756756756756799</v>
      </c>
      <c r="I55" s="4">
        <v>0.62162162162162204</v>
      </c>
      <c r="J55" s="4">
        <v>0.59459459459459496</v>
      </c>
      <c r="K55" s="4">
        <v>0.56756756756756799</v>
      </c>
      <c r="L55" s="4">
        <v>0</v>
      </c>
      <c r="M55" s="4">
        <v>0</v>
      </c>
      <c r="N55" s="4">
        <v>0</v>
      </c>
      <c r="O55" s="4">
        <v>0</v>
      </c>
      <c r="P55" s="4">
        <v>0</v>
      </c>
      <c r="Q55" s="4">
        <v>0</v>
      </c>
      <c r="R55" s="4">
        <v>0</v>
      </c>
      <c r="S55" s="4">
        <v>0</v>
      </c>
      <c r="T55" s="4">
        <v>0.56756756756756799</v>
      </c>
      <c r="U55" s="4">
        <v>0</v>
      </c>
      <c r="V55" s="4">
        <v>0</v>
      </c>
      <c r="W55" s="4">
        <v>0.72972972972973005</v>
      </c>
      <c r="X55" s="4">
        <v>0</v>
      </c>
      <c r="Y55" s="4">
        <v>0.43243243243243201</v>
      </c>
      <c r="Z55" s="4">
        <v>0</v>
      </c>
      <c r="AA55" s="4">
        <v>0</v>
      </c>
      <c r="AB55" s="4">
        <v>0.45945945945945998</v>
      </c>
      <c r="AC55" s="4">
        <v>0.62162162162162204</v>
      </c>
      <c r="AD55" s="4">
        <v>0</v>
      </c>
      <c r="AE55" s="4">
        <v>0.54054054054054101</v>
      </c>
      <c r="AF55" s="4">
        <v>0</v>
      </c>
      <c r="AG55" s="4">
        <v>0.64864864864864902</v>
      </c>
      <c r="AH55" s="4">
        <v>0</v>
      </c>
      <c r="AI55" s="4">
        <v>0</v>
      </c>
      <c r="AJ55" s="4">
        <v>0</v>
      </c>
      <c r="AK55" s="4">
        <v>0.72972972972973005</v>
      </c>
    </row>
    <row r="56" spans="1:37" x14ac:dyDescent="0.25">
      <c r="A56" s="4" t="s">
        <v>89</v>
      </c>
      <c r="B56" s="4">
        <v>0</v>
      </c>
      <c r="C56" s="4">
        <v>0</v>
      </c>
      <c r="D56" s="4">
        <v>0</v>
      </c>
      <c r="E56" s="4">
        <v>0</v>
      </c>
      <c r="F56" s="4">
        <v>0.71428571428571397</v>
      </c>
      <c r="G56" s="4">
        <v>0</v>
      </c>
      <c r="H56" s="4">
        <v>0</v>
      </c>
      <c r="I56" s="4">
        <v>0.28571428571428598</v>
      </c>
      <c r="J56" s="4">
        <v>0.71428571428571397</v>
      </c>
      <c r="K56" s="4">
        <v>0.71428571428571397</v>
      </c>
      <c r="L56" s="4">
        <v>0</v>
      </c>
      <c r="M56" s="4">
        <v>0</v>
      </c>
      <c r="N56" s="4">
        <v>0</v>
      </c>
      <c r="O56" s="4">
        <v>0</v>
      </c>
      <c r="P56" s="4">
        <v>0</v>
      </c>
      <c r="Q56" s="4">
        <v>0</v>
      </c>
      <c r="R56" s="4">
        <v>0</v>
      </c>
      <c r="S56" s="4">
        <v>0</v>
      </c>
      <c r="T56" s="4">
        <v>0.71428571428571397</v>
      </c>
      <c r="U56" s="4">
        <v>0</v>
      </c>
      <c r="V56" s="4">
        <v>0</v>
      </c>
      <c r="W56" s="4">
        <v>0.28571428571428598</v>
      </c>
      <c r="X56" s="4">
        <v>0</v>
      </c>
      <c r="Y56" s="4">
        <v>0</v>
      </c>
      <c r="Z56" s="4">
        <v>0</v>
      </c>
      <c r="AA56" s="4">
        <v>0</v>
      </c>
      <c r="AB56" s="4">
        <v>0</v>
      </c>
      <c r="AC56" s="4">
        <v>0</v>
      </c>
      <c r="AD56" s="4">
        <v>0</v>
      </c>
      <c r="AE56" s="4">
        <v>0</v>
      </c>
      <c r="AF56" s="4">
        <v>0</v>
      </c>
      <c r="AG56" s="4">
        <v>0.85714285714285698</v>
      </c>
      <c r="AH56" s="4">
        <v>0</v>
      </c>
      <c r="AI56" s="4">
        <v>0</v>
      </c>
      <c r="AJ56" s="4">
        <v>0</v>
      </c>
      <c r="AK56" s="4">
        <v>0.85714285714285698</v>
      </c>
    </row>
    <row r="57" spans="1:37" x14ac:dyDescent="0.25">
      <c r="A57" s="4" t="s">
        <v>90</v>
      </c>
      <c r="B57" s="4">
        <v>0.8</v>
      </c>
      <c r="C57" s="4">
        <v>0</v>
      </c>
      <c r="D57" s="4">
        <v>0</v>
      </c>
      <c r="E57" s="4">
        <v>0</v>
      </c>
      <c r="F57" s="4">
        <v>0.75</v>
      </c>
      <c r="G57" s="4">
        <v>0</v>
      </c>
      <c r="H57" s="4">
        <v>0.95</v>
      </c>
      <c r="I57" s="4">
        <v>0.85</v>
      </c>
      <c r="J57" s="4">
        <v>0.9</v>
      </c>
      <c r="K57" s="4">
        <v>0.9</v>
      </c>
      <c r="L57" s="4">
        <v>0</v>
      </c>
      <c r="M57" s="4">
        <v>0</v>
      </c>
      <c r="N57" s="4">
        <v>0</v>
      </c>
      <c r="O57" s="4">
        <v>0</v>
      </c>
      <c r="P57" s="4">
        <v>0</v>
      </c>
      <c r="Q57" s="4">
        <v>0</v>
      </c>
      <c r="R57" s="4">
        <v>0</v>
      </c>
      <c r="S57" s="4">
        <v>0</v>
      </c>
      <c r="T57" s="4">
        <v>0.9</v>
      </c>
      <c r="U57" s="4">
        <v>0</v>
      </c>
      <c r="V57" s="4">
        <v>0</v>
      </c>
      <c r="W57" s="4">
        <v>0.9</v>
      </c>
      <c r="X57" s="4">
        <v>0</v>
      </c>
      <c r="Y57" s="4">
        <v>0.85</v>
      </c>
      <c r="Z57" s="4">
        <v>0</v>
      </c>
      <c r="AA57" s="4">
        <v>0</v>
      </c>
      <c r="AB57" s="4">
        <v>0.85</v>
      </c>
      <c r="AC57" s="4">
        <v>0.95</v>
      </c>
      <c r="AD57" s="4">
        <v>0</v>
      </c>
      <c r="AE57" s="4">
        <v>0.9</v>
      </c>
      <c r="AF57" s="4">
        <v>0</v>
      </c>
      <c r="AG57" s="4">
        <v>0.95</v>
      </c>
      <c r="AH57" s="4">
        <v>0</v>
      </c>
      <c r="AI57" s="4">
        <v>0</v>
      </c>
      <c r="AJ57" s="4">
        <v>0</v>
      </c>
      <c r="AK57" s="4">
        <v>0.8</v>
      </c>
    </row>
    <row r="58" spans="1:37" x14ac:dyDescent="0.25">
      <c r="A58" s="4" t="s">
        <v>91</v>
      </c>
      <c r="B58" s="4">
        <v>0.63636363636363602</v>
      </c>
      <c r="C58" s="4">
        <v>0</v>
      </c>
      <c r="D58" s="4">
        <v>0</v>
      </c>
      <c r="E58" s="4">
        <v>0</v>
      </c>
      <c r="F58" s="4">
        <v>0.36363636363636398</v>
      </c>
      <c r="G58" s="4">
        <v>0</v>
      </c>
      <c r="H58" s="4">
        <v>0.27272727272727298</v>
      </c>
      <c r="I58" s="4">
        <v>0.27272727272727298</v>
      </c>
      <c r="J58" s="4">
        <v>0.54545454545454497</v>
      </c>
      <c r="K58" s="4">
        <v>0.45454545454545497</v>
      </c>
      <c r="L58" s="4">
        <v>0</v>
      </c>
      <c r="M58" s="4">
        <v>0</v>
      </c>
      <c r="N58" s="4">
        <v>0</v>
      </c>
      <c r="O58" s="4">
        <v>0</v>
      </c>
      <c r="P58" s="4">
        <v>0</v>
      </c>
      <c r="Q58" s="4">
        <v>0</v>
      </c>
      <c r="R58" s="4">
        <v>0</v>
      </c>
      <c r="S58" s="4">
        <v>0</v>
      </c>
      <c r="T58" s="4">
        <v>0.45454545454545497</v>
      </c>
      <c r="U58" s="4">
        <v>0</v>
      </c>
      <c r="V58" s="4">
        <v>0</v>
      </c>
      <c r="W58" s="4">
        <v>0.45454545454545497</v>
      </c>
      <c r="X58" s="4">
        <v>0</v>
      </c>
      <c r="Y58" s="4">
        <v>0.45454545454545497</v>
      </c>
      <c r="Z58" s="4">
        <v>0</v>
      </c>
      <c r="AA58" s="4">
        <v>0</v>
      </c>
      <c r="AB58" s="4">
        <v>0.45454545454545497</v>
      </c>
      <c r="AC58" s="4">
        <v>0.36363636363636398</v>
      </c>
      <c r="AD58" s="4">
        <v>0</v>
      </c>
      <c r="AE58" s="4">
        <v>0.36363636363636398</v>
      </c>
      <c r="AF58" s="4">
        <v>0</v>
      </c>
      <c r="AG58" s="4">
        <v>0.63636363636363602</v>
      </c>
      <c r="AH58" s="4">
        <v>0</v>
      </c>
      <c r="AI58" s="4">
        <v>0</v>
      </c>
      <c r="AJ58" s="4">
        <v>0</v>
      </c>
      <c r="AK58" s="4">
        <v>0.72727272727272696</v>
      </c>
    </row>
    <row r="59" spans="1:37" x14ac:dyDescent="0.25">
      <c r="A59" s="4" t="s">
        <v>92</v>
      </c>
      <c r="B59" s="4">
        <v>0.65517241379310298</v>
      </c>
      <c r="C59" s="4">
        <v>0</v>
      </c>
      <c r="D59" s="4">
        <v>0</v>
      </c>
      <c r="E59" s="4">
        <v>0</v>
      </c>
      <c r="F59" s="4">
        <v>0.72413793103448298</v>
      </c>
      <c r="G59" s="4">
        <v>0</v>
      </c>
      <c r="H59" s="4">
        <v>0.75862068965517204</v>
      </c>
      <c r="I59" s="4">
        <v>0.58620689655172398</v>
      </c>
      <c r="J59" s="4">
        <v>0.82758620689655205</v>
      </c>
      <c r="K59" s="4">
        <v>0.65517241379310298</v>
      </c>
      <c r="L59" s="4">
        <v>0</v>
      </c>
      <c r="M59" s="4">
        <v>0</v>
      </c>
      <c r="N59" s="4">
        <v>0</v>
      </c>
      <c r="O59" s="4">
        <v>0</v>
      </c>
      <c r="P59" s="4">
        <v>0</v>
      </c>
      <c r="Q59" s="4">
        <v>0</v>
      </c>
      <c r="R59" s="4">
        <v>0</v>
      </c>
      <c r="S59" s="4">
        <v>0</v>
      </c>
      <c r="T59" s="4">
        <v>0.65517241379310298</v>
      </c>
      <c r="U59" s="4">
        <v>0</v>
      </c>
      <c r="V59" s="4">
        <v>0</v>
      </c>
      <c r="W59" s="4">
        <v>0.51724137931034497</v>
      </c>
      <c r="X59" s="4">
        <v>0</v>
      </c>
      <c r="Y59" s="4">
        <v>0.51724137931034497</v>
      </c>
      <c r="Z59" s="4">
        <v>0</v>
      </c>
      <c r="AA59" s="4">
        <v>0</v>
      </c>
      <c r="AB59" s="4">
        <v>0.55172413793103503</v>
      </c>
      <c r="AC59" s="4">
        <v>0.68965517241379304</v>
      </c>
      <c r="AD59" s="4">
        <v>0</v>
      </c>
      <c r="AE59" s="4">
        <v>0.75862068965517204</v>
      </c>
      <c r="AF59" s="4">
        <v>0</v>
      </c>
      <c r="AG59" s="4">
        <v>0.72413793103448298</v>
      </c>
      <c r="AH59" s="4">
        <v>0</v>
      </c>
      <c r="AI59" s="4">
        <v>0</v>
      </c>
      <c r="AJ59" s="4">
        <v>0</v>
      </c>
      <c r="AK59" s="4">
        <v>0.79310344827586199</v>
      </c>
    </row>
    <row r="60" spans="1:37" x14ac:dyDescent="0.25">
      <c r="A60" s="4" t="s">
        <v>93</v>
      </c>
      <c r="B60" s="4">
        <v>0.84615384615384603</v>
      </c>
      <c r="C60" s="4">
        <v>0</v>
      </c>
      <c r="D60" s="4">
        <v>0</v>
      </c>
      <c r="E60" s="4">
        <v>0</v>
      </c>
      <c r="F60" s="4">
        <v>0.84615384615384603</v>
      </c>
      <c r="G60" s="4">
        <v>0</v>
      </c>
      <c r="H60" s="4">
        <v>0.92307692307692302</v>
      </c>
      <c r="I60" s="4">
        <v>0.76923076923076905</v>
      </c>
      <c r="J60" s="4">
        <v>0.230769230769231</v>
      </c>
      <c r="K60" s="4">
        <v>0.84615384615384603</v>
      </c>
      <c r="L60" s="4">
        <v>0</v>
      </c>
      <c r="M60" s="4">
        <v>0</v>
      </c>
      <c r="N60" s="4">
        <v>0</v>
      </c>
      <c r="O60" s="4">
        <v>0</v>
      </c>
      <c r="P60" s="4">
        <v>0</v>
      </c>
      <c r="Q60" s="4">
        <v>0</v>
      </c>
      <c r="R60" s="4">
        <v>0</v>
      </c>
      <c r="S60" s="4">
        <v>0</v>
      </c>
      <c r="T60" s="4">
        <v>0.84615384615384603</v>
      </c>
      <c r="U60" s="4">
        <v>0</v>
      </c>
      <c r="V60" s="4">
        <v>0</v>
      </c>
      <c r="W60" s="4">
        <v>0.76923076923076905</v>
      </c>
      <c r="X60" s="4">
        <v>0</v>
      </c>
      <c r="Y60" s="4">
        <v>0.230769230769231</v>
      </c>
      <c r="Z60" s="4">
        <v>0</v>
      </c>
      <c r="AA60" s="4">
        <v>0</v>
      </c>
      <c r="AB60" s="4">
        <v>0.230769230769231</v>
      </c>
      <c r="AC60" s="4">
        <v>0.84615384615384603</v>
      </c>
      <c r="AD60" s="4">
        <v>0</v>
      </c>
      <c r="AE60" s="4">
        <v>0.84615384615384603</v>
      </c>
      <c r="AF60" s="4">
        <v>0</v>
      </c>
      <c r="AG60" s="4">
        <v>0.84615384615384603</v>
      </c>
      <c r="AH60" s="4">
        <v>0</v>
      </c>
      <c r="AI60" s="4">
        <v>0</v>
      </c>
      <c r="AJ60" s="4">
        <v>0</v>
      </c>
      <c r="AK60" s="4">
        <v>0.92307692307692302</v>
      </c>
    </row>
    <row r="61" spans="1:37" x14ac:dyDescent="0.25">
      <c r="A61" s="4" t="s">
        <v>94</v>
      </c>
      <c r="B61" s="4">
        <v>0.32258064516128998</v>
      </c>
      <c r="C61" s="4">
        <v>0</v>
      </c>
      <c r="D61" s="4">
        <v>0</v>
      </c>
      <c r="E61" s="4">
        <v>0</v>
      </c>
      <c r="F61" s="4">
        <v>0.32258064516128998</v>
      </c>
      <c r="G61" s="4">
        <v>0</v>
      </c>
      <c r="H61" s="4">
        <v>0.35483870967741898</v>
      </c>
      <c r="I61" s="4">
        <v>0.45161290322580599</v>
      </c>
      <c r="J61" s="4">
        <v>0.38709677419354799</v>
      </c>
      <c r="K61" s="4">
        <v>0.29032258064516098</v>
      </c>
      <c r="L61" s="4">
        <v>0</v>
      </c>
      <c r="M61" s="4">
        <v>0</v>
      </c>
      <c r="N61" s="4">
        <v>0</v>
      </c>
      <c r="O61" s="4">
        <v>0</v>
      </c>
      <c r="P61" s="4">
        <v>0</v>
      </c>
      <c r="Q61" s="4">
        <v>0</v>
      </c>
      <c r="R61" s="4">
        <v>0</v>
      </c>
      <c r="S61" s="4">
        <v>0</v>
      </c>
      <c r="T61" s="4">
        <v>0.29032258064516098</v>
      </c>
      <c r="U61" s="4">
        <v>0</v>
      </c>
      <c r="V61" s="4">
        <v>0</v>
      </c>
      <c r="W61" s="4">
        <v>0.16129032258064499</v>
      </c>
      <c r="X61" s="4">
        <v>0</v>
      </c>
      <c r="Y61" s="4">
        <v>0.32258064516128998</v>
      </c>
      <c r="Z61" s="4">
        <v>0</v>
      </c>
      <c r="AA61" s="4">
        <v>0</v>
      </c>
      <c r="AB61" s="4">
        <v>0.32258064516128998</v>
      </c>
      <c r="AC61" s="4">
        <v>0.41935483870967699</v>
      </c>
      <c r="AD61" s="4">
        <v>0</v>
      </c>
      <c r="AE61" s="4">
        <v>0.45161290322580599</v>
      </c>
      <c r="AF61" s="4">
        <v>0</v>
      </c>
      <c r="AG61" s="4">
        <v>0.54838709677419395</v>
      </c>
      <c r="AH61" s="4">
        <v>0</v>
      </c>
      <c r="AI61" s="4">
        <v>0</v>
      </c>
      <c r="AJ61" s="4">
        <v>0</v>
      </c>
      <c r="AK61" s="4">
        <v>0.483870967741936</v>
      </c>
    </row>
    <row r="62" spans="1:37" x14ac:dyDescent="0.25">
      <c r="A62" s="4" t="s">
        <v>95</v>
      </c>
      <c r="B62" s="4">
        <v>0.41176470588235298</v>
      </c>
      <c r="C62" s="4">
        <v>0</v>
      </c>
      <c r="D62" s="4">
        <v>0</v>
      </c>
      <c r="E62" s="4">
        <v>0</v>
      </c>
      <c r="F62" s="4">
        <v>0.17647058823529399</v>
      </c>
      <c r="G62" s="4">
        <v>0</v>
      </c>
      <c r="H62" s="4">
        <v>0.52941176470588203</v>
      </c>
      <c r="I62" s="4">
        <v>0.41176470588235298</v>
      </c>
      <c r="J62" s="4">
        <v>0.29411764705882398</v>
      </c>
      <c r="K62" s="4">
        <v>0.29411764705882398</v>
      </c>
      <c r="L62" s="4">
        <v>0</v>
      </c>
      <c r="M62" s="4">
        <v>0</v>
      </c>
      <c r="N62" s="4">
        <v>0</v>
      </c>
      <c r="O62" s="4">
        <v>0</v>
      </c>
      <c r="P62" s="4">
        <v>0</v>
      </c>
      <c r="Q62" s="4">
        <v>0</v>
      </c>
      <c r="R62" s="4">
        <v>0</v>
      </c>
      <c r="S62" s="4">
        <v>0</v>
      </c>
      <c r="T62" s="4">
        <v>0.29411764705882398</v>
      </c>
      <c r="U62" s="4">
        <v>0</v>
      </c>
      <c r="V62" s="4">
        <v>0</v>
      </c>
      <c r="W62" s="4">
        <v>0.47058823529411797</v>
      </c>
      <c r="X62" s="4">
        <v>0</v>
      </c>
      <c r="Y62" s="4">
        <v>0.23529411764705899</v>
      </c>
      <c r="Z62" s="4">
        <v>0</v>
      </c>
      <c r="AA62" s="4">
        <v>0</v>
      </c>
      <c r="AB62" s="4">
        <v>0.29411764705882398</v>
      </c>
      <c r="AC62" s="4">
        <v>0.47058823529411797</v>
      </c>
      <c r="AD62" s="4">
        <v>0</v>
      </c>
      <c r="AE62" s="4">
        <v>0.58823529411764697</v>
      </c>
      <c r="AF62" s="4">
        <v>0</v>
      </c>
      <c r="AG62" s="4">
        <v>0.64705882352941202</v>
      </c>
      <c r="AH62" s="4">
        <v>0</v>
      </c>
      <c r="AI62" s="4">
        <v>0</v>
      </c>
      <c r="AJ62" s="4">
        <v>0</v>
      </c>
      <c r="AK62" s="4">
        <v>0.76470588235294101</v>
      </c>
    </row>
    <row r="63" spans="1:37" x14ac:dyDescent="0.25">
      <c r="A63" s="4" t="s">
        <v>96</v>
      </c>
      <c r="B63" s="4">
        <v>0.68965517241379304</v>
      </c>
      <c r="C63" s="4">
        <v>0</v>
      </c>
      <c r="D63" s="4">
        <v>0</v>
      </c>
      <c r="E63" s="4">
        <v>0</v>
      </c>
      <c r="F63" s="4">
        <v>0.75862068965517204</v>
      </c>
      <c r="G63" s="4">
        <v>0</v>
      </c>
      <c r="H63" s="4">
        <v>0.75862068965517204</v>
      </c>
      <c r="I63" s="4">
        <v>0.72413793103448298</v>
      </c>
      <c r="J63" s="4">
        <v>0.82758620689655205</v>
      </c>
      <c r="K63" s="4">
        <v>0.68965517241379304</v>
      </c>
      <c r="L63" s="4">
        <v>0</v>
      </c>
      <c r="M63" s="4">
        <v>0</v>
      </c>
      <c r="N63" s="4">
        <v>0</v>
      </c>
      <c r="O63" s="4">
        <v>0</v>
      </c>
      <c r="P63" s="4">
        <v>0</v>
      </c>
      <c r="Q63" s="4">
        <v>0</v>
      </c>
      <c r="R63" s="4">
        <v>0</v>
      </c>
      <c r="S63" s="4">
        <v>0</v>
      </c>
      <c r="T63" s="4">
        <v>0.68965517241379304</v>
      </c>
      <c r="U63" s="4">
        <v>0</v>
      </c>
      <c r="V63" s="4">
        <v>0</v>
      </c>
      <c r="W63" s="4">
        <v>0.86206896551724099</v>
      </c>
      <c r="X63" s="4">
        <v>0</v>
      </c>
      <c r="Y63" s="4">
        <v>0.79310344827586199</v>
      </c>
      <c r="Z63" s="4">
        <v>0</v>
      </c>
      <c r="AA63" s="4">
        <v>0</v>
      </c>
      <c r="AB63" s="4">
        <v>0.79310344827586199</v>
      </c>
      <c r="AC63" s="4">
        <v>0.86206896551724099</v>
      </c>
      <c r="AD63" s="4">
        <v>0</v>
      </c>
      <c r="AE63" s="4">
        <v>0.82758620689655205</v>
      </c>
      <c r="AF63" s="4">
        <v>0</v>
      </c>
      <c r="AG63" s="4">
        <v>0.82758620689655205</v>
      </c>
      <c r="AH63" s="4">
        <v>0</v>
      </c>
      <c r="AI63" s="4">
        <v>0</v>
      </c>
      <c r="AJ63" s="4">
        <v>0</v>
      </c>
      <c r="AK63" s="4">
        <v>0.72413793103448298</v>
      </c>
    </row>
    <row r="64" spans="1:37" x14ac:dyDescent="0.25">
      <c r="A64" s="4" t="s">
        <v>97</v>
      </c>
      <c r="B64" s="4">
        <v>0.36</v>
      </c>
      <c r="C64" s="4">
        <v>0</v>
      </c>
      <c r="D64" s="4">
        <v>0</v>
      </c>
      <c r="E64" s="4">
        <v>0</v>
      </c>
      <c r="F64" s="4">
        <v>0.28000000000000003</v>
      </c>
      <c r="G64" s="4">
        <v>0</v>
      </c>
      <c r="H64" s="4">
        <v>0.38</v>
      </c>
      <c r="I64" s="4">
        <v>0.36</v>
      </c>
      <c r="J64" s="4">
        <v>0.28000000000000003</v>
      </c>
      <c r="K64" s="4">
        <v>0.34</v>
      </c>
      <c r="L64" s="4">
        <v>0</v>
      </c>
      <c r="M64" s="4">
        <v>0</v>
      </c>
      <c r="N64" s="4">
        <v>0</v>
      </c>
      <c r="O64" s="4">
        <v>0</v>
      </c>
      <c r="P64" s="4">
        <v>0</v>
      </c>
      <c r="Q64" s="4">
        <v>0</v>
      </c>
      <c r="R64" s="4">
        <v>0</v>
      </c>
      <c r="S64" s="4">
        <v>0</v>
      </c>
      <c r="T64" s="4">
        <v>0.34</v>
      </c>
      <c r="U64" s="4">
        <v>0</v>
      </c>
      <c r="V64" s="4">
        <v>0</v>
      </c>
      <c r="W64" s="4">
        <v>0.32</v>
      </c>
      <c r="X64" s="4">
        <v>0</v>
      </c>
      <c r="Y64" s="4">
        <v>0.4</v>
      </c>
      <c r="Z64" s="4">
        <v>0</v>
      </c>
      <c r="AA64" s="4">
        <v>0</v>
      </c>
      <c r="AB64" s="4">
        <v>0.46</v>
      </c>
      <c r="AC64" s="4">
        <v>0.42</v>
      </c>
      <c r="AD64" s="4">
        <v>0</v>
      </c>
      <c r="AE64" s="4">
        <v>0.4</v>
      </c>
      <c r="AF64" s="4">
        <v>0</v>
      </c>
      <c r="AG64" s="4">
        <v>0.44</v>
      </c>
      <c r="AH64" s="4">
        <v>0</v>
      </c>
      <c r="AI64" s="4">
        <v>0</v>
      </c>
      <c r="AJ64" s="4">
        <v>0</v>
      </c>
      <c r="AK64" s="4">
        <v>0.16</v>
      </c>
    </row>
    <row r="65" spans="1:37" x14ac:dyDescent="0.25">
      <c r="A65" s="4" t="s">
        <v>98</v>
      </c>
      <c r="B65" s="4">
        <v>1</v>
      </c>
      <c r="C65" s="4">
        <v>0</v>
      </c>
      <c r="D65" s="4">
        <v>0</v>
      </c>
      <c r="E65" s="4">
        <v>0</v>
      </c>
      <c r="F65" s="4">
        <v>1</v>
      </c>
      <c r="G65" s="4">
        <v>0</v>
      </c>
      <c r="H65" s="4">
        <v>1</v>
      </c>
      <c r="I65" s="4">
        <v>1</v>
      </c>
      <c r="J65" s="4">
        <v>0.71428571428571397</v>
      </c>
      <c r="K65" s="4">
        <v>1</v>
      </c>
      <c r="L65" s="4">
        <v>0</v>
      </c>
      <c r="M65" s="4">
        <v>0</v>
      </c>
      <c r="N65" s="4">
        <v>0</v>
      </c>
      <c r="O65" s="4">
        <v>0</v>
      </c>
      <c r="P65" s="4">
        <v>0</v>
      </c>
      <c r="Q65" s="4">
        <v>0</v>
      </c>
      <c r="R65" s="4">
        <v>0</v>
      </c>
      <c r="S65" s="4">
        <v>0</v>
      </c>
      <c r="T65" s="4">
        <v>1</v>
      </c>
      <c r="U65" s="4">
        <v>0</v>
      </c>
      <c r="V65" s="4">
        <v>0</v>
      </c>
      <c r="W65" s="4">
        <v>0.85714285714285698</v>
      </c>
      <c r="X65" s="4">
        <v>0</v>
      </c>
      <c r="Y65" s="4">
        <v>0.85714285714285698</v>
      </c>
      <c r="Z65" s="4">
        <v>0</v>
      </c>
      <c r="AA65" s="4">
        <v>0</v>
      </c>
      <c r="AB65" s="4">
        <v>1</v>
      </c>
      <c r="AC65" s="4">
        <v>1</v>
      </c>
      <c r="AD65" s="4">
        <v>0</v>
      </c>
      <c r="AE65" s="4">
        <v>1</v>
      </c>
      <c r="AF65" s="4">
        <v>0</v>
      </c>
      <c r="AG65" s="4">
        <v>0.85714285714285698</v>
      </c>
      <c r="AH65" s="4">
        <v>0</v>
      </c>
      <c r="AI65" s="4">
        <v>0</v>
      </c>
      <c r="AJ65" s="4">
        <v>0</v>
      </c>
      <c r="AK65" s="4">
        <v>0.71428571428571397</v>
      </c>
    </row>
    <row r="66" spans="1:37" x14ac:dyDescent="0.25">
      <c r="A66" s="4" t="s">
        <v>99</v>
      </c>
      <c r="B66" s="4">
        <v>0.151898734177215</v>
      </c>
      <c r="C66" s="4">
        <v>0</v>
      </c>
      <c r="D66" s="4">
        <v>0</v>
      </c>
      <c r="E66" s="4">
        <v>0</v>
      </c>
      <c r="F66" s="4">
        <v>0.20253164556962</v>
      </c>
      <c r="G66" s="4">
        <v>0</v>
      </c>
      <c r="H66" s="4">
        <v>0.164556962025316</v>
      </c>
      <c r="I66" s="4">
        <v>0.113924050632911</v>
      </c>
      <c r="J66" s="4">
        <v>0.531645569620253</v>
      </c>
      <c r="K66" s="4">
        <v>0.329113924050633</v>
      </c>
      <c r="L66" s="4">
        <v>0</v>
      </c>
      <c r="M66" s="4">
        <v>0</v>
      </c>
      <c r="N66" s="4">
        <v>0</v>
      </c>
      <c r="O66" s="4">
        <v>0</v>
      </c>
      <c r="P66" s="4">
        <v>0</v>
      </c>
      <c r="Q66" s="4">
        <v>0</v>
      </c>
      <c r="R66" s="4">
        <v>0</v>
      </c>
      <c r="S66" s="4">
        <v>0</v>
      </c>
      <c r="T66" s="4">
        <v>0.329113924050633</v>
      </c>
      <c r="U66" s="4">
        <v>0</v>
      </c>
      <c r="V66" s="4">
        <v>0</v>
      </c>
      <c r="W66" s="4">
        <v>0.278481012658228</v>
      </c>
      <c r="X66" s="4">
        <v>0</v>
      </c>
      <c r="Y66" s="4">
        <v>0.189873417721519</v>
      </c>
      <c r="Z66" s="4">
        <v>0</v>
      </c>
      <c r="AA66" s="4">
        <v>0</v>
      </c>
      <c r="AB66" s="4">
        <v>0.20253164556962</v>
      </c>
      <c r="AC66" s="4">
        <v>0.164556962025316</v>
      </c>
      <c r="AD66" s="4">
        <v>0</v>
      </c>
      <c r="AE66" s="4">
        <v>0.430379746835443</v>
      </c>
      <c r="AF66" s="4">
        <v>0</v>
      </c>
      <c r="AG66" s="4">
        <v>0.177215189873418</v>
      </c>
      <c r="AH66" s="4">
        <v>0</v>
      </c>
      <c r="AI66" s="4">
        <v>0</v>
      </c>
      <c r="AJ66" s="4">
        <v>0</v>
      </c>
      <c r="AK66" s="4">
        <v>0.164556962025316</v>
      </c>
    </row>
    <row r="67" spans="1:37" x14ac:dyDescent="0.25">
      <c r="A67" s="4" t="s">
        <v>100</v>
      </c>
      <c r="B67" s="4">
        <v>0.83333333333333304</v>
      </c>
      <c r="C67" s="4">
        <v>0</v>
      </c>
      <c r="D67" s="4">
        <v>0</v>
      </c>
      <c r="E67" s="4">
        <v>0</v>
      </c>
      <c r="F67" s="4">
        <v>0.16666666666666699</v>
      </c>
      <c r="G67" s="4">
        <v>0</v>
      </c>
      <c r="H67" s="4">
        <v>0.16666666666666699</v>
      </c>
      <c r="I67" s="4">
        <v>0.33333333333333298</v>
      </c>
      <c r="J67" s="4">
        <v>0.66666666666666696</v>
      </c>
      <c r="K67" s="4">
        <v>0.16666666666666699</v>
      </c>
      <c r="L67" s="4">
        <v>0</v>
      </c>
      <c r="M67" s="4">
        <v>0</v>
      </c>
      <c r="N67" s="4">
        <v>0</v>
      </c>
      <c r="O67" s="4">
        <v>0</v>
      </c>
      <c r="P67" s="4">
        <v>0</v>
      </c>
      <c r="Q67" s="4">
        <v>0</v>
      </c>
      <c r="R67" s="4">
        <v>0</v>
      </c>
      <c r="S67" s="4">
        <v>0</v>
      </c>
      <c r="T67" s="4">
        <v>0.16666666666666699</v>
      </c>
      <c r="U67" s="4">
        <v>0</v>
      </c>
      <c r="V67" s="4">
        <v>0</v>
      </c>
      <c r="W67" s="4">
        <v>0.66666666666666696</v>
      </c>
      <c r="X67" s="4">
        <v>0</v>
      </c>
      <c r="Y67" s="4">
        <v>0.33333333333333298</v>
      </c>
      <c r="Z67" s="4">
        <v>0</v>
      </c>
      <c r="AA67" s="4">
        <v>0</v>
      </c>
      <c r="AB67" s="4">
        <v>0.5</v>
      </c>
      <c r="AC67" s="4">
        <v>0.66666666666666696</v>
      </c>
      <c r="AD67" s="4">
        <v>0</v>
      </c>
      <c r="AE67" s="4">
        <v>0.16666666666666699</v>
      </c>
      <c r="AF67" s="4">
        <v>0</v>
      </c>
      <c r="AG67" s="4">
        <v>0.66666666666666696</v>
      </c>
      <c r="AH67" s="4">
        <v>0</v>
      </c>
      <c r="AI67" s="4">
        <v>0</v>
      </c>
      <c r="AJ67" s="4">
        <v>0</v>
      </c>
      <c r="AK67" s="4">
        <v>0.83333333333333304</v>
      </c>
    </row>
    <row r="68" spans="1:37" x14ac:dyDescent="0.25">
      <c r="A68" s="4" t="s">
        <v>101</v>
      </c>
      <c r="B68" s="4">
        <v>0.41666666666666702</v>
      </c>
      <c r="C68" s="4">
        <v>0</v>
      </c>
      <c r="D68" s="4">
        <v>0</v>
      </c>
      <c r="E68" s="4">
        <v>0</v>
      </c>
      <c r="F68" s="4">
        <v>0.45833333333333298</v>
      </c>
      <c r="G68" s="4">
        <v>0</v>
      </c>
      <c r="H68" s="4">
        <v>0.66666666666666696</v>
      </c>
      <c r="I68" s="4">
        <v>0.45833333333333298</v>
      </c>
      <c r="J68" s="4">
        <v>0.66666666666666696</v>
      </c>
      <c r="K68" s="4">
        <v>0.54166666666666696</v>
      </c>
      <c r="L68" s="4">
        <v>0</v>
      </c>
      <c r="M68" s="4">
        <v>0</v>
      </c>
      <c r="N68" s="4">
        <v>0</v>
      </c>
      <c r="O68" s="4">
        <v>0</v>
      </c>
      <c r="P68" s="4">
        <v>0</v>
      </c>
      <c r="Q68" s="4">
        <v>0</v>
      </c>
      <c r="R68" s="4">
        <v>0</v>
      </c>
      <c r="S68" s="4">
        <v>0</v>
      </c>
      <c r="T68" s="4">
        <v>0.54166666666666696</v>
      </c>
      <c r="U68" s="4">
        <v>0</v>
      </c>
      <c r="V68" s="4">
        <v>0</v>
      </c>
      <c r="W68" s="4">
        <v>0.45833333333333298</v>
      </c>
      <c r="X68" s="4">
        <v>0</v>
      </c>
      <c r="Y68" s="4">
        <v>0.41666666666666702</v>
      </c>
      <c r="Z68" s="4">
        <v>0</v>
      </c>
      <c r="AA68" s="4">
        <v>0</v>
      </c>
      <c r="AB68" s="4">
        <v>0.41666666666666702</v>
      </c>
      <c r="AC68" s="4">
        <v>0.41666666666666702</v>
      </c>
      <c r="AD68" s="4">
        <v>0</v>
      </c>
      <c r="AE68" s="4">
        <v>0.45833333333333298</v>
      </c>
      <c r="AF68" s="4">
        <v>0</v>
      </c>
      <c r="AG68" s="4">
        <v>0.54166666666666696</v>
      </c>
      <c r="AH68" s="4">
        <v>0</v>
      </c>
      <c r="AI68" s="4">
        <v>0</v>
      </c>
      <c r="AJ68" s="4">
        <v>0</v>
      </c>
      <c r="AK68" s="4">
        <v>0.45833333333333298</v>
      </c>
    </row>
    <row r="69" spans="1:37" x14ac:dyDescent="0.25">
      <c r="A69" s="4" t="s">
        <v>102</v>
      </c>
      <c r="B69" s="4">
        <v>0.12</v>
      </c>
      <c r="C69" s="4">
        <v>0</v>
      </c>
      <c r="D69" s="4">
        <v>0</v>
      </c>
      <c r="E69" s="4">
        <v>0</v>
      </c>
      <c r="F69" s="4">
        <v>0.22</v>
      </c>
      <c r="G69" s="4">
        <v>0</v>
      </c>
      <c r="H69" s="4">
        <v>0.12</v>
      </c>
      <c r="I69" s="4">
        <v>0.22</v>
      </c>
      <c r="J69" s="4">
        <v>0.34</v>
      </c>
      <c r="K69" s="4">
        <v>0.24</v>
      </c>
      <c r="L69" s="4">
        <v>0</v>
      </c>
      <c r="M69" s="4">
        <v>0</v>
      </c>
      <c r="N69" s="4">
        <v>0</v>
      </c>
      <c r="O69" s="4">
        <v>0</v>
      </c>
      <c r="P69" s="4">
        <v>0</v>
      </c>
      <c r="Q69" s="4">
        <v>0</v>
      </c>
      <c r="R69" s="4">
        <v>0</v>
      </c>
      <c r="S69" s="4">
        <v>0</v>
      </c>
      <c r="T69" s="4">
        <v>0.24</v>
      </c>
      <c r="U69" s="4">
        <v>0</v>
      </c>
      <c r="V69" s="4">
        <v>0</v>
      </c>
      <c r="W69" s="4">
        <v>0.56000000000000005</v>
      </c>
      <c r="X69" s="4">
        <v>0</v>
      </c>
      <c r="Y69" s="4">
        <v>0.12</v>
      </c>
      <c r="Z69" s="4">
        <v>0</v>
      </c>
      <c r="AA69" s="4">
        <v>0</v>
      </c>
      <c r="AB69" s="4">
        <v>0.18</v>
      </c>
      <c r="AC69" s="4">
        <v>0.26</v>
      </c>
      <c r="AD69" s="4">
        <v>0</v>
      </c>
      <c r="AE69" s="4">
        <v>0.2</v>
      </c>
      <c r="AF69" s="4">
        <v>0</v>
      </c>
      <c r="AG69" s="4">
        <v>0.52</v>
      </c>
      <c r="AH69" s="4">
        <v>0</v>
      </c>
      <c r="AI69" s="4">
        <v>0</v>
      </c>
      <c r="AJ69" s="4">
        <v>0</v>
      </c>
      <c r="AK69" s="4">
        <v>0.36</v>
      </c>
    </row>
    <row r="70" spans="1:37" x14ac:dyDescent="0.25">
      <c r="A70" s="4" t="s">
        <v>103</v>
      </c>
      <c r="B70" s="4">
        <v>0.375</v>
      </c>
      <c r="C70" s="4">
        <v>0</v>
      </c>
      <c r="D70" s="4">
        <v>0</v>
      </c>
      <c r="E70" s="4">
        <v>0</v>
      </c>
      <c r="F70" s="4">
        <v>0.125</v>
      </c>
      <c r="G70" s="4">
        <v>0</v>
      </c>
      <c r="H70" s="4">
        <v>0.5</v>
      </c>
      <c r="I70" s="4">
        <v>0.25</v>
      </c>
      <c r="J70" s="4">
        <v>0.5</v>
      </c>
      <c r="K70" s="4">
        <v>0</v>
      </c>
      <c r="L70" s="4">
        <v>0</v>
      </c>
      <c r="M70" s="4">
        <v>0</v>
      </c>
      <c r="N70" s="4">
        <v>0</v>
      </c>
      <c r="O70" s="4">
        <v>0</v>
      </c>
      <c r="P70" s="4">
        <v>0</v>
      </c>
      <c r="Q70" s="4">
        <v>0</v>
      </c>
      <c r="R70" s="4">
        <v>0</v>
      </c>
      <c r="S70" s="4">
        <v>0</v>
      </c>
      <c r="T70" s="4">
        <v>0</v>
      </c>
      <c r="U70" s="4">
        <v>0</v>
      </c>
      <c r="V70" s="4">
        <v>0</v>
      </c>
      <c r="W70" s="4">
        <v>0.125</v>
      </c>
      <c r="X70" s="4">
        <v>0</v>
      </c>
      <c r="Y70" s="4">
        <v>0.75</v>
      </c>
      <c r="Z70" s="4">
        <v>0</v>
      </c>
      <c r="AA70" s="4">
        <v>0</v>
      </c>
      <c r="AB70" s="4">
        <v>0.75</v>
      </c>
      <c r="AC70" s="4">
        <v>0.75</v>
      </c>
      <c r="AD70" s="4">
        <v>0</v>
      </c>
      <c r="AE70" s="4">
        <v>0.75</v>
      </c>
      <c r="AF70" s="4">
        <v>0</v>
      </c>
      <c r="AG70" s="4">
        <v>0.625</v>
      </c>
      <c r="AH70" s="4">
        <v>0</v>
      </c>
      <c r="AI70" s="4">
        <v>0</v>
      </c>
      <c r="AJ70" s="4">
        <v>0</v>
      </c>
      <c r="AK70" s="4">
        <v>0.25</v>
      </c>
    </row>
    <row r="71" spans="1:37" x14ac:dyDescent="0.25">
      <c r="A71" s="4" t="s">
        <v>104</v>
      </c>
      <c r="B71" s="4">
        <v>0.75</v>
      </c>
      <c r="C71" s="4">
        <v>0</v>
      </c>
      <c r="D71" s="4">
        <v>0</v>
      </c>
      <c r="E71" s="4">
        <v>0</v>
      </c>
      <c r="F71" s="4">
        <v>0.75</v>
      </c>
      <c r="G71" s="4">
        <v>0</v>
      </c>
      <c r="H71" s="4">
        <v>0.75</v>
      </c>
      <c r="I71" s="4">
        <v>0.58333333333333304</v>
      </c>
      <c r="J71" s="4">
        <v>0.75</v>
      </c>
      <c r="K71" s="4">
        <v>0.45833333333333298</v>
      </c>
      <c r="L71" s="4">
        <v>0</v>
      </c>
      <c r="M71" s="4">
        <v>0</v>
      </c>
      <c r="N71" s="4">
        <v>0</v>
      </c>
      <c r="O71" s="4">
        <v>0</v>
      </c>
      <c r="P71" s="4">
        <v>0</v>
      </c>
      <c r="Q71" s="4">
        <v>0</v>
      </c>
      <c r="R71" s="4">
        <v>0</v>
      </c>
      <c r="S71" s="4">
        <v>0</v>
      </c>
      <c r="T71" s="4">
        <v>0.45833333333333298</v>
      </c>
      <c r="U71" s="4">
        <v>0</v>
      </c>
      <c r="V71" s="4">
        <v>0</v>
      </c>
      <c r="W71" s="4">
        <v>0.70833333333333304</v>
      </c>
      <c r="X71" s="4">
        <v>0</v>
      </c>
      <c r="Y71" s="4">
        <v>0.54166666666666696</v>
      </c>
      <c r="Z71" s="4">
        <v>0</v>
      </c>
      <c r="AA71" s="4">
        <v>0</v>
      </c>
      <c r="AB71" s="4">
        <v>0.58333333333333304</v>
      </c>
      <c r="AC71" s="4">
        <v>0.54166666666666696</v>
      </c>
      <c r="AD71" s="4">
        <v>0</v>
      </c>
      <c r="AE71" s="4">
        <v>0.75</v>
      </c>
      <c r="AF71" s="4">
        <v>0</v>
      </c>
      <c r="AG71" s="4">
        <v>1</v>
      </c>
      <c r="AH71" s="4">
        <v>0</v>
      </c>
      <c r="AI71" s="4">
        <v>0</v>
      </c>
      <c r="AJ71" s="4">
        <v>0</v>
      </c>
      <c r="AK71" s="4">
        <v>0.91666666666666696</v>
      </c>
    </row>
    <row r="72" spans="1:37" x14ac:dyDescent="0.25">
      <c r="A72" s="4" t="s">
        <v>105</v>
      </c>
      <c r="B72" s="4">
        <v>0.5</v>
      </c>
      <c r="C72" s="4">
        <v>0</v>
      </c>
      <c r="D72" s="4">
        <v>0</v>
      </c>
      <c r="E72" s="4">
        <v>0</v>
      </c>
      <c r="F72" s="4">
        <v>0.5</v>
      </c>
      <c r="G72" s="4">
        <v>0</v>
      </c>
      <c r="H72" s="4">
        <v>0.5</v>
      </c>
      <c r="I72" s="4">
        <v>0.33333333333333298</v>
      </c>
      <c r="J72" s="4">
        <v>0.16666666666666699</v>
      </c>
      <c r="K72" s="4">
        <v>0.33333333333333298</v>
      </c>
      <c r="L72" s="4">
        <v>0</v>
      </c>
      <c r="M72" s="4">
        <v>0</v>
      </c>
      <c r="N72" s="4">
        <v>0</v>
      </c>
      <c r="O72" s="4">
        <v>0</v>
      </c>
      <c r="P72" s="4">
        <v>0</v>
      </c>
      <c r="Q72" s="4">
        <v>0</v>
      </c>
      <c r="R72" s="4">
        <v>0</v>
      </c>
      <c r="S72" s="4">
        <v>0</v>
      </c>
      <c r="T72" s="4">
        <v>0.33333333333333298</v>
      </c>
      <c r="U72" s="4">
        <v>0</v>
      </c>
      <c r="V72" s="4">
        <v>0</v>
      </c>
      <c r="W72" s="4">
        <v>0.33333333333333298</v>
      </c>
      <c r="X72" s="4">
        <v>0</v>
      </c>
      <c r="Y72" s="4">
        <v>0.33333333333333298</v>
      </c>
      <c r="Z72" s="4">
        <v>0</v>
      </c>
      <c r="AA72" s="4">
        <v>0</v>
      </c>
      <c r="AB72" s="4">
        <v>0.33333333333333298</v>
      </c>
      <c r="AC72" s="4">
        <v>0.33333333333333298</v>
      </c>
      <c r="AD72" s="4">
        <v>0</v>
      </c>
      <c r="AE72" s="4">
        <v>0.33333333333333298</v>
      </c>
      <c r="AF72" s="4">
        <v>0</v>
      </c>
      <c r="AG72" s="4">
        <v>0.16666666666666699</v>
      </c>
      <c r="AH72" s="4">
        <v>0</v>
      </c>
      <c r="AI72" s="4">
        <v>0</v>
      </c>
      <c r="AJ72" s="4">
        <v>0</v>
      </c>
      <c r="AK72" s="4">
        <v>0.5</v>
      </c>
    </row>
    <row r="73" spans="1:37" x14ac:dyDescent="0.25">
      <c r="A73" s="4" t="s">
        <v>106</v>
      </c>
      <c r="B73" s="4">
        <v>0.49264705882352899</v>
      </c>
      <c r="C73" s="4">
        <v>0</v>
      </c>
      <c r="D73" s="4">
        <v>0</v>
      </c>
      <c r="E73" s="4">
        <v>0</v>
      </c>
      <c r="F73" s="4">
        <v>0.59558823529411797</v>
      </c>
      <c r="G73" s="4">
        <v>0</v>
      </c>
      <c r="H73" s="4">
        <v>0.47058823529411797</v>
      </c>
      <c r="I73" s="4">
        <v>0.5</v>
      </c>
      <c r="J73" s="4">
        <v>0.61029411764705899</v>
      </c>
      <c r="K73" s="4">
        <v>0.52941176470588203</v>
      </c>
      <c r="L73" s="4">
        <v>0</v>
      </c>
      <c r="M73" s="4">
        <v>0</v>
      </c>
      <c r="N73" s="4">
        <v>0</v>
      </c>
      <c r="O73" s="4">
        <v>0</v>
      </c>
      <c r="P73" s="4">
        <v>0</v>
      </c>
      <c r="Q73" s="4">
        <v>0</v>
      </c>
      <c r="R73" s="4">
        <v>0</v>
      </c>
      <c r="S73" s="4">
        <v>0</v>
      </c>
      <c r="T73" s="4">
        <v>0.52941176470588203</v>
      </c>
      <c r="U73" s="4">
        <v>0</v>
      </c>
      <c r="V73" s="4">
        <v>0</v>
      </c>
      <c r="W73" s="4">
        <v>0.55882352941176505</v>
      </c>
      <c r="X73" s="4">
        <v>0</v>
      </c>
      <c r="Y73" s="4">
        <v>0.41176470588235298</v>
      </c>
      <c r="Z73" s="4">
        <v>0</v>
      </c>
      <c r="AA73" s="4">
        <v>0</v>
      </c>
      <c r="AB73" s="4">
        <v>0.41911764705882398</v>
      </c>
      <c r="AC73" s="4">
        <v>0.51470588235294101</v>
      </c>
      <c r="AD73" s="4">
        <v>0</v>
      </c>
      <c r="AE73" s="4">
        <v>0.46323529411764702</v>
      </c>
      <c r="AF73" s="4">
        <v>0</v>
      </c>
      <c r="AG73" s="4">
        <v>0.72794117647058798</v>
      </c>
      <c r="AH73" s="4">
        <v>0</v>
      </c>
      <c r="AI73" s="4">
        <v>0</v>
      </c>
      <c r="AJ73" s="4">
        <v>0</v>
      </c>
      <c r="AK73" s="4">
        <v>0.58088235294117696</v>
      </c>
    </row>
    <row r="74" spans="1:37" x14ac:dyDescent="0.25">
      <c r="A74" s="4" t="s">
        <v>107</v>
      </c>
      <c r="B74" s="4">
        <v>0.49509483322433001</v>
      </c>
      <c r="C74" s="4">
        <v>0</v>
      </c>
      <c r="D74" s="4">
        <v>0</v>
      </c>
      <c r="E74" s="4">
        <v>0</v>
      </c>
      <c r="F74" s="4">
        <v>0.38587311968606902</v>
      </c>
      <c r="G74" s="4">
        <v>0</v>
      </c>
      <c r="H74" s="4">
        <v>0.31720078482668401</v>
      </c>
      <c r="I74" s="4">
        <v>0.46435578809679501</v>
      </c>
      <c r="J74" s="4">
        <v>0.36821451929365601</v>
      </c>
      <c r="K74" s="4">
        <v>0.292347939829954</v>
      </c>
      <c r="L74" s="4">
        <v>0</v>
      </c>
      <c r="M74" s="4">
        <v>0</v>
      </c>
      <c r="N74" s="4">
        <v>0</v>
      </c>
      <c r="O74" s="4">
        <v>0</v>
      </c>
      <c r="P74" s="4">
        <v>0</v>
      </c>
      <c r="Q74" s="4">
        <v>0</v>
      </c>
      <c r="R74" s="4">
        <v>0</v>
      </c>
      <c r="S74" s="4">
        <v>0</v>
      </c>
      <c r="T74" s="4">
        <v>0.292347939829954</v>
      </c>
      <c r="U74" s="4">
        <v>0</v>
      </c>
      <c r="V74" s="4">
        <v>0</v>
      </c>
      <c r="W74" s="4">
        <v>0.49836494440811002</v>
      </c>
      <c r="X74" s="4">
        <v>0</v>
      </c>
      <c r="Y74" s="4">
        <v>0.28973185088293002</v>
      </c>
      <c r="Z74" s="4">
        <v>0</v>
      </c>
      <c r="AA74" s="4">
        <v>0</v>
      </c>
      <c r="AB74" s="4">
        <v>0.31785480706343999</v>
      </c>
      <c r="AC74" s="4">
        <v>0.52714192282537597</v>
      </c>
      <c r="AD74" s="4">
        <v>0</v>
      </c>
      <c r="AE74" s="4">
        <v>0.32831916285153701</v>
      </c>
      <c r="AF74" s="4">
        <v>0</v>
      </c>
      <c r="AG74" s="4">
        <v>0.44865925441464999</v>
      </c>
      <c r="AH74" s="4">
        <v>0</v>
      </c>
      <c r="AI74" s="4">
        <v>0</v>
      </c>
      <c r="AJ74" s="4">
        <v>0</v>
      </c>
      <c r="AK74" s="4">
        <v>0.43100065402223697</v>
      </c>
    </row>
    <row r="75" spans="1:37" x14ac:dyDescent="0.25">
      <c r="A75" s="4" t="s">
        <v>108</v>
      </c>
      <c r="B75" s="4">
        <v>0.27692307692307699</v>
      </c>
      <c r="C75" s="4">
        <v>0</v>
      </c>
      <c r="D75" s="4">
        <v>0</v>
      </c>
      <c r="E75" s="4">
        <v>0</v>
      </c>
      <c r="F75" s="4">
        <v>0.246153846153846</v>
      </c>
      <c r="G75" s="4">
        <v>0</v>
      </c>
      <c r="H75" s="4">
        <v>0.230769230769231</v>
      </c>
      <c r="I75" s="4">
        <v>0.246153846153846</v>
      </c>
      <c r="J75" s="4">
        <v>0.44615384615384601</v>
      </c>
      <c r="K75" s="4">
        <v>0.33846153846153898</v>
      </c>
      <c r="L75" s="4">
        <v>0</v>
      </c>
      <c r="M75" s="4">
        <v>0</v>
      </c>
      <c r="N75" s="4">
        <v>0</v>
      </c>
      <c r="O75" s="4">
        <v>0</v>
      </c>
      <c r="P75" s="4">
        <v>0</v>
      </c>
      <c r="Q75" s="4">
        <v>0</v>
      </c>
      <c r="R75" s="4">
        <v>0</v>
      </c>
      <c r="S75" s="4">
        <v>0</v>
      </c>
      <c r="T75" s="4">
        <v>0.33846153846153898</v>
      </c>
      <c r="U75" s="4">
        <v>0</v>
      </c>
      <c r="V75" s="4">
        <v>0</v>
      </c>
      <c r="W75" s="4">
        <v>0.27692307692307699</v>
      </c>
      <c r="X75" s="4">
        <v>0</v>
      </c>
      <c r="Y75" s="4">
        <v>0.21538461538461501</v>
      </c>
      <c r="Z75" s="4">
        <v>0</v>
      </c>
      <c r="AA75" s="4">
        <v>0</v>
      </c>
      <c r="AB75" s="4">
        <v>0.21538461538461501</v>
      </c>
      <c r="AC75" s="4">
        <v>0.246153846153846</v>
      </c>
      <c r="AD75" s="4">
        <v>0</v>
      </c>
      <c r="AE75" s="4">
        <v>0.33846153846153898</v>
      </c>
      <c r="AF75" s="4">
        <v>0</v>
      </c>
      <c r="AG75" s="4">
        <v>0.30769230769230799</v>
      </c>
      <c r="AH75" s="4">
        <v>0</v>
      </c>
      <c r="AI75" s="4">
        <v>0</v>
      </c>
      <c r="AJ75" s="4">
        <v>0</v>
      </c>
      <c r="AK75" s="4">
        <v>0.29230769230769199</v>
      </c>
    </row>
    <row r="76" spans="1:37" x14ac:dyDescent="0.25">
      <c r="A76" s="4" t="s">
        <v>109</v>
      </c>
      <c r="B76" s="4">
        <v>0.64893617021276595</v>
      </c>
      <c r="C76" s="4">
        <v>0</v>
      </c>
      <c r="D76" s="4">
        <v>0</v>
      </c>
      <c r="E76" s="4">
        <v>0</v>
      </c>
      <c r="F76" s="4">
        <v>0.76595744680851097</v>
      </c>
      <c r="G76" s="4">
        <v>0</v>
      </c>
      <c r="H76" s="4">
        <v>0.64893617021276595</v>
      </c>
      <c r="I76" s="4">
        <v>0.47872340425531901</v>
      </c>
      <c r="J76" s="4">
        <v>0.71276595744680904</v>
      </c>
      <c r="K76" s="4">
        <v>0.73404255319148903</v>
      </c>
      <c r="L76" s="4">
        <v>0</v>
      </c>
      <c r="M76" s="4">
        <v>0</v>
      </c>
      <c r="N76" s="4">
        <v>0</v>
      </c>
      <c r="O76" s="4">
        <v>0</v>
      </c>
      <c r="P76" s="4">
        <v>0</v>
      </c>
      <c r="Q76" s="4">
        <v>0</v>
      </c>
      <c r="R76" s="4">
        <v>0</v>
      </c>
      <c r="S76" s="4">
        <v>0</v>
      </c>
      <c r="T76" s="4">
        <v>0.73404255319148903</v>
      </c>
      <c r="U76" s="4">
        <v>0</v>
      </c>
      <c r="V76" s="4">
        <v>0</v>
      </c>
      <c r="W76" s="4">
        <v>0.75531914893617003</v>
      </c>
      <c r="X76" s="4">
        <v>0</v>
      </c>
      <c r="Y76" s="4">
        <v>0.62765957446808496</v>
      </c>
      <c r="Z76" s="4">
        <v>0</v>
      </c>
      <c r="AA76" s="4">
        <v>0</v>
      </c>
      <c r="AB76" s="4">
        <v>0.60638297872340396</v>
      </c>
      <c r="AC76" s="4">
        <v>0.62765957446808496</v>
      </c>
      <c r="AD76" s="4">
        <v>0</v>
      </c>
      <c r="AE76" s="4">
        <v>0.680851063829787</v>
      </c>
      <c r="AF76" s="4">
        <v>0</v>
      </c>
      <c r="AG76" s="4">
        <v>0.680851063829787</v>
      </c>
      <c r="AH76" s="4">
        <v>0</v>
      </c>
      <c r="AI76" s="4">
        <v>0</v>
      </c>
      <c r="AJ76" s="4">
        <v>0</v>
      </c>
      <c r="AK76" s="4">
        <v>0.75531914893617003</v>
      </c>
    </row>
    <row r="77" spans="1:37" x14ac:dyDescent="0.25">
      <c r="A77" s="4" t="s">
        <v>110</v>
      </c>
      <c r="B77" s="4">
        <v>0.46896551724137903</v>
      </c>
      <c r="C77" s="4">
        <v>0</v>
      </c>
      <c r="D77" s="4">
        <v>0</v>
      </c>
      <c r="E77" s="4">
        <v>0</v>
      </c>
      <c r="F77" s="4">
        <v>0.541379310344828</v>
      </c>
      <c r="G77" s="4">
        <v>0</v>
      </c>
      <c r="H77" s="4">
        <v>0.5</v>
      </c>
      <c r="I77" s="4">
        <v>0.41379310344827602</v>
      </c>
      <c r="J77" s="4">
        <v>0.527586206896552</v>
      </c>
      <c r="K77" s="4">
        <v>0.53103448275862097</v>
      </c>
      <c r="L77" s="4">
        <v>0</v>
      </c>
      <c r="M77" s="4">
        <v>0</v>
      </c>
      <c r="N77" s="4">
        <v>0</v>
      </c>
      <c r="O77" s="4">
        <v>0</v>
      </c>
      <c r="P77" s="4">
        <v>0</v>
      </c>
      <c r="Q77" s="4">
        <v>0</v>
      </c>
      <c r="R77" s="4">
        <v>0</v>
      </c>
      <c r="S77" s="4">
        <v>0</v>
      </c>
      <c r="T77" s="4">
        <v>0.53103448275862097</v>
      </c>
      <c r="U77" s="4">
        <v>0</v>
      </c>
      <c r="V77" s="4">
        <v>0</v>
      </c>
      <c r="W77" s="4">
        <v>0.55172413793103503</v>
      </c>
      <c r="X77" s="4">
        <v>0</v>
      </c>
      <c r="Y77" s="4">
        <v>0.4</v>
      </c>
      <c r="Z77" s="4">
        <v>0</v>
      </c>
      <c r="AA77" s="4">
        <v>0</v>
      </c>
      <c r="AB77" s="4">
        <v>0.41379310344827602</v>
      </c>
      <c r="AC77" s="4">
        <v>0.47586206896551703</v>
      </c>
      <c r="AD77" s="4">
        <v>0</v>
      </c>
      <c r="AE77" s="4">
        <v>0.57586206896551695</v>
      </c>
      <c r="AF77" s="4">
        <v>0</v>
      </c>
      <c r="AG77" s="4">
        <v>0.57241379310344798</v>
      </c>
      <c r="AH77" s="4">
        <v>0</v>
      </c>
      <c r="AI77" s="4">
        <v>0</v>
      </c>
      <c r="AJ77" s="4">
        <v>0</v>
      </c>
      <c r="AK77" s="4">
        <v>0.555172413793103</v>
      </c>
    </row>
    <row r="78" spans="1:37" x14ac:dyDescent="0.25">
      <c r="A78" s="4" t="s">
        <v>111</v>
      </c>
      <c r="B78" s="4">
        <v>0.38</v>
      </c>
      <c r="C78" s="4">
        <v>0</v>
      </c>
      <c r="D78" s="4">
        <v>0</v>
      </c>
      <c r="E78" s="4">
        <v>0</v>
      </c>
      <c r="F78" s="4">
        <v>0.38</v>
      </c>
      <c r="G78" s="4">
        <v>0</v>
      </c>
      <c r="H78" s="4">
        <v>0.44</v>
      </c>
      <c r="I78" s="4">
        <v>0.48</v>
      </c>
      <c r="J78" s="4">
        <v>0.48</v>
      </c>
      <c r="K78" s="4">
        <v>0.57999999999999996</v>
      </c>
      <c r="L78" s="4">
        <v>0</v>
      </c>
      <c r="M78" s="4">
        <v>0</v>
      </c>
      <c r="N78" s="4">
        <v>0</v>
      </c>
      <c r="O78" s="4">
        <v>0</v>
      </c>
      <c r="P78" s="4">
        <v>0</v>
      </c>
      <c r="Q78" s="4">
        <v>0</v>
      </c>
      <c r="R78" s="4">
        <v>0</v>
      </c>
      <c r="S78" s="4">
        <v>0</v>
      </c>
      <c r="T78" s="4">
        <v>0.57999999999999996</v>
      </c>
      <c r="U78" s="4">
        <v>0</v>
      </c>
      <c r="V78" s="4">
        <v>0</v>
      </c>
      <c r="W78" s="4">
        <v>0.48</v>
      </c>
      <c r="X78" s="4">
        <v>0</v>
      </c>
      <c r="Y78" s="4">
        <v>0.48</v>
      </c>
      <c r="Z78" s="4">
        <v>0</v>
      </c>
      <c r="AA78" s="4">
        <v>0</v>
      </c>
      <c r="AB78" s="4">
        <v>0.48</v>
      </c>
      <c r="AC78" s="4">
        <v>0.6</v>
      </c>
      <c r="AD78" s="4">
        <v>0</v>
      </c>
      <c r="AE78" s="4">
        <v>0.56000000000000005</v>
      </c>
      <c r="AF78" s="4">
        <v>0</v>
      </c>
      <c r="AG78" s="4">
        <v>0.46</v>
      </c>
      <c r="AH78" s="4">
        <v>0</v>
      </c>
      <c r="AI78" s="4">
        <v>0</v>
      </c>
      <c r="AJ78" s="4">
        <v>0</v>
      </c>
      <c r="AK78" s="4">
        <v>0.38</v>
      </c>
    </row>
    <row r="79" spans="1:37" x14ac:dyDescent="0.25">
      <c r="A79" s="4" t="s">
        <v>112</v>
      </c>
      <c r="B79" s="4">
        <v>0.61983471074380203</v>
      </c>
      <c r="C79" s="4">
        <v>0</v>
      </c>
      <c r="D79" s="4">
        <v>0</v>
      </c>
      <c r="E79" s="4">
        <v>0</v>
      </c>
      <c r="F79" s="4">
        <v>0.59504132231405005</v>
      </c>
      <c r="G79" s="4">
        <v>0</v>
      </c>
      <c r="H79" s="4">
        <v>0.52892561983471098</v>
      </c>
      <c r="I79" s="4">
        <v>0.46280991735537202</v>
      </c>
      <c r="J79" s="4">
        <v>0.64462809917355401</v>
      </c>
      <c r="K79" s="4">
        <v>0.61983471074380203</v>
      </c>
      <c r="L79" s="4">
        <v>0</v>
      </c>
      <c r="M79" s="4">
        <v>0</v>
      </c>
      <c r="N79" s="4">
        <v>0</v>
      </c>
      <c r="O79" s="4">
        <v>0</v>
      </c>
      <c r="P79" s="4">
        <v>0</v>
      </c>
      <c r="Q79" s="4">
        <v>0</v>
      </c>
      <c r="R79" s="4">
        <v>0</v>
      </c>
      <c r="S79" s="4">
        <v>0</v>
      </c>
      <c r="T79" s="4">
        <v>0.61983471074380203</v>
      </c>
      <c r="U79" s="4">
        <v>0</v>
      </c>
      <c r="V79" s="4">
        <v>0</v>
      </c>
      <c r="W79" s="4">
        <v>0.56198347107437996</v>
      </c>
      <c r="X79" s="4">
        <v>0</v>
      </c>
      <c r="Y79" s="4">
        <v>0.46280991735537202</v>
      </c>
      <c r="Z79" s="4">
        <v>0</v>
      </c>
      <c r="AA79" s="4">
        <v>0</v>
      </c>
      <c r="AB79" s="4">
        <v>0.43801652892561999</v>
      </c>
      <c r="AC79" s="4">
        <v>0.47933884297520701</v>
      </c>
      <c r="AD79" s="4">
        <v>0</v>
      </c>
      <c r="AE79" s="4">
        <v>0.46280991735537202</v>
      </c>
      <c r="AF79" s="4">
        <v>0</v>
      </c>
      <c r="AG79" s="4">
        <v>0.79338842975206603</v>
      </c>
      <c r="AH79" s="4">
        <v>0</v>
      </c>
      <c r="AI79" s="4">
        <v>0</v>
      </c>
      <c r="AJ79" s="4">
        <v>0</v>
      </c>
      <c r="AK79" s="4">
        <v>0.57851239669421495</v>
      </c>
    </row>
    <row r="80" spans="1:37" x14ac:dyDescent="0.25">
      <c r="A80" s="4" t="s">
        <v>113</v>
      </c>
      <c r="B80" s="4">
        <v>0.7</v>
      </c>
      <c r="C80" s="4">
        <v>0</v>
      </c>
      <c r="D80" s="4">
        <v>0</v>
      </c>
      <c r="E80" s="4">
        <v>0</v>
      </c>
      <c r="F80" s="4">
        <v>0.4</v>
      </c>
      <c r="G80" s="4">
        <v>0</v>
      </c>
      <c r="H80" s="4">
        <v>0.7</v>
      </c>
      <c r="I80" s="4">
        <v>0.7</v>
      </c>
      <c r="J80" s="4">
        <v>0.5</v>
      </c>
      <c r="K80" s="4">
        <v>0.5</v>
      </c>
      <c r="L80" s="4">
        <v>0</v>
      </c>
      <c r="M80" s="4">
        <v>0</v>
      </c>
      <c r="N80" s="4">
        <v>0</v>
      </c>
      <c r="O80" s="4">
        <v>0</v>
      </c>
      <c r="P80" s="4">
        <v>0</v>
      </c>
      <c r="Q80" s="4">
        <v>0</v>
      </c>
      <c r="R80" s="4">
        <v>0</v>
      </c>
      <c r="S80" s="4">
        <v>0</v>
      </c>
      <c r="T80" s="4">
        <v>0.5</v>
      </c>
      <c r="U80" s="4">
        <v>0</v>
      </c>
      <c r="V80" s="4">
        <v>0</v>
      </c>
      <c r="W80" s="4">
        <v>0.5</v>
      </c>
      <c r="X80" s="4">
        <v>0</v>
      </c>
      <c r="Y80" s="4">
        <v>0.4</v>
      </c>
      <c r="Z80" s="4">
        <v>0</v>
      </c>
      <c r="AA80" s="4">
        <v>0</v>
      </c>
      <c r="AB80" s="4">
        <v>0.4</v>
      </c>
      <c r="AC80" s="4">
        <v>0.4</v>
      </c>
      <c r="AD80" s="4">
        <v>0</v>
      </c>
      <c r="AE80" s="4">
        <v>0.7</v>
      </c>
      <c r="AF80" s="4">
        <v>0</v>
      </c>
      <c r="AG80" s="4">
        <v>0.7</v>
      </c>
      <c r="AH80" s="4">
        <v>0</v>
      </c>
      <c r="AI80" s="4">
        <v>0</v>
      </c>
      <c r="AJ80" s="4">
        <v>0</v>
      </c>
      <c r="AK80" s="4">
        <v>0.5</v>
      </c>
    </row>
    <row r="81" spans="1:37" x14ac:dyDescent="0.25">
      <c r="A81" s="4" t="s">
        <v>114</v>
      </c>
      <c r="B81" s="4">
        <v>0.54545454545454497</v>
      </c>
      <c r="C81" s="4">
        <v>0</v>
      </c>
      <c r="D81" s="4">
        <v>0</v>
      </c>
      <c r="E81" s="4">
        <v>0</v>
      </c>
      <c r="F81" s="4">
        <v>0.57575757575757602</v>
      </c>
      <c r="G81" s="4">
        <v>0</v>
      </c>
      <c r="H81" s="4">
        <v>0.36363636363636398</v>
      </c>
      <c r="I81" s="4">
        <v>0.21212121212121199</v>
      </c>
      <c r="J81" s="4">
        <v>0.54545454545454497</v>
      </c>
      <c r="K81" s="4">
        <v>0.39393939393939398</v>
      </c>
      <c r="L81" s="4">
        <v>0</v>
      </c>
      <c r="M81" s="4">
        <v>0</v>
      </c>
      <c r="N81" s="4">
        <v>0</v>
      </c>
      <c r="O81" s="4">
        <v>0</v>
      </c>
      <c r="P81" s="4">
        <v>0</v>
      </c>
      <c r="Q81" s="4">
        <v>0</v>
      </c>
      <c r="R81" s="4">
        <v>0</v>
      </c>
      <c r="S81" s="4">
        <v>0</v>
      </c>
      <c r="T81" s="4">
        <v>0.39393939393939398</v>
      </c>
      <c r="U81" s="4">
        <v>0</v>
      </c>
      <c r="V81" s="4">
        <v>0</v>
      </c>
      <c r="W81" s="4">
        <v>0.39393939393939398</v>
      </c>
      <c r="X81" s="4">
        <v>0</v>
      </c>
      <c r="Y81" s="4">
        <v>0.33333333333333298</v>
      </c>
      <c r="Z81" s="4">
        <v>0</v>
      </c>
      <c r="AA81" s="4">
        <v>0</v>
      </c>
      <c r="AB81" s="4">
        <v>0.33333333333333298</v>
      </c>
      <c r="AC81" s="4">
        <v>0.39393939393939398</v>
      </c>
      <c r="AD81" s="4">
        <v>0</v>
      </c>
      <c r="AE81" s="4">
        <v>0.39393939393939398</v>
      </c>
      <c r="AF81" s="4">
        <v>0</v>
      </c>
      <c r="AG81" s="4">
        <v>0.939393939393939</v>
      </c>
      <c r="AH81" s="4">
        <v>0</v>
      </c>
      <c r="AI81" s="4">
        <v>0</v>
      </c>
      <c r="AJ81" s="4">
        <v>0</v>
      </c>
      <c r="AK81" s="4">
        <v>0.72727272727272696</v>
      </c>
    </row>
    <row r="82" spans="1:37" x14ac:dyDescent="0.25">
      <c r="A82" s="4" t="s">
        <v>115</v>
      </c>
      <c r="B82" s="4">
        <v>0.31111111111111101</v>
      </c>
      <c r="C82" s="4">
        <v>0</v>
      </c>
      <c r="D82" s="4">
        <v>0</v>
      </c>
      <c r="E82" s="4">
        <v>0</v>
      </c>
      <c r="F82" s="4">
        <v>0.4</v>
      </c>
      <c r="G82" s="4">
        <v>0</v>
      </c>
      <c r="H82" s="4">
        <v>0.28888888888888897</v>
      </c>
      <c r="I82" s="4">
        <v>0.48888888888888898</v>
      </c>
      <c r="J82" s="4">
        <v>0.37777777777777799</v>
      </c>
      <c r="K82" s="4">
        <v>0.422222222222222</v>
      </c>
      <c r="L82" s="4">
        <v>0</v>
      </c>
      <c r="M82" s="4">
        <v>0</v>
      </c>
      <c r="N82" s="4">
        <v>0</v>
      </c>
      <c r="O82" s="4">
        <v>0</v>
      </c>
      <c r="P82" s="4">
        <v>0</v>
      </c>
      <c r="Q82" s="4">
        <v>0</v>
      </c>
      <c r="R82" s="4">
        <v>0</v>
      </c>
      <c r="S82" s="4">
        <v>0</v>
      </c>
      <c r="T82" s="4">
        <v>0.422222222222222</v>
      </c>
      <c r="U82" s="4">
        <v>0</v>
      </c>
      <c r="V82" s="4">
        <v>0</v>
      </c>
      <c r="W82" s="4">
        <v>0.66666666666666696</v>
      </c>
      <c r="X82" s="4">
        <v>0</v>
      </c>
      <c r="Y82" s="4">
        <v>0.28888888888888897</v>
      </c>
      <c r="Z82" s="4">
        <v>0</v>
      </c>
      <c r="AA82" s="4">
        <v>0</v>
      </c>
      <c r="AB82" s="4">
        <v>0.22222222222222199</v>
      </c>
      <c r="AC82" s="4">
        <v>0.22222222222222199</v>
      </c>
      <c r="AD82" s="4">
        <v>0</v>
      </c>
      <c r="AE82" s="4">
        <v>0.31111111111111101</v>
      </c>
      <c r="AF82" s="4">
        <v>0</v>
      </c>
      <c r="AG82" s="4">
        <v>0.35555555555555601</v>
      </c>
      <c r="AH82" s="4">
        <v>0</v>
      </c>
      <c r="AI82" s="4">
        <v>0</v>
      </c>
      <c r="AJ82" s="4">
        <v>0</v>
      </c>
      <c r="AK82" s="4">
        <v>0.35555555555555601</v>
      </c>
    </row>
    <row r="83" spans="1:37" x14ac:dyDescent="0.25">
      <c r="A83" s="4" t="s">
        <v>116</v>
      </c>
      <c r="B83" s="4">
        <v>0.92857142857142905</v>
      </c>
      <c r="C83" s="4">
        <v>0</v>
      </c>
      <c r="D83" s="4">
        <v>0</v>
      </c>
      <c r="E83" s="4">
        <v>0</v>
      </c>
      <c r="F83" s="4">
        <v>0</v>
      </c>
      <c r="G83" s="4">
        <v>0</v>
      </c>
      <c r="H83" s="4">
        <v>0</v>
      </c>
      <c r="I83" s="4">
        <v>0</v>
      </c>
      <c r="J83" s="4">
        <v>0</v>
      </c>
      <c r="K83" s="4">
        <v>0</v>
      </c>
      <c r="L83" s="4">
        <v>0</v>
      </c>
      <c r="M83" s="4">
        <v>0</v>
      </c>
      <c r="N83" s="4">
        <v>0</v>
      </c>
      <c r="O83" s="4">
        <v>0</v>
      </c>
      <c r="P83" s="4">
        <v>0</v>
      </c>
      <c r="Q83" s="4">
        <v>0</v>
      </c>
      <c r="R83" s="4">
        <v>0</v>
      </c>
      <c r="S83" s="4">
        <v>0</v>
      </c>
      <c r="T83" s="4">
        <v>0</v>
      </c>
      <c r="U83" s="4">
        <v>0</v>
      </c>
      <c r="V83" s="4">
        <v>0</v>
      </c>
      <c r="W83" s="4">
        <v>0</v>
      </c>
      <c r="X83" s="4">
        <v>0</v>
      </c>
      <c r="Y83" s="4">
        <v>0</v>
      </c>
      <c r="Z83" s="4">
        <v>0</v>
      </c>
      <c r="AA83" s="4">
        <v>0</v>
      </c>
      <c r="AB83" s="4">
        <v>0</v>
      </c>
      <c r="AC83" s="4">
        <v>0</v>
      </c>
      <c r="AD83" s="4">
        <v>0</v>
      </c>
      <c r="AE83" s="4">
        <v>0.92857142857142905</v>
      </c>
      <c r="AF83" s="4">
        <v>0</v>
      </c>
      <c r="AG83" s="4">
        <v>0</v>
      </c>
      <c r="AH83" s="4">
        <v>0</v>
      </c>
      <c r="AI83" s="4">
        <v>0</v>
      </c>
      <c r="AJ83" s="4">
        <v>0</v>
      </c>
      <c r="AK83" s="4">
        <v>0</v>
      </c>
    </row>
    <row r="84" spans="1:37" x14ac:dyDescent="0.25">
      <c r="A84" s="4" t="s">
        <v>117</v>
      </c>
      <c r="B84" s="4">
        <v>0.66153846153846196</v>
      </c>
      <c r="C84" s="4">
        <v>0</v>
      </c>
      <c r="D84" s="4">
        <v>0</v>
      </c>
      <c r="E84" s="4">
        <v>0</v>
      </c>
      <c r="F84" s="4">
        <v>0.66923076923076896</v>
      </c>
      <c r="G84" s="4">
        <v>0</v>
      </c>
      <c r="H84" s="4">
        <v>0.57692307692307698</v>
      </c>
      <c r="I84" s="4">
        <v>0.6</v>
      </c>
      <c r="J84" s="4">
        <v>0.59230769230769198</v>
      </c>
      <c r="K84" s="4">
        <v>0.59230769230769198</v>
      </c>
      <c r="L84" s="4">
        <v>0</v>
      </c>
      <c r="M84" s="4">
        <v>0</v>
      </c>
      <c r="N84" s="4">
        <v>0</v>
      </c>
      <c r="O84" s="4">
        <v>0</v>
      </c>
      <c r="P84" s="4">
        <v>0</v>
      </c>
      <c r="Q84" s="4">
        <v>0</v>
      </c>
      <c r="R84" s="4">
        <v>0</v>
      </c>
      <c r="S84" s="4">
        <v>0</v>
      </c>
      <c r="T84" s="4">
        <v>0.59230769230769198</v>
      </c>
      <c r="U84" s="4">
        <v>0</v>
      </c>
      <c r="V84" s="4">
        <v>0</v>
      </c>
      <c r="W84" s="4">
        <v>0.72307692307692295</v>
      </c>
      <c r="X84" s="4">
        <v>0</v>
      </c>
      <c r="Y84" s="4">
        <v>0.53846153846153799</v>
      </c>
      <c r="Z84" s="4">
        <v>0</v>
      </c>
      <c r="AA84" s="4">
        <v>0</v>
      </c>
      <c r="AB84" s="4">
        <v>0.57692307692307698</v>
      </c>
      <c r="AC84" s="4">
        <v>0.54615384615384599</v>
      </c>
      <c r="AD84" s="4">
        <v>0</v>
      </c>
      <c r="AE84" s="4">
        <v>0.59230769230769198</v>
      </c>
      <c r="AF84" s="4">
        <v>0</v>
      </c>
      <c r="AG84" s="4">
        <v>0.65384615384615397</v>
      </c>
      <c r="AH84" s="4">
        <v>0</v>
      </c>
      <c r="AI84" s="4">
        <v>0</v>
      </c>
      <c r="AJ84" s="4">
        <v>0</v>
      </c>
      <c r="AK84" s="4">
        <v>0.63846153846153797</v>
      </c>
    </row>
    <row r="85" spans="1:37" x14ac:dyDescent="0.25">
      <c r="A85" s="4" t="s">
        <v>118</v>
      </c>
      <c r="B85" s="4">
        <v>0.54545454545454497</v>
      </c>
      <c r="C85" s="4">
        <v>0</v>
      </c>
      <c r="D85" s="4">
        <v>0</v>
      </c>
      <c r="E85" s="4">
        <v>0</v>
      </c>
      <c r="F85" s="4">
        <v>0.939393939393939</v>
      </c>
      <c r="G85" s="4">
        <v>0</v>
      </c>
      <c r="H85" s="4">
        <v>0.48484848484848497</v>
      </c>
      <c r="I85" s="4">
        <v>0.45454545454545497</v>
      </c>
      <c r="J85" s="4">
        <v>0.78787878787878796</v>
      </c>
      <c r="K85" s="4">
        <v>0.51515151515151503</v>
      </c>
      <c r="L85" s="4">
        <v>0</v>
      </c>
      <c r="M85" s="4">
        <v>0</v>
      </c>
      <c r="N85" s="4">
        <v>0</v>
      </c>
      <c r="O85" s="4">
        <v>0</v>
      </c>
      <c r="P85" s="4">
        <v>0</v>
      </c>
      <c r="Q85" s="4">
        <v>0</v>
      </c>
      <c r="R85" s="4">
        <v>0</v>
      </c>
      <c r="S85" s="4">
        <v>0</v>
      </c>
      <c r="T85" s="4">
        <v>0.51515151515151503</v>
      </c>
      <c r="U85" s="4">
        <v>0</v>
      </c>
      <c r="V85" s="4">
        <v>0</v>
      </c>
      <c r="W85" s="4">
        <v>0.45454545454545497</v>
      </c>
      <c r="X85" s="4">
        <v>0</v>
      </c>
      <c r="Y85" s="4">
        <v>0.48484848484848497</v>
      </c>
      <c r="Z85" s="4">
        <v>0</v>
      </c>
      <c r="AA85" s="4">
        <v>0</v>
      </c>
      <c r="AB85" s="4">
        <v>0.42424242424242398</v>
      </c>
      <c r="AC85" s="4">
        <v>0.51515151515151503</v>
      </c>
      <c r="AD85" s="4">
        <v>0</v>
      </c>
      <c r="AE85" s="4">
        <v>0.42424242424242398</v>
      </c>
      <c r="AF85" s="4">
        <v>0</v>
      </c>
      <c r="AG85" s="4">
        <v>0.57575757575757602</v>
      </c>
      <c r="AH85" s="4">
        <v>0</v>
      </c>
      <c r="AI85" s="4">
        <v>0</v>
      </c>
      <c r="AJ85" s="4">
        <v>0</v>
      </c>
      <c r="AK85" s="4">
        <v>0.69696969696969702</v>
      </c>
    </row>
    <row r="86" spans="1:37" x14ac:dyDescent="0.25">
      <c r="A86" s="4" t="s">
        <v>119</v>
      </c>
      <c r="B86" s="4">
        <v>0.63888888888888895</v>
      </c>
      <c r="C86" s="4">
        <v>0</v>
      </c>
      <c r="D86" s="4">
        <v>0</v>
      </c>
      <c r="E86" s="4">
        <v>0</v>
      </c>
      <c r="F86" s="4">
        <v>0.63888888888888895</v>
      </c>
      <c r="G86" s="4">
        <v>0</v>
      </c>
      <c r="H86" s="4">
        <v>0.5</v>
      </c>
      <c r="I86" s="4">
        <v>0.41666666666666702</v>
      </c>
      <c r="J86" s="4">
        <v>0.38888888888888901</v>
      </c>
      <c r="K86" s="4">
        <v>0.58333333333333304</v>
      </c>
      <c r="L86" s="4">
        <v>0</v>
      </c>
      <c r="M86" s="4">
        <v>0</v>
      </c>
      <c r="N86" s="4">
        <v>0</v>
      </c>
      <c r="O86" s="4">
        <v>0</v>
      </c>
      <c r="P86" s="4">
        <v>0</v>
      </c>
      <c r="Q86" s="4">
        <v>0</v>
      </c>
      <c r="R86" s="4">
        <v>0</v>
      </c>
      <c r="S86" s="4">
        <v>0</v>
      </c>
      <c r="T86" s="4">
        <v>0.58333333333333304</v>
      </c>
      <c r="U86" s="4">
        <v>0</v>
      </c>
      <c r="V86" s="4">
        <v>0</v>
      </c>
      <c r="W86" s="4">
        <v>0.61111111111111105</v>
      </c>
      <c r="X86" s="4">
        <v>0</v>
      </c>
      <c r="Y86" s="4">
        <v>0.5</v>
      </c>
      <c r="Z86" s="4">
        <v>0</v>
      </c>
      <c r="AA86" s="4">
        <v>0</v>
      </c>
      <c r="AB86" s="4">
        <v>0.55555555555555602</v>
      </c>
      <c r="AC86" s="4">
        <v>0.5</v>
      </c>
      <c r="AD86" s="4">
        <v>0</v>
      </c>
      <c r="AE86" s="4">
        <v>0.55555555555555602</v>
      </c>
      <c r="AF86" s="4">
        <v>0</v>
      </c>
      <c r="AG86" s="4">
        <v>0.80555555555555602</v>
      </c>
      <c r="AH86" s="4">
        <v>0</v>
      </c>
      <c r="AI86" s="4">
        <v>0</v>
      </c>
      <c r="AJ86" s="4">
        <v>0</v>
      </c>
      <c r="AK86" s="4">
        <v>0.61111111111111105</v>
      </c>
    </row>
    <row r="87" spans="1:37" x14ac:dyDescent="0.25">
      <c r="A87" s="4" t="s">
        <v>120</v>
      </c>
      <c r="B87" s="4">
        <v>0.69047619047619102</v>
      </c>
      <c r="C87" s="4">
        <v>0</v>
      </c>
      <c r="D87" s="4">
        <v>0</v>
      </c>
      <c r="E87" s="4">
        <v>0</v>
      </c>
      <c r="F87" s="4">
        <v>0.66666666666666696</v>
      </c>
      <c r="G87" s="4">
        <v>0</v>
      </c>
      <c r="H87" s="4">
        <v>0.26190476190476197</v>
      </c>
      <c r="I87" s="4">
        <v>0.476190476190476</v>
      </c>
      <c r="J87" s="4">
        <v>0.61904761904761896</v>
      </c>
      <c r="K87" s="4">
        <v>0.26190476190476197</v>
      </c>
      <c r="L87" s="4">
        <v>0</v>
      </c>
      <c r="M87" s="4">
        <v>0</v>
      </c>
      <c r="N87" s="4">
        <v>0</v>
      </c>
      <c r="O87" s="4">
        <v>0</v>
      </c>
      <c r="P87" s="4">
        <v>0</v>
      </c>
      <c r="Q87" s="4">
        <v>0</v>
      </c>
      <c r="R87" s="4">
        <v>0</v>
      </c>
      <c r="S87" s="4">
        <v>0</v>
      </c>
      <c r="T87" s="4">
        <v>0.26190476190476197</v>
      </c>
      <c r="U87" s="4">
        <v>0</v>
      </c>
      <c r="V87" s="4">
        <v>0</v>
      </c>
      <c r="W87" s="4">
        <v>0.476190476190476</v>
      </c>
      <c r="X87" s="4">
        <v>0</v>
      </c>
      <c r="Y87" s="4">
        <v>0.42857142857142899</v>
      </c>
      <c r="Z87" s="4">
        <v>0</v>
      </c>
      <c r="AA87" s="4">
        <v>0</v>
      </c>
      <c r="AB87" s="4">
        <v>0.5</v>
      </c>
      <c r="AC87" s="4">
        <v>0.476190476190476</v>
      </c>
      <c r="AD87" s="4">
        <v>0</v>
      </c>
      <c r="AE87" s="4">
        <v>0.38095238095238099</v>
      </c>
      <c r="AF87" s="4">
        <v>0</v>
      </c>
      <c r="AG87" s="4">
        <v>0.57142857142857095</v>
      </c>
      <c r="AH87" s="4">
        <v>0</v>
      </c>
      <c r="AI87" s="4">
        <v>0</v>
      </c>
      <c r="AJ87" s="4">
        <v>0</v>
      </c>
      <c r="AK87" s="4">
        <v>0.64285714285714302</v>
      </c>
    </row>
    <row r="88" spans="1:37" x14ac:dyDescent="0.25">
      <c r="A88" s="4" t="s">
        <v>121</v>
      </c>
      <c r="B88" s="4">
        <v>0.28571428571428598</v>
      </c>
      <c r="C88" s="4">
        <v>0</v>
      </c>
      <c r="D88" s="4">
        <v>0</v>
      </c>
      <c r="E88" s="4">
        <v>0</v>
      </c>
      <c r="F88" s="4">
        <v>0.57142857142857095</v>
      </c>
      <c r="G88" s="4">
        <v>0</v>
      </c>
      <c r="H88" s="4">
        <v>0.28571428571428598</v>
      </c>
      <c r="I88" s="4">
        <v>0.57142857142857095</v>
      </c>
      <c r="J88" s="4">
        <v>0.57142857142857095</v>
      </c>
      <c r="K88" s="4">
        <v>0.28571428571428598</v>
      </c>
      <c r="L88" s="4">
        <v>0</v>
      </c>
      <c r="M88" s="4">
        <v>0</v>
      </c>
      <c r="N88" s="4">
        <v>0</v>
      </c>
      <c r="O88" s="4">
        <v>0</v>
      </c>
      <c r="P88" s="4">
        <v>0</v>
      </c>
      <c r="Q88" s="4">
        <v>0</v>
      </c>
      <c r="R88" s="4">
        <v>0</v>
      </c>
      <c r="S88" s="4">
        <v>0</v>
      </c>
      <c r="T88" s="4">
        <v>0.28571428571428598</v>
      </c>
      <c r="U88" s="4">
        <v>0</v>
      </c>
      <c r="V88" s="4">
        <v>0</v>
      </c>
      <c r="W88" s="4">
        <v>0.57142857142857095</v>
      </c>
      <c r="X88" s="4">
        <v>0</v>
      </c>
      <c r="Y88" s="4">
        <v>0.42857142857142899</v>
      </c>
      <c r="Z88" s="4">
        <v>0</v>
      </c>
      <c r="AA88" s="4">
        <v>0</v>
      </c>
      <c r="AB88" s="4">
        <v>0.57142857142857095</v>
      </c>
      <c r="AC88" s="4">
        <v>0.57142857142857095</v>
      </c>
      <c r="AD88" s="4">
        <v>0</v>
      </c>
      <c r="AE88" s="4">
        <v>0.57142857142857095</v>
      </c>
      <c r="AF88" s="4">
        <v>0</v>
      </c>
      <c r="AG88" s="4">
        <v>0.57142857142857095</v>
      </c>
      <c r="AH88" s="4">
        <v>0</v>
      </c>
      <c r="AI88" s="4">
        <v>0</v>
      </c>
      <c r="AJ88" s="4">
        <v>0</v>
      </c>
      <c r="AK88" s="4">
        <v>0.57142857142857095</v>
      </c>
    </row>
    <row r="89" spans="1:37" x14ac:dyDescent="0.25">
      <c r="A89" s="4" t="s">
        <v>122</v>
      </c>
      <c r="B89" s="4">
        <v>0.45454545454545497</v>
      </c>
      <c r="C89" s="4">
        <v>0</v>
      </c>
      <c r="D89" s="4">
        <v>0</v>
      </c>
      <c r="E89" s="4">
        <v>0</v>
      </c>
      <c r="F89" s="4">
        <v>0.72727272727272696</v>
      </c>
      <c r="G89" s="4">
        <v>0</v>
      </c>
      <c r="H89" s="4">
        <v>9.0909090909090898E-2</v>
      </c>
      <c r="I89" s="4">
        <v>9.0909090909090898E-2</v>
      </c>
      <c r="J89" s="4">
        <v>0.45454545454545497</v>
      </c>
      <c r="K89" s="4">
        <v>0.45454545454545497</v>
      </c>
      <c r="L89" s="4">
        <v>0</v>
      </c>
      <c r="M89" s="4">
        <v>0</v>
      </c>
      <c r="N89" s="4">
        <v>0</v>
      </c>
      <c r="O89" s="4">
        <v>0</v>
      </c>
      <c r="P89" s="4">
        <v>0</v>
      </c>
      <c r="Q89" s="4">
        <v>0</v>
      </c>
      <c r="R89" s="4">
        <v>0</v>
      </c>
      <c r="S89" s="4">
        <v>0</v>
      </c>
      <c r="T89" s="4">
        <v>0.45454545454545497</v>
      </c>
      <c r="U89" s="4">
        <v>0</v>
      </c>
      <c r="V89" s="4">
        <v>0</v>
      </c>
      <c r="W89" s="4">
        <v>0.72727272727272696</v>
      </c>
      <c r="X89" s="4">
        <v>0</v>
      </c>
      <c r="Y89" s="4">
        <v>0.45454545454545497</v>
      </c>
      <c r="Z89" s="4">
        <v>0</v>
      </c>
      <c r="AA89" s="4">
        <v>0</v>
      </c>
      <c r="AB89" s="4">
        <v>0.54545454545454497</v>
      </c>
      <c r="AC89" s="4">
        <v>0.45454545454545497</v>
      </c>
      <c r="AD89" s="4">
        <v>0</v>
      </c>
      <c r="AE89" s="4">
        <v>0.45454545454545497</v>
      </c>
      <c r="AF89" s="4">
        <v>0</v>
      </c>
      <c r="AG89" s="4">
        <v>0.72727272727272696</v>
      </c>
      <c r="AH89" s="4">
        <v>0</v>
      </c>
      <c r="AI89" s="4">
        <v>0</v>
      </c>
      <c r="AJ89" s="4">
        <v>0</v>
      </c>
      <c r="AK89" s="4">
        <v>0.63636363636363602</v>
      </c>
    </row>
    <row r="90" spans="1:37" x14ac:dyDescent="0.25">
      <c r="A90" s="4" t="s">
        <v>123</v>
      </c>
      <c r="B90" s="4">
        <v>0.42857142857142899</v>
      </c>
      <c r="C90" s="4">
        <v>0</v>
      </c>
      <c r="D90" s="4">
        <v>0</v>
      </c>
      <c r="E90" s="4">
        <v>0</v>
      </c>
      <c r="F90" s="4">
        <v>0.42857142857142899</v>
      </c>
      <c r="G90" s="4">
        <v>0</v>
      </c>
      <c r="H90" s="4">
        <v>0.28571428571428598</v>
      </c>
      <c r="I90" s="4">
        <v>0.42857142857142899</v>
      </c>
      <c r="J90" s="4">
        <v>0.42857142857142899</v>
      </c>
      <c r="K90" s="4">
        <v>0.42857142857142899</v>
      </c>
      <c r="L90" s="4">
        <v>0</v>
      </c>
      <c r="M90" s="4">
        <v>0</v>
      </c>
      <c r="N90" s="4">
        <v>0</v>
      </c>
      <c r="O90" s="4">
        <v>0</v>
      </c>
      <c r="P90" s="4">
        <v>0</v>
      </c>
      <c r="Q90" s="4">
        <v>0</v>
      </c>
      <c r="R90" s="4">
        <v>0</v>
      </c>
      <c r="S90" s="4">
        <v>0</v>
      </c>
      <c r="T90" s="4">
        <v>0.42857142857142899</v>
      </c>
      <c r="U90" s="4">
        <v>0</v>
      </c>
      <c r="V90" s="4">
        <v>0</v>
      </c>
      <c r="W90" s="4">
        <v>0.28571428571428598</v>
      </c>
      <c r="X90" s="4">
        <v>0</v>
      </c>
      <c r="Y90" s="4">
        <v>0.71428571428571397</v>
      </c>
      <c r="Z90" s="4">
        <v>0</v>
      </c>
      <c r="AA90" s="4">
        <v>0</v>
      </c>
      <c r="AB90" s="4">
        <v>0.42857142857142899</v>
      </c>
      <c r="AC90" s="4">
        <v>0.28571428571428598</v>
      </c>
      <c r="AD90" s="4">
        <v>0</v>
      </c>
      <c r="AE90" s="4">
        <v>0.71428571428571397</v>
      </c>
      <c r="AF90" s="4">
        <v>0</v>
      </c>
      <c r="AG90" s="4">
        <v>1</v>
      </c>
      <c r="AH90" s="4">
        <v>0</v>
      </c>
      <c r="AI90" s="4">
        <v>0</v>
      </c>
      <c r="AJ90" s="4">
        <v>0</v>
      </c>
      <c r="AK90" s="4">
        <v>0.57142857142857095</v>
      </c>
    </row>
    <row r="91" spans="1:37" x14ac:dyDescent="0.25">
      <c r="A91" s="4" t="s">
        <v>124</v>
      </c>
      <c r="B91" s="4">
        <v>0.125</v>
      </c>
      <c r="C91" s="4">
        <v>0</v>
      </c>
      <c r="D91" s="4">
        <v>0</v>
      </c>
      <c r="E91" s="4">
        <v>0</v>
      </c>
      <c r="F91" s="4">
        <v>0.5</v>
      </c>
      <c r="G91" s="4">
        <v>0</v>
      </c>
      <c r="H91" s="4">
        <v>0.125</v>
      </c>
      <c r="I91" s="4">
        <v>0.125</v>
      </c>
      <c r="J91" s="4">
        <v>0.5</v>
      </c>
      <c r="K91" s="4">
        <v>0.125</v>
      </c>
      <c r="L91" s="4">
        <v>0</v>
      </c>
      <c r="M91" s="4">
        <v>0</v>
      </c>
      <c r="N91" s="4">
        <v>0</v>
      </c>
      <c r="O91" s="4">
        <v>0</v>
      </c>
      <c r="P91" s="4">
        <v>0</v>
      </c>
      <c r="Q91" s="4">
        <v>0</v>
      </c>
      <c r="R91" s="4">
        <v>0</v>
      </c>
      <c r="S91" s="4">
        <v>0</v>
      </c>
      <c r="T91" s="4">
        <v>0.125</v>
      </c>
      <c r="U91" s="4">
        <v>0</v>
      </c>
      <c r="V91" s="4">
        <v>0</v>
      </c>
      <c r="W91" s="4">
        <v>0.375</v>
      </c>
      <c r="X91" s="4">
        <v>0</v>
      </c>
      <c r="Y91" s="4">
        <v>0.125</v>
      </c>
      <c r="Z91" s="4">
        <v>0</v>
      </c>
      <c r="AA91" s="4">
        <v>0</v>
      </c>
      <c r="AB91" s="4">
        <v>0.125</v>
      </c>
      <c r="AC91" s="4">
        <v>0.375</v>
      </c>
      <c r="AD91" s="4">
        <v>0</v>
      </c>
      <c r="AE91" s="4">
        <v>0.125</v>
      </c>
      <c r="AF91" s="4">
        <v>0</v>
      </c>
      <c r="AG91" s="4">
        <v>0.125</v>
      </c>
      <c r="AH91" s="4">
        <v>0</v>
      </c>
      <c r="AI91" s="4">
        <v>0</v>
      </c>
      <c r="AJ91" s="4">
        <v>0</v>
      </c>
      <c r="AK91" s="4">
        <v>0.375</v>
      </c>
    </row>
    <row r="92" spans="1:37" x14ac:dyDescent="0.25">
      <c r="A92" s="4" t="s">
        <v>125</v>
      </c>
      <c r="B92" s="4">
        <v>0.66666666666666696</v>
      </c>
      <c r="C92" s="4">
        <v>0</v>
      </c>
      <c r="D92" s="4">
        <v>0</v>
      </c>
      <c r="E92" s="4">
        <v>0</v>
      </c>
      <c r="F92" s="4">
        <v>0.66666666666666696</v>
      </c>
      <c r="G92" s="4">
        <v>0</v>
      </c>
      <c r="H92" s="4">
        <v>0.55555555555555602</v>
      </c>
      <c r="I92" s="4">
        <v>0.55555555555555602</v>
      </c>
      <c r="J92" s="4">
        <v>0.55555555555555602</v>
      </c>
      <c r="K92" s="4">
        <v>0.66666666666666696</v>
      </c>
      <c r="L92" s="4">
        <v>0</v>
      </c>
      <c r="M92" s="4">
        <v>0</v>
      </c>
      <c r="N92" s="4">
        <v>0</v>
      </c>
      <c r="O92" s="4">
        <v>0</v>
      </c>
      <c r="P92" s="4">
        <v>0</v>
      </c>
      <c r="Q92" s="4">
        <v>0</v>
      </c>
      <c r="R92" s="4">
        <v>0</v>
      </c>
      <c r="S92" s="4">
        <v>0</v>
      </c>
      <c r="T92" s="4">
        <v>0.66666666666666696</v>
      </c>
      <c r="U92" s="4">
        <v>0</v>
      </c>
      <c r="V92" s="4">
        <v>0</v>
      </c>
      <c r="W92" s="4">
        <v>0.66666666666666696</v>
      </c>
      <c r="X92" s="4">
        <v>0</v>
      </c>
      <c r="Y92" s="4">
        <v>0.77777777777777801</v>
      </c>
      <c r="Z92" s="4">
        <v>0</v>
      </c>
      <c r="AA92" s="4">
        <v>0</v>
      </c>
      <c r="AB92" s="4">
        <v>0.77777777777777801</v>
      </c>
      <c r="AC92" s="4">
        <v>0.77777777777777801</v>
      </c>
      <c r="AD92" s="4">
        <v>0</v>
      </c>
      <c r="AE92" s="4">
        <v>0.66666666666666696</v>
      </c>
      <c r="AF92" s="4">
        <v>0</v>
      </c>
      <c r="AG92" s="4">
        <v>0.77777777777777801</v>
      </c>
      <c r="AH92" s="4">
        <v>0</v>
      </c>
      <c r="AI92" s="4">
        <v>0</v>
      </c>
      <c r="AJ92" s="4">
        <v>0</v>
      </c>
      <c r="AK92" s="4">
        <v>0.77777777777777801</v>
      </c>
    </row>
  </sheetData>
  <conditionalFormatting sqref="A1:XFD1048576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paperSize="9" orientation="portrait" horizontalDpi="300" verticalDpi="30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92"/>
  <sheetViews>
    <sheetView workbookViewId="0">
      <selection activeCell="M10" sqref="M10"/>
    </sheetView>
  </sheetViews>
  <sheetFormatPr defaultRowHeight="15" x14ac:dyDescent="0.25"/>
  <sheetData>
    <row r="1" spans="1:37" x14ac:dyDescent="0.25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  <c r="R1" t="s">
        <v>16</v>
      </c>
      <c r="S1" t="s">
        <v>17</v>
      </c>
      <c r="T1" t="s">
        <v>18</v>
      </c>
      <c r="U1" t="s">
        <v>19</v>
      </c>
      <c r="V1" t="s">
        <v>20</v>
      </c>
      <c r="W1" t="s">
        <v>21</v>
      </c>
      <c r="X1" t="s">
        <v>22</v>
      </c>
      <c r="Y1" t="s">
        <v>23</v>
      </c>
      <c r="Z1" t="s">
        <v>24</v>
      </c>
      <c r="AA1" t="s">
        <v>25</v>
      </c>
      <c r="AB1" t="s">
        <v>26</v>
      </c>
      <c r="AC1" t="s">
        <v>27</v>
      </c>
      <c r="AD1" t="s">
        <v>28</v>
      </c>
      <c r="AE1" t="s">
        <v>29</v>
      </c>
      <c r="AF1" t="s">
        <v>30</v>
      </c>
      <c r="AG1" t="s">
        <v>31</v>
      </c>
      <c r="AH1" t="s">
        <v>32</v>
      </c>
      <c r="AI1" t="s">
        <v>33</v>
      </c>
      <c r="AJ1" t="s">
        <v>34</v>
      </c>
      <c r="AK1" t="s">
        <v>35</v>
      </c>
    </row>
    <row r="2" spans="1:37" x14ac:dyDescent="0.25">
      <c r="B2">
        <v>0.47933884297520701</v>
      </c>
      <c r="C2">
        <v>0.23966942148760301</v>
      </c>
      <c r="D2">
        <v>0.35537190082644599</v>
      </c>
      <c r="E2">
        <v>0.247933884297521</v>
      </c>
      <c r="F2">
        <v>0.29752066115702502</v>
      </c>
      <c r="G2">
        <v>0.32231404958677701</v>
      </c>
      <c r="H2">
        <v>0.32231404958677701</v>
      </c>
      <c r="I2">
        <v>0.28925619834710697</v>
      </c>
      <c r="J2">
        <v>0.37190082644628097</v>
      </c>
      <c r="K2">
        <v>0.28099173553718998</v>
      </c>
      <c r="L2">
        <v>0.54545454545454497</v>
      </c>
      <c r="M2">
        <v>0.30578512396694202</v>
      </c>
      <c r="N2">
        <v>0.29752066115702502</v>
      </c>
      <c r="O2">
        <v>0.28925619834710697</v>
      </c>
      <c r="P2">
        <v>0.38842975206611602</v>
      </c>
      <c r="Q2">
        <v>0.23966942148760301</v>
      </c>
      <c r="R2">
        <v>0.28099173553718998</v>
      </c>
      <c r="S2">
        <v>0.28099173553718998</v>
      </c>
      <c r="T2">
        <v>0.31404958677686001</v>
      </c>
      <c r="U2">
        <v>0.23966942148760301</v>
      </c>
      <c r="V2">
        <v>0.23966942148760301</v>
      </c>
      <c r="W2">
        <v>0.38842975206611602</v>
      </c>
      <c r="X2">
        <v>0.495867768595041</v>
      </c>
      <c r="Y2">
        <v>0.35537190082644599</v>
      </c>
      <c r="Z2">
        <v>0.35537190082644599</v>
      </c>
      <c r="AA2">
        <v>0.27272727272727298</v>
      </c>
      <c r="AB2">
        <v>0.23966942148760301</v>
      </c>
      <c r="AC2">
        <v>0.26446280991735499</v>
      </c>
      <c r="AD2">
        <v>0.29752066115702502</v>
      </c>
      <c r="AE2">
        <v>0.214876033057851</v>
      </c>
      <c r="AF2">
        <v>0.28099173553718998</v>
      </c>
      <c r="AG2">
        <v>0.30578512396694202</v>
      </c>
      <c r="AH2">
        <v>0.32231404958677701</v>
      </c>
      <c r="AI2">
        <v>0.38016528925619802</v>
      </c>
      <c r="AJ2">
        <v>0.23966942148760301</v>
      </c>
      <c r="AK2">
        <v>0.32231404958677701</v>
      </c>
    </row>
    <row r="3" spans="1:37" x14ac:dyDescent="0.25">
      <c r="A3" t="s">
        <v>36</v>
      </c>
      <c r="B3">
        <v>0.30769230769230799</v>
      </c>
      <c r="C3">
        <v>0.38461538461538503</v>
      </c>
      <c r="D3">
        <v>0.46153846153846201</v>
      </c>
      <c r="E3">
        <v>0.38461538461538503</v>
      </c>
      <c r="F3">
        <v>0.38461538461538503</v>
      </c>
      <c r="G3">
        <v>0.53846153846153799</v>
      </c>
      <c r="H3">
        <v>0.46153846153846201</v>
      </c>
      <c r="I3">
        <v>0.61538461538461497</v>
      </c>
      <c r="J3">
        <v>0.61538461538461497</v>
      </c>
      <c r="K3">
        <v>0.76923076923076905</v>
      </c>
      <c r="L3">
        <v>0.38461538461538503</v>
      </c>
      <c r="M3">
        <v>0.46153846153846201</v>
      </c>
      <c r="N3">
        <v>0.30769230769230799</v>
      </c>
      <c r="O3">
        <v>0.38461538461538503</v>
      </c>
      <c r="P3">
        <v>0.69230769230769196</v>
      </c>
      <c r="Q3">
        <v>0.53846153846153799</v>
      </c>
      <c r="R3">
        <v>0.61538461538461497</v>
      </c>
      <c r="S3">
        <v>0.53846153846153799</v>
      </c>
      <c r="T3">
        <v>0.53846153846153799</v>
      </c>
      <c r="U3">
        <v>0.53846153846153799</v>
      </c>
      <c r="V3">
        <v>0.46153846153846201</v>
      </c>
      <c r="W3">
        <v>0.30769230769230799</v>
      </c>
      <c r="X3">
        <v>0.46153846153846201</v>
      </c>
      <c r="Y3">
        <v>0.53846153846153799</v>
      </c>
      <c r="Z3">
        <v>0.76923076923076905</v>
      </c>
      <c r="AA3">
        <v>0.69230769230769196</v>
      </c>
      <c r="AB3">
        <v>0.61538461538461497</v>
      </c>
      <c r="AC3">
        <v>0.38461538461538503</v>
      </c>
      <c r="AD3">
        <v>0.46153846153846201</v>
      </c>
      <c r="AE3">
        <v>0.53846153846153799</v>
      </c>
      <c r="AF3">
        <v>0.46153846153846201</v>
      </c>
      <c r="AG3">
        <v>0.46153846153846201</v>
      </c>
      <c r="AH3">
        <v>0.61538461538461497</v>
      </c>
      <c r="AI3">
        <v>0.61538461538461497</v>
      </c>
      <c r="AJ3">
        <v>0.53846153846153799</v>
      </c>
      <c r="AK3">
        <v>0.46153846153846201</v>
      </c>
    </row>
    <row r="4" spans="1:37" x14ac:dyDescent="0.25">
      <c r="A4" t="s">
        <v>37</v>
      </c>
      <c r="B4">
        <v>0.36666666666666697</v>
      </c>
      <c r="C4">
        <v>0.3</v>
      </c>
      <c r="D4">
        <v>0.46666666666666701</v>
      </c>
      <c r="E4">
        <v>0.33333333333333298</v>
      </c>
      <c r="F4">
        <v>0.36666666666666697</v>
      </c>
      <c r="G4">
        <v>0.2</v>
      </c>
      <c r="H4">
        <v>0.3</v>
      </c>
      <c r="I4">
        <v>0.36666666666666697</v>
      </c>
      <c r="J4">
        <v>0.3</v>
      </c>
      <c r="K4">
        <v>0.6</v>
      </c>
      <c r="L4">
        <v>0.5</v>
      </c>
      <c r="M4">
        <v>6.6666666666666693E-2</v>
      </c>
      <c r="N4">
        <v>0.1</v>
      </c>
      <c r="O4">
        <v>0.33333333333333298</v>
      </c>
      <c r="P4">
        <v>0.266666666666667</v>
      </c>
      <c r="Q4">
        <v>0.3</v>
      </c>
      <c r="R4">
        <v>0.43333333333333302</v>
      </c>
      <c r="S4">
        <v>0.53333333333333299</v>
      </c>
      <c r="T4">
        <v>0.36666666666666697</v>
      </c>
      <c r="U4">
        <v>0.5</v>
      </c>
      <c r="V4">
        <v>0.36666666666666697</v>
      </c>
      <c r="W4">
        <v>0.36666666666666697</v>
      </c>
      <c r="X4">
        <v>0.33333333333333298</v>
      </c>
      <c r="Y4">
        <v>0.46666666666666701</v>
      </c>
      <c r="Z4">
        <v>0.33333333333333298</v>
      </c>
      <c r="AA4">
        <v>0.5</v>
      </c>
      <c r="AB4">
        <v>0.33333333333333298</v>
      </c>
      <c r="AC4">
        <v>0.4</v>
      </c>
      <c r="AD4">
        <v>0.36666666666666697</v>
      </c>
      <c r="AE4">
        <v>0.33333333333333298</v>
      </c>
      <c r="AF4">
        <v>0.3</v>
      </c>
      <c r="AG4">
        <v>0.46666666666666701</v>
      </c>
      <c r="AH4">
        <v>0.5</v>
      </c>
      <c r="AI4">
        <v>0.3</v>
      </c>
      <c r="AJ4">
        <v>0.4</v>
      </c>
      <c r="AK4">
        <v>0.36666666666666697</v>
      </c>
    </row>
    <row r="5" spans="1:37" x14ac:dyDescent="0.25">
      <c r="A5" t="s">
        <v>38</v>
      </c>
      <c r="B5">
        <v>1</v>
      </c>
      <c r="C5">
        <v>1</v>
      </c>
      <c r="D5">
        <v>1</v>
      </c>
      <c r="E5">
        <v>1</v>
      </c>
      <c r="F5">
        <v>1</v>
      </c>
      <c r="G5">
        <v>1</v>
      </c>
      <c r="H5">
        <v>1</v>
      </c>
      <c r="I5">
        <v>1</v>
      </c>
      <c r="J5">
        <v>1</v>
      </c>
      <c r="K5">
        <v>1</v>
      </c>
      <c r="L5">
        <v>1</v>
      </c>
      <c r="M5">
        <v>1</v>
      </c>
      <c r="N5">
        <v>1</v>
      </c>
      <c r="O5">
        <v>1</v>
      </c>
      <c r="P5">
        <v>1</v>
      </c>
      <c r="Q5">
        <v>1</v>
      </c>
      <c r="R5">
        <v>1</v>
      </c>
      <c r="S5">
        <v>1</v>
      </c>
      <c r="T5">
        <v>1</v>
      </c>
      <c r="U5">
        <v>1</v>
      </c>
      <c r="V5">
        <v>1</v>
      </c>
      <c r="W5">
        <v>1</v>
      </c>
      <c r="X5">
        <v>1</v>
      </c>
      <c r="Y5">
        <v>1</v>
      </c>
      <c r="Z5">
        <v>1</v>
      </c>
      <c r="AA5">
        <v>1</v>
      </c>
      <c r="AB5">
        <v>1</v>
      </c>
      <c r="AC5">
        <v>1</v>
      </c>
      <c r="AD5">
        <v>1</v>
      </c>
      <c r="AE5">
        <v>1</v>
      </c>
      <c r="AF5">
        <v>1</v>
      </c>
      <c r="AG5">
        <v>1</v>
      </c>
      <c r="AH5">
        <v>1</v>
      </c>
      <c r="AI5">
        <v>1</v>
      </c>
      <c r="AJ5">
        <v>1</v>
      </c>
      <c r="AK5">
        <v>1</v>
      </c>
    </row>
    <row r="6" spans="1:37" x14ac:dyDescent="0.25">
      <c r="A6" t="s">
        <v>39</v>
      </c>
      <c r="B6">
        <v>1</v>
      </c>
      <c r="C6">
        <v>1</v>
      </c>
      <c r="D6">
        <v>1</v>
      </c>
      <c r="E6">
        <v>1</v>
      </c>
      <c r="F6">
        <v>1</v>
      </c>
      <c r="G6">
        <v>1</v>
      </c>
      <c r="H6">
        <v>1</v>
      </c>
      <c r="I6">
        <v>1</v>
      </c>
      <c r="J6">
        <v>1</v>
      </c>
      <c r="K6">
        <v>1</v>
      </c>
      <c r="L6">
        <v>1</v>
      </c>
      <c r="M6">
        <v>1</v>
      </c>
      <c r="N6">
        <v>1</v>
      </c>
      <c r="O6">
        <v>1</v>
      </c>
      <c r="P6">
        <v>1</v>
      </c>
      <c r="Q6">
        <v>1</v>
      </c>
      <c r="R6">
        <v>1</v>
      </c>
      <c r="S6">
        <v>1</v>
      </c>
      <c r="T6">
        <v>1</v>
      </c>
      <c r="U6">
        <v>1</v>
      </c>
      <c r="V6">
        <v>1</v>
      </c>
      <c r="W6">
        <v>1</v>
      </c>
      <c r="X6">
        <v>1</v>
      </c>
      <c r="Y6">
        <v>1</v>
      </c>
      <c r="Z6">
        <v>1</v>
      </c>
      <c r="AA6">
        <v>1</v>
      </c>
      <c r="AB6">
        <v>1</v>
      </c>
      <c r="AC6">
        <v>1</v>
      </c>
      <c r="AD6">
        <v>1</v>
      </c>
      <c r="AE6">
        <v>1</v>
      </c>
      <c r="AF6">
        <v>1</v>
      </c>
      <c r="AG6">
        <v>1</v>
      </c>
      <c r="AH6">
        <v>1</v>
      </c>
      <c r="AI6">
        <v>1</v>
      </c>
      <c r="AJ6">
        <v>1</v>
      </c>
      <c r="AK6">
        <v>1</v>
      </c>
    </row>
    <row r="7" spans="1:37" x14ac:dyDescent="0.25">
      <c r="A7" t="s">
        <v>40</v>
      </c>
      <c r="B7">
        <v>0.46875</v>
      </c>
      <c r="C7">
        <v>0.5625</v>
      </c>
      <c r="D7">
        <v>0.5625</v>
      </c>
      <c r="E7">
        <v>0.4375</v>
      </c>
      <c r="F7">
        <v>0.625</v>
      </c>
      <c r="G7">
        <v>0.5625</v>
      </c>
      <c r="H7">
        <v>0.5625</v>
      </c>
      <c r="I7">
        <v>0.4375</v>
      </c>
      <c r="J7">
        <v>0.40625</v>
      </c>
      <c r="K7">
        <v>0.40625</v>
      </c>
      <c r="L7">
        <v>0.53125</v>
      </c>
      <c r="M7">
        <v>0.3125</v>
      </c>
      <c r="N7">
        <v>0.4375</v>
      </c>
      <c r="O7">
        <v>0.65625</v>
      </c>
      <c r="P7">
        <v>0.59375</v>
      </c>
      <c r="Q7">
        <v>0.53125</v>
      </c>
      <c r="R7">
        <v>0.625</v>
      </c>
      <c r="S7">
        <v>0.65625</v>
      </c>
      <c r="T7">
        <v>0.59375</v>
      </c>
      <c r="U7">
        <v>0.65625</v>
      </c>
      <c r="V7">
        <v>0.5625</v>
      </c>
      <c r="W7">
        <v>0.40625</v>
      </c>
      <c r="X7">
        <v>0.78125</v>
      </c>
      <c r="Y7">
        <v>0.65625</v>
      </c>
      <c r="Z7">
        <v>0.65625</v>
      </c>
      <c r="AA7">
        <v>0.59375</v>
      </c>
      <c r="AB7">
        <v>0.71875</v>
      </c>
      <c r="AC7">
        <v>0.59375</v>
      </c>
      <c r="AD7">
        <v>0.625</v>
      </c>
      <c r="AE7">
        <v>0.6875</v>
      </c>
      <c r="AF7">
        <v>0.3125</v>
      </c>
      <c r="AG7">
        <v>0.625</v>
      </c>
      <c r="AH7">
        <v>0.6875</v>
      </c>
      <c r="AI7">
        <v>0.5625</v>
      </c>
      <c r="AJ7">
        <v>0.65625</v>
      </c>
      <c r="AK7">
        <v>0.84375</v>
      </c>
    </row>
    <row r="8" spans="1:37" x14ac:dyDescent="0.25">
      <c r="A8" t="s">
        <v>41</v>
      </c>
      <c r="B8">
        <v>0.44444444444444398</v>
      </c>
      <c r="C8">
        <v>0.51851851851851904</v>
      </c>
      <c r="D8">
        <v>0.39506172839506198</v>
      </c>
      <c r="E8">
        <v>0.49382716049382702</v>
      </c>
      <c r="F8">
        <v>0.50617283950617298</v>
      </c>
      <c r="G8">
        <v>0.530864197530864</v>
      </c>
      <c r="H8">
        <v>0.469135802469136</v>
      </c>
      <c r="I8">
        <v>0.38271604938271597</v>
      </c>
      <c r="J8">
        <v>0.49382716049382702</v>
      </c>
      <c r="K8">
        <v>0.51851851851851904</v>
      </c>
      <c r="L8">
        <v>0.45679012345678999</v>
      </c>
      <c r="M8">
        <v>0.43209876543209902</v>
      </c>
      <c r="N8">
        <v>0.34567901234567899</v>
      </c>
      <c r="O8">
        <v>0.30864197530864201</v>
      </c>
      <c r="P8">
        <v>0.38271604938271597</v>
      </c>
      <c r="Q8">
        <v>0.55555555555555602</v>
      </c>
      <c r="R8">
        <v>0.50617283950617298</v>
      </c>
      <c r="S8">
        <v>0.38271604938271597</v>
      </c>
      <c r="T8">
        <v>0.49382716049382702</v>
      </c>
      <c r="U8">
        <v>0.407407407407407</v>
      </c>
      <c r="V8">
        <v>0.530864197530864</v>
      </c>
      <c r="W8">
        <v>0.469135802469136</v>
      </c>
      <c r="X8">
        <v>0.54320987654320996</v>
      </c>
      <c r="Y8">
        <v>0.49382716049382702</v>
      </c>
      <c r="Z8">
        <v>0.45679012345678999</v>
      </c>
      <c r="AA8">
        <v>0.61728395061728403</v>
      </c>
      <c r="AB8">
        <v>0.45679012345678999</v>
      </c>
      <c r="AC8">
        <v>0.54320987654320996</v>
      </c>
      <c r="AD8">
        <v>0.55555555555555602</v>
      </c>
      <c r="AE8">
        <v>0.51851851851851904</v>
      </c>
      <c r="AF8">
        <v>0.43209876543209902</v>
      </c>
      <c r="AG8" s="2">
        <v>0.54320987654320996</v>
      </c>
      <c r="AH8">
        <v>0.38271604938271597</v>
      </c>
      <c r="AI8">
        <v>0.48148148148148101</v>
      </c>
      <c r="AJ8">
        <v>0.50617283950617298</v>
      </c>
      <c r="AK8" s="2">
        <v>0.62962962962962998</v>
      </c>
    </row>
    <row r="9" spans="1:37" x14ac:dyDescent="0.25">
      <c r="A9" t="s">
        <v>42</v>
      </c>
      <c r="B9">
        <v>0.5</v>
      </c>
      <c r="C9">
        <v>0.5</v>
      </c>
      <c r="D9">
        <v>0.5</v>
      </c>
      <c r="E9">
        <v>0.91666666666666696</v>
      </c>
      <c r="F9">
        <v>0.5</v>
      </c>
      <c r="G9">
        <v>0.91666666666666696</v>
      </c>
      <c r="H9">
        <v>8.3333333333333301E-2</v>
      </c>
      <c r="I9">
        <v>0.5</v>
      </c>
      <c r="J9">
        <v>0.91666666666666696</v>
      </c>
      <c r="K9">
        <v>0.91666666666666696</v>
      </c>
      <c r="L9">
        <v>8.3333333333333301E-2</v>
      </c>
      <c r="M9">
        <v>0.5</v>
      </c>
      <c r="N9">
        <v>8.3333333333333301E-2</v>
      </c>
      <c r="O9">
        <v>8.3333333333333301E-2</v>
      </c>
      <c r="P9">
        <v>8.3333333333333301E-2</v>
      </c>
      <c r="Q9">
        <v>0.91666666666666696</v>
      </c>
      <c r="R9">
        <v>0.91666666666666696</v>
      </c>
      <c r="S9">
        <v>0.91666666666666696</v>
      </c>
      <c r="T9">
        <v>8.3333333333333301E-2</v>
      </c>
      <c r="U9">
        <v>0.91666666666666696</v>
      </c>
      <c r="V9">
        <v>0.58333333333333304</v>
      </c>
      <c r="W9">
        <v>8.3333333333333301E-2</v>
      </c>
      <c r="X9">
        <v>8.3333333333333301E-2</v>
      </c>
      <c r="Y9">
        <v>8.3333333333333301E-2</v>
      </c>
      <c r="Z9">
        <v>0.5</v>
      </c>
      <c r="AA9">
        <v>0.91666666666666696</v>
      </c>
      <c r="AB9">
        <v>0.91666666666666696</v>
      </c>
      <c r="AC9">
        <v>0.5</v>
      </c>
      <c r="AD9">
        <v>0.91666666666666696</v>
      </c>
      <c r="AE9">
        <v>0.91666666666666696</v>
      </c>
      <c r="AF9">
        <v>0.91666666666666696</v>
      </c>
      <c r="AG9">
        <v>0.91666666666666696</v>
      </c>
      <c r="AH9">
        <v>0.91666666666666696</v>
      </c>
      <c r="AI9">
        <v>0.91666666666666696</v>
      </c>
      <c r="AJ9">
        <v>0.91666666666666696</v>
      </c>
      <c r="AK9">
        <v>0.91666666666666696</v>
      </c>
    </row>
    <row r="10" spans="1:37" x14ac:dyDescent="0.25">
      <c r="A10" t="s">
        <v>43</v>
      </c>
      <c r="B10">
        <v>0.108695652173913</v>
      </c>
      <c r="C10">
        <v>0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>
        <v>0</v>
      </c>
      <c r="X10">
        <v>0</v>
      </c>
      <c r="Y10">
        <v>0</v>
      </c>
      <c r="Z10">
        <v>0</v>
      </c>
      <c r="AA10">
        <v>0</v>
      </c>
      <c r="AB10">
        <v>0</v>
      </c>
      <c r="AC10">
        <v>0</v>
      </c>
      <c r="AD10">
        <v>0</v>
      </c>
      <c r="AE10">
        <v>0</v>
      </c>
      <c r="AF10">
        <v>0</v>
      </c>
      <c r="AG10">
        <v>0</v>
      </c>
      <c r="AH10">
        <v>0</v>
      </c>
      <c r="AI10">
        <v>0</v>
      </c>
      <c r="AJ10">
        <v>0</v>
      </c>
      <c r="AK10">
        <v>0</v>
      </c>
    </row>
    <row r="11" spans="1:37" x14ac:dyDescent="0.25">
      <c r="A11" t="s">
        <v>44</v>
      </c>
      <c r="B11">
        <v>0.66666666666666696</v>
      </c>
      <c r="C11">
        <v>0</v>
      </c>
      <c r="D11">
        <v>0</v>
      </c>
      <c r="E11">
        <v>0.33333333333333298</v>
      </c>
      <c r="F11">
        <v>1</v>
      </c>
      <c r="G11">
        <v>0</v>
      </c>
      <c r="H11">
        <v>0.66666666666666696</v>
      </c>
      <c r="I11">
        <v>0.33333333333333298</v>
      </c>
      <c r="J11">
        <v>0.66666666666666696</v>
      </c>
      <c r="K11">
        <v>0.66666666666666696</v>
      </c>
      <c r="L11">
        <v>0.66666666666666696</v>
      </c>
      <c r="M11">
        <v>0.33333333333333298</v>
      </c>
      <c r="N11">
        <v>0.66666666666666696</v>
      </c>
      <c r="O11">
        <v>0.66666666666666696</v>
      </c>
      <c r="P11">
        <v>0.66666666666666696</v>
      </c>
      <c r="Q11">
        <v>0.66666666666666696</v>
      </c>
      <c r="R11">
        <v>0.66666666666666696</v>
      </c>
      <c r="S11">
        <v>1</v>
      </c>
      <c r="T11">
        <v>0.66666666666666696</v>
      </c>
      <c r="U11">
        <v>0.33333333333333298</v>
      </c>
      <c r="V11">
        <v>0.33333333333333298</v>
      </c>
      <c r="W11">
        <v>0.66666666666666696</v>
      </c>
      <c r="X11">
        <v>0.33333333333333298</v>
      </c>
      <c r="Y11">
        <v>0.66666666666666696</v>
      </c>
      <c r="Z11">
        <v>1</v>
      </c>
      <c r="AA11">
        <v>1</v>
      </c>
      <c r="AB11">
        <v>0.66666666666666696</v>
      </c>
      <c r="AC11">
        <v>0.66666666666666696</v>
      </c>
      <c r="AD11">
        <v>0.66666666666666696</v>
      </c>
      <c r="AE11">
        <v>1</v>
      </c>
      <c r="AF11">
        <v>0.66666666666666696</v>
      </c>
      <c r="AG11">
        <v>1</v>
      </c>
      <c r="AH11">
        <v>1</v>
      </c>
      <c r="AI11">
        <v>0.66666666666666696</v>
      </c>
      <c r="AJ11">
        <v>0.66666666666666696</v>
      </c>
      <c r="AK11">
        <v>1</v>
      </c>
    </row>
    <row r="12" spans="1:37" x14ac:dyDescent="0.25">
      <c r="A12" t="s">
        <v>45</v>
      </c>
      <c r="B12">
        <v>1</v>
      </c>
      <c r="C12">
        <v>1</v>
      </c>
      <c r="D12">
        <v>1</v>
      </c>
      <c r="E12">
        <v>1</v>
      </c>
      <c r="F12">
        <v>1</v>
      </c>
      <c r="G12">
        <v>1</v>
      </c>
      <c r="H12">
        <v>1</v>
      </c>
      <c r="I12">
        <v>1</v>
      </c>
      <c r="J12">
        <v>1</v>
      </c>
      <c r="K12">
        <v>1</v>
      </c>
      <c r="L12">
        <v>1</v>
      </c>
      <c r="M12">
        <v>1</v>
      </c>
      <c r="N12">
        <v>1</v>
      </c>
      <c r="O12">
        <v>1</v>
      </c>
      <c r="P12">
        <v>1</v>
      </c>
      <c r="Q12">
        <v>1</v>
      </c>
      <c r="R12">
        <v>0.5</v>
      </c>
      <c r="S12">
        <v>0.5</v>
      </c>
      <c r="T12">
        <v>1</v>
      </c>
      <c r="U12">
        <v>1</v>
      </c>
      <c r="V12">
        <v>0.5</v>
      </c>
      <c r="W12">
        <v>0.5</v>
      </c>
      <c r="X12">
        <v>0.5</v>
      </c>
      <c r="Y12">
        <v>1</v>
      </c>
      <c r="Z12">
        <v>1</v>
      </c>
      <c r="AA12">
        <v>1</v>
      </c>
      <c r="AB12">
        <v>1</v>
      </c>
      <c r="AC12">
        <v>1</v>
      </c>
      <c r="AD12">
        <v>1</v>
      </c>
      <c r="AE12">
        <v>1</v>
      </c>
      <c r="AF12">
        <v>1</v>
      </c>
      <c r="AG12">
        <v>0.5</v>
      </c>
      <c r="AH12">
        <v>1</v>
      </c>
      <c r="AI12">
        <v>1</v>
      </c>
      <c r="AJ12">
        <v>0.5</v>
      </c>
      <c r="AK12">
        <v>1</v>
      </c>
    </row>
    <row r="13" spans="1:37" x14ac:dyDescent="0.25">
      <c r="A13" t="s">
        <v>46</v>
      </c>
      <c r="B13">
        <v>0.54347826086956497</v>
      </c>
      <c r="C13">
        <v>0.39130434782608697</v>
      </c>
      <c r="D13">
        <v>0.47826086956521702</v>
      </c>
      <c r="E13">
        <v>0.47826086956521702</v>
      </c>
      <c r="F13">
        <v>0.54347826086956497</v>
      </c>
      <c r="G13">
        <v>0.39130434782608697</v>
      </c>
      <c r="H13">
        <v>0.58695652173913104</v>
      </c>
      <c r="I13">
        <v>0.5</v>
      </c>
      <c r="J13">
        <v>0.565217391304348</v>
      </c>
      <c r="K13">
        <v>0.52173913043478304</v>
      </c>
      <c r="L13">
        <v>0.65217391304347805</v>
      </c>
      <c r="M13">
        <v>0.47826086956521702</v>
      </c>
      <c r="N13">
        <v>0.52173913043478304</v>
      </c>
      <c r="O13">
        <v>0.565217391304348</v>
      </c>
      <c r="P13">
        <v>0.60869565217391297</v>
      </c>
      <c r="Q13">
        <v>0.58695652173913104</v>
      </c>
      <c r="R13">
        <v>0.54347826086956497</v>
      </c>
      <c r="S13">
        <v>0.54347826086956497</v>
      </c>
      <c r="T13">
        <v>0.54347826086956497</v>
      </c>
      <c r="U13">
        <v>0.54347826086956497</v>
      </c>
      <c r="V13">
        <v>0.58695652173913104</v>
      </c>
      <c r="W13">
        <v>0.65217391304347805</v>
      </c>
      <c r="X13">
        <v>0.565217391304348</v>
      </c>
      <c r="Y13">
        <v>0.47826086956521702</v>
      </c>
      <c r="Z13">
        <v>0.52173913043478304</v>
      </c>
      <c r="AA13">
        <v>0.47826086956521702</v>
      </c>
      <c r="AB13">
        <v>0.45652173913043498</v>
      </c>
      <c r="AC13">
        <v>0.52173913043478304</v>
      </c>
      <c r="AD13">
        <v>0.52173913043478304</v>
      </c>
      <c r="AE13">
        <v>0.47826086956521702</v>
      </c>
      <c r="AF13">
        <v>0.45652173913043498</v>
      </c>
      <c r="AG13">
        <v>0.54347826086956497</v>
      </c>
      <c r="AH13">
        <v>0.54347826086956497</v>
      </c>
      <c r="AI13">
        <v>0.565217391304348</v>
      </c>
      <c r="AJ13">
        <v>0.58695652173913104</v>
      </c>
      <c r="AK13">
        <v>0.71739130434782605</v>
      </c>
    </row>
    <row r="14" spans="1:37" x14ac:dyDescent="0.25">
      <c r="A14" t="s">
        <v>47</v>
      </c>
      <c r="B14">
        <v>0.52272727272727304</v>
      </c>
      <c r="C14">
        <v>0.22727272727272699</v>
      </c>
      <c r="D14">
        <v>0.22727272727272699</v>
      </c>
      <c r="E14">
        <v>0.204545454545455</v>
      </c>
      <c r="F14">
        <v>0.11363636363636399</v>
      </c>
      <c r="G14">
        <v>0.13636363636363599</v>
      </c>
      <c r="H14">
        <v>0.25</v>
      </c>
      <c r="I14">
        <v>0.22727272727272699</v>
      </c>
      <c r="J14">
        <v>0.25</v>
      </c>
      <c r="K14">
        <v>0.34090909090909099</v>
      </c>
      <c r="L14">
        <v>0.65909090909090895</v>
      </c>
      <c r="M14">
        <v>0.11363636363636399</v>
      </c>
      <c r="N14">
        <v>0.11363636363636399</v>
      </c>
      <c r="O14">
        <v>0.22727272727272699</v>
      </c>
      <c r="P14">
        <v>0.11363636363636399</v>
      </c>
      <c r="Q14">
        <v>0.11363636363636399</v>
      </c>
      <c r="R14">
        <v>0.11363636363636399</v>
      </c>
      <c r="S14">
        <v>0.56818181818181801</v>
      </c>
      <c r="T14">
        <v>0.25</v>
      </c>
      <c r="U14">
        <v>0.29545454545454503</v>
      </c>
      <c r="V14">
        <v>0.11363636363636399</v>
      </c>
      <c r="W14">
        <v>0.36363636363636398</v>
      </c>
      <c r="X14">
        <v>0.54545454545454497</v>
      </c>
      <c r="Y14">
        <v>0.11363636363636399</v>
      </c>
      <c r="Z14">
        <v>0.11363636363636399</v>
      </c>
      <c r="AA14">
        <v>0.31818181818181801</v>
      </c>
      <c r="AB14">
        <v>0.25</v>
      </c>
      <c r="AC14">
        <v>0.11363636363636399</v>
      </c>
      <c r="AD14">
        <v>0.56818181818181801</v>
      </c>
      <c r="AE14">
        <v>0.11363636363636399</v>
      </c>
      <c r="AF14">
        <v>0.11363636363636399</v>
      </c>
      <c r="AG14">
        <v>0.11363636363636399</v>
      </c>
      <c r="AH14">
        <v>0.29545454545454503</v>
      </c>
      <c r="AI14">
        <v>0.25</v>
      </c>
      <c r="AJ14">
        <v>0.25</v>
      </c>
      <c r="AK14">
        <v>0.11363636363636399</v>
      </c>
    </row>
    <row r="15" spans="1:37" x14ac:dyDescent="0.25">
      <c r="A15" t="s">
        <v>48</v>
      </c>
      <c r="B15">
        <v>0.8</v>
      </c>
      <c r="C15">
        <v>0.8</v>
      </c>
      <c r="D15">
        <v>0.85</v>
      </c>
      <c r="E15">
        <v>0.75</v>
      </c>
      <c r="F15">
        <v>0.9</v>
      </c>
      <c r="G15">
        <v>0.75</v>
      </c>
      <c r="H15">
        <v>0.85</v>
      </c>
      <c r="I15">
        <v>0.75</v>
      </c>
      <c r="J15">
        <v>0.85</v>
      </c>
      <c r="K15">
        <v>0.85</v>
      </c>
      <c r="L15">
        <v>0.85</v>
      </c>
      <c r="M15">
        <v>0.8</v>
      </c>
      <c r="N15">
        <v>0.85</v>
      </c>
      <c r="O15">
        <v>0.9</v>
      </c>
      <c r="P15">
        <v>0.85</v>
      </c>
      <c r="Q15">
        <v>0.9</v>
      </c>
      <c r="R15">
        <v>0.75</v>
      </c>
      <c r="S15">
        <v>0.8</v>
      </c>
      <c r="T15">
        <v>0.7</v>
      </c>
      <c r="U15">
        <v>0.75</v>
      </c>
      <c r="V15">
        <v>0.8</v>
      </c>
      <c r="W15">
        <v>0.8</v>
      </c>
      <c r="X15">
        <v>0.65</v>
      </c>
      <c r="Y15">
        <v>0.85</v>
      </c>
      <c r="Z15">
        <v>0.8</v>
      </c>
      <c r="AA15">
        <v>0.8</v>
      </c>
      <c r="AB15">
        <v>0.85</v>
      </c>
      <c r="AC15">
        <v>0.85</v>
      </c>
      <c r="AD15">
        <v>0.8</v>
      </c>
      <c r="AE15">
        <v>0.85</v>
      </c>
      <c r="AF15">
        <v>0.75</v>
      </c>
      <c r="AG15">
        <v>0.8</v>
      </c>
      <c r="AH15">
        <v>0.8</v>
      </c>
      <c r="AI15">
        <v>0.85</v>
      </c>
      <c r="AJ15">
        <v>0.8</v>
      </c>
      <c r="AK15">
        <v>0.85</v>
      </c>
    </row>
    <row r="16" spans="1:37" x14ac:dyDescent="0.25">
      <c r="A16" t="s">
        <v>49</v>
      </c>
      <c r="B16">
        <v>0.66666666666666696</v>
      </c>
      <c r="C16">
        <v>0.5</v>
      </c>
      <c r="D16">
        <v>0.5</v>
      </c>
      <c r="E16">
        <v>0.5</v>
      </c>
      <c r="F16">
        <v>0.33333333333333298</v>
      </c>
      <c r="G16">
        <v>0.33333333333333298</v>
      </c>
      <c r="H16">
        <v>0.5</v>
      </c>
      <c r="I16">
        <v>0.5</v>
      </c>
      <c r="J16">
        <v>0.5</v>
      </c>
      <c r="K16">
        <v>0.33333333333333298</v>
      </c>
      <c r="L16">
        <v>0.66666666666666696</v>
      </c>
      <c r="M16">
        <v>0.5</v>
      </c>
      <c r="N16">
        <v>0.5</v>
      </c>
      <c r="O16">
        <v>0.5</v>
      </c>
      <c r="P16">
        <v>0.5</v>
      </c>
      <c r="Q16">
        <v>0.33333333333333298</v>
      </c>
      <c r="R16">
        <v>0.66666666666666696</v>
      </c>
      <c r="S16">
        <v>0.66666666666666696</v>
      </c>
      <c r="T16">
        <v>0.5</v>
      </c>
      <c r="U16">
        <v>0.5</v>
      </c>
      <c r="V16">
        <v>0.5</v>
      </c>
      <c r="W16">
        <v>0.66666666666666696</v>
      </c>
      <c r="X16">
        <v>0.66666666666666696</v>
      </c>
      <c r="Y16">
        <v>0.5</v>
      </c>
      <c r="Z16">
        <v>0.5</v>
      </c>
      <c r="AA16">
        <v>0.5</v>
      </c>
      <c r="AB16">
        <v>0.5</v>
      </c>
      <c r="AC16">
        <v>0.5</v>
      </c>
      <c r="AD16">
        <v>0.5</v>
      </c>
      <c r="AE16">
        <v>0.33333333333333298</v>
      </c>
      <c r="AF16">
        <v>0.33333333333333298</v>
      </c>
      <c r="AG16">
        <v>0.66666666666666696</v>
      </c>
      <c r="AH16">
        <v>0.66666666666666696</v>
      </c>
      <c r="AI16">
        <v>0.33333333333333298</v>
      </c>
      <c r="AJ16">
        <v>0.66666666666666696</v>
      </c>
      <c r="AK16">
        <v>0.33333333333333298</v>
      </c>
    </row>
    <row r="17" spans="1:37" x14ac:dyDescent="0.25">
      <c r="A17" t="s">
        <v>50</v>
      </c>
      <c r="B17">
        <v>0.33333333333333298</v>
      </c>
      <c r="C17">
        <v>0.27777777777777801</v>
      </c>
      <c r="D17">
        <v>0.55555555555555602</v>
      </c>
      <c r="E17">
        <v>0.27777777777777801</v>
      </c>
      <c r="F17">
        <v>0.5</v>
      </c>
      <c r="G17">
        <v>0.22222222222222199</v>
      </c>
      <c r="H17">
        <v>0.5</v>
      </c>
      <c r="I17">
        <v>0.33333333333333298</v>
      </c>
      <c r="J17">
        <v>0.38888888888888901</v>
      </c>
      <c r="K17">
        <v>0.27777777777777801</v>
      </c>
      <c r="L17">
        <v>0.38888888888888901</v>
      </c>
      <c r="M17">
        <v>0.38888888888888901</v>
      </c>
      <c r="N17">
        <v>0.33333333333333298</v>
      </c>
      <c r="O17">
        <v>0.38888888888888901</v>
      </c>
      <c r="P17">
        <v>0.5</v>
      </c>
      <c r="Q17">
        <v>0.27777777777777801</v>
      </c>
      <c r="R17">
        <v>0.5</v>
      </c>
      <c r="S17">
        <v>0.33333333333333298</v>
      </c>
      <c r="T17">
        <v>0.38888888888888901</v>
      </c>
      <c r="U17">
        <v>0.22222222222222199</v>
      </c>
      <c r="V17">
        <v>0.33333333333333298</v>
      </c>
      <c r="W17">
        <v>0.55555555555555602</v>
      </c>
      <c r="X17">
        <v>0.27777777777777801</v>
      </c>
      <c r="Y17">
        <v>0.44444444444444398</v>
      </c>
      <c r="Z17">
        <v>0.5</v>
      </c>
      <c r="AA17">
        <v>0.27777777777777801</v>
      </c>
      <c r="AB17">
        <v>0.27777777777777801</v>
      </c>
      <c r="AC17">
        <v>0.38888888888888901</v>
      </c>
      <c r="AD17">
        <v>0.38888888888888901</v>
      </c>
      <c r="AE17">
        <v>0.22222222222222199</v>
      </c>
      <c r="AF17">
        <v>0.27777777777777801</v>
      </c>
      <c r="AG17">
        <v>0.27777777777777801</v>
      </c>
      <c r="AH17">
        <v>0.5</v>
      </c>
      <c r="AI17">
        <v>0.33333333333333298</v>
      </c>
      <c r="AJ17">
        <v>0.33333333333333298</v>
      </c>
      <c r="AK17">
        <v>0.33333333333333298</v>
      </c>
    </row>
    <row r="18" spans="1:37" x14ac:dyDescent="0.25">
      <c r="A18" t="s">
        <v>51</v>
      </c>
      <c r="B18">
        <v>0.33333333333333298</v>
      </c>
      <c r="C18">
        <v>0.33333333333333298</v>
      </c>
      <c r="D18">
        <v>0.33333333333333298</v>
      </c>
      <c r="E18">
        <v>0.33333333333333298</v>
      </c>
      <c r="F18">
        <v>0.33333333333333298</v>
      </c>
      <c r="G18">
        <v>0.33333333333333298</v>
      </c>
      <c r="H18">
        <v>0.66666666666666696</v>
      </c>
      <c r="I18">
        <v>0.33333333333333298</v>
      </c>
      <c r="J18">
        <v>0.33333333333333298</v>
      </c>
      <c r="K18">
        <v>0.33333333333333298</v>
      </c>
      <c r="L18">
        <v>0.33333333333333298</v>
      </c>
      <c r="M18">
        <v>0.33333333333333298</v>
      </c>
      <c r="N18">
        <v>0.33333333333333298</v>
      </c>
      <c r="O18">
        <v>0.33333333333333298</v>
      </c>
      <c r="P18">
        <v>0.66666666666666696</v>
      </c>
      <c r="Q18">
        <v>0.33333333333333298</v>
      </c>
      <c r="R18">
        <v>0.33333333333333298</v>
      </c>
      <c r="S18">
        <v>0.33333333333333298</v>
      </c>
      <c r="T18">
        <v>1</v>
      </c>
      <c r="U18">
        <v>0.66666666666666696</v>
      </c>
      <c r="V18">
        <v>0.66666666666666696</v>
      </c>
      <c r="W18">
        <v>0.66666666666666696</v>
      </c>
      <c r="X18">
        <v>0.33333333333333298</v>
      </c>
      <c r="Y18">
        <v>0.33333333333333298</v>
      </c>
      <c r="Z18">
        <v>1</v>
      </c>
      <c r="AA18">
        <v>0.66666666666666696</v>
      </c>
      <c r="AB18">
        <v>0.33333333333333298</v>
      </c>
      <c r="AC18">
        <v>0.66666666666666696</v>
      </c>
      <c r="AD18">
        <v>0.33333333333333298</v>
      </c>
      <c r="AE18">
        <v>0.33333333333333298</v>
      </c>
      <c r="AF18">
        <v>0.33333333333333298</v>
      </c>
      <c r="AG18">
        <v>0.33333333333333298</v>
      </c>
      <c r="AH18">
        <v>0.33333333333333298</v>
      </c>
      <c r="AI18">
        <v>0.33333333333333298</v>
      </c>
      <c r="AJ18">
        <v>0.33333333333333298</v>
      </c>
      <c r="AK18">
        <v>0.66666666666666696</v>
      </c>
    </row>
    <row r="19" spans="1:37" x14ac:dyDescent="0.25">
      <c r="A19" t="s">
        <v>52</v>
      </c>
      <c r="B19">
        <v>7.1428571428571397E-2</v>
      </c>
      <c r="C19">
        <v>7.1428571428571397E-2</v>
      </c>
      <c r="D19">
        <v>0.28571428571428598</v>
      </c>
      <c r="E19">
        <v>0</v>
      </c>
      <c r="F19">
        <v>7.1428571428571397E-2</v>
      </c>
      <c r="G19">
        <v>7.1428571428571397E-2</v>
      </c>
      <c r="H19">
        <v>0.28571428571428598</v>
      </c>
      <c r="I19">
        <v>7.1428571428571397E-2</v>
      </c>
      <c r="J19">
        <v>7.1428571428571397E-2</v>
      </c>
      <c r="K19">
        <v>0.14285714285714299</v>
      </c>
      <c r="L19">
        <v>0.14285714285714299</v>
      </c>
      <c r="M19">
        <v>7.1428571428571397E-2</v>
      </c>
      <c r="N19">
        <v>7.1428571428571397E-2</v>
      </c>
      <c r="O19">
        <v>7.1428571428571397E-2</v>
      </c>
      <c r="P19">
        <v>0.85714285714285698</v>
      </c>
      <c r="Q19">
        <v>0.85714285714285698</v>
      </c>
      <c r="R19">
        <v>7.1428571428571397E-2</v>
      </c>
      <c r="S19">
        <v>7.1428571428571397E-2</v>
      </c>
      <c r="T19">
        <v>0</v>
      </c>
      <c r="U19">
        <v>7.1428571428571397E-2</v>
      </c>
      <c r="V19">
        <v>0.214285714285714</v>
      </c>
      <c r="W19">
        <v>0.28571428571428598</v>
      </c>
      <c r="X19">
        <v>0.214285714285714</v>
      </c>
      <c r="Y19">
        <v>0.28571428571428598</v>
      </c>
      <c r="Z19">
        <v>0.28571428571428598</v>
      </c>
      <c r="AA19">
        <v>7.1428571428571397E-2</v>
      </c>
      <c r="AB19">
        <v>0.14285714285714299</v>
      </c>
      <c r="AC19">
        <v>0.214285714285714</v>
      </c>
      <c r="AD19">
        <v>0.14285714285714299</v>
      </c>
      <c r="AE19">
        <v>7.1428571428571397E-2</v>
      </c>
      <c r="AF19">
        <v>7.1428571428571397E-2</v>
      </c>
      <c r="AG19">
        <v>0.85714285714285698</v>
      </c>
      <c r="AH19">
        <v>7.1428571428571397E-2</v>
      </c>
      <c r="AI19">
        <v>0.214285714285714</v>
      </c>
      <c r="AJ19">
        <v>7.1428571428571397E-2</v>
      </c>
      <c r="AK19">
        <v>0.28571428571428598</v>
      </c>
    </row>
    <row r="20" spans="1:37" x14ac:dyDescent="0.25">
      <c r="A20" t="s">
        <v>53</v>
      </c>
      <c r="B20">
        <v>1</v>
      </c>
      <c r="C20">
        <v>0.66666666666666696</v>
      </c>
      <c r="D20">
        <v>0.33333333333333298</v>
      </c>
      <c r="E20">
        <v>0.66666666666666696</v>
      </c>
      <c r="F20">
        <v>0.66666666666666696</v>
      </c>
      <c r="G20">
        <v>0.66666666666666696</v>
      </c>
      <c r="H20">
        <v>1</v>
      </c>
      <c r="I20">
        <v>0.66666666666666696</v>
      </c>
      <c r="J20">
        <v>0.66666666666666696</v>
      </c>
      <c r="K20">
        <v>0.66666666666666696</v>
      </c>
      <c r="L20">
        <v>0.33333333333333298</v>
      </c>
      <c r="M20">
        <v>0.66666666666666696</v>
      </c>
      <c r="N20">
        <v>0.66666666666666696</v>
      </c>
      <c r="O20">
        <v>0.66666666666666696</v>
      </c>
      <c r="P20">
        <v>0.66666666666666696</v>
      </c>
      <c r="Q20">
        <v>0.66666666666666696</v>
      </c>
      <c r="R20">
        <v>0.66666666666666696</v>
      </c>
      <c r="S20">
        <v>0.66666666666666696</v>
      </c>
      <c r="T20">
        <v>0.33333333333333298</v>
      </c>
      <c r="U20">
        <v>1</v>
      </c>
      <c r="V20">
        <v>0.66666666666666696</v>
      </c>
      <c r="W20">
        <v>0.66666666666666696</v>
      </c>
      <c r="X20">
        <v>0.66666666666666696</v>
      </c>
      <c r="Y20">
        <v>0.33333333333333298</v>
      </c>
      <c r="Z20">
        <v>0.66666666666666696</v>
      </c>
      <c r="AA20">
        <v>0.66666666666666696</v>
      </c>
      <c r="AB20">
        <v>0.66666666666666696</v>
      </c>
      <c r="AC20">
        <v>0.33333333333333298</v>
      </c>
      <c r="AD20">
        <v>0.66666666666666696</v>
      </c>
      <c r="AE20">
        <v>1</v>
      </c>
      <c r="AF20">
        <v>0.66666666666666696</v>
      </c>
      <c r="AG20">
        <v>0.66666666666666696</v>
      </c>
      <c r="AH20">
        <v>0.66666666666666696</v>
      </c>
      <c r="AI20">
        <v>0.66666666666666696</v>
      </c>
      <c r="AJ20">
        <v>0.66666666666666696</v>
      </c>
      <c r="AK20">
        <v>1</v>
      </c>
    </row>
    <row r="21" spans="1:37" x14ac:dyDescent="0.25">
      <c r="A21" t="s">
        <v>54</v>
      </c>
      <c r="B21">
        <v>0</v>
      </c>
      <c r="C21">
        <v>0</v>
      </c>
      <c r="D21">
        <v>0</v>
      </c>
      <c r="E21">
        <v>0</v>
      </c>
      <c r="F21">
        <v>0</v>
      </c>
      <c r="G21">
        <v>0</v>
      </c>
      <c r="H21">
        <v>0</v>
      </c>
      <c r="I21">
        <v>0</v>
      </c>
      <c r="J21">
        <v>0</v>
      </c>
      <c r="K21">
        <v>0</v>
      </c>
      <c r="L21">
        <v>0</v>
      </c>
      <c r="M21">
        <v>0</v>
      </c>
      <c r="N21">
        <v>0</v>
      </c>
      <c r="O21">
        <v>0</v>
      </c>
      <c r="P21">
        <v>0</v>
      </c>
      <c r="Q21">
        <v>0</v>
      </c>
      <c r="R21">
        <v>0</v>
      </c>
      <c r="S21">
        <v>0</v>
      </c>
      <c r="T21">
        <v>0</v>
      </c>
      <c r="U21">
        <v>0</v>
      </c>
      <c r="V21">
        <v>0</v>
      </c>
      <c r="W21">
        <v>0</v>
      </c>
      <c r="X21">
        <v>0</v>
      </c>
      <c r="Y21">
        <v>0</v>
      </c>
      <c r="Z21">
        <v>0</v>
      </c>
      <c r="AA21">
        <v>0</v>
      </c>
      <c r="AB21">
        <v>0</v>
      </c>
      <c r="AC21">
        <v>0</v>
      </c>
      <c r="AD21">
        <v>0</v>
      </c>
      <c r="AE21">
        <v>0</v>
      </c>
      <c r="AF21">
        <v>0</v>
      </c>
      <c r="AG21">
        <v>0</v>
      </c>
      <c r="AH21">
        <v>0</v>
      </c>
      <c r="AI21">
        <v>0</v>
      </c>
      <c r="AJ21">
        <v>0</v>
      </c>
      <c r="AK21">
        <v>0</v>
      </c>
    </row>
    <row r="22" spans="1:37" x14ac:dyDescent="0.25">
      <c r="A22" t="s">
        <v>55</v>
      </c>
      <c r="B22">
        <v>0.6</v>
      </c>
      <c r="C22">
        <v>0.5</v>
      </c>
      <c r="D22">
        <v>0.56666666666666698</v>
      </c>
      <c r="E22">
        <v>0.53333333333333299</v>
      </c>
      <c r="F22">
        <v>0.46666666666666701</v>
      </c>
      <c r="G22">
        <v>0.43333333333333302</v>
      </c>
      <c r="H22">
        <v>0.56666666666666698</v>
      </c>
      <c r="I22">
        <v>0.43333333333333302</v>
      </c>
      <c r="J22">
        <v>0.6</v>
      </c>
      <c r="K22">
        <v>0.4</v>
      </c>
      <c r="L22">
        <v>0.6</v>
      </c>
      <c r="M22">
        <v>0.43333333333333302</v>
      </c>
      <c r="N22">
        <v>0.46666666666666701</v>
      </c>
      <c r="O22">
        <v>0.5</v>
      </c>
      <c r="P22">
        <v>0.73333333333333295</v>
      </c>
      <c r="Q22">
        <v>0.5</v>
      </c>
      <c r="R22">
        <v>0.53333333333333299</v>
      </c>
      <c r="S22">
        <v>0.5</v>
      </c>
      <c r="T22">
        <v>0.56666666666666698</v>
      </c>
      <c r="U22">
        <v>0.4</v>
      </c>
      <c r="V22">
        <v>0.5</v>
      </c>
      <c r="W22">
        <v>0.63333333333333297</v>
      </c>
      <c r="X22">
        <v>0.46666666666666701</v>
      </c>
      <c r="Y22">
        <v>0.76666666666666705</v>
      </c>
      <c r="Z22">
        <v>0.6</v>
      </c>
      <c r="AA22">
        <v>0.53333333333333299</v>
      </c>
      <c r="AB22">
        <v>0.53333333333333299</v>
      </c>
      <c r="AC22">
        <v>0.6</v>
      </c>
      <c r="AD22">
        <v>0.43333333333333302</v>
      </c>
      <c r="AE22">
        <v>0.53333333333333299</v>
      </c>
      <c r="AF22">
        <v>0.36666666666666697</v>
      </c>
      <c r="AG22">
        <v>0.43333333333333302</v>
      </c>
      <c r="AH22">
        <v>0.46666666666666701</v>
      </c>
      <c r="AI22">
        <v>0.46666666666666701</v>
      </c>
      <c r="AJ22">
        <v>0.5</v>
      </c>
      <c r="AK22">
        <v>0.46666666666666701</v>
      </c>
    </row>
    <row r="23" spans="1:37" x14ac:dyDescent="0.25">
      <c r="A23" t="s">
        <v>56</v>
      </c>
      <c r="B23">
        <v>0.79015918958031806</v>
      </c>
      <c r="C23">
        <v>0.84804630969609296</v>
      </c>
      <c r="D23">
        <v>0.83646888567293798</v>
      </c>
      <c r="E23">
        <v>0.85238784370477605</v>
      </c>
      <c r="F23">
        <v>0.85672937771345903</v>
      </c>
      <c r="G23">
        <v>0.85383502170767001</v>
      </c>
      <c r="H23">
        <v>0.82344428364688904</v>
      </c>
      <c r="I23">
        <v>0.85238784370477605</v>
      </c>
      <c r="J23">
        <v>0.86541244573082499</v>
      </c>
      <c r="K23">
        <v>0.85672937771345903</v>
      </c>
      <c r="L23">
        <v>0.85383502170767001</v>
      </c>
      <c r="M23">
        <v>0.81041968162083899</v>
      </c>
      <c r="N23">
        <v>0.846599131693198</v>
      </c>
      <c r="O23">
        <v>0.85383502170767001</v>
      </c>
      <c r="P23">
        <v>0.85238784370477605</v>
      </c>
      <c r="Q23">
        <v>0.81331403762662802</v>
      </c>
      <c r="R23">
        <v>0.85672937771345903</v>
      </c>
      <c r="S23">
        <v>0.85528219971056396</v>
      </c>
      <c r="T23">
        <v>0.83357452966714896</v>
      </c>
      <c r="U23">
        <v>0.85528219971056396</v>
      </c>
      <c r="V23">
        <v>0.84081041968162096</v>
      </c>
      <c r="W23">
        <v>0.83791606367583205</v>
      </c>
      <c r="X23">
        <v>0.84370477568740998</v>
      </c>
      <c r="Y23">
        <v>0.846599131693198</v>
      </c>
      <c r="Z23">
        <v>0.86107091172214201</v>
      </c>
      <c r="AA23">
        <v>0.85962373371924805</v>
      </c>
      <c r="AB23">
        <v>0.86251808972503596</v>
      </c>
      <c r="AC23">
        <v>0.85962373371924805</v>
      </c>
      <c r="AD23">
        <v>0.83357452966714896</v>
      </c>
      <c r="AE23">
        <v>0.85672937771345903</v>
      </c>
      <c r="AF23">
        <v>0.85672937771345903</v>
      </c>
      <c r="AG23">
        <v>0.81910274963820595</v>
      </c>
      <c r="AH23">
        <v>0.85094066570188098</v>
      </c>
      <c r="AI23">
        <v>0.85962373371924805</v>
      </c>
      <c r="AJ23">
        <v>0.85383502170767001</v>
      </c>
      <c r="AK23">
        <v>0.85528219971056396</v>
      </c>
    </row>
    <row r="24" spans="1:37" x14ac:dyDescent="0.25">
      <c r="A24" t="s">
        <v>57</v>
      </c>
      <c r="B24">
        <v>0.52968749999999998</v>
      </c>
      <c r="C24">
        <v>0.34375</v>
      </c>
      <c r="D24">
        <v>0.35</v>
      </c>
      <c r="E24">
        <v>0.32187500000000002</v>
      </c>
      <c r="F24">
        <v>0.453125</v>
      </c>
      <c r="G24">
        <v>0.39687499999999998</v>
      </c>
      <c r="H24">
        <v>0.37812499999999999</v>
      </c>
      <c r="I24">
        <v>0.34843750000000001</v>
      </c>
      <c r="J24">
        <v>0.41249999999999998</v>
      </c>
      <c r="K24">
        <v>0.38906249999999998</v>
      </c>
      <c r="L24">
        <v>0.43281249999999999</v>
      </c>
      <c r="M24">
        <v>0.32656249999999998</v>
      </c>
      <c r="N24">
        <v>0.33750000000000002</v>
      </c>
      <c r="O24">
        <v>0.32500000000000001</v>
      </c>
      <c r="P24">
        <v>0.3828125</v>
      </c>
      <c r="Q24">
        <v>0.37812499999999999</v>
      </c>
      <c r="R24">
        <v>0.34218749999999998</v>
      </c>
      <c r="S24">
        <v>0.38906249999999998</v>
      </c>
      <c r="T24">
        <v>0.30625000000000002</v>
      </c>
      <c r="U24">
        <v>0.34375</v>
      </c>
      <c r="V24">
        <v>0.29843750000000002</v>
      </c>
      <c r="W24">
        <v>0.45937499999999998</v>
      </c>
      <c r="X24">
        <v>0.515625</v>
      </c>
      <c r="Y24">
        <v>0.3359375</v>
      </c>
      <c r="Z24">
        <v>0.37812499999999999</v>
      </c>
      <c r="AA24">
        <v>0.4140625</v>
      </c>
      <c r="AB24">
        <v>0.31406250000000002</v>
      </c>
      <c r="AC24">
        <v>0.34687499999999999</v>
      </c>
      <c r="AD24">
        <v>0.36406250000000001</v>
      </c>
      <c r="AE24">
        <v>0.40312500000000001</v>
      </c>
      <c r="AF24">
        <v>0.35781249999999998</v>
      </c>
      <c r="AG24">
        <v>0.52500000000000002</v>
      </c>
      <c r="AH24">
        <v>0.41875000000000001</v>
      </c>
      <c r="AI24">
        <v>0.36875000000000002</v>
      </c>
      <c r="AJ24">
        <v>0.34375</v>
      </c>
      <c r="AK24">
        <v>0.453125</v>
      </c>
    </row>
    <row r="25" spans="1:37" x14ac:dyDescent="0.25">
      <c r="A25" t="s">
        <v>58</v>
      </c>
      <c r="B25">
        <v>0.706666666666667</v>
      </c>
      <c r="C25">
        <v>0.65333333333333299</v>
      </c>
      <c r="D25">
        <v>0.74666666666666703</v>
      </c>
      <c r="E25">
        <v>0.56000000000000005</v>
      </c>
      <c r="F25">
        <v>0.6</v>
      </c>
      <c r="G25">
        <v>0.50666666666666704</v>
      </c>
      <c r="H25">
        <v>0.78666666666666696</v>
      </c>
      <c r="I25">
        <v>0.74666666666666703</v>
      </c>
      <c r="J25">
        <v>0.62666666666666704</v>
      </c>
      <c r="K25">
        <v>0.61333333333333295</v>
      </c>
      <c r="L25">
        <v>0.69333333333333302</v>
      </c>
      <c r="M25">
        <v>0.66666666666666696</v>
      </c>
      <c r="N25">
        <v>0.57333333333333303</v>
      </c>
      <c r="O25">
        <v>0.61333333333333295</v>
      </c>
      <c r="P25">
        <v>0.78666666666666696</v>
      </c>
      <c r="Q25">
        <v>0.69333333333333302</v>
      </c>
      <c r="R25">
        <v>0.586666666666667</v>
      </c>
      <c r="S25">
        <v>0.68</v>
      </c>
      <c r="T25">
        <v>0.68</v>
      </c>
      <c r="U25">
        <v>0.6</v>
      </c>
      <c r="V25">
        <v>0.6</v>
      </c>
      <c r="W25">
        <v>0.81333333333333302</v>
      </c>
      <c r="X25">
        <v>0.74666666666666703</v>
      </c>
      <c r="Y25">
        <v>0.77333333333333298</v>
      </c>
      <c r="Z25">
        <v>0.76</v>
      </c>
      <c r="AA25">
        <v>0.69333333333333302</v>
      </c>
      <c r="AB25">
        <v>0.66666666666666696</v>
      </c>
      <c r="AC25">
        <v>0.66666666666666696</v>
      </c>
      <c r="AD25">
        <v>0.73333333333333295</v>
      </c>
      <c r="AE25">
        <v>0.706666666666667</v>
      </c>
      <c r="AF25">
        <v>0.586666666666667</v>
      </c>
      <c r="AG25">
        <v>0.77333333333333298</v>
      </c>
      <c r="AH25">
        <v>0.62666666666666704</v>
      </c>
      <c r="AI25">
        <v>0.76</v>
      </c>
      <c r="AJ25">
        <v>0.73333333333333295</v>
      </c>
      <c r="AK25">
        <v>0.78666666666666696</v>
      </c>
    </row>
    <row r="26" spans="1:37" x14ac:dyDescent="0.25">
      <c r="A26" t="s">
        <v>59</v>
      </c>
      <c r="B26">
        <v>0.24137931034482801</v>
      </c>
      <c r="C26">
        <v>0.25862068965517199</v>
      </c>
      <c r="D26">
        <v>0.36206896551724099</v>
      </c>
      <c r="E26">
        <v>0.27586206896551702</v>
      </c>
      <c r="F26">
        <v>0.431034482758621</v>
      </c>
      <c r="G26">
        <v>0.32758620689655199</v>
      </c>
      <c r="H26">
        <v>0.31034482758620702</v>
      </c>
      <c r="I26">
        <v>0.27586206896551702</v>
      </c>
      <c r="J26">
        <v>0.37931034482758602</v>
      </c>
      <c r="K26">
        <v>0.431034482758621</v>
      </c>
      <c r="L26">
        <v>0.41379310344827602</v>
      </c>
      <c r="M26">
        <v>0.27586206896551702</v>
      </c>
      <c r="N26">
        <v>0.25862068965517199</v>
      </c>
      <c r="O26">
        <v>0.431034482758621</v>
      </c>
      <c r="P26">
        <v>0.34482758620689702</v>
      </c>
      <c r="Q26">
        <v>0.431034482758621</v>
      </c>
      <c r="R26">
        <v>0.37931034482758602</v>
      </c>
      <c r="S26">
        <v>0.431034482758621</v>
      </c>
      <c r="T26">
        <v>0.39655172413793099</v>
      </c>
      <c r="U26">
        <v>0.37931034482758602</v>
      </c>
      <c r="V26">
        <v>0.41379310344827602</v>
      </c>
      <c r="W26">
        <v>0.25862068965517199</v>
      </c>
      <c r="X26">
        <v>0.44827586206896602</v>
      </c>
      <c r="Y26">
        <v>0.431034482758621</v>
      </c>
      <c r="Z26">
        <v>0.431034482758621</v>
      </c>
      <c r="AA26">
        <v>0.41379310344827602</v>
      </c>
      <c r="AB26">
        <v>0.41379310344827602</v>
      </c>
      <c r="AC26">
        <v>0.431034482758621</v>
      </c>
      <c r="AD26">
        <v>0.29310344827586199</v>
      </c>
      <c r="AE26">
        <v>0.37931034482758602</v>
      </c>
      <c r="AF26">
        <v>0.431034482758621</v>
      </c>
      <c r="AG26">
        <v>0.431034482758621</v>
      </c>
      <c r="AH26">
        <v>0.36206896551724099</v>
      </c>
      <c r="AI26">
        <v>0.32758620689655199</v>
      </c>
      <c r="AJ26">
        <v>0.68965517241379304</v>
      </c>
      <c r="AK26">
        <v>0.46551724137931</v>
      </c>
    </row>
    <row r="27" spans="1:37" x14ac:dyDescent="0.25">
      <c r="A27" t="s">
        <v>60</v>
      </c>
      <c r="B27">
        <v>0.52380952380952395</v>
      </c>
      <c r="C27">
        <v>0.61904761904761896</v>
      </c>
      <c r="D27">
        <v>0.476190476190476</v>
      </c>
      <c r="E27">
        <v>0.476190476190476</v>
      </c>
      <c r="F27">
        <v>0.61904761904761896</v>
      </c>
      <c r="G27">
        <v>0.52380952380952395</v>
      </c>
      <c r="H27">
        <v>0.66666666666666696</v>
      </c>
      <c r="I27">
        <v>0.71428571428571397</v>
      </c>
      <c r="J27">
        <v>0.71428571428571397</v>
      </c>
      <c r="K27">
        <v>0.80952380952380998</v>
      </c>
      <c r="L27">
        <v>0.66666666666666696</v>
      </c>
      <c r="M27">
        <v>0.61904761904761896</v>
      </c>
      <c r="N27">
        <v>0.52380952380952395</v>
      </c>
      <c r="O27">
        <v>0.61904761904761896</v>
      </c>
      <c r="P27">
        <v>0.61904761904761896</v>
      </c>
      <c r="Q27">
        <v>0.71428571428571397</v>
      </c>
      <c r="R27">
        <v>0.71428571428571397</v>
      </c>
      <c r="S27">
        <v>0.71428571428571397</v>
      </c>
      <c r="T27">
        <v>0.71428571428571397</v>
      </c>
      <c r="U27">
        <v>0.61904761904761896</v>
      </c>
      <c r="V27">
        <v>0.66666666666666696</v>
      </c>
      <c r="W27">
        <v>0.52380952380952395</v>
      </c>
      <c r="X27">
        <v>0.71428571428571397</v>
      </c>
      <c r="Y27">
        <v>0.71428571428571397</v>
      </c>
      <c r="Z27">
        <v>0.52380952380952395</v>
      </c>
      <c r="AA27">
        <v>0.66666666666666696</v>
      </c>
      <c r="AB27">
        <v>0.66666666666666696</v>
      </c>
      <c r="AC27">
        <v>0.66666666666666696</v>
      </c>
      <c r="AD27">
        <v>0.66666666666666696</v>
      </c>
      <c r="AE27">
        <v>0.61904761904761896</v>
      </c>
      <c r="AF27">
        <v>0.71428571428571397</v>
      </c>
      <c r="AG27">
        <v>0.76190476190476197</v>
      </c>
      <c r="AH27">
        <v>0.61904761904761896</v>
      </c>
      <c r="AI27">
        <v>0.66666666666666696</v>
      </c>
      <c r="AJ27">
        <v>0.76190476190476197</v>
      </c>
      <c r="AK27">
        <v>0.76190476190476197</v>
      </c>
    </row>
    <row r="28" spans="1:37" x14ac:dyDescent="0.25">
      <c r="A28" t="s">
        <v>61</v>
      </c>
      <c r="B28">
        <v>0.7</v>
      </c>
      <c r="C28">
        <v>0.6</v>
      </c>
      <c r="D28">
        <v>0.7</v>
      </c>
      <c r="E28">
        <v>0.6</v>
      </c>
      <c r="F28">
        <v>0.6</v>
      </c>
      <c r="G28">
        <v>0.5</v>
      </c>
      <c r="H28">
        <v>0.5</v>
      </c>
      <c r="I28">
        <v>0.6</v>
      </c>
      <c r="J28">
        <v>0.9</v>
      </c>
      <c r="K28">
        <v>0.6</v>
      </c>
      <c r="L28">
        <v>0.9</v>
      </c>
      <c r="M28">
        <v>0.5</v>
      </c>
      <c r="N28">
        <v>0.4</v>
      </c>
      <c r="O28">
        <v>0.6</v>
      </c>
      <c r="P28">
        <v>0.5</v>
      </c>
      <c r="Q28">
        <v>0.5</v>
      </c>
      <c r="R28">
        <v>0.6</v>
      </c>
      <c r="S28">
        <v>0.6</v>
      </c>
      <c r="T28">
        <v>0.7</v>
      </c>
      <c r="U28">
        <v>0.5</v>
      </c>
      <c r="V28">
        <v>0.5</v>
      </c>
      <c r="W28">
        <v>0.8</v>
      </c>
      <c r="X28">
        <v>0.6</v>
      </c>
      <c r="Y28">
        <v>0.5</v>
      </c>
      <c r="Z28">
        <v>0.5</v>
      </c>
      <c r="AA28">
        <v>0.5</v>
      </c>
      <c r="AB28">
        <v>0.5</v>
      </c>
      <c r="AC28">
        <v>0.5</v>
      </c>
      <c r="AD28">
        <v>0.7</v>
      </c>
      <c r="AE28">
        <v>0.5</v>
      </c>
      <c r="AF28">
        <v>0.6</v>
      </c>
      <c r="AG28">
        <v>0.8</v>
      </c>
      <c r="AH28">
        <v>0.6</v>
      </c>
      <c r="AI28">
        <v>0.7</v>
      </c>
      <c r="AJ28">
        <v>0.8</v>
      </c>
      <c r="AK28">
        <v>0.8</v>
      </c>
    </row>
    <row r="29" spans="1:37" x14ac:dyDescent="0.25">
      <c r="A29" t="s">
        <v>62</v>
      </c>
      <c r="B29">
        <v>0.8</v>
      </c>
      <c r="C29">
        <v>0.93333333333333302</v>
      </c>
      <c r="D29">
        <v>0.86666666666666703</v>
      </c>
      <c r="E29">
        <v>0.8</v>
      </c>
      <c r="F29">
        <v>0.8</v>
      </c>
      <c r="G29">
        <v>1</v>
      </c>
      <c r="H29">
        <v>0.93333333333333302</v>
      </c>
      <c r="I29">
        <v>0.53333333333333299</v>
      </c>
      <c r="J29">
        <v>0.73333333333333295</v>
      </c>
      <c r="K29">
        <v>0.8</v>
      </c>
      <c r="L29">
        <v>0.73333333333333295</v>
      </c>
      <c r="M29">
        <v>0.66666666666666696</v>
      </c>
      <c r="N29">
        <v>0.66666666666666696</v>
      </c>
      <c r="O29">
        <v>0.66666666666666696</v>
      </c>
      <c r="P29">
        <v>0.66666666666666696</v>
      </c>
      <c r="Q29">
        <v>0.73333333333333295</v>
      </c>
      <c r="R29">
        <v>1</v>
      </c>
      <c r="S29">
        <v>0.86666666666666703</v>
      </c>
      <c r="T29">
        <v>0.66666666666666696</v>
      </c>
      <c r="U29">
        <v>0.66666666666666696</v>
      </c>
      <c r="V29">
        <v>0.86666666666666703</v>
      </c>
      <c r="W29">
        <v>0.86666666666666703</v>
      </c>
      <c r="X29">
        <v>0.86666666666666703</v>
      </c>
      <c r="Y29">
        <v>0.73333333333333295</v>
      </c>
      <c r="Z29">
        <v>0.8</v>
      </c>
      <c r="AA29">
        <v>0.8</v>
      </c>
      <c r="AB29">
        <v>0.73333333333333295</v>
      </c>
      <c r="AC29">
        <v>0.8</v>
      </c>
      <c r="AD29">
        <v>0.6</v>
      </c>
      <c r="AE29">
        <v>0.8</v>
      </c>
      <c r="AF29">
        <v>0.6</v>
      </c>
      <c r="AG29">
        <v>0.8</v>
      </c>
      <c r="AH29">
        <v>0.66666666666666696</v>
      </c>
      <c r="AI29">
        <v>0.8</v>
      </c>
      <c r="AJ29">
        <v>0.86666666666666703</v>
      </c>
      <c r="AK29">
        <v>0.93333333333333302</v>
      </c>
    </row>
    <row r="30" spans="1:37" x14ac:dyDescent="0.25">
      <c r="A30" t="s">
        <v>63</v>
      </c>
      <c r="B30">
        <v>0.375</v>
      </c>
      <c r="C30">
        <v>0.3125</v>
      </c>
      <c r="D30">
        <v>0.5</v>
      </c>
      <c r="E30">
        <v>0.4375</v>
      </c>
      <c r="F30">
        <v>0.4375</v>
      </c>
      <c r="G30">
        <v>0.375</v>
      </c>
      <c r="H30">
        <v>0.625</v>
      </c>
      <c r="I30">
        <v>0.25</v>
      </c>
      <c r="J30">
        <v>0.4375</v>
      </c>
      <c r="K30">
        <v>0.4375</v>
      </c>
      <c r="L30">
        <v>0.375</v>
      </c>
      <c r="M30">
        <v>0.5</v>
      </c>
      <c r="N30">
        <v>0.3125</v>
      </c>
      <c r="O30">
        <v>0.375</v>
      </c>
      <c r="P30">
        <v>0.25</v>
      </c>
      <c r="Q30">
        <v>0.375</v>
      </c>
      <c r="R30">
        <v>0.375</v>
      </c>
      <c r="S30">
        <v>0.5</v>
      </c>
      <c r="T30">
        <v>0.375</v>
      </c>
      <c r="U30">
        <v>0.1875</v>
      </c>
      <c r="V30">
        <v>0.3125</v>
      </c>
      <c r="W30">
        <v>0.375</v>
      </c>
      <c r="X30">
        <v>0.4375</v>
      </c>
      <c r="Y30">
        <v>0.25</v>
      </c>
      <c r="Z30">
        <v>0.3125</v>
      </c>
      <c r="AA30">
        <v>6.25E-2</v>
      </c>
      <c r="AB30">
        <v>0.1875</v>
      </c>
      <c r="AC30">
        <v>0.3125</v>
      </c>
      <c r="AD30">
        <v>0</v>
      </c>
      <c r="AE30">
        <v>0.125</v>
      </c>
      <c r="AF30">
        <v>0.125</v>
      </c>
      <c r="AG30">
        <v>0.4375</v>
      </c>
      <c r="AH30">
        <v>0.125</v>
      </c>
      <c r="AI30">
        <v>0.3125</v>
      </c>
      <c r="AJ30">
        <v>0.1875</v>
      </c>
      <c r="AK30">
        <v>0.5</v>
      </c>
    </row>
    <row r="31" spans="1:37" x14ac:dyDescent="0.25">
      <c r="A31" t="s">
        <v>64</v>
      </c>
      <c r="B31">
        <v>0.32692307692307698</v>
      </c>
      <c r="C31">
        <v>0.44230769230769201</v>
      </c>
      <c r="D31">
        <v>0.53846153846153799</v>
      </c>
      <c r="E31">
        <v>0.34615384615384598</v>
      </c>
      <c r="F31">
        <v>0.38461538461538503</v>
      </c>
      <c r="G31">
        <v>0.38461538461538503</v>
      </c>
      <c r="H31">
        <v>0.59615384615384603</v>
      </c>
      <c r="I31">
        <v>0.42307692307692302</v>
      </c>
      <c r="J31">
        <v>0.53846153846153799</v>
      </c>
      <c r="K31">
        <v>0.55769230769230804</v>
      </c>
      <c r="L31">
        <v>0.46153846153846201</v>
      </c>
      <c r="M31">
        <v>0.5</v>
      </c>
      <c r="N31">
        <v>0.34615384615384598</v>
      </c>
      <c r="O31">
        <v>0.53846153846153799</v>
      </c>
      <c r="P31">
        <v>0.55769230769230804</v>
      </c>
      <c r="Q31">
        <v>0.42307692307692302</v>
      </c>
      <c r="R31">
        <v>0.53846153846153799</v>
      </c>
      <c r="S31">
        <v>0.480769230769231</v>
      </c>
      <c r="T31">
        <v>0.65384615384615397</v>
      </c>
      <c r="U31">
        <v>0.46153846153846201</v>
      </c>
      <c r="V31">
        <v>0.61538461538461497</v>
      </c>
      <c r="W31">
        <v>0.44230769230769201</v>
      </c>
      <c r="X31">
        <v>0.42307692307692302</v>
      </c>
      <c r="Y31">
        <v>0.51923076923076905</v>
      </c>
      <c r="Z31">
        <v>0.55769230769230804</v>
      </c>
      <c r="AA31">
        <v>0.480769230769231</v>
      </c>
      <c r="AB31">
        <v>0.480769230769231</v>
      </c>
      <c r="AC31">
        <v>0.53846153846153799</v>
      </c>
      <c r="AD31">
        <v>0.55769230769230804</v>
      </c>
      <c r="AE31">
        <v>0.44230769230769201</v>
      </c>
      <c r="AF31">
        <v>0.480769230769231</v>
      </c>
      <c r="AG31">
        <v>0.55769230769230804</v>
      </c>
      <c r="AH31">
        <v>0.44230769230769201</v>
      </c>
      <c r="AI31">
        <v>0.71153846153846201</v>
      </c>
      <c r="AJ31">
        <v>0.46153846153846201</v>
      </c>
      <c r="AK31">
        <v>0.51923076923076905</v>
      </c>
    </row>
    <row r="32" spans="1:37" x14ac:dyDescent="0.25">
      <c r="A32" t="s">
        <v>65</v>
      </c>
      <c r="B32">
        <v>0.73333333333333295</v>
      </c>
      <c r="C32">
        <v>0.2</v>
      </c>
      <c r="D32">
        <v>0.36666666666666697</v>
      </c>
      <c r="E32">
        <v>0.6</v>
      </c>
      <c r="F32">
        <v>0.8</v>
      </c>
      <c r="G32">
        <v>0.5</v>
      </c>
      <c r="H32">
        <v>0.73333333333333295</v>
      </c>
      <c r="I32">
        <v>0.6</v>
      </c>
      <c r="J32">
        <v>0.56666666666666698</v>
      </c>
      <c r="K32">
        <v>0.5</v>
      </c>
      <c r="L32">
        <v>0.4</v>
      </c>
      <c r="M32">
        <v>0.53333333333333299</v>
      </c>
      <c r="N32">
        <v>0.56666666666666698</v>
      </c>
      <c r="O32">
        <v>0.7</v>
      </c>
      <c r="P32">
        <v>0.93333333333333302</v>
      </c>
      <c r="Q32">
        <v>0.73333333333333295</v>
      </c>
      <c r="R32">
        <v>0.43333333333333302</v>
      </c>
      <c r="S32">
        <v>0.76666666666666705</v>
      </c>
      <c r="T32">
        <v>0.63333333333333297</v>
      </c>
      <c r="U32">
        <v>0.8</v>
      </c>
      <c r="V32">
        <v>0.6</v>
      </c>
      <c r="W32">
        <v>0.63333333333333297</v>
      </c>
      <c r="X32">
        <v>0.53333333333333299</v>
      </c>
      <c r="Y32">
        <v>0.9</v>
      </c>
      <c r="Z32">
        <v>0.76666666666666705</v>
      </c>
      <c r="AA32">
        <v>0.76666666666666705</v>
      </c>
      <c r="AB32">
        <v>0.6</v>
      </c>
      <c r="AC32">
        <v>0.83333333333333304</v>
      </c>
      <c r="AD32">
        <v>0.56666666666666698</v>
      </c>
      <c r="AE32">
        <v>0.73333333333333295</v>
      </c>
      <c r="AF32">
        <v>0.5</v>
      </c>
      <c r="AG32">
        <v>0.73333333333333295</v>
      </c>
      <c r="AH32">
        <v>0.66666666666666696</v>
      </c>
      <c r="AI32">
        <v>0.56666666666666698</v>
      </c>
      <c r="AJ32">
        <v>0.46666666666666701</v>
      </c>
      <c r="AK32">
        <v>0.83333333333333304</v>
      </c>
    </row>
    <row r="33" spans="1:37" x14ac:dyDescent="0.25">
      <c r="A33" t="s">
        <v>66</v>
      </c>
      <c r="B33">
        <v>0.74358974358974395</v>
      </c>
      <c r="C33">
        <v>0.76923076923076905</v>
      </c>
      <c r="D33">
        <v>0.79487179487179505</v>
      </c>
      <c r="E33">
        <v>0.71794871794871795</v>
      </c>
      <c r="F33">
        <v>0.89743589743589802</v>
      </c>
      <c r="G33">
        <v>0.79487179487179505</v>
      </c>
      <c r="H33">
        <v>0.82051282051282104</v>
      </c>
      <c r="I33">
        <v>0.76923076923076905</v>
      </c>
      <c r="J33">
        <v>0.92307692307692302</v>
      </c>
      <c r="K33">
        <v>0.87179487179487203</v>
      </c>
      <c r="L33">
        <v>0.66666666666666696</v>
      </c>
      <c r="M33">
        <v>0.84615384615384603</v>
      </c>
      <c r="N33">
        <v>0.69230769230769196</v>
      </c>
      <c r="O33">
        <v>0.89743589743589802</v>
      </c>
      <c r="P33">
        <v>0.87179487179487203</v>
      </c>
      <c r="Q33">
        <v>0.89743589743589802</v>
      </c>
      <c r="R33">
        <v>0.84615384615384603</v>
      </c>
      <c r="S33">
        <v>0.87179487179487203</v>
      </c>
      <c r="T33">
        <v>0.87179487179487203</v>
      </c>
      <c r="U33">
        <v>0.82051282051282104</v>
      </c>
      <c r="V33">
        <v>0.82051282051282104</v>
      </c>
      <c r="W33">
        <v>0.69230769230769196</v>
      </c>
      <c r="X33">
        <v>0.66666666666666696</v>
      </c>
      <c r="Y33">
        <v>0.82051282051282104</v>
      </c>
      <c r="Z33">
        <v>0.79487179487179505</v>
      </c>
      <c r="AA33">
        <v>0.82051282051282104</v>
      </c>
      <c r="AB33">
        <v>0.87179487179487203</v>
      </c>
      <c r="AC33">
        <v>0.79487179487179505</v>
      </c>
      <c r="AD33">
        <v>0.84615384615384603</v>
      </c>
      <c r="AE33">
        <v>0.89743589743589802</v>
      </c>
      <c r="AF33">
        <v>0.84615384615384603</v>
      </c>
      <c r="AG33">
        <v>0.79487179487179505</v>
      </c>
      <c r="AH33">
        <v>0.79487179487179505</v>
      </c>
      <c r="AI33">
        <v>0.92307692307692302</v>
      </c>
      <c r="AJ33">
        <v>0.79487179487179505</v>
      </c>
      <c r="AK33">
        <v>0.92307692307692302</v>
      </c>
    </row>
    <row r="34" spans="1:37" x14ac:dyDescent="0.25">
      <c r="A34" t="s">
        <v>67</v>
      </c>
      <c r="B34">
        <v>0</v>
      </c>
      <c r="C34">
        <v>0</v>
      </c>
      <c r="D34">
        <v>0</v>
      </c>
      <c r="E34">
        <v>0</v>
      </c>
      <c r="F34">
        <v>0</v>
      </c>
      <c r="G34">
        <v>0</v>
      </c>
      <c r="H34">
        <v>0</v>
      </c>
      <c r="I34">
        <v>0</v>
      </c>
      <c r="J34">
        <v>0</v>
      </c>
      <c r="K34">
        <v>0</v>
      </c>
      <c r="L34">
        <v>0.2</v>
      </c>
      <c r="M34">
        <v>0</v>
      </c>
      <c r="N34">
        <v>0</v>
      </c>
      <c r="O34">
        <v>0</v>
      </c>
      <c r="P34">
        <v>0</v>
      </c>
      <c r="Q34">
        <v>0.2</v>
      </c>
      <c r="R34">
        <v>0</v>
      </c>
      <c r="S34">
        <v>0</v>
      </c>
      <c r="T34">
        <v>0</v>
      </c>
      <c r="U34">
        <v>0</v>
      </c>
      <c r="V34">
        <v>0</v>
      </c>
      <c r="W34">
        <v>0</v>
      </c>
      <c r="X34">
        <v>0</v>
      </c>
      <c r="Y34">
        <v>0</v>
      </c>
      <c r="Z34">
        <v>0</v>
      </c>
      <c r="AA34">
        <v>0</v>
      </c>
      <c r="AB34">
        <v>0.2</v>
      </c>
      <c r="AC34">
        <v>0.2</v>
      </c>
      <c r="AD34">
        <v>0.2</v>
      </c>
      <c r="AE34">
        <v>0</v>
      </c>
      <c r="AF34">
        <v>0</v>
      </c>
      <c r="AG34">
        <v>0.2</v>
      </c>
      <c r="AH34">
        <v>0</v>
      </c>
      <c r="AI34">
        <v>0</v>
      </c>
      <c r="AJ34">
        <v>0</v>
      </c>
      <c r="AK34">
        <v>0</v>
      </c>
    </row>
    <row r="35" spans="1:37" x14ac:dyDescent="0.25">
      <c r="A35" t="s">
        <v>68</v>
      </c>
      <c r="B35">
        <v>0.18181818181818199</v>
      </c>
      <c r="C35">
        <v>0.36363636363636398</v>
      </c>
      <c r="D35">
        <v>0.36363636363636398</v>
      </c>
      <c r="E35">
        <v>0.27272727272727298</v>
      </c>
      <c r="F35">
        <v>0.36363636363636398</v>
      </c>
      <c r="G35">
        <v>0.54545454545454497</v>
      </c>
      <c r="H35">
        <v>0.36363636363636398</v>
      </c>
      <c r="I35">
        <v>0.18181818181818199</v>
      </c>
      <c r="J35">
        <v>0.36363636363636398</v>
      </c>
      <c r="K35">
        <v>0.54545454545454497</v>
      </c>
      <c r="L35">
        <v>0.45454545454545497</v>
      </c>
      <c r="M35">
        <v>0.27272727272727298</v>
      </c>
      <c r="N35">
        <v>0.18181818181818199</v>
      </c>
      <c r="O35">
        <v>0.27272727272727298</v>
      </c>
      <c r="P35">
        <v>0.45454545454545497</v>
      </c>
      <c r="Q35">
        <v>0.45454545454545497</v>
      </c>
      <c r="R35">
        <v>0.36363636363636398</v>
      </c>
      <c r="S35">
        <v>0.81818181818181801</v>
      </c>
      <c r="T35">
        <v>0.36363636363636398</v>
      </c>
      <c r="U35">
        <v>0.27272727272727298</v>
      </c>
      <c r="V35">
        <v>0.36363636363636398</v>
      </c>
      <c r="W35">
        <v>0.18181818181818199</v>
      </c>
      <c r="X35">
        <v>0.45454545454545497</v>
      </c>
      <c r="Y35">
        <v>0.36363636363636398</v>
      </c>
      <c r="Z35">
        <v>0.63636363636363602</v>
      </c>
      <c r="AA35">
        <v>0.63636363636363602</v>
      </c>
      <c r="AB35">
        <v>0.45454545454545497</v>
      </c>
      <c r="AC35">
        <v>0.36363636363636398</v>
      </c>
      <c r="AD35">
        <v>0.45454545454545497</v>
      </c>
      <c r="AE35">
        <v>0.72727272727272696</v>
      </c>
      <c r="AF35">
        <v>0.27272727272727298</v>
      </c>
      <c r="AG35">
        <v>0.45454545454545497</v>
      </c>
      <c r="AH35">
        <v>0.54545454545454497</v>
      </c>
      <c r="AI35">
        <v>0.36363636363636398</v>
      </c>
      <c r="AJ35">
        <v>0.18181818181818199</v>
      </c>
      <c r="AK35">
        <v>0.36363636363636398</v>
      </c>
    </row>
    <row r="36" spans="1:37" x14ac:dyDescent="0.25">
      <c r="A36" t="s">
        <v>69</v>
      </c>
      <c r="B36">
        <v>0.66666666666666696</v>
      </c>
      <c r="C36">
        <v>0</v>
      </c>
      <c r="D36">
        <v>0.66666666666666696</v>
      </c>
      <c r="E36">
        <v>0</v>
      </c>
      <c r="F36">
        <v>0.66666666666666696</v>
      </c>
      <c r="G36">
        <v>0</v>
      </c>
      <c r="H36">
        <v>0.66666666666666696</v>
      </c>
      <c r="I36">
        <v>0</v>
      </c>
      <c r="J36">
        <v>0.66666666666666696</v>
      </c>
      <c r="K36">
        <v>0</v>
      </c>
      <c r="L36">
        <v>0</v>
      </c>
      <c r="M36">
        <v>0</v>
      </c>
      <c r="N36">
        <v>0</v>
      </c>
      <c r="O36">
        <v>0</v>
      </c>
      <c r="P36">
        <v>0.66666666666666696</v>
      </c>
      <c r="Q36">
        <v>0.66666666666666696</v>
      </c>
      <c r="R36">
        <v>0</v>
      </c>
      <c r="S36">
        <v>0</v>
      </c>
      <c r="T36">
        <v>0.66666666666666696</v>
      </c>
      <c r="U36">
        <v>0.66666666666666696</v>
      </c>
      <c r="V36">
        <v>0.66666666666666696</v>
      </c>
      <c r="W36">
        <v>0.33333333333333298</v>
      </c>
      <c r="X36">
        <v>0.33333333333333298</v>
      </c>
      <c r="Y36">
        <v>0.33333333333333298</v>
      </c>
      <c r="Z36">
        <v>0.33333333333333298</v>
      </c>
      <c r="AA36">
        <v>0.33333333333333298</v>
      </c>
      <c r="AB36">
        <v>0.66666666666666696</v>
      </c>
      <c r="AC36">
        <v>0.66666666666666696</v>
      </c>
      <c r="AD36">
        <v>0</v>
      </c>
      <c r="AE36">
        <v>0.66666666666666696</v>
      </c>
      <c r="AF36">
        <v>0.66666666666666696</v>
      </c>
      <c r="AG36">
        <v>0.66666666666666696</v>
      </c>
      <c r="AH36">
        <v>0.66666666666666696</v>
      </c>
      <c r="AI36">
        <v>0.66666666666666696</v>
      </c>
      <c r="AJ36">
        <v>0</v>
      </c>
      <c r="AK36">
        <v>0.66666666666666696</v>
      </c>
    </row>
    <row r="37" spans="1:37" x14ac:dyDescent="0.25">
      <c r="A37" t="s">
        <v>70</v>
      </c>
      <c r="B37">
        <v>1</v>
      </c>
      <c r="C37">
        <v>0</v>
      </c>
      <c r="D37">
        <v>1</v>
      </c>
      <c r="E37">
        <v>1</v>
      </c>
      <c r="F37">
        <v>1</v>
      </c>
      <c r="G37">
        <v>0</v>
      </c>
      <c r="H37">
        <v>0</v>
      </c>
      <c r="I37">
        <v>1</v>
      </c>
      <c r="J37">
        <v>1</v>
      </c>
      <c r="K37">
        <v>1</v>
      </c>
      <c r="L37">
        <v>0</v>
      </c>
      <c r="M37">
        <v>1</v>
      </c>
      <c r="N37">
        <v>1</v>
      </c>
      <c r="O37">
        <v>1</v>
      </c>
      <c r="P37">
        <v>0</v>
      </c>
      <c r="Q37">
        <v>0</v>
      </c>
      <c r="R37">
        <v>1</v>
      </c>
      <c r="S37">
        <v>1</v>
      </c>
      <c r="T37">
        <v>1</v>
      </c>
      <c r="U37">
        <v>1</v>
      </c>
      <c r="V37">
        <v>0</v>
      </c>
      <c r="W37">
        <v>0</v>
      </c>
      <c r="X37">
        <v>0</v>
      </c>
      <c r="Y37">
        <v>0</v>
      </c>
      <c r="Z37">
        <v>0</v>
      </c>
      <c r="AA37">
        <v>1</v>
      </c>
      <c r="AB37">
        <v>0</v>
      </c>
      <c r="AC37">
        <v>1</v>
      </c>
      <c r="AD37">
        <v>0</v>
      </c>
      <c r="AE37">
        <v>0</v>
      </c>
      <c r="AF37">
        <v>1</v>
      </c>
      <c r="AG37">
        <v>1</v>
      </c>
      <c r="AH37">
        <v>1</v>
      </c>
      <c r="AI37">
        <v>1</v>
      </c>
      <c r="AJ37">
        <v>0</v>
      </c>
      <c r="AK37">
        <v>0</v>
      </c>
    </row>
    <row r="38" spans="1:37" x14ac:dyDescent="0.25">
      <c r="A38" t="s">
        <v>71</v>
      </c>
      <c r="B38">
        <v>0.22222222222222199</v>
      </c>
      <c r="C38">
        <v>0.11111111111111099</v>
      </c>
      <c r="D38">
        <v>0.18518518518518501</v>
      </c>
      <c r="E38">
        <v>0.11111111111111099</v>
      </c>
      <c r="F38">
        <v>0.11111111111111099</v>
      </c>
      <c r="G38">
        <v>0.11111111111111099</v>
      </c>
      <c r="H38">
        <v>0.11111111111111099</v>
      </c>
      <c r="I38">
        <v>0.11111111111111099</v>
      </c>
      <c r="J38">
        <v>0.18518518518518501</v>
      </c>
      <c r="K38">
        <v>0.11111111111111099</v>
      </c>
      <c r="L38">
        <v>1</v>
      </c>
      <c r="M38">
        <v>0.148148148148148</v>
      </c>
      <c r="N38">
        <v>0.11111111111111099</v>
      </c>
      <c r="O38">
        <v>0.11111111111111099</v>
      </c>
      <c r="P38">
        <v>0.18518518518518501</v>
      </c>
      <c r="Q38">
        <v>0.11111111111111099</v>
      </c>
      <c r="R38">
        <v>0.11111111111111099</v>
      </c>
      <c r="S38">
        <v>0.11111111111111099</v>
      </c>
      <c r="T38">
        <v>0.22222222222222199</v>
      </c>
      <c r="U38">
        <v>0</v>
      </c>
      <c r="V38">
        <v>0.11111111111111099</v>
      </c>
      <c r="W38">
        <v>0.22222222222222199</v>
      </c>
      <c r="X38">
        <v>0.22222222222222199</v>
      </c>
      <c r="Y38">
        <v>3.7037037037037E-2</v>
      </c>
      <c r="Z38">
        <v>0</v>
      </c>
      <c r="AA38">
        <v>0.11111111111111099</v>
      </c>
      <c r="AB38">
        <v>0.11111111111111099</v>
      </c>
      <c r="AC38">
        <v>0</v>
      </c>
      <c r="AD38">
        <v>0.148148148148148</v>
      </c>
      <c r="AE38">
        <v>0.11111111111111099</v>
      </c>
      <c r="AF38">
        <v>0.25925925925925902</v>
      </c>
      <c r="AG38">
        <v>0.11111111111111099</v>
      </c>
      <c r="AH38">
        <v>0.11111111111111099</v>
      </c>
      <c r="AI38">
        <v>0.11111111111111099</v>
      </c>
      <c r="AJ38">
        <v>0.148148148148148</v>
      </c>
      <c r="AK38">
        <v>0.11111111111111099</v>
      </c>
    </row>
    <row r="39" spans="1:37" x14ac:dyDescent="0.25">
      <c r="A39" t="s">
        <v>72</v>
      </c>
      <c r="B39">
        <v>0.7</v>
      </c>
      <c r="C39">
        <v>0.4</v>
      </c>
      <c r="D39">
        <v>0.9</v>
      </c>
      <c r="E39">
        <v>0.5</v>
      </c>
      <c r="F39">
        <v>0.4</v>
      </c>
      <c r="G39">
        <v>0.3</v>
      </c>
      <c r="H39">
        <v>0.8</v>
      </c>
      <c r="I39">
        <v>0.4</v>
      </c>
      <c r="J39">
        <v>0.6</v>
      </c>
      <c r="K39">
        <v>0.5</v>
      </c>
      <c r="L39">
        <v>0.8</v>
      </c>
      <c r="M39">
        <v>0.4</v>
      </c>
      <c r="N39">
        <v>0.4</v>
      </c>
      <c r="O39">
        <v>0.3</v>
      </c>
      <c r="P39">
        <v>0.8</v>
      </c>
      <c r="Q39">
        <v>0.4</v>
      </c>
      <c r="R39">
        <v>0.3</v>
      </c>
      <c r="S39">
        <v>0.3</v>
      </c>
      <c r="T39">
        <v>0.8</v>
      </c>
      <c r="U39">
        <v>0.3</v>
      </c>
      <c r="V39">
        <v>0.7</v>
      </c>
      <c r="W39">
        <v>0.8</v>
      </c>
      <c r="X39">
        <v>0.5</v>
      </c>
      <c r="Y39">
        <v>0.8</v>
      </c>
      <c r="Z39">
        <v>0.8</v>
      </c>
      <c r="AA39">
        <v>0.4</v>
      </c>
      <c r="AB39">
        <v>0.3</v>
      </c>
      <c r="AC39">
        <v>1</v>
      </c>
      <c r="AD39">
        <v>0.5</v>
      </c>
      <c r="AE39">
        <v>0.4</v>
      </c>
      <c r="AF39">
        <v>0.3</v>
      </c>
      <c r="AG39">
        <v>0.7</v>
      </c>
      <c r="AH39">
        <v>0.4</v>
      </c>
      <c r="AI39">
        <v>0.3</v>
      </c>
      <c r="AJ39">
        <v>0.3</v>
      </c>
      <c r="AK39">
        <v>0.6</v>
      </c>
    </row>
    <row r="40" spans="1:37" x14ac:dyDescent="0.25">
      <c r="A40" t="s">
        <v>73</v>
      </c>
      <c r="B40">
        <v>0</v>
      </c>
      <c r="C40">
        <v>0.4</v>
      </c>
      <c r="D40">
        <v>0.8</v>
      </c>
      <c r="E40">
        <v>0.4</v>
      </c>
      <c r="F40">
        <v>0</v>
      </c>
      <c r="G40">
        <v>0</v>
      </c>
      <c r="H40">
        <v>0.8</v>
      </c>
      <c r="I40">
        <v>0.4</v>
      </c>
      <c r="J40">
        <v>0</v>
      </c>
      <c r="K40">
        <v>0.2</v>
      </c>
      <c r="L40">
        <v>0.4</v>
      </c>
      <c r="M40">
        <v>0</v>
      </c>
      <c r="N40">
        <v>0</v>
      </c>
      <c r="O40">
        <v>0.4</v>
      </c>
      <c r="P40">
        <v>0.4</v>
      </c>
      <c r="Q40">
        <v>0.4</v>
      </c>
      <c r="R40">
        <v>0</v>
      </c>
      <c r="S40">
        <v>1</v>
      </c>
      <c r="T40">
        <v>0</v>
      </c>
      <c r="U40">
        <v>0.6</v>
      </c>
      <c r="V40">
        <v>0</v>
      </c>
      <c r="W40">
        <v>0.6</v>
      </c>
      <c r="X40">
        <v>0.4</v>
      </c>
      <c r="Y40">
        <v>0</v>
      </c>
      <c r="Z40">
        <v>0</v>
      </c>
      <c r="AA40">
        <v>1</v>
      </c>
      <c r="AB40">
        <v>0.4</v>
      </c>
      <c r="AC40">
        <v>0</v>
      </c>
      <c r="AD40">
        <v>0.4</v>
      </c>
      <c r="AE40">
        <v>0</v>
      </c>
      <c r="AF40">
        <v>0</v>
      </c>
      <c r="AG40">
        <v>0.4</v>
      </c>
      <c r="AH40">
        <v>1</v>
      </c>
      <c r="AI40">
        <v>0</v>
      </c>
      <c r="AJ40">
        <v>0.4</v>
      </c>
      <c r="AK40">
        <v>0</v>
      </c>
    </row>
    <row r="41" spans="1:37" x14ac:dyDescent="0.25">
      <c r="A41" t="s">
        <v>74</v>
      </c>
      <c r="B41">
        <v>0.22448979591836701</v>
      </c>
      <c r="C41">
        <v>0.469387755102041</v>
      </c>
      <c r="D41">
        <v>0.16326530612244899</v>
      </c>
      <c r="E41">
        <v>0.28571428571428598</v>
      </c>
      <c r="F41">
        <v>0.26530612244898</v>
      </c>
      <c r="G41">
        <v>0.20408163265306101</v>
      </c>
      <c r="H41">
        <v>0.57142857142857095</v>
      </c>
      <c r="I41">
        <v>0.51020408163265296</v>
      </c>
      <c r="J41">
        <v>0.40816326530612201</v>
      </c>
      <c r="K41">
        <v>0.51020408163265296</v>
      </c>
      <c r="L41">
        <v>0.14285714285714299</v>
      </c>
      <c r="M41">
        <v>0.55102040816326503</v>
      </c>
      <c r="N41">
        <v>0.183673469387755</v>
      </c>
      <c r="O41">
        <v>0.183673469387755</v>
      </c>
      <c r="P41">
        <v>0.44897959183673503</v>
      </c>
      <c r="Q41">
        <v>0.59183673469387799</v>
      </c>
      <c r="R41">
        <v>0.22448979591836701</v>
      </c>
      <c r="S41">
        <v>0.22448979591836701</v>
      </c>
      <c r="T41">
        <v>0.44897959183673503</v>
      </c>
      <c r="U41">
        <v>0.20408163265306101</v>
      </c>
      <c r="V41">
        <v>0.42857142857142899</v>
      </c>
      <c r="W41">
        <v>6.1224489795918401E-2</v>
      </c>
      <c r="X41">
        <v>0.183673469387755</v>
      </c>
      <c r="Y41">
        <v>0.44897959183673503</v>
      </c>
      <c r="Z41">
        <v>0.51020408163265296</v>
      </c>
      <c r="AA41">
        <v>0.183673469387755</v>
      </c>
      <c r="AB41">
        <v>0.34693877551020402</v>
      </c>
      <c r="AC41">
        <v>0.30612244897959201</v>
      </c>
      <c r="AD41">
        <v>0.55102040816326503</v>
      </c>
      <c r="AE41">
        <v>0.22448979591836701</v>
      </c>
      <c r="AF41">
        <v>0.530612244897959</v>
      </c>
      <c r="AG41">
        <v>0.44897959183673503</v>
      </c>
      <c r="AH41">
        <v>0.22448979591836701</v>
      </c>
      <c r="AI41">
        <v>0.48979591836734698</v>
      </c>
      <c r="AJ41">
        <v>0.22448979591836701</v>
      </c>
      <c r="AK41">
        <v>0.42857142857142899</v>
      </c>
    </row>
    <row r="42" spans="1:37" x14ac:dyDescent="0.25">
      <c r="A42" t="s">
        <v>75</v>
      </c>
      <c r="B42">
        <v>0.74666666666666703</v>
      </c>
      <c r="C42">
        <v>0.2</v>
      </c>
      <c r="D42">
        <v>0.413333333333333</v>
      </c>
      <c r="E42">
        <v>0.2</v>
      </c>
      <c r="F42">
        <v>0.18666666666666701</v>
      </c>
      <c r="G42">
        <v>0.18666666666666701</v>
      </c>
      <c r="H42">
        <v>0.21333333333333299</v>
      </c>
      <c r="I42">
        <v>0.21333333333333299</v>
      </c>
      <c r="J42">
        <v>0.24</v>
      </c>
      <c r="K42">
        <v>0.30666666666666698</v>
      </c>
      <c r="L42">
        <v>0.74666666666666703</v>
      </c>
      <c r="M42">
        <v>0.18666666666666701</v>
      </c>
      <c r="N42">
        <v>0.18666666666666701</v>
      </c>
      <c r="O42">
        <v>0.22666666666666699</v>
      </c>
      <c r="P42">
        <v>0.18666666666666701</v>
      </c>
      <c r="Q42">
        <v>0.18666666666666701</v>
      </c>
      <c r="R42">
        <v>0.2</v>
      </c>
      <c r="S42">
        <v>0.78666666666666696</v>
      </c>
      <c r="T42">
        <v>0.22666666666666699</v>
      </c>
      <c r="U42">
        <v>5.3333333333333302E-2</v>
      </c>
      <c r="V42">
        <v>0.18666666666666701</v>
      </c>
      <c r="W42">
        <v>0.32</v>
      </c>
      <c r="X42">
        <v>0.413333333333333</v>
      </c>
      <c r="Y42">
        <v>0</v>
      </c>
      <c r="Z42">
        <v>0</v>
      </c>
      <c r="AA42">
        <v>0.22666666666666699</v>
      </c>
      <c r="AB42">
        <v>0.22666666666666699</v>
      </c>
      <c r="AC42">
        <v>0</v>
      </c>
      <c r="AD42">
        <v>0.30666666666666698</v>
      </c>
      <c r="AE42">
        <v>0.18666666666666701</v>
      </c>
      <c r="AF42">
        <v>0.22666666666666699</v>
      </c>
      <c r="AG42">
        <v>0.2</v>
      </c>
      <c r="AH42">
        <v>0.22666666666666699</v>
      </c>
      <c r="AI42">
        <v>0.22666666666666699</v>
      </c>
      <c r="AJ42">
        <v>0.266666666666667</v>
      </c>
      <c r="AK42">
        <v>0.2</v>
      </c>
    </row>
    <row r="43" spans="1:37" x14ac:dyDescent="0.25">
      <c r="A43" t="s">
        <v>76</v>
      </c>
      <c r="B43">
        <v>0.31818181818181801</v>
      </c>
      <c r="C43">
        <v>0</v>
      </c>
      <c r="D43">
        <v>0</v>
      </c>
      <c r="E43">
        <v>0</v>
      </c>
      <c r="F43">
        <v>0</v>
      </c>
      <c r="G43">
        <v>0</v>
      </c>
      <c r="H43">
        <v>0</v>
      </c>
      <c r="I43">
        <v>0</v>
      </c>
      <c r="J43">
        <v>0</v>
      </c>
      <c r="K43">
        <v>0</v>
      </c>
      <c r="L43">
        <v>1</v>
      </c>
      <c r="M43">
        <v>0</v>
      </c>
      <c r="N43">
        <v>0</v>
      </c>
      <c r="O43">
        <v>0</v>
      </c>
      <c r="P43">
        <v>0</v>
      </c>
      <c r="Q43">
        <v>0</v>
      </c>
      <c r="R43">
        <v>0</v>
      </c>
      <c r="S43">
        <v>0</v>
      </c>
      <c r="T43">
        <v>0</v>
      </c>
      <c r="U43">
        <v>0</v>
      </c>
      <c r="V43">
        <v>0</v>
      </c>
      <c r="W43">
        <v>0</v>
      </c>
      <c r="X43">
        <v>0</v>
      </c>
      <c r="Y43">
        <v>0</v>
      </c>
      <c r="Z43">
        <v>0</v>
      </c>
      <c r="AA43">
        <v>0</v>
      </c>
      <c r="AB43">
        <v>0</v>
      </c>
      <c r="AC43">
        <v>0.18181818181818199</v>
      </c>
      <c r="AD43">
        <v>0</v>
      </c>
      <c r="AE43">
        <v>0</v>
      </c>
      <c r="AF43">
        <v>0</v>
      </c>
      <c r="AG43">
        <v>0</v>
      </c>
      <c r="AH43">
        <v>0</v>
      </c>
      <c r="AI43">
        <v>0</v>
      </c>
      <c r="AJ43">
        <v>0</v>
      </c>
      <c r="AK43">
        <v>0</v>
      </c>
    </row>
    <row r="44" spans="1:37" x14ac:dyDescent="0.25">
      <c r="A44" t="s">
        <v>77</v>
      </c>
      <c r="B44">
        <v>0</v>
      </c>
      <c r="C44">
        <v>0</v>
      </c>
      <c r="D44">
        <v>0</v>
      </c>
      <c r="E44">
        <v>0</v>
      </c>
      <c r="F44">
        <v>0</v>
      </c>
      <c r="G44">
        <v>0</v>
      </c>
      <c r="H44">
        <v>0</v>
      </c>
      <c r="I44">
        <v>0</v>
      </c>
      <c r="J44">
        <v>0</v>
      </c>
      <c r="K44">
        <v>0</v>
      </c>
      <c r="L44">
        <v>0</v>
      </c>
      <c r="M44">
        <v>0</v>
      </c>
      <c r="N44">
        <v>0</v>
      </c>
      <c r="O44">
        <v>0</v>
      </c>
      <c r="P44">
        <v>0.33333333333333298</v>
      </c>
      <c r="Q44">
        <v>0.66666666666666696</v>
      </c>
      <c r="R44">
        <v>0</v>
      </c>
      <c r="S44">
        <v>0</v>
      </c>
      <c r="T44">
        <v>0</v>
      </c>
      <c r="U44">
        <v>0</v>
      </c>
      <c r="V44">
        <v>0</v>
      </c>
      <c r="W44">
        <v>0</v>
      </c>
      <c r="X44">
        <v>0</v>
      </c>
      <c r="Y44">
        <v>0</v>
      </c>
      <c r="Z44">
        <v>0</v>
      </c>
      <c r="AA44">
        <v>0</v>
      </c>
      <c r="AB44">
        <v>0</v>
      </c>
      <c r="AC44">
        <v>0</v>
      </c>
      <c r="AD44">
        <v>0</v>
      </c>
      <c r="AE44">
        <v>0</v>
      </c>
      <c r="AF44">
        <v>0</v>
      </c>
      <c r="AG44">
        <v>0.66666666666666696</v>
      </c>
      <c r="AH44">
        <v>0</v>
      </c>
      <c r="AI44">
        <v>0</v>
      </c>
      <c r="AJ44">
        <v>0</v>
      </c>
      <c r="AK44">
        <v>0</v>
      </c>
    </row>
    <row r="45" spans="1:37" x14ac:dyDescent="0.25">
      <c r="A45" t="s">
        <v>78</v>
      </c>
      <c r="B45">
        <v>0.5</v>
      </c>
      <c r="C45">
        <v>0.5</v>
      </c>
      <c r="D45">
        <v>0.42857142857142899</v>
      </c>
      <c r="E45">
        <v>0.42857142857142899</v>
      </c>
      <c r="F45">
        <v>0.5</v>
      </c>
      <c r="G45">
        <v>0.78571428571428603</v>
      </c>
      <c r="H45">
        <v>0.5</v>
      </c>
      <c r="I45">
        <v>0.42857142857142899</v>
      </c>
      <c r="J45">
        <v>0.42857142857142899</v>
      </c>
      <c r="K45">
        <v>0.85714285714285698</v>
      </c>
      <c r="L45">
        <v>0.5</v>
      </c>
      <c r="M45">
        <v>0.42857142857142899</v>
      </c>
      <c r="N45">
        <v>0.71428571428571397</v>
      </c>
      <c r="O45">
        <v>0.5</v>
      </c>
      <c r="P45">
        <v>0.42857142857142899</v>
      </c>
      <c r="Q45">
        <v>0.42857142857142899</v>
      </c>
      <c r="R45">
        <v>0.42857142857142899</v>
      </c>
      <c r="S45">
        <v>0.64285714285714302</v>
      </c>
      <c r="T45">
        <v>0.42857142857142899</v>
      </c>
      <c r="U45">
        <v>0.42857142857142899</v>
      </c>
      <c r="V45">
        <v>0.64285714285714302</v>
      </c>
      <c r="W45">
        <v>0.64285714285714302</v>
      </c>
      <c r="X45">
        <v>0.71428571428571397</v>
      </c>
      <c r="Y45">
        <v>0.35714285714285698</v>
      </c>
      <c r="Z45">
        <v>0.5</v>
      </c>
      <c r="AA45">
        <v>0.71428571428571397</v>
      </c>
      <c r="AB45">
        <v>0.71428571428571397</v>
      </c>
      <c r="AC45">
        <v>0.35714285714285698</v>
      </c>
      <c r="AD45">
        <v>0.42857142857142899</v>
      </c>
      <c r="AE45">
        <v>0.42857142857142899</v>
      </c>
      <c r="AF45">
        <v>0.64285714285714302</v>
      </c>
      <c r="AG45">
        <v>0.35714285714285698</v>
      </c>
      <c r="AH45">
        <v>0.71428571428571397</v>
      </c>
      <c r="AI45">
        <v>0.71428571428571397</v>
      </c>
      <c r="AJ45">
        <v>0.35714285714285698</v>
      </c>
      <c r="AK45">
        <v>0.64285714285714302</v>
      </c>
    </row>
    <row r="46" spans="1:37" x14ac:dyDescent="0.25">
      <c r="A46" t="s">
        <v>79</v>
      </c>
      <c r="B46">
        <v>0.46153846153846201</v>
      </c>
      <c r="C46">
        <v>0.34615384615384598</v>
      </c>
      <c r="D46">
        <v>0.61538461538461497</v>
      </c>
      <c r="E46">
        <v>0.42307692307692302</v>
      </c>
      <c r="F46">
        <v>0.46153846153846201</v>
      </c>
      <c r="G46">
        <v>0.38461538461538503</v>
      </c>
      <c r="H46">
        <v>0.65384615384615397</v>
      </c>
      <c r="I46">
        <v>0.38461538461538503</v>
      </c>
      <c r="J46">
        <v>0.42307692307692302</v>
      </c>
      <c r="K46">
        <v>0.38461538461538503</v>
      </c>
      <c r="L46">
        <v>0.42307692307692302</v>
      </c>
      <c r="M46">
        <v>0.5</v>
      </c>
      <c r="N46">
        <v>0.30769230769230799</v>
      </c>
      <c r="O46">
        <v>0.34615384615384598</v>
      </c>
      <c r="P46">
        <v>0.65384615384615397</v>
      </c>
      <c r="Q46">
        <v>0.38461538461538503</v>
      </c>
      <c r="R46">
        <v>0.34615384615384598</v>
      </c>
      <c r="S46">
        <v>0.34615384615384598</v>
      </c>
      <c r="T46">
        <v>0.57692307692307698</v>
      </c>
      <c r="U46">
        <v>0.38461538461538503</v>
      </c>
      <c r="V46">
        <v>0.61538461538461497</v>
      </c>
      <c r="W46">
        <v>0.57692307692307698</v>
      </c>
      <c r="X46">
        <v>0.38461538461538503</v>
      </c>
      <c r="Y46">
        <v>0.65384615384615397</v>
      </c>
      <c r="Z46">
        <v>0.73076923076923095</v>
      </c>
      <c r="AA46">
        <v>0.38461538461538503</v>
      </c>
      <c r="AB46">
        <v>0.34615384615384598</v>
      </c>
      <c r="AC46">
        <v>0.73076923076923095</v>
      </c>
      <c r="AD46">
        <v>0.42307692307692302</v>
      </c>
      <c r="AE46">
        <v>0.38461538461538503</v>
      </c>
      <c r="AF46">
        <v>0.34615384615384598</v>
      </c>
      <c r="AG46">
        <v>0.46153846153846201</v>
      </c>
      <c r="AH46">
        <v>0.38461538461538503</v>
      </c>
      <c r="AI46">
        <v>0.38461538461538503</v>
      </c>
      <c r="AJ46">
        <v>0.34615384615384598</v>
      </c>
      <c r="AK46">
        <v>0.5</v>
      </c>
    </row>
    <row r="47" spans="1:37" x14ac:dyDescent="0.25">
      <c r="A47" t="s">
        <v>80</v>
      </c>
      <c r="B47">
        <v>0.75757575757575801</v>
      </c>
      <c r="C47">
        <v>0.63636363636363602</v>
      </c>
      <c r="D47">
        <v>0.63636363636363602</v>
      </c>
      <c r="E47">
        <v>0.60606060606060597</v>
      </c>
      <c r="F47">
        <v>0.75757575757575801</v>
      </c>
      <c r="G47">
        <v>0.72727272727272696</v>
      </c>
      <c r="H47">
        <v>0.57575757575757602</v>
      </c>
      <c r="I47">
        <v>0.63636363636363602</v>
      </c>
      <c r="J47">
        <v>0.84848484848484895</v>
      </c>
      <c r="K47">
        <v>0.72727272727272696</v>
      </c>
      <c r="L47">
        <v>0.63636363636363602</v>
      </c>
      <c r="M47">
        <v>0.54545454545454497</v>
      </c>
      <c r="N47">
        <v>0.60606060606060597</v>
      </c>
      <c r="O47">
        <v>0.57575757575757602</v>
      </c>
      <c r="P47">
        <v>0.51515151515151503</v>
      </c>
      <c r="Q47">
        <v>0.60606060606060597</v>
      </c>
      <c r="R47">
        <v>0.75757575757575801</v>
      </c>
      <c r="S47">
        <v>0.84848484848484895</v>
      </c>
      <c r="T47">
        <v>0.54545454545454497</v>
      </c>
      <c r="U47">
        <v>0.75757575757575801</v>
      </c>
      <c r="V47">
        <v>0.57575757575757602</v>
      </c>
      <c r="W47">
        <v>0.72727272727272696</v>
      </c>
      <c r="X47">
        <v>0.75757575757575801</v>
      </c>
      <c r="Y47">
        <v>0.51515151515151503</v>
      </c>
      <c r="Z47">
        <v>0.60606060606060597</v>
      </c>
      <c r="AA47">
        <v>0.63636363636363602</v>
      </c>
      <c r="AB47">
        <v>0.66666666666666696</v>
      </c>
      <c r="AC47">
        <v>0.60606060606060597</v>
      </c>
      <c r="AD47">
        <v>0.51515151515151503</v>
      </c>
      <c r="AE47">
        <v>0.81818181818181801</v>
      </c>
      <c r="AF47">
        <v>0.63636363636363602</v>
      </c>
      <c r="AG47">
        <v>0.75757575757575801</v>
      </c>
      <c r="AH47">
        <v>0.60606060606060597</v>
      </c>
      <c r="AI47">
        <v>0.60606060606060597</v>
      </c>
      <c r="AJ47">
        <v>0.75757575757575801</v>
      </c>
      <c r="AK47">
        <v>0.75757575757575801</v>
      </c>
    </row>
    <row r="48" spans="1:37" x14ac:dyDescent="0.25">
      <c r="A48" t="s">
        <v>81</v>
      </c>
      <c r="B48">
        <v>0.16666666666666699</v>
      </c>
      <c r="C48">
        <v>0.33333333333333298</v>
      </c>
      <c r="D48">
        <v>0.83333333333333304</v>
      </c>
      <c r="E48">
        <v>0.83333333333333304</v>
      </c>
      <c r="F48">
        <v>0</v>
      </c>
      <c r="G48">
        <v>0</v>
      </c>
      <c r="H48">
        <v>0.5</v>
      </c>
      <c r="I48">
        <v>0.33333333333333298</v>
      </c>
      <c r="J48">
        <v>8.3333333333333301E-2</v>
      </c>
      <c r="K48">
        <v>0.41666666666666702</v>
      </c>
      <c r="L48">
        <v>0.91666666666666696</v>
      </c>
      <c r="M48">
        <v>0</v>
      </c>
      <c r="N48">
        <v>0.16666666666666699</v>
      </c>
      <c r="O48">
        <v>0.5</v>
      </c>
      <c r="P48">
        <v>8.3333333333333301E-2</v>
      </c>
      <c r="Q48">
        <v>0</v>
      </c>
      <c r="R48">
        <v>8.3333333333333301E-2</v>
      </c>
      <c r="S48">
        <v>0.83333333333333304</v>
      </c>
      <c r="T48">
        <v>0</v>
      </c>
      <c r="U48">
        <v>0.33333333333333298</v>
      </c>
      <c r="V48">
        <v>0</v>
      </c>
      <c r="W48">
        <v>0.58333333333333304</v>
      </c>
      <c r="X48">
        <v>0.83333333333333304</v>
      </c>
      <c r="Y48">
        <v>0</v>
      </c>
      <c r="Z48">
        <v>0</v>
      </c>
      <c r="AA48">
        <v>0.5</v>
      </c>
      <c r="AB48">
        <v>0.5</v>
      </c>
      <c r="AC48">
        <v>0</v>
      </c>
      <c r="AD48">
        <v>0.5</v>
      </c>
      <c r="AE48">
        <v>0.16666666666666699</v>
      </c>
      <c r="AF48">
        <v>0.25</v>
      </c>
      <c r="AG48">
        <v>8.3333333333333301E-2</v>
      </c>
      <c r="AH48">
        <v>0.5</v>
      </c>
      <c r="AI48">
        <v>0</v>
      </c>
      <c r="AJ48">
        <v>0.33333333333333298</v>
      </c>
      <c r="AK48">
        <v>8.3333333333333301E-2</v>
      </c>
    </row>
    <row r="49" spans="1:37" x14ac:dyDescent="0.25">
      <c r="A49" t="s">
        <v>82</v>
      </c>
      <c r="B49">
        <v>0.14285714285714299</v>
      </c>
      <c r="C49">
        <v>0.14285714285714299</v>
      </c>
      <c r="D49">
        <v>0.14285714285714299</v>
      </c>
      <c r="E49">
        <v>0.14285714285714299</v>
      </c>
      <c r="F49">
        <v>0.14285714285714299</v>
      </c>
      <c r="G49">
        <v>0.14285714285714299</v>
      </c>
      <c r="H49">
        <v>0.14285714285714299</v>
      </c>
      <c r="I49">
        <v>0.42857142857142899</v>
      </c>
      <c r="J49">
        <v>0.71428571428571397</v>
      </c>
      <c r="K49">
        <v>0.14285714285714299</v>
      </c>
      <c r="L49">
        <v>0.14285714285714299</v>
      </c>
      <c r="M49">
        <v>0.14285714285714299</v>
      </c>
      <c r="N49">
        <v>0.14285714285714299</v>
      </c>
      <c r="O49">
        <v>0.14285714285714299</v>
      </c>
      <c r="P49">
        <v>7.1428571428571397E-2</v>
      </c>
      <c r="Q49">
        <v>0.14285714285714299</v>
      </c>
      <c r="R49">
        <v>0.71428571428571397</v>
      </c>
      <c r="S49">
        <v>0.71428571428571397</v>
      </c>
      <c r="T49">
        <v>0.14285714285714299</v>
      </c>
      <c r="U49">
        <v>0.14285714285714299</v>
      </c>
      <c r="V49">
        <v>0.14285714285714299</v>
      </c>
      <c r="W49">
        <v>0.14285714285714299</v>
      </c>
      <c r="X49">
        <v>0.14285714285714299</v>
      </c>
      <c r="Y49">
        <v>0.42857142857142899</v>
      </c>
      <c r="Z49">
        <v>0.14285714285714299</v>
      </c>
      <c r="AA49">
        <v>0.14285714285714299</v>
      </c>
      <c r="AB49">
        <v>0.14285714285714299</v>
      </c>
      <c r="AC49">
        <v>0.14285714285714299</v>
      </c>
      <c r="AD49">
        <v>0.14285714285714299</v>
      </c>
      <c r="AE49">
        <v>0.14285714285714299</v>
      </c>
      <c r="AF49">
        <v>0.14285714285714299</v>
      </c>
      <c r="AG49">
        <v>0.71428571428571397</v>
      </c>
      <c r="AH49">
        <v>0.14285714285714299</v>
      </c>
      <c r="AI49">
        <v>0.42857142857142899</v>
      </c>
      <c r="AJ49">
        <v>0.14285714285714299</v>
      </c>
      <c r="AK49">
        <v>0.71428571428571397</v>
      </c>
    </row>
    <row r="50" spans="1:37" x14ac:dyDescent="0.25">
      <c r="A50" t="s">
        <v>83</v>
      </c>
      <c r="B50">
        <v>0.36842105263157898</v>
      </c>
      <c r="C50">
        <v>0.57894736842105299</v>
      </c>
      <c r="D50">
        <v>0.36842105263157898</v>
      </c>
      <c r="E50">
        <v>0.47368421052631599</v>
      </c>
      <c r="F50">
        <v>0.52631578947368396</v>
      </c>
      <c r="G50">
        <v>0.42105263157894701</v>
      </c>
      <c r="H50">
        <v>0.42105263157894701</v>
      </c>
      <c r="I50">
        <v>0.36842105263157898</v>
      </c>
      <c r="J50">
        <v>0.68421052631579005</v>
      </c>
      <c r="K50">
        <v>0.42105263157894701</v>
      </c>
      <c r="L50">
        <v>0.42105263157894701</v>
      </c>
      <c r="M50">
        <v>0.42105263157894701</v>
      </c>
      <c r="N50">
        <v>0.21052631578947401</v>
      </c>
      <c r="O50">
        <v>0.52631578947368396</v>
      </c>
      <c r="P50">
        <v>0.68421052631579005</v>
      </c>
      <c r="Q50">
        <v>0.57894736842105299</v>
      </c>
      <c r="R50">
        <v>0.42105263157894701</v>
      </c>
      <c r="S50">
        <v>0.68421052631579005</v>
      </c>
      <c r="T50">
        <v>0.47368421052631599</v>
      </c>
      <c r="U50">
        <v>0.47368421052631599</v>
      </c>
      <c r="V50">
        <v>0.47368421052631599</v>
      </c>
      <c r="W50">
        <v>0.31578947368421101</v>
      </c>
      <c r="X50">
        <v>0.42105263157894701</v>
      </c>
      <c r="Y50">
        <v>0.42105263157894701</v>
      </c>
      <c r="Z50">
        <v>0.36842105263157898</v>
      </c>
      <c r="AA50">
        <v>0.31578947368421101</v>
      </c>
      <c r="AB50">
        <v>0.36842105263157898</v>
      </c>
      <c r="AC50">
        <v>0.31578947368421101</v>
      </c>
      <c r="AD50">
        <v>0.47368421052631599</v>
      </c>
      <c r="AE50">
        <v>0.52631578947368396</v>
      </c>
      <c r="AF50">
        <v>0.47368421052631599</v>
      </c>
      <c r="AG50">
        <v>0.73684210526315796</v>
      </c>
      <c r="AH50">
        <v>0.47368421052631599</v>
      </c>
      <c r="AI50">
        <v>0.68421052631579005</v>
      </c>
      <c r="AJ50">
        <v>0.42105263157894701</v>
      </c>
      <c r="AK50">
        <v>0.47368421052631599</v>
      </c>
    </row>
    <row r="51" spans="1:37" x14ac:dyDescent="0.25">
      <c r="A51" t="s">
        <v>84</v>
      </c>
      <c r="B51">
        <v>0.374233128834356</v>
      </c>
      <c r="C51">
        <v>0.66871165644171804</v>
      </c>
      <c r="D51">
        <v>0.59509202453987697</v>
      </c>
      <c r="E51">
        <v>0.65030674846625802</v>
      </c>
      <c r="F51">
        <v>0.54601226993865004</v>
      </c>
      <c r="G51">
        <v>0.52760736196319002</v>
      </c>
      <c r="H51">
        <v>0.66257668711656403</v>
      </c>
      <c r="I51">
        <v>0.71165644171779097</v>
      </c>
      <c r="J51">
        <v>0.55214723926380405</v>
      </c>
      <c r="K51">
        <v>0.60736196319018398</v>
      </c>
      <c r="L51">
        <v>0.58895705521472397</v>
      </c>
      <c r="M51">
        <v>0.70552147239263796</v>
      </c>
      <c r="N51">
        <v>0.63190184049079801</v>
      </c>
      <c r="O51">
        <v>0.76687116564417201</v>
      </c>
      <c r="P51">
        <v>0.71165644171779097</v>
      </c>
      <c r="Q51">
        <v>0.63190184049079801</v>
      </c>
      <c r="R51">
        <v>0.69938650306748495</v>
      </c>
      <c r="S51">
        <v>0.68098159509202505</v>
      </c>
      <c r="T51">
        <v>0.53987730061349704</v>
      </c>
      <c r="U51">
        <v>0.45398773006135001</v>
      </c>
      <c r="V51">
        <v>0.51533742331288401</v>
      </c>
      <c r="W51">
        <v>0.42331288343558299</v>
      </c>
      <c r="X51">
        <v>0.45398773006135001</v>
      </c>
      <c r="Y51">
        <v>0.65030674846625802</v>
      </c>
      <c r="Z51">
        <v>0.65644171779141103</v>
      </c>
      <c r="AA51">
        <v>0.625766871165644</v>
      </c>
      <c r="AB51">
        <v>0.65644171779141103</v>
      </c>
      <c r="AC51">
        <v>0.69325153374233095</v>
      </c>
      <c r="AD51">
        <v>0.73006134969325198</v>
      </c>
      <c r="AE51">
        <v>0.69325153374233095</v>
      </c>
      <c r="AF51">
        <v>0.50920245398773001</v>
      </c>
      <c r="AG51">
        <v>0.65030674846625802</v>
      </c>
      <c r="AH51">
        <v>0.65030674846625802</v>
      </c>
      <c r="AI51">
        <v>0.69938650306748495</v>
      </c>
      <c r="AJ51">
        <v>0.48466257668711699</v>
      </c>
      <c r="AK51">
        <v>0.79141104294478504</v>
      </c>
    </row>
    <row r="52" spans="1:37" x14ac:dyDescent="0.25">
      <c r="A52" t="s">
        <v>85</v>
      </c>
      <c r="B52">
        <v>0</v>
      </c>
      <c r="C52">
        <v>0.33333333333333298</v>
      </c>
      <c r="D52">
        <v>1</v>
      </c>
      <c r="E52">
        <v>1</v>
      </c>
      <c r="F52">
        <v>1</v>
      </c>
      <c r="G52">
        <v>0</v>
      </c>
      <c r="H52">
        <v>1</v>
      </c>
      <c r="I52">
        <v>1</v>
      </c>
      <c r="J52">
        <v>0.33333333333333298</v>
      </c>
      <c r="K52">
        <v>0.33333333333333298</v>
      </c>
      <c r="L52">
        <v>0.33333333333333298</v>
      </c>
      <c r="M52">
        <v>1</v>
      </c>
      <c r="N52">
        <v>0.33333333333333298</v>
      </c>
      <c r="O52">
        <v>1</v>
      </c>
      <c r="P52">
        <v>1</v>
      </c>
      <c r="Q52">
        <v>0.33333333333333298</v>
      </c>
      <c r="R52">
        <v>0.33333333333333298</v>
      </c>
      <c r="S52">
        <v>0.33333333333333298</v>
      </c>
      <c r="T52">
        <v>0.66666666666666696</v>
      </c>
      <c r="U52">
        <v>0.66666666666666696</v>
      </c>
      <c r="V52">
        <v>0.66666666666666696</v>
      </c>
      <c r="W52">
        <v>1</v>
      </c>
      <c r="X52">
        <v>1</v>
      </c>
      <c r="Y52">
        <v>0.66666666666666696</v>
      </c>
      <c r="Z52">
        <v>0.66666666666666696</v>
      </c>
      <c r="AA52">
        <v>0</v>
      </c>
      <c r="AB52">
        <v>0.66666666666666696</v>
      </c>
      <c r="AC52">
        <v>0.66666666666666696</v>
      </c>
      <c r="AD52">
        <v>0.66666666666666696</v>
      </c>
      <c r="AE52">
        <v>0.66666666666666696</v>
      </c>
      <c r="AF52">
        <v>0.66666666666666696</v>
      </c>
      <c r="AG52">
        <v>0.33333333333333298</v>
      </c>
      <c r="AH52">
        <v>1</v>
      </c>
      <c r="AI52">
        <v>0.33333333333333298</v>
      </c>
      <c r="AJ52">
        <v>0.33333333333333298</v>
      </c>
      <c r="AK52">
        <v>1</v>
      </c>
    </row>
    <row r="53" spans="1:37" x14ac:dyDescent="0.25">
      <c r="A53" t="s">
        <v>86</v>
      </c>
      <c r="B53">
        <v>0.28571428571428598</v>
      </c>
      <c r="C53">
        <v>0</v>
      </c>
      <c r="D53">
        <v>0</v>
      </c>
      <c r="E53">
        <v>0</v>
      </c>
      <c r="F53">
        <v>0</v>
      </c>
      <c r="G53">
        <v>7.1428571428571397E-2</v>
      </c>
      <c r="H53">
        <v>0</v>
      </c>
      <c r="I53">
        <v>0</v>
      </c>
      <c r="J53">
        <v>0</v>
      </c>
      <c r="K53">
        <v>0</v>
      </c>
      <c r="L53">
        <v>0.28571428571428598</v>
      </c>
      <c r="M53">
        <v>0</v>
      </c>
      <c r="N53">
        <v>0</v>
      </c>
      <c r="O53">
        <v>0</v>
      </c>
      <c r="P53">
        <v>0</v>
      </c>
      <c r="Q53">
        <v>0</v>
      </c>
      <c r="R53">
        <v>0</v>
      </c>
      <c r="S53">
        <v>0</v>
      </c>
      <c r="T53">
        <v>0</v>
      </c>
      <c r="U53">
        <v>0</v>
      </c>
      <c r="V53">
        <v>0</v>
      </c>
      <c r="W53">
        <v>0</v>
      </c>
      <c r="X53">
        <v>0</v>
      </c>
      <c r="Y53">
        <v>0</v>
      </c>
      <c r="Z53">
        <v>0</v>
      </c>
      <c r="AA53">
        <v>0</v>
      </c>
      <c r="AB53">
        <v>0</v>
      </c>
      <c r="AC53">
        <v>7.1428571428571397E-2</v>
      </c>
      <c r="AD53">
        <v>0</v>
      </c>
      <c r="AE53">
        <v>0</v>
      </c>
      <c r="AF53">
        <v>0</v>
      </c>
      <c r="AG53">
        <v>0</v>
      </c>
      <c r="AH53">
        <v>0</v>
      </c>
      <c r="AI53">
        <v>0</v>
      </c>
      <c r="AJ53">
        <v>0</v>
      </c>
      <c r="AK53">
        <v>0</v>
      </c>
    </row>
    <row r="54" spans="1:37" x14ac:dyDescent="0.25">
      <c r="A54" t="s">
        <v>87</v>
      </c>
      <c r="B54">
        <v>0.4</v>
      </c>
      <c r="C54">
        <v>0.3</v>
      </c>
      <c r="D54">
        <v>0.2</v>
      </c>
      <c r="E54">
        <v>0.2</v>
      </c>
      <c r="F54">
        <v>0.3</v>
      </c>
      <c r="G54">
        <v>0.4</v>
      </c>
      <c r="H54">
        <v>0.2</v>
      </c>
      <c r="I54">
        <v>0.2</v>
      </c>
      <c r="J54">
        <v>0.3</v>
      </c>
      <c r="K54">
        <v>0.3</v>
      </c>
      <c r="L54">
        <v>0.5</v>
      </c>
      <c r="M54">
        <v>0.1</v>
      </c>
      <c r="N54">
        <v>0.1</v>
      </c>
      <c r="O54">
        <v>0.3</v>
      </c>
      <c r="P54">
        <v>0.3</v>
      </c>
      <c r="Q54">
        <v>0.2</v>
      </c>
      <c r="R54">
        <v>0.2</v>
      </c>
      <c r="S54">
        <v>0.5</v>
      </c>
      <c r="T54">
        <v>0.3</v>
      </c>
      <c r="U54">
        <v>0.3</v>
      </c>
      <c r="V54">
        <v>0.4</v>
      </c>
      <c r="W54">
        <v>0.2</v>
      </c>
      <c r="X54">
        <v>0.3</v>
      </c>
      <c r="Y54">
        <v>0.3</v>
      </c>
      <c r="Z54">
        <v>0.3</v>
      </c>
      <c r="AA54">
        <v>0.4</v>
      </c>
      <c r="AB54">
        <v>0.4</v>
      </c>
      <c r="AC54">
        <v>0.3</v>
      </c>
      <c r="AD54">
        <v>0.5</v>
      </c>
      <c r="AE54">
        <v>0.4</v>
      </c>
      <c r="AF54">
        <v>0.3</v>
      </c>
      <c r="AG54">
        <v>0.4</v>
      </c>
      <c r="AH54">
        <v>0.2</v>
      </c>
      <c r="AI54">
        <v>0.2</v>
      </c>
      <c r="AJ54">
        <v>0.2</v>
      </c>
      <c r="AK54">
        <v>0.6</v>
      </c>
    </row>
    <row r="55" spans="1:37" x14ac:dyDescent="0.25">
      <c r="A55" t="s">
        <v>88</v>
      </c>
      <c r="B55">
        <v>0.51351351351351404</v>
      </c>
      <c r="C55">
        <v>0.56756756756756799</v>
      </c>
      <c r="D55">
        <v>0.78378378378378399</v>
      </c>
      <c r="E55">
        <v>0.75675675675675702</v>
      </c>
      <c r="F55">
        <v>0.56756756756756799</v>
      </c>
      <c r="G55">
        <v>0.48648648648648701</v>
      </c>
      <c r="H55">
        <v>0.67567567567567599</v>
      </c>
      <c r="I55">
        <v>0.51351351351351404</v>
      </c>
      <c r="J55">
        <v>0.56756756756756799</v>
      </c>
      <c r="K55">
        <v>0.56756756756756799</v>
      </c>
      <c r="L55">
        <v>0.70270270270270296</v>
      </c>
      <c r="M55">
        <v>0.56756756756756799</v>
      </c>
      <c r="N55">
        <v>0.51351351351351404</v>
      </c>
      <c r="O55">
        <v>0.62162162162162204</v>
      </c>
      <c r="P55">
        <v>0.64864864864864902</v>
      </c>
      <c r="Q55">
        <v>0.70270270270270296</v>
      </c>
      <c r="R55">
        <v>0.59459459459459496</v>
      </c>
      <c r="S55">
        <v>0.67567567567567599</v>
      </c>
      <c r="T55">
        <v>0.75675675675675702</v>
      </c>
      <c r="U55">
        <v>0.62162162162162204</v>
      </c>
      <c r="V55">
        <v>0.62162162162162204</v>
      </c>
      <c r="W55">
        <v>0.56756756756756799</v>
      </c>
      <c r="X55">
        <v>0.62162162162162204</v>
      </c>
      <c r="Y55">
        <v>0.54054054054054101</v>
      </c>
      <c r="Z55">
        <v>0.40540540540540498</v>
      </c>
      <c r="AA55">
        <v>0.54054054054054101</v>
      </c>
      <c r="AB55">
        <v>0.45945945945945998</v>
      </c>
      <c r="AC55">
        <v>0.59459459459459496</v>
      </c>
      <c r="AD55">
        <v>0.54054054054054101</v>
      </c>
      <c r="AE55">
        <v>0.51351351351351404</v>
      </c>
      <c r="AF55">
        <v>0.59459459459459496</v>
      </c>
      <c r="AG55">
        <v>0.72972972972973005</v>
      </c>
      <c r="AH55">
        <v>0.70270270270270296</v>
      </c>
      <c r="AI55">
        <v>0.62162162162162204</v>
      </c>
      <c r="AJ55">
        <v>0.56756756756756799</v>
      </c>
      <c r="AK55">
        <v>0.78378378378378399</v>
      </c>
    </row>
    <row r="56" spans="1:37" x14ac:dyDescent="0.25">
      <c r="A56" t="s">
        <v>89</v>
      </c>
      <c r="B56">
        <v>0.85714285714285698</v>
      </c>
      <c r="C56">
        <v>0.57142857142857095</v>
      </c>
      <c r="D56">
        <v>1</v>
      </c>
      <c r="E56">
        <v>0.71428571428571397</v>
      </c>
      <c r="F56">
        <v>0.57142857142857095</v>
      </c>
      <c r="G56">
        <v>0.42857142857142899</v>
      </c>
      <c r="H56">
        <v>1</v>
      </c>
      <c r="I56">
        <v>0.42857142857142899</v>
      </c>
      <c r="J56">
        <v>0.71428571428571397</v>
      </c>
      <c r="K56">
        <v>0.71428571428571397</v>
      </c>
      <c r="L56">
        <v>0.28571428571428598</v>
      </c>
      <c r="M56">
        <v>0.71428571428571397</v>
      </c>
      <c r="N56">
        <v>0.71428571428571397</v>
      </c>
      <c r="O56">
        <v>0.57142857142857095</v>
      </c>
      <c r="P56">
        <v>1</v>
      </c>
      <c r="Q56">
        <v>0.57142857142857095</v>
      </c>
      <c r="R56">
        <v>0.71428571428571397</v>
      </c>
      <c r="S56">
        <v>0.57142857142857095</v>
      </c>
      <c r="T56">
        <v>1</v>
      </c>
      <c r="U56">
        <v>0.28571428571428598</v>
      </c>
      <c r="V56">
        <v>1</v>
      </c>
      <c r="W56">
        <v>0.85714285714285698</v>
      </c>
      <c r="X56">
        <v>1</v>
      </c>
      <c r="Y56">
        <v>0.71428571428571397</v>
      </c>
      <c r="Z56">
        <v>0.85714285714285698</v>
      </c>
      <c r="AA56">
        <v>0.71428571428571397</v>
      </c>
      <c r="AB56">
        <v>0.57142857142857095</v>
      </c>
      <c r="AC56">
        <v>1</v>
      </c>
      <c r="AD56">
        <v>0.71428571428571397</v>
      </c>
      <c r="AE56">
        <v>0.71428571428571397</v>
      </c>
      <c r="AF56">
        <v>0.57142857142857095</v>
      </c>
      <c r="AG56">
        <v>0.42857142857142899</v>
      </c>
      <c r="AH56">
        <v>0.71428571428571397</v>
      </c>
      <c r="AI56">
        <v>0.71428571428571397</v>
      </c>
      <c r="AJ56">
        <v>0.85714285714285698</v>
      </c>
      <c r="AK56">
        <v>0.71428571428571397</v>
      </c>
    </row>
    <row r="57" spans="1:37" x14ac:dyDescent="0.25">
      <c r="A57" t="s">
        <v>90</v>
      </c>
      <c r="B57">
        <v>0.75</v>
      </c>
      <c r="C57">
        <v>0.65</v>
      </c>
      <c r="D57">
        <v>0.65</v>
      </c>
      <c r="E57">
        <v>0.7</v>
      </c>
      <c r="F57">
        <v>0.75</v>
      </c>
      <c r="G57">
        <v>0.7</v>
      </c>
      <c r="H57">
        <v>0.7</v>
      </c>
      <c r="I57">
        <v>0.65</v>
      </c>
      <c r="J57">
        <v>0.7</v>
      </c>
      <c r="K57">
        <v>0.75</v>
      </c>
      <c r="L57">
        <v>0.9</v>
      </c>
      <c r="M57">
        <v>0.65</v>
      </c>
      <c r="N57">
        <v>0.8</v>
      </c>
      <c r="O57">
        <v>0.65</v>
      </c>
      <c r="P57">
        <v>0.75</v>
      </c>
      <c r="Q57">
        <v>0.75</v>
      </c>
      <c r="R57">
        <v>0.75</v>
      </c>
      <c r="S57">
        <v>0.75</v>
      </c>
      <c r="T57">
        <v>0.65</v>
      </c>
      <c r="U57">
        <v>0.75</v>
      </c>
      <c r="V57">
        <v>0.65</v>
      </c>
      <c r="W57">
        <v>0.85</v>
      </c>
      <c r="X57">
        <v>0.85</v>
      </c>
      <c r="Y57">
        <v>0.8</v>
      </c>
      <c r="Z57">
        <v>0.85</v>
      </c>
      <c r="AA57">
        <v>0.7</v>
      </c>
      <c r="AB57">
        <v>0.75</v>
      </c>
      <c r="AC57">
        <v>0.75</v>
      </c>
      <c r="AD57">
        <v>0.75</v>
      </c>
      <c r="AE57">
        <v>0.65</v>
      </c>
      <c r="AF57">
        <v>0.65</v>
      </c>
      <c r="AG57">
        <v>0.75</v>
      </c>
      <c r="AH57">
        <v>0.65</v>
      </c>
      <c r="AI57">
        <v>0.75</v>
      </c>
      <c r="AJ57">
        <v>0.75</v>
      </c>
      <c r="AK57">
        <v>0.7</v>
      </c>
    </row>
    <row r="58" spans="1:37" x14ac:dyDescent="0.25">
      <c r="A58" t="s">
        <v>91</v>
      </c>
      <c r="B58">
        <v>0.36363636363636398</v>
      </c>
      <c r="C58">
        <v>0.45454545454545497</v>
      </c>
      <c r="D58">
        <v>0.45454545454545497</v>
      </c>
      <c r="E58">
        <v>0.27272727272727298</v>
      </c>
      <c r="F58">
        <v>0.63636363636363602</v>
      </c>
      <c r="G58">
        <v>0.45454545454545497</v>
      </c>
      <c r="H58">
        <v>0.63636363636363602</v>
      </c>
      <c r="I58">
        <v>0.54545454545454497</v>
      </c>
      <c r="J58">
        <v>0.54545454545454497</v>
      </c>
      <c r="K58">
        <v>0.54545454545454497</v>
      </c>
      <c r="L58">
        <v>0.45454545454545497</v>
      </c>
      <c r="M58">
        <v>0.63636363636363602</v>
      </c>
      <c r="N58">
        <v>0.36363636363636398</v>
      </c>
      <c r="O58">
        <v>0.18181818181818199</v>
      </c>
      <c r="P58">
        <v>0.54545454545454497</v>
      </c>
      <c r="Q58">
        <v>0.54545454545454497</v>
      </c>
      <c r="R58">
        <v>0.54545454545454497</v>
      </c>
      <c r="S58">
        <v>0.54545454545454497</v>
      </c>
      <c r="T58">
        <v>0.54545454545454497</v>
      </c>
      <c r="U58">
        <v>0.63636363636363602</v>
      </c>
      <c r="V58">
        <v>0.27272727272727298</v>
      </c>
      <c r="W58">
        <v>0.81818181818181801</v>
      </c>
      <c r="X58">
        <v>0.45454545454545497</v>
      </c>
      <c r="Y58">
        <v>0.72727272727272696</v>
      </c>
      <c r="Z58">
        <v>0.63636363636363602</v>
      </c>
      <c r="AA58">
        <v>0.63636363636363602</v>
      </c>
      <c r="AB58">
        <v>0.63636363636363602</v>
      </c>
      <c r="AC58">
        <v>0.45454545454545497</v>
      </c>
      <c r="AD58">
        <v>0.72727272727272696</v>
      </c>
      <c r="AE58">
        <v>0.45454545454545497</v>
      </c>
      <c r="AF58">
        <v>0.54545454545454497</v>
      </c>
      <c r="AG58">
        <v>0.54545454545454497</v>
      </c>
      <c r="AH58">
        <v>0.72727272727272696</v>
      </c>
      <c r="AI58">
        <v>0.63636363636363602</v>
      </c>
      <c r="AJ58">
        <v>0.63636363636363602</v>
      </c>
      <c r="AK58">
        <v>0.45454545454545497</v>
      </c>
    </row>
    <row r="59" spans="1:37" x14ac:dyDescent="0.25">
      <c r="A59" t="s">
        <v>92</v>
      </c>
      <c r="B59">
        <v>0.55172413793103503</v>
      </c>
      <c r="C59">
        <v>0.55172413793103503</v>
      </c>
      <c r="D59">
        <v>0.65517241379310298</v>
      </c>
      <c r="E59">
        <v>0.51724137931034497</v>
      </c>
      <c r="F59">
        <v>0.58620689655172398</v>
      </c>
      <c r="G59">
        <v>0.58620689655172398</v>
      </c>
      <c r="H59">
        <v>0.55172413793103503</v>
      </c>
      <c r="I59">
        <v>0.55172413793103503</v>
      </c>
      <c r="J59">
        <v>0.65517241379310298</v>
      </c>
      <c r="K59">
        <v>0.58620689655172398</v>
      </c>
      <c r="L59">
        <v>0.65517241379310298</v>
      </c>
      <c r="M59">
        <v>0.55172413793103503</v>
      </c>
      <c r="N59">
        <v>0.48275862068965503</v>
      </c>
      <c r="O59">
        <v>0.55172413793103503</v>
      </c>
      <c r="P59">
        <v>0.62068965517241403</v>
      </c>
      <c r="Q59">
        <v>0.51724137931034497</v>
      </c>
      <c r="R59">
        <v>0.58620689655172398</v>
      </c>
      <c r="S59">
        <v>0.65517241379310298</v>
      </c>
      <c r="T59">
        <v>0.62068965517241403</v>
      </c>
      <c r="U59">
        <v>0.58620689655172398</v>
      </c>
      <c r="V59">
        <v>0.68965517241379304</v>
      </c>
      <c r="W59">
        <v>0.51724137931034497</v>
      </c>
      <c r="X59">
        <v>0.65517241379310298</v>
      </c>
      <c r="Y59">
        <v>0.62068965517241403</v>
      </c>
      <c r="Z59">
        <v>0.65517241379310298</v>
      </c>
      <c r="AA59">
        <v>0.51724137931034497</v>
      </c>
      <c r="AB59">
        <v>0.55172413793103503</v>
      </c>
      <c r="AC59">
        <v>0.48275862068965503</v>
      </c>
      <c r="AD59">
        <v>0.51724137931034497</v>
      </c>
      <c r="AE59">
        <v>0.62068965517241403</v>
      </c>
      <c r="AF59">
        <v>0.58620689655172398</v>
      </c>
      <c r="AG59">
        <v>0.58620689655172398</v>
      </c>
      <c r="AH59">
        <v>0.68965517241379304</v>
      </c>
      <c r="AI59">
        <v>0.65517241379310298</v>
      </c>
      <c r="AJ59">
        <v>0.58620689655172398</v>
      </c>
      <c r="AK59">
        <v>0.65517241379310298</v>
      </c>
    </row>
    <row r="60" spans="1:37" x14ac:dyDescent="0.25">
      <c r="A60" t="s">
        <v>93</v>
      </c>
      <c r="B60">
        <v>0.76923076923076905</v>
      </c>
      <c r="C60">
        <v>0.61538461538461497</v>
      </c>
      <c r="D60">
        <v>0.76923076923076905</v>
      </c>
      <c r="E60">
        <v>0.76923076923076905</v>
      </c>
      <c r="F60">
        <v>0.76923076923076905</v>
      </c>
      <c r="G60">
        <v>0.61538461538461497</v>
      </c>
      <c r="H60">
        <v>0.76923076923076905</v>
      </c>
      <c r="I60">
        <v>0.76923076923076905</v>
      </c>
      <c r="J60">
        <v>0.69230769230769196</v>
      </c>
      <c r="K60">
        <v>0.69230769230769196</v>
      </c>
      <c r="L60">
        <v>0.76923076923076905</v>
      </c>
      <c r="M60">
        <v>0.69230769230769196</v>
      </c>
      <c r="N60">
        <v>0.76923076923076905</v>
      </c>
      <c r="O60">
        <v>0.76923076923076905</v>
      </c>
      <c r="P60">
        <v>0.69230769230769196</v>
      </c>
      <c r="Q60">
        <v>0.76923076923076905</v>
      </c>
      <c r="R60">
        <v>0.53846153846153799</v>
      </c>
      <c r="S60">
        <v>0.69230769230769196</v>
      </c>
      <c r="T60">
        <v>0.69230769230769196</v>
      </c>
      <c r="U60">
        <v>0.76923076923076905</v>
      </c>
      <c r="V60">
        <v>0.69230769230769196</v>
      </c>
      <c r="W60">
        <v>0.76923076923076905</v>
      </c>
      <c r="X60">
        <v>0.69230769230769196</v>
      </c>
      <c r="Y60">
        <v>0.76923076923076905</v>
      </c>
      <c r="Z60">
        <v>0.76923076923076905</v>
      </c>
      <c r="AA60">
        <v>0.76923076923076905</v>
      </c>
      <c r="AB60">
        <v>0.76923076923076905</v>
      </c>
      <c r="AC60">
        <v>0.76923076923076905</v>
      </c>
      <c r="AD60">
        <v>0.84615384615384603</v>
      </c>
      <c r="AE60">
        <v>0.76923076923076905</v>
      </c>
      <c r="AF60">
        <v>0.76923076923076905</v>
      </c>
      <c r="AG60">
        <v>0.69230769230769196</v>
      </c>
      <c r="AH60">
        <v>0.76923076923076905</v>
      </c>
      <c r="AI60">
        <v>0.69230769230769196</v>
      </c>
      <c r="AJ60">
        <v>0.69230769230769196</v>
      </c>
      <c r="AK60">
        <v>0.76923076923076905</v>
      </c>
    </row>
    <row r="61" spans="1:37" x14ac:dyDescent="0.25">
      <c r="A61" t="s">
        <v>94</v>
      </c>
      <c r="B61">
        <v>0.38709677419354799</v>
      </c>
      <c r="C61">
        <v>0.51612903225806495</v>
      </c>
      <c r="D61">
        <v>0.54838709677419395</v>
      </c>
      <c r="E61">
        <v>0.41935483870967699</v>
      </c>
      <c r="F61">
        <v>0.61290322580645196</v>
      </c>
      <c r="G61">
        <v>0.41935483870967699</v>
      </c>
      <c r="H61">
        <v>0.54838709677419395</v>
      </c>
      <c r="I61">
        <v>0.67741935483870996</v>
      </c>
      <c r="J61">
        <v>0.483870967741936</v>
      </c>
      <c r="K61">
        <v>0.45161290322580599</v>
      </c>
      <c r="L61">
        <v>0.51612903225806495</v>
      </c>
      <c r="M61">
        <v>0.58064516129032295</v>
      </c>
      <c r="N61">
        <v>0.45161290322580599</v>
      </c>
      <c r="O61">
        <v>0.58064516129032295</v>
      </c>
      <c r="P61">
        <v>0.58064516129032295</v>
      </c>
      <c r="Q61">
        <v>0.483870967741936</v>
      </c>
      <c r="R61">
        <v>0.483870967741936</v>
      </c>
      <c r="S61">
        <v>0.67741935483870996</v>
      </c>
      <c r="T61">
        <v>0.51612903225806495</v>
      </c>
      <c r="U61">
        <v>0.58064516129032295</v>
      </c>
      <c r="V61">
        <v>0.58064516129032295</v>
      </c>
      <c r="W61">
        <v>0.483870967741936</v>
      </c>
      <c r="X61">
        <v>0.38709677419354799</v>
      </c>
      <c r="Y61">
        <v>0.54838709677419395</v>
      </c>
      <c r="Z61">
        <v>0.67741935483870996</v>
      </c>
      <c r="AA61">
        <v>0.61290322580645196</v>
      </c>
      <c r="AB61">
        <v>0.54838709677419395</v>
      </c>
      <c r="AC61">
        <v>0.35483870967741898</v>
      </c>
      <c r="AD61">
        <v>0.64516129032258096</v>
      </c>
      <c r="AE61">
        <v>0.67741935483870996</v>
      </c>
      <c r="AF61">
        <v>0.483870967741936</v>
      </c>
      <c r="AG61">
        <v>0.67741935483870996</v>
      </c>
      <c r="AH61">
        <v>0.54838709677419395</v>
      </c>
      <c r="AI61">
        <v>0.67741935483870996</v>
      </c>
      <c r="AJ61">
        <v>0.54838709677419395</v>
      </c>
      <c r="AK61">
        <v>0.70967741935483897</v>
      </c>
    </row>
    <row r="62" spans="1:37" x14ac:dyDescent="0.25">
      <c r="A62" t="s">
        <v>95</v>
      </c>
      <c r="B62">
        <v>0.52941176470588203</v>
      </c>
      <c r="C62">
        <v>0.23529411764705899</v>
      </c>
      <c r="D62">
        <v>0.64705882352941202</v>
      </c>
      <c r="E62">
        <v>0.70588235294117696</v>
      </c>
      <c r="F62">
        <v>0.35294117647058798</v>
      </c>
      <c r="G62">
        <v>0.35294117647058798</v>
      </c>
      <c r="H62">
        <v>0.76470588235294101</v>
      </c>
      <c r="I62">
        <v>0.70588235294117696</v>
      </c>
      <c r="J62">
        <v>0.41176470588235298</v>
      </c>
      <c r="K62">
        <v>0.35294117647058798</v>
      </c>
      <c r="L62">
        <v>0.52941176470588203</v>
      </c>
      <c r="M62">
        <v>0.70588235294117696</v>
      </c>
      <c r="N62">
        <v>0.82352941176470595</v>
      </c>
      <c r="O62">
        <v>0.64705882352941202</v>
      </c>
      <c r="P62">
        <v>0.47058823529411797</v>
      </c>
      <c r="Q62">
        <v>0.41176470588235298</v>
      </c>
      <c r="R62">
        <v>0.76470588235294101</v>
      </c>
      <c r="S62">
        <v>0.58823529411764697</v>
      </c>
      <c r="T62">
        <v>0.88235294117647101</v>
      </c>
      <c r="U62">
        <v>0.52941176470588203</v>
      </c>
      <c r="V62">
        <v>0.76470588235294101</v>
      </c>
      <c r="W62">
        <v>0.82352941176470595</v>
      </c>
      <c r="X62">
        <v>0.64705882352941202</v>
      </c>
      <c r="Y62">
        <v>0.52941176470588203</v>
      </c>
      <c r="Z62">
        <v>0.70588235294117696</v>
      </c>
      <c r="AA62">
        <v>0.64705882352941202</v>
      </c>
      <c r="AB62">
        <v>0.52941176470588203</v>
      </c>
      <c r="AC62">
        <v>0.58823529411764697</v>
      </c>
      <c r="AD62">
        <v>0.76470588235294101</v>
      </c>
      <c r="AE62">
        <v>0.64705882352941202</v>
      </c>
      <c r="AF62">
        <v>0.58823529411764697</v>
      </c>
      <c r="AG62">
        <v>0.70588235294117696</v>
      </c>
      <c r="AH62">
        <v>0.47058823529411797</v>
      </c>
      <c r="AI62">
        <v>0.47058823529411797</v>
      </c>
      <c r="AJ62">
        <v>0.82352941176470595</v>
      </c>
      <c r="AK62">
        <v>0.82352941176470595</v>
      </c>
    </row>
    <row r="63" spans="1:37" x14ac:dyDescent="0.25">
      <c r="A63" t="s">
        <v>96</v>
      </c>
      <c r="B63">
        <v>0.58620689655172398</v>
      </c>
      <c r="C63">
        <v>0.48275862068965503</v>
      </c>
      <c r="D63">
        <v>0.58620689655172398</v>
      </c>
      <c r="E63">
        <v>0.58620689655172398</v>
      </c>
      <c r="F63">
        <v>0.58620689655172398</v>
      </c>
      <c r="G63">
        <v>0.65517241379310298</v>
      </c>
      <c r="H63">
        <v>0.65517241379310298</v>
      </c>
      <c r="I63">
        <v>0.44827586206896602</v>
      </c>
      <c r="J63">
        <v>0.75862068965517204</v>
      </c>
      <c r="K63">
        <v>0.72413793103448298</v>
      </c>
      <c r="L63">
        <v>0.65517241379310298</v>
      </c>
      <c r="M63">
        <v>0.58620689655172398</v>
      </c>
      <c r="N63">
        <v>0.65517241379310298</v>
      </c>
      <c r="O63">
        <v>0.51724137931034497</v>
      </c>
      <c r="P63">
        <v>0.68965517241379304</v>
      </c>
      <c r="Q63">
        <v>0.58620689655172398</v>
      </c>
      <c r="R63">
        <v>0.58620689655172398</v>
      </c>
      <c r="S63">
        <v>0.62068965517241403</v>
      </c>
      <c r="T63">
        <v>0.55172413793103503</v>
      </c>
      <c r="U63">
        <v>0.48275862068965503</v>
      </c>
      <c r="V63">
        <v>0.65517241379310298</v>
      </c>
      <c r="W63">
        <v>0.65517241379310298</v>
      </c>
      <c r="X63">
        <v>0.55172413793103503</v>
      </c>
      <c r="Y63">
        <v>0.55172413793103503</v>
      </c>
      <c r="Z63">
        <v>0.48275862068965503</v>
      </c>
      <c r="AA63">
        <v>0.79310344827586199</v>
      </c>
      <c r="AB63">
        <v>0.55172413793103503</v>
      </c>
      <c r="AC63">
        <v>0.51724137931034497</v>
      </c>
      <c r="AD63">
        <v>0.51724137931034497</v>
      </c>
      <c r="AE63">
        <v>0.72413793103448298</v>
      </c>
      <c r="AF63">
        <v>0.68965517241379304</v>
      </c>
      <c r="AG63">
        <v>0.51724137931034497</v>
      </c>
      <c r="AH63">
        <v>0.65517241379310298</v>
      </c>
      <c r="AI63">
        <v>0.58620689655172398</v>
      </c>
      <c r="AJ63">
        <v>0.62068965517241403</v>
      </c>
      <c r="AK63">
        <v>0.68965517241379304</v>
      </c>
    </row>
    <row r="64" spans="1:37" x14ac:dyDescent="0.25">
      <c r="A64" t="s">
        <v>97</v>
      </c>
      <c r="B64">
        <v>0.16</v>
      </c>
      <c r="C64">
        <v>0</v>
      </c>
      <c r="D64">
        <v>0.02</v>
      </c>
      <c r="E64">
        <v>0</v>
      </c>
      <c r="F64">
        <v>0.08</v>
      </c>
      <c r="G64">
        <v>0</v>
      </c>
      <c r="H64">
        <v>0</v>
      </c>
      <c r="I64">
        <v>0</v>
      </c>
      <c r="J64">
        <v>0.04</v>
      </c>
      <c r="K64">
        <v>0</v>
      </c>
      <c r="L64">
        <v>0.22</v>
      </c>
      <c r="M64">
        <v>0.06</v>
      </c>
      <c r="N64">
        <v>0</v>
      </c>
      <c r="O64">
        <v>0</v>
      </c>
      <c r="P64">
        <v>0.02</v>
      </c>
      <c r="Q64">
        <v>0</v>
      </c>
      <c r="R64">
        <v>0.04</v>
      </c>
      <c r="S64">
        <v>0.08</v>
      </c>
      <c r="T64">
        <v>0.12</v>
      </c>
      <c r="U64">
        <v>0.08</v>
      </c>
      <c r="V64">
        <v>0</v>
      </c>
      <c r="W64">
        <v>0.14000000000000001</v>
      </c>
      <c r="X64">
        <v>0.16</v>
      </c>
      <c r="Y64">
        <v>0.18</v>
      </c>
      <c r="Z64">
        <v>0.22</v>
      </c>
      <c r="AA64">
        <v>0.08</v>
      </c>
      <c r="AB64">
        <v>0.06</v>
      </c>
      <c r="AC64">
        <v>0.06</v>
      </c>
      <c r="AD64">
        <v>0.1</v>
      </c>
      <c r="AE64">
        <v>0</v>
      </c>
      <c r="AF64">
        <v>0</v>
      </c>
      <c r="AG64">
        <v>0.1</v>
      </c>
      <c r="AH64">
        <v>0.06</v>
      </c>
      <c r="AI64">
        <v>0.06</v>
      </c>
      <c r="AJ64">
        <v>0.18</v>
      </c>
      <c r="AK64">
        <v>0.02</v>
      </c>
    </row>
    <row r="65" spans="1:37" x14ac:dyDescent="0.25">
      <c r="A65" t="s">
        <v>98</v>
      </c>
      <c r="B65">
        <v>0.57142857142857095</v>
      </c>
      <c r="C65">
        <v>0.28571428571428598</v>
      </c>
      <c r="D65">
        <v>0.28571428571428598</v>
      </c>
      <c r="E65">
        <v>0.28571428571428598</v>
      </c>
      <c r="F65">
        <v>0.42857142857142899</v>
      </c>
      <c r="G65">
        <v>0.57142857142857095</v>
      </c>
      <c r="H65">
        <v>0.28571428571428598</v>
      </c>
      <c r="I65">
        <v>0.42857142857142899</v>
      </c>
      <c r="J65">
        <v>0.57142857142857095</v>
      </c>
      <c r="K65">
        <v>0.42857142857142899</v>
      </c>
      <c r="L65">
        <v>0.28571428571428598</v>
      </c>
      <c r="M65">
        <v>0.28571428571428598</v>
      </c>
      <c r="N65">
        <v>0.42857142857142899</v>
      </c>
      <c r="O65">
        <v>0.42857142857142899</v>
      </c>
      <c r="P65">
        <v>0.28571428571428598</v>
      </c>
      <c r="Q65">
        <v>0.85714285714285698</v>
      </c>
      <c r="R65">
        <v>0.42857142857142899</v>
      </c>
      <c r="S65">
        <v>0.71428571428571397</v>
      </c>
      <c r="T65">
        <v>0.28571428571428598</v>
      </c>
      <c r="U65">
        <v>0.57142857142857095</v>
      </c>
      <c r="V65">
        <v>0.28571428571428598</v>
      </c>
      <c r="W65">
        <v>0.42857142857142899</v>
      </c>
      <c r="X65">
        <v>0.42857142857142899</v>
      </c>
      <c r="Y65">
        <v>0.28571428571428598</v>
      </c>
      <c r="Z65">
        <v>0.42857142857142899</v>
      </c>
      <c r="AA65">
        <v>0.28571428571428598</v>
      </c>
      <c r="AB65">
        <v>0.57142857142857095</v>
      </c>
      <c r="AC65">
        <v>0.42857142857142899</v>
      </c>
      <c r="AD65">
        <v>0.42857142857142899</v>
      </c>
      <c r="AE65">
        <v>0.42857142857142899</v>
      </c>
      <c r="AF65">
        <v>0.42857142857142899</v>
      </c>
      <c r="AG65">
        <v>0.28571428571428598</v>
      </c>
      <c r="AH65">
        <v>0.28571428571428598</v>
      </c>
      <c r="AI65">
        <v>0.71428571428571397</v>
      </c>
      <c r="AJ65">
        <v>0.57142857142857095</v>
      </c>
      <c r="AK65">
        <v>0.42857142857142899</v>
      </c>
    </row>
    <row r="66" spans="1:37" x14ac:dyDescent="0.25">
      <c r="A66" t="s">
        <v>99</v>
      </c>
      <c r="B66">
        <v>0.20253164556962</v>
      </c>
      <c r="C66">
        <v>6.3291139240506306E-2</v>
      </c>
      <c r="D66">
        <v>6.3291139240506306E-2</v>
      </c>
      <c r="E66">
        <v>0.10126582278481</v>
      </c>
      <c r="F66">
        <v>3.7974683544303799E-2</v>
      </c>
      <c r="G66">
        <v>6.3291139240506306E-2</v>
      </c>
      <c r="H66">
        <v>0.10126582278481</v>
      </c>
      <c r="I66">
        <v>5.0632911392405097E-2</v>
      </c>
      <c r="J66">
        <v>7.5949367088607597E-2</v>
      </c>
      <c r="K66">
        <v>6.3291139240506306E-2</v>
      </c>
      <c r="L66">
        <v>0.126582278481013</v>
      </c>
      <c r="M66">
        <v>8.8607594936708903E-2</v>
      </c>
      <c r="N66">
        <v>3.7974683544303799E-2</v>
      </c>
      <c r="O66">
        <v>6.3291139240506306E-2</v>
      </c>
      <c r="P66">
        <v>0.189873417721519</v>
      </c>
      <c r="Q66">
        <v>7.5949367088607597E-2</v>
      </c>
      <c r="R66">
        <v>8.8607594936708903E-2</v>
      </c>
      <c r="S66">
        <v>7.5949367088607597E-2</v>
      </c>
      <c r="T66">
        <v>0.113924050632911</v>
      </c>
      <c r="U66">
        <v>5.0632911392405097E-2</v>
      </c>
      <c r="V66">
        <v>7.5949367088607597E-2</v>
      </c>
      <c r="W66">
        <v>7.5949367088607597E-2</v>
      </c>
      <c r="X66">
        <v>7.5949367088607597E-2</v>
      </c>
      <c r="Y66">
        <v>7.5949367088607597E-2</v>
      </c>
      <c r="Z66">
        <v>0.177215189873418</v>
      </c>
      <c r="AA66">
        <v>8.8607594936708903E-2</v>
      </c>
      <c r="AB66">
        <v>0.126582278481013</v>
      </c>
      <c r="AC66">
        <v>0.113924050632911</v>
      </c>
      <c r="AD66">
        <v>0.10126582278481</v>
      </c>
      <c r="AE66">
        <v>7.5949367088607597E-2</v>
      </c>
      <c r="AF66">
        <v>8.8607594936708903E-2</v>
      </c>
      <c r="AG66">
        <v>6.3291139240506306E-2</v>
      </c>
      <c r="AH66">
        <v>5.0632911392405097E-2</v>
      </c>
      <c r="AI66">
        <v>7.5949367088607597E-2</v>
      </c>
      <c r="AJ66">
        <v>7.5949367088607597E-2</v>
      </c>
      <c r="AK66">
        <v>6.3291139240506306E-2</v>
      </c>
    </row>
    <row r="67" spans="1:37" x14ac:dyDescent="0.25">
      <c r="A67" t="s">
        <v>100</v>
      </c>
      <c r="B67">
        <v>0.83333333333333304</v>
      </c>
      <c r="C67">
        <v>0.5</v>
      </c>
      <c r="D67">
        <v>0.83333333333333304</v>
      </c>
      <c r="E67">
        <v>0.5</v>
      </c>
      <c r="F67">
        <v>0.66666666666666696</v>
      </c>
      <c r="G67">
        <v>0.33333333333333298</v>
      </c>
      <c r="H67">
        <v>0.66666666666666696</v>
      </c>
      <c r="I67">
        <v>0.5</v>
      </c>
      <c r="J67">
        <v>0.66666666666666696</v>
      </c>
      <c r="K67">
        <v>0.5</v>
      </c>
      <c r="L67">
        <v>1</v>
      </c>
      <c r="M67">
        <v>0.5</v>
      </c>
      <c r="N67">
        <v>0.5</v>
      </c>
      <c r="O67">
        <v>0.5</v>
      </c>
      <c r="P67">
        <v>0.5</v>
      </c>
      <c r="Q67">
        <v>0.66666666666666696</v>
      </c>
      <c r="R67">
        <v>0.33333333333333298</v>
      </c>
      <c r="S67">
        <v>0.33333333333333298</v>
      </c>
      <c r="T67">
        <v>0.5</v>
      </c>
      <c r="U67">
        <v>0.5</v>
      </c>
      <c r="V67">
        <v>0.66666666666666696</v>
      </c>
      <c r="W67">
        <v>0.5</v>
      </c>
      <c r="X67">
        <v>0.33333333333333298</v>
      </c>
      <c r="Y67">
        <v>0.66666666666666696</v>
      </c>
      <c r="Z67">
        <v>0.66666666666666696</v>
      </c>
      <c r="AA67">
        <v>0.5</v>
      </c>
      <c r="AB67">
        <v>0.5</v>
      </c>
      <c r="AC67">
        <v>0.5</v>
      </c>
      <c r="AD67">
        <v>0.5</v>
      </c>
      <c r="AE67">
        <v>0.5</v>
      </c>
      <c r="AF67">
        <v>0.5</v>
      </c>
      <c r="AG67">
        <v>0.5</v>
      </c>
      <c r="AH67">
        <v>0.66666666666666696</v>
      </c>
      <c r="AI67">
        <v>0.66666666666666696</v>
      </c>
      <c r="AJ67">
        <v>0.5</v>
      </c>
      <c r="AK67">
        <v>0.66666666666666696</v>
      </c>
    </row>
    <row r="68" spans="1:37" x14ac:dyDescent="0.25">
      <c r="A68" t="s">
        <v>101</v>
      </c>
      <c r="B68">
        <v>0.375</v>
      </c>
      <c r="C68">
        <v>0.91666666666666696</v>
      </c>
      <c r="D68">
        <v>0.45833333333333298</v>
      </c>
      <c r="E68">
        <v>0.29166666666666702</v>
      </c>
      <c r="F68">
        <v>0.70833333333333304</v>
      </c>
      <c r="G68">
        <v>0.75</v>
      </c>
      <c r="H68">
        <v>0.45833333333333298</v>
      </c>
      <c r="I68">
        <v>0.79166666666666696</v>
      </c>
      <c r="J68">
        <v>0.625</v>
      </c>
      <c r="K68">
        <v>0.625</v>
      </c>
      <c r="L68">
        <v>0.58333333333333304</v>
      </c>
      <c r="M68">
        <v>0.75</v>
      </c>
      <c r="N68">
        <v>0.45833333333333298</v>
      </c>
      <c r="O68">
        <v>0.29166666666666702</v>
      </c>
      <c r="P68">
        <v>0.33333333333333298</v>
      </c>
      <c r="Q68">
        <v>0.79166666666666696</v>
      </c>
      <c r="R68">
        <v>0.45833333333333298</v>
      </c>
      <c r="S68">
        <v>0.375</v>
      </c>
      <c r="T68">
        <v>0.33333333333333298</v>
      </c>
      <c r="U68">
        <v>0.33333333333333298</v>
      </c>
      <c r="V68">
        <v>0.29166666666666702</v>
      </c>
      <c r="W68">
        <v>0.41666666666666702</v>
      </c>
      <c r="X68">
        <v>0.625</v>
      </c>
      <c r="Y68">
        <v>0.58333333333333304</v>
      </c>
      <c r="Z68">
        <v>0.41666666666666702</v>
      </c>
      <c r="AA68">
        <v>0.45833333333333298</v>
      </c>
      <c r="AB68">
        <v>0.33333333333333298</v>
      </c>
      <c r="AC68">
        <v>0.54166666666666696</v>
      </c>
      <c r="AD68">
        <v>0.70833333333333304</v>
      </c>
      <c r="AE68">
        <v>0.29166666666666702</v>
      </c>
      <c r="AF68">
        <v>0.41666666666666702</v>
      </c>
      <c r="AG68">
        <v>0.91666666666666696</v>
      </c>
      <c r="AH68">
        <v>0.45833333333333298</v>
      </c>
      <c r="AI68">
        <v>0.29166666666666702</v>
      </c>
      <c r="AJ68">
        <v>0.33333333333333298</v>
      </c>
      <c r="AK68">
        <v>0.45833333333333298</v>
      </c>
    </row>
    <row r="69" spans="1:37" x14ac:dyDescent="0.25">
      <c r="A69" t="s">
        <v>102</v>
      </c>
      <c r="B69">
        <v>0.2</v>
      </c>
      <c r="C69">
        <v>0.24</v>
      </c>
      <c r="D69">
        <v>0.24</v>
      </c>
      <c r="E69">
        <v>0.22</v>
      </c>
      <c r="F69">
        <v>0.28000000000000003</v>
      </c>
      <c r="G69">
        <v>0.22</v>
      </c>
      <c r="H69">
        <v>0.32</v>
      </c>
      <c r="I69">
        <v>0.28000000000000003</v>
      </c>
      <c r="J69">
        <v>0.22</v>
      </c>
      <c r="K69">
        <v>0.28000000000000003</v>
      </c>
      <c r="L69">
        <v>0.38</v>
      </c>
      <c r="M69">
        <v>0.36</v>
      </c>
      <c r="N69">
        <v>0.14000000000000001</v>
      </c>
      <c r="O69">
        <v>0.2</v>
      </c>
      <c r="P69">
        <v>0.26</v>
      </c>
      <c r="Q69">
        <v>0.3</v>
      </c>
      <c r="R69">
        <v>0.3</v>
      </c>
      <c r="S69">
        <v>0.3</v>
      </c>
      <c r="T69">
        <v>0.32</v>
      </c>
      <c r="U69">
        <v>0.32</v>
      </c>
      <c r="V69">
        <v>0.34</v>
      </c>
      <c r="W69">
        <v>0.22</v>
      </c>
      <c r="X69">
        <v>0.36</v>
      </c>
      <c r="Y69">
        <v>0.22</v>
      </c>
      <c r="Z69">
        <v>0.3</v>
      </c>
      <c r="AA69">
        <v>0.2</v>
      </c>
      <c r="AB69">
        <v>0.26</v>
      </c>
      <c r="AC69">
        <v>0.26</v>
      </c>
      <c r="AD69">
        <v>0.36</v>
      </c>
      <c r="AE69">
        <v>0.3</v>
      </c>
      <c r="AF69">
        <v>0.2</v>
      </c>
      <c r="AG69">
        <v>0.3</v>
      </c>
      <c r="AH69">
        <v>0.28000000000000003</v>
      </c>
      <c r="AI69">
        <v>0.2</v>
      </c>
      <c r="AJ69">
        <v>0.16</v>
      </c>
      <c r="AK69">
        <v>0.32</v>
      </c>
    </row>
    <row r="70" spans="1:37" x14ac:dyDescent="0.25">
      <c r="A70" t="s">
        <v>103</v>
      </c>
      <c r="B70">
        <v>0.625</v>
      </c>
      <c r="C70">
        <v>0.5</v>
      </c>
      <c r="D70">
        <v>0.5</v>
      </c>
      <c r="E70">
        <v>0.5</v>
      </c>
      <c r="F70">
        <v>0.5</v>
      </c>
      <c r="G70">
        <v>0.5</v>
      </c>
      <c r="H70">
        <v>0.5</v>
      </c>
      <c r="I70">
        <v>0.5</v>
      </c>
      <c r="J70">
        <v>0.5</v>
      </c>
      <c r="K70">
        <v>0.5</v>
      </c>
      <c r="L70">
        <v>0.625</v>
      </c>
      <c r="M70">
        <v>0.875</v>
      </c>
      <c r="N70">
        <v>0.5</v>
      </c>
      <c r="O70">
        <v>0.5</v>
      </c>
      <c r="P70">
        <v>1</v>
      </c>
      <c r="Q70">
        <v>0.5</v>
      </c>
      <c r="R70">
        <v>0.375</v>
      </c>
      <c r="S70">
        <v>0.375</v>
      </c>
      <c r="T70">
        <v>0.875</v>
      </c>
      <c r="U70">
        <v>0.5</v>
      </c>
      <c r="V70">
        <v>0.625</v>
      </c>
      <c r="W70">
        <v>0.625</v>
      </c>
      <c r="X70">
        <v>0.5</v>
      </c>
      <c r="Y70">
        <v>0.875</v>
      </c>
      <c r="Z70">
        <v>0.875</v>
      </c>
      <c r="AA70">
        <v>0.5</v>
      </c>
      <c r="AB70">
        <v>0.5</v>
      </c>
      <c r="AC70">
        <v>0.875</v>
      </c>
      <c r="AD70">
        <v>0.625</v>
      </c>
      <c r="AE70">
        <v>0.5</v>
      </c>
      <c r="AF70">
        <v>0.5</v>
      </c>
      <c r="AG70">
        <v>0.5</v>
      </c>
      <c r="AH70">
        <v>0.5</v>
      </c>
      <c r="AI70">
        <v>0.5</v>
      </c>
      <c r="AJ70">
        <v>0.375</v>
      </c>
      <c r="AK70">
        <v>0.375</v>
      </c>
    </row>
    <row r="71" spans="1:37" x14ac:dyDescent="0.25">
      <c r="A71" t="s">
        <v>104</v>
      </c>
      <c r="B71">
        <v>0.58333333333333304</v>
      </c>
      <c r="C71">
        <v>0.70833333333333304</v>
      </c>
      <c r="D71">
        <v>0.79166666666666696</v>
      </c>
      <c r="E71">
        <v>0.70833333333333304</v>
      </c>
      <c r="F71">
        <v>0.95833333333333304</v>
      </c>
      <c r="G71">
        <v>0.70833333333333304</v>
      </c>
      <c r="H71">
        <v>0.95833333333333304</v>
      </c>
      <c r="I71">
        <v>0.875</v>
      </c>
      <c r="J71">
        <v>0.95833333333333304</v>
      </c>
      <c r="K71">
        <v>0.875</v>
      </c>
      <c r="L71">
        <v>0.58333333333333304</v>
      </c>
      <c r="M71">
        <v>0.95833333333333304</v>
      </c>
      <c r="N71">
        <v>0.95833333333333304</v>
      </c>
      <c r="O71">
        <v>0.95833333333333304</v>
      </c>
      <c r="P71">
        <v>0.91666666666666696</v>
      </c>
      <c r="Q71">
        <v>0.91666666666666696</v>
      </c>
      <c r="R71">
        <v>0.95833333333333304</v>
      </c>
      <c r="S71">
        <v>0.95833333333333304</v>
      </c>
      <c r="T71">
        <v>0.70833333333333304</v>
      </c>
      <c r="U71">
        <v>0.66666666666666696</v>
      </c>
      <c r="V71">
        <v>0.45833333333333298</v>
      </c>
      <c r="W71">
        <v>0.95833333333333304</v>
      </c>
      <c r="X71">
        <v>0.83333333333333304</v>
      </c>
      <c r="Y71">
        <v>0.58333333333333304</v>
      </c>
      <c r="Z71">
        <v>0.625</v>
      </c>
      <c r="AA71">
        <v>0.66666666666666696</v>
      </c>
      <c r="AB71">
        <v>0.54166666666666696</v>
      </c>
      <c r="AC71">
        <v>0.75</v>
      </c>
      <c r="AD71">
        <v>0.83333333333333304</v>
      </c>
      <c r="AE71">
        <v>0.70833333333333304</v>
      </c>
      <c r="AF71">
        <v>0.66666666666666696</v>
      </c>
      <c r="AG71">
        <v>0.95833333333333304</v>
      </c>
      <c r="AH71">
        <v>0.95833333333333304</v>
      </c>
      <c r="AI71">
        <v>0.95833333333333304</v>
      </c>
      <c r="AJ71">
        <v>0.70833333333333304</v>
      </c>
      <c r="AK71">
        <v>0.95833333333333304</v>
      </c>
    </row>
    <row r="72" spans="1:37" x14ac:dyDescent="0.25">
      <c r="A72" t="s">
        <v>105</v>
      </c>
      <c r="B72">
        <v>0</v>
      </c>
      <c r="C72">
        <v>0</v>
      </c>
      <c r="D72">
        <v>0.16666666666666699</v>
      </c>
      <c r="E72">
        <v>0</v>
      </c>
      <c r="F72">
        <v>0.33333333333333298</v>
      </c>
      <c r="G72">
        <v>0</v>
      </c>
      <c r="H72">
        <v>0.16666666666666699</v>
      </c>
      <c r="I72">
        <v>0.33333333333333298</v>
      </c>
      <c r="J72">
        <v>0</v>
      </c>
      <c r="K72">
        <v>0</v>
      </c>
      <c r="L72">
        <v>0</v>
      </c>
      <c r="M72">
        <v>0.83333333333333304</v>
      </c>
      <c r="N72">
        <v>0</v>
      </c>
      <c r="O72">
        <v>0</v>
      </c>
      <c r="P72">
        <v>0.16666666666666699</v>
      </c>
      <c r="Q72">
        <v>0</v>
      </c>
      <c r="R72">
        <v>0.33333333333333298</v>
      </c>
      <c r="S72">
        <v>0</v>
      </c>
      <c r="T72">
        <v>0.5</v>
      </c>
      <c r="U72">
        <v>0.33333333333333298</v>
      </c>
      <c r="V72">
        <v>0.5</v>
      </c>
      <c r="W72">
        <v>0.16666666666666699</v>
      </c>
      <c r="X72">
        <v>0</v>
      </c>
      <c r="Y72">
        <v>0.5</v>
      </c>
      <c r="Z72">
        <v>0.5</v>
      </c>
      <c r="AA72">
        <v>0.33333333333333298</v>
      </c>
      <c r="AB72">
        <v>0.33333333333333298</v>
      </c>
      <c r="AC72">
        <v>0.16666666666666699</v>
      </c>
      <c r="AD72">
        <v>0.5</v>
      </c>
      <c r="AE72">
        <v>0.33333333333333298</v>
      </c>
      <c r="AF72">
        <v>0.33333333333333298</v>
      </c>
      <c r="AG72">
        <v>0</v>
      </c>
      <c r="AH72">
        <v>0</v>
      </c>
      <c r="AI72">
        <v>0.16666666666666699</v>
      </c>
      <c r="AJ72">
        <v>0.33333333333333298</v>
      </c>
      <c r="AK72">
        <v>0</v>
      </c>
    </row>
    <row r="73" spans="1:37" x14ac:dyDescent="0.25">
      <c r="A73" t="s">
        <v>106</v>
      </c>
      <c r="B73">
        <v>0.52205882352941202</v>
      </c>
      <c r="C73">
        <v>0.41911764705882398</v>
      </c>
      <c r="D73">
        <v>0.45588235294117602</v>
      </c>
      <c r="E73">
        <v>0.39705882352941202</v>
      </c>
      <c r="F73">
        <v>0.39705882352941202</v>
      </c>
      <c r="G73">
        <v>0.41176470588235298</v>
      </c>
      <c r="H73">
        <v>0.5</v>
      </c>
      <c r="I73">
        <v>0.375</v>
      </c>
      <c r="J73">
        <v>0.45588235294117602</v>
      </c>
      <c r="K73">
        <v>0.39705882352941202</v>
      </c>
      <c r="L73">
        <v>0.67647058823529405</v>
      </c>
      <c r="M73">
        <v>0.44852941176470601</v>
      </c>
      <c r="N73">
        <v>0.41176470588235298</v>
      </c>
      <c r="O73">
        <v>0.38970588235294101</v>
      </c>
      <c r="P73">
        <v>0.52941176470588203</v>
      </c>
      <c r="Q73">
        <v>0.41911764705882398</v>
      </c>
      <c r="R73">
        <v>0.42647058823529399</v>
      </c>
      <c r="S73">
        <v>0.5</v>
      </c>
      <c r="T73">
        <v>0.55882352941176505</v>
      </c>
      <c r="U73">
        <v>0.42647058823529399</v>
      </c>
      <c r="V73">
        <v>0.52941176470588203</v>
      </c>
      <c r="W73">
        <v>0.57352941176470595</v>
      </c>
      <c r="X73">
        <v>0.53676470588235303</v>
      </c>
      <c r="Y73">
        <v>0.60294117647058798</v>
      </c>
      <c r="Z73">
        <v>0.55882352941176505</v>
      </c>
      <c r="AA73">
        <v>0.38235294117647101</v>
      </c>
      <c r="AB73">
        <v>0.38970588235294101</v>
      </c>
      <c r="AC73">
        <v>0.52941176470588203</v>
      </c>
      <c r="AD73">
        <v>0.5</v>
      </c>
      <c r="AE73">
        <v>0.36764705882352899</v>
      </c>
      <c r="AF73">
        <v>0.36764705882352899</v>
      </c>
      <c r="AG73">
        <v>0.47058823529411797</v>
      </c>
      <c r="AH73">
        <v>0.38970588235294101</v>
      </c>
      <c r="AI73">
        <v>0.40441176470588203</v>
      </c>
      <c r="AJ73">
        <v>0.49264705882352899</v>
      </c>
      <c r="AK73">
        <v>0.47058823529411797</v>
      </c>
    </row>
    <row r="74" spans="1:37" x14ac:dyDescent="0.25">
      <c r="A74" t="s">
        <v>107</v>
      </c>
      <c r="B74">
        <v>0.66514061478090303</v>
      </c>
      <c r="C74">
        <v>0.79071288423806396</v>
      </c>
      <c r="D74">
        <v>0.69064748201438897</v>
      </c>
      <c r="E74">
        <v>0.79986919555264901</v>
      </c>
      <c r="F74">
        <v>0.824068018312623</v>
      </c>
      <c r="G74">
        <v>0.78155657292347902</v>
      </c>
      <c r="H74">
        <v>0.78155657292347902</v>
      </c>
      <c r="I74">
        <v>0.79005886200130804</v>
      </c>
      <c r="J74">
        <v>0.82668410725964703</v>
      </c>
      <c r="K74">
        <v>0.80052321778940505</v>
      </c>
      <c r="L74">
        <v>0.77370830608240704</v>
      </c>
      <c r="M74">
        <v>0.79005886200130804</v>
      </c>
      <c r="N74">
        <v>0.70111183780248498</v>
      </c>
      <c r="O74">
        <v>0.77632439502943096</v>
      </c>
      <c r="P74">
        <v>0.69718770438194899</v>
      </c>
      <c r="Q74">
        <v>0.822105951602354</v>
      </c>
      <c r="R74">
        <v>0.83911052975801204</v>
      </c>
      <c r="S74">
        <v>0.82930019620667095</v>
      </c>
      <c r="T74">
        <v>0.78744277305428401</v>
      </c>
      <c r="U74">
        <v>0.81164159581425799</v>
      </c>
      <c r="V74">
        <v>0.80052321778940505</v>
      </c>
      <c r="W74">
        <v>0.76586003924133395</v>
      </c>
      <c r="X74">
        <v>0.79005886200130804</v>
      </c>
      <c r="Y74">
        <v>0.77109221713538301</v>
      </c>
      <c r="Z74">
        <v>0.79005886200130804</v>
      </c>
      <c r="AA74">
        <v>0.76782210595160205</v>
      </c>
      <c r="AB74">
        <v>0.78024852844996695</v>
      </c>
      <c r="AC74">
        <v>0.789404839764552</v>
      </c>
      <c r="AD74">
        <v>0.81033355134074603</v>
      </c>
      <c r="AE74">
        <v>0.80837148463047803</v>
      </c>
      <c r="AF74">
        <v>0.79005886200130804</v>
      </c>
      <c r="AG74">
        <v>0.75539568345323704</v>
      </c>
      <c r="AH74">
        <v>0.78613472858077205</v>
      </c>
      <c r="AI74">
        <v>0.807717462393721</v>
      </c>
      <c r="AJ74">
        <v>0.84695879659908402</v>
      </c>
      <c r="AK74">
        <v>0.81818181818181801</v>
      </c>
    </row>
    <row r="75" spans="1:37" x14ac:dyDescent="0.25">
      <c r="A75" t="s">
        <v>108</v>
      </c>
      <c r="B75">
        <v>0.75384615384615405</v>
      </c>
      <c r="C75">
        <v>0.69230769230769196</v>
      </c>
      <c r="D75">
        <v>0.78461538461538505</v>
      </c>
      <c r="E75">
        <v>0.72307692307692295</v>
      </c>
      <c r="F75">
        <v>0.70769230769230795</v>
      </c>
      <c r="G75">
        <v>0.66153846153846196</v>
      </c>
      <c r="H75">
        <v>0.81538461538461504</v>
      </c>
      <c r="I75">
        <v>0.70769230769230795</v>
      </c>
      <c r="J75">
        <v>0.72307692307692295</v>
      </c>
      <c r="K75">
        <v>0.75384615384615405</v>
      </c>
      <c r="L75">
        <v>0.81538461538461504</v>
      </c>
      <c r="M75">
        <v>0.76923076923076905</v>
      </c>
      <c r="N75">
        <v>0.69230769230769196</v>
      </c>
      <c r="O75">
        <v>0.73846153846153895</v>
      </c>
      <c r="P75">
        <v>0.8</v>
      </c>
      <c r="Q75">
        <v>0.70769230769230795</v>
      </c>
      <c r="R75">
        <v>0.70769230769230795</v>
      </c>
      <c r="S75">
        <v>0.70769230769230795</v>
      </c>
      <c r="T75">
        <v>0.78461538461538505</v>
      </c>
      <c r="U75">
        <v>0.67692307692307696</v>
      </c>
      <c r="V75">
        <v>0.78461538461538505</v>
      </c>
      <c r="W75">
        <v>0.8</v>
      </c>
      <c r="X75">
        <v>0.78461538461538505</v>
      </c>
      <c r="Y75">
        <v>0.72307692307692295</v>
      </c>
      <c r="Z75">
        <v>0.84615384615384603</v>
      </c>
      <c r="AA75">
        <v>0.69230769230769196</v>
      </c>
      <c r="AB75">
        <v>0.69230769230769196</v>
      </c>
      <c r="AC75">
        <v>0.86153846153846203</v>
      </c>
      <c r="AD75">
        <v>0.83076923076923104</v>
      </c>
      <c r="AE75">
        <v>0.69230769230769196</v>
      </c>
      <c r="AF75">
        <v>0.72307692307692295</v>
      </c>
      <c r="AG75">
        <v>0.73846153846153895</v>
      </c>
      <c r="AH75">
        <v>0.67692307692307696</v>
      </c>
      <c r="AI75">
        <v>0.72307692307692295</v>
      </c>
      <c r="AJ75">
        <v>0.72307692307692295</v>
      </c>
      <c r="AK75">
        <v>0.73846153846153895</v>
      </c>
    </row>
    <row r="76" spans="1:37" x14ac:dyDescent="0.25">
      <c r="A76" t="s">
        <v>109</v>
      </c>
      <c r="B76">
        <v>0.62765957446808496</v>
      </c>
      <c r="C76">
        <v>0.340425531914894</v>
      </c>
      <c r="D76">
        <v>0.47872340425531901</v>
      </c>
      <c r="E76">
        <v>0.319148936170213</v>
      </c>
      <c r="F76">
        <v>0.19148936170212799</v>
      </c>
      <c r="G76">
        <v>0.12765957446808501</v>
      </c>
      <c r="H76">
        <v>0.40425531914893598</v>
      </c>
      <c r="I76">
        <v>0.20212765957446799</v>
      </c>
      <c r="J76">
        <v>0.22340425531914901</v>
      </c>
      <c r="K76">
        <v>0.25531914893617003</v>
      </c>
      <c r="L76">
        <v>0.72340425531914898</v>
      </c>
      <c r="M76">
        <v>0.27659574468085102</v>
      </c>
      <c r="N76">
        <v>0.21276595744680901</v>
      </c>
      <c r="O76">
        <v>0.27659574468085102</v>
      </c>
      <c r="P76">
        <v>0.35106382978723399</v>
      </c>
      <c r="Q76">
        <v>0.170212765957447</v>
      </c>
      <c r="R76">
        <v>0.25531914893617003</v>
      </c>
      <c r="S76">
        <v>0.39361702127659598</v>
      </c>
      <c r="T76">
        <v>0.30851063829787201</v>
      </c>
      <c r="U76">
        <v>0.35106382978723399</v>
      </c>
      <c r="V76">
        <v>0.38297872340425498</v>
      </c>
      <c r="W76">
        <v>0.43617021276595702</v>
      </c>
      <c r="X76">
        <v>0.52127659574468099</v>
      </c>
      <c r="Y76">
        <v>0.36170212765957499</v>
      </c>
      <c r="Z76">
        <v>0.38297872340425498</v>
      </c>
      <c r="AA76">
        <v>0.340425531914894</v>
      </c>
      <c r="AB76">
        <v>0.37234042553191499</v>
      </c>
      <c r="AC76">
        <v>0.329787234042553</v>
      </c>
      <c r="AD76">
        <v>0.48936170212766</v>
      </c>
      <c r="AE76">
        <v>0.20212765957446799</v>
      </c>
      <c r="AF76">
        <v>0.19148936170212799</v>
      </c>
      <c r="AG76">
        <v>0.29787234042553201</v>
      </c>
      <c r="AH76">
        <v>0.30851063829787201</v>
      </c>
      <c r="AI76">
        <v>0.19148936170212799</v>
      </c>
      <c r="AJ76">
        <v>0.35106382978723399</v>
      </c>
      <c r="AK76">
        <v>0.20212765957446799</v>
      </c>
    </row>
    <row r="77" spans="1:37" x14ac:dyDescent="0.25">
      <c r="A77" t="s">
        <v>110</v>
      </c>
      <c r="B77">
        <v>0.33448275862068999</v>
      </c>
      <c r="C77">
        <v>0.22068965517241401</v>
      </c>
      <c r="D77">
        <v>0.21379310344827601</v>
      </c>
      <c r="E77">
        <v>0.30344827586206902</v>
      </c>
      <c r="F77">
        <v>0.40344827586206899</v>
      </c>
      <c r="G77">
        <v>0.33793103448275902</v>
      </c>
      <c r="H77">
        <v>0.34827586206896599</v>
      </c>
      <c r="I77">
        <v>0.20689655172413801</v>
      </c>
      <c r="J77">
        <v>0.39310344827586202</v>
      </c>
      <c r="K77">
        <v>0.29655172413793102</v>
      </c>
      <c r="L77">
        <v>0.34827586206896599</v>
      </c>
      <c r="M77">
        <v>0.26896551724137902</v>
      </c>
      <c r="N77">
        <v>0.2</v>
      </c>
      <c r="O77">
        <v>0.31034482758620702</v>
      </c>
      <c r="P77">
        <v>0.27586206896551702</v>
      </c>
      <c r="Q77">
        <v>0.31724137931034502</v>
      </c>
      <c r="R77">
        <v>0.34137931034482799</v>
      </c>
      <c r="S77">
        <v>0.479310344827586</v>
      </c>
      <c r="T77">
        <v>0.26206896551724101</v>
      </c>
      <c r="U77">
        <v>0.28965517241379302</v>
      </c>
      <c r="V77">
        <v>0.41379310344827602</v>
      </c>
      <c r="W77">
        <v>0.42758620689655202</v>
      </c>
      <c r="X77">
        <v>0.38965517241379299</v>
      </c>
      <c r="Y77">
        <v>0.25172413793103499</v>
      </c>
      <c r="Z77">
        <v>0.25172413793103499</v>
      </c>
      <c r="AA77">
        <v>0.26551724137930999</v>
      </c>
      <c r="AB77">
        <v>0.25862068965517199</v>
      </c>
      <c r="AC77">
        <v>0.24137931034482801</v>
      </c>
      <c r="AD77">
        <v>0.21379310344827601</v>
      </c>
      <c r="AE77">
        <v>0.32413793103448302</v>
      </c>
      <c r="AF77">
        <v>0.40689655172413802</v>
      </c>
      <c r="AG77">
        <v>0.451724137931035</v>
      </c>
      <c r="AH77">
        <v>0.25862068965517199</v>
      </c>
      <c r="AI77">
        <v>0.30689655172413799</v>
      </c>
      <c r="AJ77">
        <v>0.4</v>
      </c>
      <c r="AK77">
        <v>0.44137931034482802</v>
      </c>
    </row>
    <row r="78" spans="1:37" x14ac:dyDescent="0.25">
      <c r="A78" t="s">
        <v>111</v>
      </c>
      <c r="B78">
        <v>0.48</v>
      </c>
      <c r="C78">
        <v>0.2</v>
      </c>
      <c r="D78">
        <v>0.48</v>
      </c>
      <c r="E78">
        <v>0.3</v>
      </c>
      <c r="F78">
        <v>0.3</v>
      </c>
      <c r="G78">
        <v>0.24</v>
      </c>
      <c r="H78">
        <v>0.56000000000000005</v>
      </c>
      <c r="I78">
        <v>0.26</v>
      </c>
      <c r="J78">
        <v>0.46</v>
      </c>
      <c r="K78">
        <v>0.26</v>
      </c>
      <c r="L78">
        <v>0.54</v>
      </c>
      <c r="M78">
        <v>0.32</v>
      </c>
      <c r="N78">
        <v>0.3</v>
      </c>
      <c r="O78">
        <v>0.36</v>
      </c>
      <c r="P78">
        <v>0.56000000000000005</v>
      </c>
      <c r="Q78">
        <v>0.38</v>
      </c>
      <c r="R78">
        <v>0.38</v>
      </c>
      <c r="S78">
        <v>0.44</v>
      </c>
      <c r="T78">
        <v>0.44</v>
      </c>
      <c r="U78">
        <v>0.26</v>
      </c>
      <c r="V78">
        <v>0.54</v>
      </c>
      <c r="W78">
        <v>0.6</v>
      </c>
      <c r="X78">
        <v>0.5</v>
      </c>
      <c r="Y78">
        <v>0.48</v>
      </c>
      <c r="Z78">
        <v>0.64</v>
      </c>
      <c r="AA78">
        <v>0.46</v>
      </c>
      <c r="AB78">
        <v>0.3</v>
      </c>
      <c r="AC78">
        <v>0.6</v>
      </c>
      <c r="AD78">
        <v>0.54</v>
      </c>
      <c r="AE78">
        <v>0.28000000000000003</v>
      </c>
      <c r="AF78">
        <v>0.36</v>
      </c>
      <c r="AG78">
        <v>0.42</v>
      </c>
      <c r="AH78">
        <v>0.44</v>
      </c>
      <c r="AI78">
        <v>0.34</v>
      </c>
      <c r="AJ78">
        <v>0.36</v>
      </c>
      <c r="AK78">
        <v>0.36</v>
      </c>
    </row>
    <row r="79" spans="1:37" x14ac:dyDescent="0.25">
      <c r="A79" t="s">
        <v>112</v>
      </c>
      <c r="B79">
        <v>0.330578512396694</v>
      </c>
      <c r="C79">
        <v>0.31404958677686001</v>
      </c>
      <c r="D79">
        <v>0.35537190082644599</v>
      </c>
      <c r="E79">
        <v>0.31404958677686001</v>
      </c>
      <c r="F79">
        <v>0.37190082644628097</v>
      </c>
      <c r="G79">
        <v>0.40495867768595001</v>
      </c>
      <c r="H79">
        <v>0.38842975206611602</v>
      </c>
      <c r="I79">
        <v>0.34710743801652899</v>
      </c>
      <c r="J79">
        <v>0.43801652892561999</v>
      </c>
      <c r="K79">
        <v>0.38016528925619802</v>
      </c>
      <c r="L79">
        <v>0.55371900826446296</v>
      </c>
      <c r="M79">
        <v>0.43801652892561999</v>
      </c>
      <c r="N79">
        <v>0.30578512396694202</v>
      </c>
      <c r="O79">
        <v>0.29752066115702502</v>
      </c>
      <c r="P79">
        <v>0.42975206611570299</v>
      </c>
      <c r="Q79">
        <v>0.31404958677686001</v>
      </c>
      <c r="R79">
        <v>0.413223140495868</v>
      </c>
      <c r="S79">
        <v>0.40495867768595001</v>
      </c>
      <c r="T79">
        <v>0.47107438016528902</v>
      </c>
      <c r="U79">
        <v>0.23140495867768601</v>
      </c>
      <c r="V79">
        <v>0.40495867768595001</v>
      </c>
      <c r="W79">
        <v>0.48760330578512401</v>
      </c>
      <c r="X79">
        <v>0.55371900826446296</v>
      </c>
      <c r="Y79">
        <v>0.504132231404959</v>
      </c>
      <c r="Z79">
        <v>0.47107438016528902</v>
      </c>
      <c r="AA79">
        <v>0.413223140495868</v>
      </c>
      <c r="AB79">
        <v>0.36363636363636398</v>
      </c>
      <c r="AC79">
        <v>0.45454545454545497</v>
      </c>
      <c r="AD79">
        <v>0.46280991735537202</v>
      </c>
      <c r="AE79">
        <v>0.31404958677686001</v>
      </c>
      <c r="AF79">
        <v>0.29752066115702502</v>
      </c>
      <c r="AG79">
        <v>0.413223140495868</v>
      </c>
      <c r="AH79">
        <v>0.40495867768595001</v>
      </c>
      <c r="AI79">
        <v>0.34710743801652899</v>
      </c>
      <c r="AJ79">
        <v>0.29752066115702502</v>
      </c>
      <c r="AK79">
        <v>0.37190082644628097</v>
      </c>
    </row>
    <row r="80" spans="1:37" x14ac:dyDescent="0.25">
      <c r="A80" t="s">
        <v>113</v>
      </c>
      <c r="B80">
        <v>0.4</v>
      </c>
      <c r="C80">
        <v>0.2</v>
      </c>
      <c r="D80">
        <v>0.6</v>
      </c>
      <c r="E80">
        <v>0.2</v>
      </c>
      <c r="F80">
        <v>0.9</v>
      </c>
      <c r="G80">
        <v>0.6</v>
      </c>
      <c r="H80">
        <v>0.4</v>
      </c>
      <c r="I80">
        <v>0.2</v>
      </c>
      <c r="J80">
        <v>0.3</v>
      </c>
      <c r="K80">
        <v>0.2</v>
      </c>
      <c r="L80">
        <v>0.3</v>
      </c>
      <c r="M80">
        <v>0.1</v>
      </c>
      <c r="N80">
        <v>0.3</v>
      </c>
      <c r="O80">
        <v>0.1</v>
      </c>
      <c r="P80">
        <v>0.8</v>
      </c>
      <c r="Q80">
        <v>0.1</v>
      </c>
      <c r="R80">
        <v>0.4</v>
      </c>
      <c r="S80">
        <v>0.7</v>
      </c>
      <c r="T80">
        <v>0.4</v>
      </c>
      <c r="U80">
        <v>0.6</v>
      </c>
      <c r="V80">
        <v>0.2</v>
      </c>
      <c r="W80">
        <v>0.5</v>
      </c>
      <c r="X80">
        <v>0.4</v>
      </c>
      <c r="Y80">
        <v>0.9</v>
      </c>
      <c r="Z80">
        <v>0.6</v>
      </c>
      <c r="AA80">
        <v>0.8</v>
      </c>
      <c r="AB80">
        <v>0.6</v>
      </c>
      <c r="AC80">
        <v>0.9</v>
      </c>
      <c r="AD80">
        <v>1</v>
      </c>
      <c r="AE80">
        <v>0.2</v>
      </c>
      <c r="AF80">
        <v>0.2</v>
      </c>
      <c r="AG80">
        <v>0.1</v>
      </c>
      <c r="AH80">
        <v>0.1</v>
      </c>
      <c r="AI80">
        <v>0.5</v>
      </c>
      <c r="AJ80">
        <v>0.9</v>
      </c>
      <c r="AK80">
        <v>0.1</v>
      </c>
    </row>
    <row r="81" spans="1:37" x14ac:dyDescent="0.25">
      <c r="A81" t="s">
        <v>114</v>
      </c>
      <c r="B81">
        <v>0.78787878787878796</v>
      </c>
      <c r="C81">
        <v>0.60606060606060597</v>
      </c>
      <c r="D81">
        <v>0.69696969696969702</v>
      </c>
      <c r="E81">
        <v>0.72727272727272696</v>
      </c>
      <c r="F81">
        <v>0.72727272727272696</v>
      </c>
      <c r="G81">
        <v>0.75757575757575801</v>
      </c>
      <c r="H81">
        <v>0.72727272727272696</v>
      </c>
      <c r="I81">
        <v>0.48484848484848497</v>
      </c>
      <c r="J81">
        <v>0.69696969696969702</v>
      </c>
      <c r="K81">
        <v>0.75757575757575801</v>
      </c>
      <c r="L81">
        <v>0.81818181818181801</v>
      </c>
      <c r="M81">
        <v>0.69696969696969702</v>
      </c>
      <c r="N81">
        <v>0.63636363636363602</v>
      </c>
      <c r="O81">
        <v>0.63636363636363602</v>
      </c>
      <c r="P81">
        <v>0.66666666666666696</v>
      </c>
      <c r="Q81">
        <v>0.63636363636363602</v>
      </c>
      <c r="R81">
        <v>0.72727272727272696</v>
      </c>
      <c r="S81">
        <v>0.75757575757575801</v>
      </c>
      <c r="T81">
        <v>0.81818181818181801</v>
      </c>
      <c r="U81">
        <v>0.54545454545454497</v>
      </c>
      <c r="V81">
        <v>0.84848484848484895</v>
      </c>
      <c r="W81">
        <v>0.87878787878787901</v>
      </c>
      <c r="X81">
        <v>0.84848484848484895</v>
      </c>
      <c r="Y81">
        <v>0.69696969696969702</v>
      </c>
      <c r="Z81">
        <v>0.69696969696969702</v>
      </c>
      <c r="AA81">
        <v>0.66666666666666696</v>
      </c>
      <c r="AB81">
        <v>0.78787878787878796</v>
      </c>
      <c r="AC81">
        <v>0.75757575757575801</v>
      </c>
      <c r="AD81">
        <v>0.63636363636363602</v>
      </c>
      <c r="AE81">
        <v>0.78787878787878796</v>
      </c>
      <c r="AF81">
        <v>0.63636363636363602</v>
      </c>
      <c r="AG81">
        <v>0.78787878787878796</v>
      </c>
      <c r="AH81">
        <v>0.66666666666666696</v>
      </c>
      <c r="AI81">
        <v>0.75757575757575801</v>
      </c>
      <c r="AJ81">
        <v>0.90909090909090895</v>
      </c>
      <c r="AK81">
        <v>0.81818181818181801</v>
      </c>
    </row>
    <row r="82" spans="1:37" x14ac:dyDescent="0.25">
      <c r="A82" t="s">
        <v>115</v>
      </c>
      <c r="B82">
        <v>0.62222222222222201</v>
      </c>
      <c r="C82">
        <v>0.48888888888888898</v>
      </c>
      <c r="D82">
        <v>0.66666666666666696</v>
      </c>
      <c r="E82">
        <v>0.51111111111111096</v>
      </c>
      <c r="F82">
        <v>0.422222222222222</v>
      </c>
      <c r="G82">
        <v>0.48888888888888898</v>
      </c>
      <c r="H82">
        <v>0.57777777777777795</v>
      </c>
      <c r="I82">
        <v>0.46666666666666701</v>
      </c>
      <c r="J82">
        <v>0.75555555555555598</v>
      </c>
      <c r="K82">
        <v>0.57777777777777795</v>
      </c>
      <c r="L82">
        <v>0.44444444444444398</v>
      </c>
      <c r="M82">
        <v>0.4</v>
      </c>
      <c r="N82">
        <v>0.44444444444444398</v>
      </c>
      <c r="O82">
        <v>0.4</v>
      </c>
      <c r="P82">
        <v>0.71111111111111103</v>
      </c>
      <c r="Q82">
        <v>0.48888888888888898</v>
      </c>
      <c r="R82">
        <v>0.68888888888888899</v>
      </c>
      <c r="S82">
        <v>0.55555555555555602</v>
      </c>
      <c r="T82">
        <v>0.68888888888888899</v>
      </c>
      <c r="U82">
        <v>0.51111111111111096</v>
      </c>
      <c r="V82">
        <v>0.66666666666666696</v>
      </c>
      <c r="W82">
        <v>0.66666666666666696</v>
      </c>
      <c r="X82">
        <v>0.75555555555555598</v>
      </c>
      <c r="Y82">
        <v>0.53333333333333299</v>
      </c>
      <c r="Z82">
        <v>0.66666666666666696</v>
      </c>
      <c r="AA82">
        <v>0.64444444444444504</v>
      </c>
      <c r="AB82">
        <v>0.51111111111111096</v>
      </c>
      <c r="AC82">
        <v>0.68888888888888899</v>
      </c>
      <c r="AD82">
        <v>0.46666666666666701</v>
      </c>
      <c r="AE82">
        <v>0.55555555555555602</v>
      </c>
      <c r="AF82">
        <v>0.44444444444444398</v>
      </c>
      <c r="AG82">
        <v>0.73333333333333295</v>
      </c>
      <c r="AH82">
        <v>0.46666666666666701</v>
      </c>
      <c r="AI82">
        <v>0.48888888888888898</v>
      </c>
      <c r="AJ82">
        <v>0.6</v>
      </c>
      <c r="AK82">
        <v>0.55555555555555602</v>
      </c>
    </row>
    <row r="83" spans="1:37" x14ac:dyDescent="0.25">
      <c r="A83" t="s">
        <v>116</v>
      </c>
      <c r="B83">
        <v>0.28571428571428598</v>
      </c>
      <c r="C83">
        <v>0</v>
      </c>
      <c r="D83">
        <v>0.14285714285714299</v>
      </c>
      <c r="E83">
        <v>0</v>
      </c>
      <c r="F83">
        <v>0.28571428571428598</v>
      </c>
      <c r="G83">
        <v>0</v>
      </c>
      <c r="H83">
        <v>0.35714285714285698</v>
      </c>
      <c r="I83">
        <v>0</v>
      </c>
      <c r="J83">
        <v>0.35714285714285698</v>
      </c>
      <c r="K83">
        <v>0</v>
      </c>
      <c r="L83">
        <v>0</v>
      </c>
      <c r="M83">
        <v>0.14285714285714299</v>
      </c>
      <c r="N83">
        <v>0.14285714285714299</v>
      </c>
      <c r="O83">
        <v>0</v>
      </c>
      <c r="P83">
        <v>0.35714285714285698</v>
      </c>
      <c r="Q83">
        <v>0</v>
      </c>
      <c r="R83">
        <v>0.35714285714285698</v>
      </c>
      <c r="S83">
        <v>0</v>
      </c>
      <c r="T83">
        <v>0.35714285714285698</v>
      </c>
      <c r="U83">
        <v>0.14285714285714299</v>
      </c>
      <c r="V83">
        <v>0.14285714285714299</v>
      </c>
      <c r="W83">
        <v>0.35714285714285698</v>
      </c>
      <c r="X83">
        <v>0.35714285714285698</v>
      </c>
      <c r="Y83">
        <v>0</v>
      </c>
      <c r="Z83">
        <v>0.35714285714285698</v>
      </c>
      <c r="AA83">
        <v>0.35714285714285698</v>
      </c>
      <c r="AB83">
        <v>0</v>
      </c>
      <c r="AC83">
        <v>0.35714285714285698</v>
      </c>
      <c r="AD83">
        <v>0.14285714285714299</v>
      </c>
      <c r="AE83">
        <v>0</v>
      </c>
      <c r="AF83">
        <v>0</v>
      </c>
      <c r="AG83">
        <v>0.35714285714285698</v>
      </c>
      <c r="AH83">
        <v>0</v>
      </c>
      <c r="AI83">
        <v>0.14285714285714299</v>
      </c>
      <c r="AJ83">
        <v>0.35714285714285698</v>
      </c>
      <c r="AK83">
        <v>0</v>
      </c>
    </row>
    <row r="84" spans="1:37" x14ac:dyDescent="0.25">
      <c r="A84" t="s">
        <v>117</v>
      </c>
      <c r="B84">
        <v>0.515384615384615</v>
      </c>
      <c r="C84">
        <v>0.46923076923076901</v>
      </c>
      <c r="D84">
        <v>0.53846153846153799</v>
      </c>
      <c r="E84">
        <v>0.5</v>
      </c>
      <c r="F84">
        <v>0.6</v>
      </c>
      <c r="G84">
        <v>0.507692307692308</v>
      </c>
      <c r="H84">
        <v>0.515384615384615</v>
      </c>
      <c r="I84">
        <v>0.63846153846153797</v>
      </c>
      <c r="J84">
        <v>0.56923076923076898</v>
      </c>
      <c r="K84">
        <v>0.68461538461538496</v>
      </c>
      <c r="L84">
        <v>0.515384615384615</v>
      </c>
      <c r="M84">
        <v>0.54615384615384599</v>
      </c>
      <c r="N84">
        <v>0.59230769230769198</v>
      </c>
      <c r="O84">
        <v>0.53076923076923099</v>
      </c>
      <c r="P84">
        <v>0.58461538461538498</v>
      </c>
      <c r="Q84">
        <v>0.58461538461538498</v>
      </c>
      <c r="R84">
        <v>0.6</v>
      </c>
      <c r="S84">
        <v>0.64615384615384597</v>
      </c>
      <c r="T84">
        <v>0.44615384615384601</v>
      </c>
      <c r="U84">
        <v>0.53846153846153799</v>
      </c>
      <c r="V84">
        <v>0.54615384615384599</v>
      </c>
      <c r="W84">
        <v>0.7</v>
      </c>
      <c r="X84">
        <v>0.56153846153846199</v>
      </c>
      <c r="Y84">
        <v>0.52307692307692299</v>
      </c>
      <c r="Z84">
        <v>0.492307692307692</v>
      </c>
      <c r="AA84">
        <v>0.53846153846153799</v>
      </c>
      <c r="AB84">
        <v>0.46923076923076901</v>
      </c>
      <c r="AC84">
        <v>0.61538461538461497</v>
      </c>
      <c r="AD84">
        <v>0.54615384615384599</v>
      </c>
      <c r="AE84">
        <v>0.53076923076923099</v>
      </c>
      <c r="AF84">
        <v>0.507692307692308</v>
      </c>
      <c r="AG84">
        <v>0.68461538461538496</v>
      </c>
      <c r="AH84">
        <v>0.53846153846153799</v>
      </c>
      <c r="AI84">
        <v>0.64615384615384597</v>
      </c>
      <c r="AJ84">
        <v>0.53076923076923099</v>
      </c>
      <c r="AK84">
        <v>0.68461538461538496</v>
      </c>
    </row>
    <row r="85" spans="1:37" x14ac:dyDescent="0.25">
      <c r="A85" t="s">
        <v>118</v>
      </c>
      <c r="B85">
        <v>0.60606060606060597</v>
      </c>
      <c r="C85">
        <v>0.42424242424242398</v>
      </c>
      <c r="D85">
        <v>0.51515151515151503</v>
      </c>
      <c r="E85">
        <v>0.45454545454545497</v>
      </c>
      <c r="F85">
        <v>0.66666666666666696</v>
      </c>
      <c r="G85">
        <v>0.54545454545454497</v>
      </c>
      <c r="H85">
        <v>0.57575757575757602</v>
      </c>
      <c r="I85">
        <v>0.51515151515151503</v>
      </c>
      <c r="J85">
        <v>0.48484848484848497</v>
      </c>
      <c r="K85">
        <v>0.42424242424242398</v>
      </c>
      <c r="L85">
        <v>0.51515151515151503</v>
      </c>
      <c r="M85">
        <v>0.39393939393939398</v>
      </c>
      <c r="N85">
        <v>0.39393939393939398</v>
      </c>
      <c r="O85">
        <v>0.45454545454545497</v>
      </c>
      <c r="P85">
        <v>0.48484848484848497</v>
      </c>
      <c r="Q85">
        <v>0.48484848484848497</v>
      </c>
      <c r="R85">
        <v>0.63636363636363602</v>
      </c>
      <c r="S85">
        <v>0.54545454545454497</v>
      </c>
      <c r="T85">
        <v>0.54545454545454497</v>
      </c>
      <c r="U85">
        <v>0.54545454545454497</v>
      </c>
      <c r="V85">
        <v>0.54545454545454497</v>
      </c>
      <c r="W85">
        <v>0.66666666666666696</v>
      </c>
      <c r="X85">
        <v>0.54545454545454497</v>
      </c>
      <c r="Y85">
        <v>0.54545454545454497</v>
      </c>
      <c r="Z85">
        <v>0.48484848484848497</v>
      </c>
      <c r="AA85">
        <v>0.54545454545454497</v>
      </c>
      <c r="AB85">
        <v>0.51515151515151503</v>
      </c>
      <c r="AC85">
        <v>0.51515151515151503</v>
      </c>
      <c r="AD85">
        <v>0.51515151515151503</v>
      </c>
      <c r="AE85">
        <v>0.51515151515151503</v>
      </c>
      <c r="AF85">
        <v>0.45454545454545497</v>
      </c>
      <c r="AG85">
        <v>0.54545454545454497</v>
      </c>
      <c r="AH85">
        <v>0.42424242424242398</v>
      </c>
      <c r="AI85">
        <v>0.48484848484848497</v>
      </c>
      <c r="AJ85">
        <v>0.57575757575757602</v>
      </c>
      <c r="AK85">
        <v>0.69696969696969702</v>
      </c>
    </row>
    <row r="86" spans="1:37" x14ac:dyDescent="0.25">
      <c r="A86" t="s">
        <v>119</v>
      </c>
      <c r="B86">
        <v>0.80555555555555602</v>
      </c>
      <c r="C86">
        <v>0.63888888888888895</v>
      </c>
      <c r="D86">
        <v>0.75</v>
      </c>
      <c r="E86">
        <v>0.5</v>
      </c>
      <c r="F86">
        <v>0.72222222222222199</v>
      </c>
      <c r="G86">
        <v>0.52777777777777801</v>
      </c>
      <c r="H86">
        <v>0.77777777777777801</v>
      </c>
      <c r="I86">
        <v>0.63888888888888895</v>
      </c>
      <c r="J86">
        <v>0.69444444444444398</v>
      </c>
      <c r="K86">
        <v>0.66666666666666696</v>
      </c>
      <c r="L86">
        <v>0.63888888888888895</v>
      </c>
      <c r="M86">
        <v>0.55555555555555602</v>
      </c>
      <c r="N86">
        <v>0.5</v>
      </c>
      <c r="O86">
        <v>0.5</v>
      </c>
      <c r="P86">
        <v>0.80555555555555602</v>
      </c>
      <c r="Q86">
        <v>0.86111111111111105</v>
      </c>
      <c r="R86">
        <v>0.61111111111111105</v>
      </c>
      <c r="S86">
        <v>0.63888888888888895</v>
      </c>
      <c r="T86">
        <v>0.63888888888888895</v>
      </c>
      <c r="U86">
        <v>0.63888888888888895</v>
      </c>
      <c r="V86">
        <v>0.58333333333333304</v>
      </c>
      <c r="W86">
        <v>0.91666666666666696</v>
      </c>
      <c r="X86">
        <v>0.52777777777777801</v>
      </c>
      <c r="Y86">
        <v>0.75</v>
      </c>
      <c r="Z86">
        <v>0.66666666666666696</v>
      </c>
      <c r="AA86">
        <v>0.86111111111111105</v>
      </c>
      <c r="AB86">
        <v>0.77777777777777801</v>
      </c>
      <c r="AC86">
        <v>0.77777777777777801</v>
      </c>
      <c r="AD86">
        <v>0.77777777777777801</v>
      </c>
      <c r="AE86">
        <v>0.69444444444444398</v>
      </c>
      <c r="AF86">
        <v>0.63888888888888895</v>
      </c>
      <c r="AG86">
        <v>0.75</v>
      </c>
      <c r="AH86">
        <v>0.77777777777777801</v>
      </c>
      <c r="AI86">
        <v>0.61111111111111105</v>
      </c>
      <c r="AJ86">
        <v>0.55555555555555602</v>
      </c>
      <c r="AK86">
        <v>0.63888888888888895</v>
      </c>
    </row>
    <row r="87" spans="1:37" x14ac:dyDescent="0.25">
      <c r="A87" t="s">
        <v>120</v>
      </c>
      <c r="B87">
        <v>0.238095238095238</v>
      </c>
      <c r="C87">
        <v>0.26190476190476197</v>
      </c>
      <c r="D87">
        <v>0.38095238095238099</v>
      </c>
      <c r="E87">
        <v>0.214285714285714</v>
      </c>
      <c r="F87">
        <v>0.33333333333333298</v>
      </c>
      <c r="G87">
        <v>0.238095238095238</v>
      </c>
      <c r="H87">
        <v>0.33333333333333298</v>
      </c>
      <c r="I87">
        <v>0.119047619047619</v>
      </c>
      <c r="J87">
        <v>0.38095238095238099</v>
      </c>
      <c r="K87">
        <v>0.35714285714285698</v>
      </c>
      <c r="L87">
        <v>0.38095238095238099</v>
      </c>
      <c r="M87">
        <v>0.33333333333333298</v>
      </c>
      <c r="N87">
        <v>0.33333333333333298</v>
      </c>
      <c r="O87">
        <v>0.214285714285714</v>
      </c>
      <c r="P87">
        <v>0.33333333333333298</v>
      </c>
      <c r="Q87">
        <v>0.30952380952380998</v>
      </c>
      <c r="R87">
        <v>0.26190476190476197</v>
      </c>
      <c r="S87">
        <v>0.35714285714285698</v>
      </c>
      <c r="T87">
        <v>0.476190476190476</v>
      </c>
      <c r="U87">
        <v>0.214285714285714</v>
      </c>
      <c r="V87">
        <v>0.33333333333333298</v>
      </c>
      <c r="W87">
        <v>0.28571428571428598</v>
      </c>
      <c r="X87">
        <v>0.35714285714285698</v>
      </c>
      <c r="Y87">
        <v>0.452380952380952</v>
      </c>
      <c r="Z87">
        <v>0.52380952380952395</v>
      </c>
      <c r="AA87">
        <v>0.238095238095238</v>
      </c>
      <c r="AB87">
        <v>0.33333333333333298</v>
      </c>
      <c r="AC87">
        <v>0.40476190476190499</v>
      </c>
      <c r="AD87">
        <v>0.38095238095238099</v>
      </c>
      <c r="AE87">
        <v>0.238095238095238</v>
      </c>
      <c r="AF87">
        <v>0.30952380952380998</v>
      </c>
      <c r="AG87">
        <v>0.33333333333333298</v>
      </c>
      <c r="AH87">
        <v>0.19047619047618999</v>
      </c>
      <c r="AI87">
        <v>0.238095238095238</v>
      </c>
      <c r="AJ87">
        <v>0.35714285714285698</v>
      </c>
      <c r="AK87">
        <v>0.57142857142857095</v>
      </c>
    </row>
    <row r="88" spans="1:37" x14ac:dyDescent="0.25">
      <c r="A88" t="s">
        <v>121</v>
      </c>
      <c r="B88">
        <v>0.42857142857142899</v>
      </c>
      <c r="C88">
        <v>0.28571428571428598</v>
      </c>
      <c r="D88">
        <v>0.42857142857142899</v>
      </c>
      <c r="E88">
        <v>0.42857142857142899</v>
      </c>
      <c r="F88">
        <v>0.57142857142857095</v>
      </c>
      <c r="G88">
        <v>0.42857142857142899</v>
      </c>
      <c r="H88">
        <v>0.42857142857142899</v>
      </c>
      <c r="I88">
        <v>0.57142857142857095</v>
      </c>
      <c r="J88">
        <v>0.57142857142857095</v>
      </c>
      <c r="K88">
        <v>0.42857142857142899</v>
      </c>
      <c r="L88">
        <v>0.42857142857142899</v>
      </c>
      <c r="M88">
        <v>0.28571428571428598</v>
      </c>
      <c r="N88">
        <v>0.14285714285714299</v>
      </c>
      <c r="O88">
        <v>0.42857142857142899</v>
      </c>
      <c r="P88">
        <v>0.71428571428571397</v>
      </c>
      <c r="Q88">
        <v>0.28571428571428598</v>
      </c>
      <c r="R88">
        <v>0.57142857142857095</v>
      </c>
      <c r="S88">
        <v>0.28571428571428598</v>
      </c>
      <c r="T88">
        <v>0.71428571428571397</v>
      </c>
      <c r="U88">
        <v>1</v>
      </c>
      <c r="V88">
        <v>0.71428571428571397</v>
      </c>
      <c r="W88">
        <v>0.14285714285714299</v>
      </c>
      <c r="X88">
        <v>0.14285714285714299</v>
      </c>
      <c r="Y88">
        <v>0.42857142857142899</v>
      </c>
      <c r="Z88">
        <v>0.28571428571428598</v>
      </c>
      <c r="AA88">
        <v>0.57142857142857095</v>
      </c>
      <c r="AB88">
        <v>0.42857142857142899</v>
      </c>
      <c r="AC88">
        <v>0.28571428571428598</v>
      </c>
      <c r="AD88">
        <v>0.71428571428571397</v>
      </c>
      <c r="AE88">
        <v>0.42857142857142899</v>
      </c>
      <c r="AF88">
        <v>0.85714285714285698</v>
      </c>
      <c r="AG88">
        <v>0.57142857142857095</v>
      </c>
      <c r="AH88">
        <v>0.85714285714285698</v>
      </c>
      <c r="AI88">
        <v>0.57142857142857095</v>
      </c>
      <c r="AJ88">
        <v>0.42857142857142899</v>
      </c>
      <c r="AK88">
        <v>0.71428571428571397</v>
      </c>
    </row>
    <row r="89" spans="1:37" x14ac:dyDescent="0.25">
      <c r="A89" t="s">
        <v>122</v>
      </c>
      <c r="B89">
        <v>0.27272727272727298</v>
      </c>
      <c r="C89">
        <v>9.0909090909090898E-2</v>
      </c>
      <c r="D89">
        <v>0.18181818181818199</v>
      </c>
      <c r="E89">
        <v>0.63636363636363602</v>
      </c>
      <c r="F89">
        <v>0.63636363636363602</v>
      </c>
      <c r="G89">
        <v>0</v>
      </c>
      <c r="H89">
        <v>0.72727272727272696</v>
      </c>
      <c r="I89">
        <v>9.0909090909090898E-2</v>
      </c>
      <c r="J89">
        <v>0.63636363636363602</v>
      </c>
      <c r="K89">
        <v>0.27272727272727298</v>
      </c>
      <c r="L89">
        <v>9.0909090909090898E-2</v>
      </c>
      <c r="M89">
        <v>0.45454545454545497</v>
      </c>
      <c r="N89">
        <v>0.63636363636363602</v>
      </c>
      <c r="O89">
        <v>0.63636363636363602</v>
      </c>
      <c r="P89">
        <v>0.72727272727272696</v>
      </c>
      <c r="Q89">
        <v>0.36363636363636398</v>
      </c>
      <c r="R89">
        <v>0.63636363636363602</v>
      </c>
      <c r="S89">
        <v>0.63636363636363602</v>
      </c>
      <c r="T89">
        <v>0.81818181818181801</v>
      </c>
      <c r="U89">
        <v>0.63636363636363602</v>
      </c>
      <c r="V89">
        <v>0.27272727272727298</v>
      </c>
      <c r="W89">
        <v>0.63636363636363602</v>
      </c>
      <c r="X89">
        <v>0.63636363636363602</v>
      </c>
      <c r="Y89">
        <v>0.54545454545454497</v>
      </c>
      <c r="Z89">
        <v>0.54545454545454497</v>
      </c>
      <c r="AA89">
        <v>0</v>
      </c>
      <c r="AB89">
        <v>9.0909090909090898E-2</v>
      </c>
      <c r="AC89">
        <v>0.18181818181818199</v>
      </c>
      <c r="AD89">
        <v>0.45454545454545497</v>
      </c>
      <c r="AE89">
        <v>9.0909090909090898E-2</v>
      </c>
      <c r="AF89">
        <v>0.27272727272727298</v>
      </c>
      <c r="AG89">
        <v>0.72727272727272696</v>
      </c>
      <c r="AH89">
        <v>0.18181818181818199</v>
      </c>
      <c r="AI89">
        <v>0.18181818181818199</v>
      </c>
      <c r="AJ89">
        <v>0.27272727272727298</v>
      </c>
      <c r="AK89">
        <v>0.63636363636363602</v>
      </c>
    </row>
    <row r="90" spans="1:37" x14ac:dyDescent="0.25">
      <c r="A90" t="s">
        <v>123</v>
      </c>
      <c r="B90">
        <v>0.42857142857142899</v>
      </c>
      <c r="C90">
        <v>0.42857142857142899</v>
      </c>
      <c r="D90">
        <v>0.14285714285714299</v>
      </c>
      <c r="E90">
        <v>0.28571428571428598</v>
      </c>
      <c r="F90">
        <v>0.28571428571428598</v>
      </c>
      <c r="G90">
        <v>0.14285714285714299</v>
      </c>
      <c r="H90">
        <v>0.42857142857142899</v>
      </c>
      <c r="I90">
        <v>0.57142857142857095</v>
      </c>
      <c r="J90">
        <v>0.28571428571428598</v>
      </c>
      <c r="K90">
        <v>0.28571428571428598</v>
      </c>
      <c r="L90">
        <v>0.85714285714285698</v>
      </c>
      <c r="M90">
        <v>0.42857142857142899</v>
      </c>
      <c r="N90">
        <v>0.28571428571428598</v>
      </c>
      <c r="O90">
        <v>0.28571428571428598</v>
      </c>
      <c r="P90">
        <v>0.42857142857142899</v>
      </c>
      <c r="Q90">
        <v>0.42857142857142899</v>
      </c>
      <c r="R90">
        <v>0.28571428571428598</v>
      </c>
      <c r="S90">
        <v>0.57142857142857095</v>
      </c>
      <c r="T90">
        <v>0.71428571428571397</v>
      </c>
      <c r="U90">
        <v>0.57142857142857095</v>
      </c>
      <c r="V90">
        <v>0.42857142857142899</v>
      </c>
      <c r="W90">
        <v>0.28571428571428598</v>
      </c>
      <c r="X90">
        <v>0.71428571428571397</v>
      </c>
      <c r="Y90">
        <v>0.42857142857142899</v>
      </c>
      <c r="Z90">
        <v>0.42857142857142899</v>
      </c>
      <c r="AA90">
        <v>0.28571428571428598</v>
      </c>
      <c r="AB90">
        <v>0.42857142857142899</v>
      </c>
      <c r="AC90">
        <v>0.28571428571428598</v>
      </c>
      <c r="AD90">
        <v>0.42857142857142899</v>
      </c>
      <c r="AE90">
        <v>0.28571428571428598</v>
      </c>
      <c r="AF90">
        <v>0.28571428571428598</v>
      </c>
      <c r="AG90">
        <v>0.28571428571428598</v>
      </c>
      <c r="AH90">
        <v>0.28571428571428598</v>
      </c>
      <c r="AI90">
        <v>0.28571428571428598</v>
      </c>
      <c r="AJ90">
        <v>0.14285714285714299</v>
      </c>
      <c r="AK90">
        <v>0.14285714285714299</v>
      </c>
    </row>
    <row r="91" spans="1:37" x14ac:dyDescent="0.25">
      <c r="A91" t="s">
        <v>124</v>
      </c>
      <c r="B91">
        <v>0.25</v>
      </c>
      <c r="C91">
        <v>0</v>
      </c>
      <c r="D91">
        <v>0.25</v>
      </c>
      <c r="E91">
        <v>0</v>
      </c>
      <c r="F91">
        <v>0</v>
      </c>
      <c r="G91">
        <v>0</v>
      </c>
      <c r="H91">
        <v>0.25</v>
      </c>
      <c r="I91">
        <v>0</v>
      </c>
      <c r="J91">
        <v>0</v>
      </c>
      <c r="K91">
        <v>0</v>
      </c>
      <c r="L91">
        <v>0.125</v>
      </c>
      <c r="M91">
        <v>0</v>
      </c>
      <c r="N91">
        <v>0</v>
      </c>
      <c r="O91">
        <v>0</v>
      </c>
      <c r="P91">
        <v>0.375</v>
      </c>
      <c r="Q91">
        <v>0.5</v>
      </c>
      <c r="R91">
        <v>0</v>
      </c>
      <c r="S91">
        <v>0</v>
      </c>
      <c r="T91">
        <v>0.125</v>
      </c>
      <c r="U91">
        <v>0</v>
      </c>
      <c r="V91">
        <v>0.25</v>
      </c>
      <c r="W91">
        <v>0.25</v>
      </c>
      <c r="X91">
        <v>0.25</v>
      </c>
      <c r="Y91">
        <v>0.25</v>
      </c>
      <c r="Z91">
        <v>0.25</v>
      </c>
      <c r="AA91">
        <v>0</v>
      </c>
      <c r="AB91">
        <v>0</v>
      </c>
      <c r="AC91">
        <v>0.25</v>
      </c>
      <c r="AD91">
        <v>0.25</v>
      </c>
      <c r="AE91">
        <v>0</v>
      </c>
      <c r="AF91">
        <v>0</v>
      </c>
      <c r="AG91">
        <v>0.125</v>
      </c>
      <c r="AH91">
        <v>0</v>
      </c>
      <c r="AI91">
        <v>0</v>
      </c>
      <c r="AJ91">
        <v>0</v>
      </c>
      <c r="AK91">
        <v>0</v>
      </c>
    </row>
    <row r="92" spans="1:37" x14ac:dyDescent="0.25">
      <c r="A92" t="s">
        <v>125</v>
      </c>
      <c r="B92">
        <v>0.33333333333333298</v>
      </c>
      <c r="C92">
        <v>0.44444444444444398</v>
      </c>
      <c r="D92">
        <v>0.55555555555555602</v>
      </c>
      <c r="E92">
        <v>0.44444444444444398</v>
      </c>
      <c r="F92">
        <v>0.77777777777777801</v>
      </c>
      <c r="G92">
        <v>0.44444444444444398</v>
      </c>
      <c r="H92">
        <v>0.55555555555555602</v>
      </c>
      <c r="I92">
        <v>0.44444444444444398</v>
      </c>
      <c r="J92">
        <v>0.44444444444444398</v>
      </c>
      <c r="K92">
        <v>0.66666666666666696</v>
      </c>
      <c r="L92">
        <v>0.44444444444444398</v>
      </c>
      <c r="M92">
        <v>0.55555555555555602</v>
      </c>
      <c r="N92">
        <v>0.33333333333333298</v>
      </c>
      <c r="O92">
        <v>0.44444444444444398</v>
      </c>
      <c r="P92">
        <v>0.66666666666666696</v>
      </c>
      <c r="Q92">
        <v>0.55555555555555602</v>
      </c>
      <c r="R92">
        <v>0.44444444444444398</v>
      </c>
      <c r="S92">
        <v>0.55555555555555602</v>
      </c>
      <c r="T92">
        <v>0.88888888888888895</v>
      </c>
      <c r="U92">
        <v>0.77777777777777801</v>
      </c>
      <c r="V92">
        <v>0.66666666666666696</v>
      </c>
      <c r="W92">
        <v>0.66666666666666696</v>
      </c>
      <c r="X92">
        <v>0.44444444444444398</v>
      </c>
      <c r="Y92">
        <v>0.66666666666666696</v>
      </c>
      <c r="Z92">
        <v>0.88888888888888895</v>
      </c>
      <c r="AA92">
        <v>0.55555555555555602</v>
      </c>
      <c r="AB92">
        <v>0.77777777777777801</v>
      </c>
      <c r="AC92">
        <v>0.55555555555555602</v>
      </c>
      <c r="AD92">
        <v>0.44444444444444398</v>
      </c>
      <c r="AE92">
        <v>0.88888888888888895</v>
      </c>
      <c r="AF92">
        <v>0.33333333333333298</v>
      </c>
      <c r="AG92">
        <v>0.55555555555555602</v>
      </c>
      <c r="AH92">
        <v>0.55555555555555602</v>
      </c>
      <c r="AI92">
        <v>0.66666666666666696</v>
      </c>
      <c r="AJ92">
        <v>0.55555555555555602</v>
      </c>
      <c r="AK92">
        <v>0.77777777777777801</v>
      </c>
    </row>
  </sheetData>
  <conditionalFormatting sqref="A1:XFD1048576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92"/>
  <sheetViews>
    <sheetView topLeftCell="Q1" workbookViewId="0">
      <selection activeCell="Q1" sqref="A1:XFD1048576"/>
    </sheetView>
  </sheetViews>
  <sheetFormatPr defaultRowHeight="15" x14ac:dyDescent="0.25"/>
  <cols>
    <col min="1" max="16384" width="9.140625" style="4"/>
  </cols>
  <sheetData>
    <row r="1" spans="1:37" x14ac:dyDescent="0.25">
      <c r="B1" s="4" t="s">
        <v>0</v>
      </c>
      <c r="C1" s="4" t="s">
        <v>1</v>
      </c>
      <c r="D1" s="4" t="s">
        <v>2</v>
      </c>
      <c r="E1" s="4" t="s">
        <v>3</v>
      </c>
      <c r="F1" s="4" t="s">
        <v>4</v>
      </c>
      <c r="G1" s="4" t="s">
        <v>5</v>
      </c>
      <c r="H1" s="4" t="s">
        <v>6</v>
      </c>
      <c r="I1" s="4" t="s">
        <v>7</v>
      </c>
      <c r="J1" s="4" t="s">
        <v>8</v>
      </c>
      <c r="K1" s="4" t="s">
        <v>9</v>
      </c>
      <c r="L1" s="4" t="s">
        <v>10</v>
      </c>
      <c r="M1" s="4" t="s">
        <v>11</v>
      </c>
      <c r="N1" s="4" t="s">
        <v>12</v>
      </c>
      <c r="O1" s="4" t="s">
        <v>13</v>
      </c>
      <c r="P1" s="4" t="s">
        <v>14</v>
      </c>
      <c r="Q1" s="4" t="s">
        <v>15</v>
      </c>
      <c r="R1" s="4" t="s">
        <v>16</v>
      </c>
      <c r="S1" s="4" t="s">
        <v>17</v>
      </c>
      <c r="T1" s="4" t="s">
        <v>18</v>
      </c>
      <c r="U1" s="4" t="s">
        <v>19</v>
      </c>
      <c r="V1" s="4" t="s">
        <v>20</v>
      </c>
      <c r="W1" s="4" t="s">
        <v>21</v>
      </c>
      <c r="X1" s="4" t="s">
        <v>22</v>
      </c>
      <c r="Y1" s="4" t="s">
        <v>23</v>
      </c>
      <c r="Z1" s="4" t="s">
        <v>24</v>
      </c>
      <c r="AA1" s="4" t="s">
        <v>25</v>
      </c>
      <c r="AB1" s="4" t="s">
        <v>26</v>
      </c>
      <c r="AC1" s="4" t="s">
        <v>27</v>
      </c>
      <c r="AD1" s="4" t="s">
        <v>28</v>
      </c>
      <c r="AE1" s="4" t="s">
        <v>29</v>
      </c>
      <c r="AF1" s="4" t="s">
        <v>30</v>
      </c>
      <c r="AG1" s="4" t="s">
        <v>31</v>
      </c>
      <c r="AH1" s="4" t="s">
        <v>32</v>
      </c>
      <c r="AI1" s="4" t="s">
        <v>33</v>
      </c>
      <c r="AJ1" s="4" t="s">
        <v>34</v>
      </c>
      <c r="AK1" s="4" t="s">
        <v>35</v>
      </c>
    </row>
    <row r="2" spans="1:37" x14ac:dyDescent="0.25">
      <c r="B2" s="4">
        <v>0.80165289256198402</v>
      </c>
      <c r="C2" s="4">
        <v>0.92561983471074405</v>
      </c>
      <c r="D2" s="4">
        <v>0.90082644628099195</v>
      </c>
      <c r="E2" s="4">
        <v>0.80991735537190102</v>
      </c>
      <c r="F2" s="4">
        <v>0.92561983471074405</v>
      </c>
      <c r="G2" s="4">
        <v>0.76033057851239705</v>
      </c>
      <c r="H2" s="4">
        <v>0.76859504132231404</v>
      </c>
      <c r="I2" s="4">
        <v>0.96694214876033102</v>
      </c>
      <c r="J2" s="4">
        <v>0.92561983471074405</v>
      </c>
      <c r="K2" s="4">
        <v>0.96694214876033102</v>
      </c>
      <c r="L2" s="4">
        <v>0.76859504132231404</v>
      </c>
      <c r="M2" s="4">
        <v>0.80991735537190102</v>
      </c>
      <c r="N2" s="4">
        <v>0.99173553719008301</v>
      </c>
      <c r="O2" s="4">
        <v>0.80991735537190102</v>
      </c>
      <c r="P2" s="4">
        <v>0.75206611570247905</v>
      </c>
      <c r="Q2" s="4">
        <v>0.90082644628099195</v>
      </c>
      <c r="R2" s="4">
        <v>0.98347107438016501</v>
      </c>
      <c r="S2" s="4">
        <v>0.826446280991736</v>
      </c>
      <c r="T2" s="4">
        <v>0.99173553719008301</v>
      </c>
      <c r="U2" s="4">
        <v>0.92561983471074405</v>
      </c>
      <c r="V2" s="4">
        <v>0.99173553719008301</v>
      </c>
      <c r="W2" s="4">
        <v>0.80991735537190102</v>
      </c>
      <c r="X2" s="4">
        <v>0.98347107438016501</v>
      </c>
      <c r="Y2" s="4">
        <v>0.92561983471074405</v>
      </c>
      <c r="Z2" s="4">
        <v>0.76859504132231404</v>
      </c>
      <c r="AA2" s="4">
        <v>0.76859504132231404</v>
      </c>
      <c r="AB2" s="4">
        <v>0.92561983471074405</v>
      </c>
      <c r="AC2" s="4">
        <v>0.76859504132231404</v>
      </c>
      <c r="AD2" s="4">
        <v>0.96694214876033102</v>
      </c>
      <c r="AE2" s="4">
        <v>0.834710743801653</v>
      </c>
      <c r="AF2" s="4">
        <v>0.84297520661156999</v>
      </c>
      <c r="AG2" s="4">
        <v>0.99173553719008301</v>
      </c>
      <c r="AH2" s="4">
        <v>0.99173553719008301</v>
      </c>
      <c r="AI2" s="4">
        <v>0.96694214876033102</v>
      </c>
      <c r="AJ2" s="4">
        <v>0.834710743801653</v>
      </c>
      <c r="AK2" s="4">
        <v>0.99173553719008301</v>
      </c>
    </row>
    <row r="3" spans="1:37" x14ac:dyDescent="0.25">
      <c r="A3" s="4" t="s">
        <v>36</v>
      </c>
      <c r="B3" s="4">
        <v>0.69230769230769196</v>
      </c>
      <c r="C3" s="4">
        <v>0.84615384615384603</v>
      </c>
      <c r="D3" s="4">
        <v>0.92307692307692302</v>
      </c>
      <c r="E3" s="4">
        <v>0.76923076923076905</v>
      </c>
      <c r="F3" s="4">
        <v>0.92307692307692302</v>
      </c>
      <c r="G3" s="4">
        <v>0.69230769230769196</v>
      </c>
      <c r="H3" s="4">
        <v>1</v>
      </c>
      <c r="I3" s="4">
        <v>0.84615384615384603</v>
      </c>
      <c r="J3" s="4">
        <v>0.92307692307692302</v>
      </c>
      <c r="K3" s="4">
        <v>1</v>
      </c>
      <c r="L3" s="4">
        <v>0.69230769230769196</v>
      </c>
      <c r="M3" s="4">
        <v>0.76923076923076905</v>
      </c>
      <c r="N3" s="4">
        <v>0.69230769230769196</v>
      </c>
      <c r="O3" s="4">
        <v>0.84615384615384603</v>
      </c>
      <c r="P3" s="4">
        <v>0.92307692307692302</v>
      </c>
      <c r="Q3" s="4">
        <v>0.76923076923076905</v>
      </c>
      <c r="R3" s="4">
        <v>0.92307692307692302</v>
      </c>
      <c r="S3" s="4">
        <v>1</v>
      </c>
      <c r="T3" s="4">
        <v>1</v>
      </c>
      <c r="U3" s="4">
        <v>0.84615384615384603</v>
      </c>
      <c r="V3" s="4">
        <v>0.84615384615384603</v>
      </c>
      <c r="W3" s="4">
        <v>0.69230769230769196</v>
      </c>
      <c r="X3" s="4">
        <v>0.84615384615384603</v>
      </c>
      <c r="Y3" s="4">
        <v>0.84615384615384603</v>
      </c>
      <c r="Z3" s="4">
        <v>0.84615384615384603</v>
      </c>
      <c r="AA3" s="4">
        <v>0.84615384615384603</v>
      </c>
      <c r="AB3" s="4">
        <v>0.84615384615384603</v>
      </c>
      <c r="AC3" s="4">
        <v>0.84615384615384603</v>
      </c>
      <c r="AD3" s="4">
        <v>1</v>
      </c>
      <c r="AE3" s="4">
        <v>0.84615384615384603</v>
      </c>
      <c r="AF3" s="4">
        <v>0.84615384615384603</v>
      </c>
      <c r="AG3" s="4">
        <v>0.84615384615384603</v>
      </c>
      <c r="AH3" s="4">
        <v>0.92307692307692302</v>
      </c>
      <c r="AI3" s="4">
        <v>0.92307692307692302</v>
      </c>
      <c r="AJ3" s="4">
        <v>0.84615384615384603</v>
      </c>
      <c r="AK3" s="4">
        <v>0.92307692307692302</v>
      </c>
    </row>
    <row r="4" spans="1:37" x14ac:dyDescent="0.25">
      <c r="A4" s="4" t="s">
        <v>37</v>
      </c>
      <c r="B4" s="4">
        <v>0.3</v>
      </c>
      <c r="C4" s="4">
        <v>0.5</v>
      </c>
      <c r="D4" s="4">
        <v>0.8</v>
      </c>
      <c r="E4" s="4">
        <v>0.43333333333333302</v>
      </c>
      <c r="F4" s="4">
        <v>0.7</v>
      </c>
      <c r="G4" s="4">
        <v>0.36666666666666697</v>
      </c>
      <c r="H4" s="4">
        <v>0.4</v>
      </c>
      <c r="I4" s="4">
        <v>0.73333333333333295</v>
      </c>
      <c r="J4" s="4">
        <v>0.7</v>
      </c>
      <c r="K4" s="4">
        <v>1</v>
      </c>
      <c r="L4" s="4">
        <v>0.63333333333333297</v>
      </c>
      <c r="M4" s="4">
        <v>0.46666666666666701</v>
      </c>
      <c r="N4" s="4">
        <v>0.46666666666666701</v>
      </c>
      <c r="O4" s="4">
        <v>0.6</v>
      </c>
      <c r="P4" s="4">
        <v>0.46666666666666701</v>
      </c>
      <c r="Q4" s="4">
        <v>0.4</v>
      </c>
      <c r="R4" s="4">
        <v>0.86666666666666703</v>
      </c>
      <c r="S4" s="4">
        <v>0.86666666666666703</v>
      </c>
      <c r="T4" s="4">
        <v>0.56666666666666698</v>
      </c>
      <c r="U4" s="4">
        <v>0.53333333333333299</v>
      </c>
      <c r="V4" s="4">
        <v>0.4</v>
      </c>
      <c r="W4" s="4">
        <v>0.46666666666666701</v>
      </c>
      <c r="X4" s="4">
        <v>0.73333333333333295</v>
      </c>
      <c r="Y4" s="4">
        <v>0.56666666666666698</v>
      </c>
      <c r="Z4" s="4">
        <v>0.4</v>
      </c>
      <c r="AA4" s="4">
        <v>0.6</v>
      </c>
      <c r="AB4" s="4">
        <v>0.43333333333333302</v>
      </c>
      <c r="AC4" s="4">
        <v>0.56666666666666698</v>
      </c>
      <c r="AD4" s="4">
        <v>0.66666666666666696</v>
      </c>
      <c r="AE4" s="4">
        <v>0.56666666666666698</v>
      </c>
      <c r="AF4" s="4">
        <v>0.43333333333333302</v>
      </c>
      <c r="AG4" s="4">
        <v>0.73333333333333295</v>
      </c>
      <c r="AH4" s="4">
        <v>0.83333333333333304</v>
      </c>
      <c r="AI4" s="4">
        <v>0.86666666666666703</v>
      </c>
      <c r="AJ4" s="4">
        <v>0.33333333333333298</v>
      </c>
      <c r="AK4" s="4">
        <v>0.53333333333333299</v>
      </c>
    </row>
    <row r="5" spans="1:37" x14ac:dyDescent="0.25">
      <c r="A5" s="4" t="s">
        <v>38</v>
      </c>
      <c r="B5" s="4">
        <v>1</v>
      </c>
      <c r="C5" s="4">
        <v>1</v>
      </c>
      <c r="D5" s="4">
        <v>1</v>
      </c>
      <c r="E5" s="4">
        <v>1</v>
      </c>
      <c r="F5" s="4">
        <v>1</v>
      </c>
      <c r="G5" s="4">
        <v>1</v>
      </c>
      <c r="H5" s="4">
        <v>1</v>
      </c>
      <c r="I5" s="4">
        <v>1</v>
      </c>
      <c r="J5" s="4">
        <v>1</v>
      </c>
      <c r="K5" s="4">
        <v>1</v>
      </c>
      <c r="L5" s="4">
        <v>1</v>
      </c>
      <c r="M5" s="4">
        <v>1</v>
      </c>
      <c r="N5" s="4">
        <v>1</v>
      </c>
      <c r="O5" s="4">
        <v>1</v>
      </c>
      <c r="P5" s="4">
        <v>1</v>
      </c>
      <c r="Q5" s="4">
        <v>1</v>
      </c>
      <c r="R5" s="4">
        <v>1</v>
      </c>
      <c r="S5" s="4">
        <v>1</v>
      </c>
      <c r="T5" s="4">
        <v>1</v>
      </c>
      <c r="U5" s="4">
        <v>1</v>
      </c>
      <c r="V5" s="4">
        <v>1</v>
      </c>
      <c r="W5" s="4">
        <v>1</v>
      </c>
      <c r="X5" s="4">
        <v>1</v>
      </c>
      <c r="Y5" s="4">
        <v>1</v>
      </c>
      <c r="Z5" s="4">
        <v>1</v>
      </c>
      <c r="AA5" s="4">
        <v>1</v>
      </c>
      <c r="AB5" s="4">
        <v>1</v>
      </c>
      <c r="AC5" s="4">
        <v>1</v>
      </c>
      <c r="AD5" s="4">
        <v>1</v>
      </c>
      <c r="AE5" s="4">
        <v>1</v>
      </c>
      <c r="AF5" s="4">
        <v>1</v>
      </c>
      <c r="AG5" s="4">
        <v>1</v>
      </c>
      <c r="AH5" s="4">
        <v>1</v>
      </c>
      <c r="AI5" s="4">
        <v>1</v>
      </c>
      <c r="AJ5" s="4">
        <v>1</v>
      </c>
      <c r="AK5" s="4">
        <v>1</v>
      </c>
    </row>
    <row r="6" spans="1:37" x14ac:dyDescent="0.25">
      <c r="A6" s="4" t="s">
        <v>39</v>
      </c>
      <c r="B6" s="4">
        <v>1</v>
      </c>
      <c r="C6" s="4">
        <v>1</v>
      </c>
      <c r="D6" s="4">
        <v>1</v>
      </c>
      <c r="E6" s="4">
        <v>1</v>
      </c>
      <c r="F6" s="4">
        <v>1</v>
      </c>
      <c r="G6" s="4">
        <v>1</v>
      </c>
      <c r="H6" s="4">
        <v>1</v>
      </c>
      <c r="I6" s="4">
        <v>1</v>
      </c>
      <c r="J6" s="4">
        <v>1</v>
      </c>
      <c r="K6" s="4">
        <v>1</v>
      </c>
      <c r="L6" s="4">
        <v>1</v>
      </c>
      <c r="M6" s="4">
        <v>1</v>
      </c>
      <c r="N6" s="4">
        <v>1</v>
      </c>
      <c r="O6" s="4">
        <v>1</v>
      </c>
      <c r="P6" s="4">
        <v>1</v>
      </c>
      <c r="Q6" s="4">
        <v>1</v>
      </c>
      <c r="R6" s="4">
        <v>1</v>
      </c>
      <c r="S6" s="4">
        <v>1</v>
      </c>
      <c r="T6" s="4">
        <v>1</v>
      </c>
      <c r="U6" s="4">
        <v>1</v>
      </c>
      <c r="V6" s="4">
        <v>1</v>
      </c>
      <c r="W6" s="4">
        <v>1</v>
      </c>
      <c r="X6" s="4">
        <v>1</v>
      </c>
      <c r="Y6" s="4">
        <v>1</v>
      </c>
      <c r="Z6" s="4">
        <v>1</v>
      </c>
      <c r="AA6" s="4">
        <v>1</v>
      </c>
      <c r="AB6" s="4">
        <v>1</v>
      </c>
      <c r="AC6" s="4">
        <v>1</v>
      </c>
      <c r="AD6" s="4">
        <v>1</v>
      </c>
      <c r="AE6" s="4">
        <v>1</v>
      </c>
      <c r="AF6" s="4">
        <v>1</v>
      </c>
      <c r="AG6" s="4">
        <v>1</v>
      </c>
      <c r="AH6" s="4">
        <v>1</v>
      </c>
      <c r="AI6" s="4">
        <v>1</v>
      </c>
      <c r="AJ6" s="4">
        <v>1</v>
      </c>
      <c r="AK6" s="4">
        <v>1</v>
      </c>
    </row>
    <row r="7" spans="1:37" x14ac:dyDescent="0.25">
      <c r="A7" s="4" t="s">
        <v>40</v>
      </c>
      <c r="B7" s="4">
        <v>0.90625</v>
      </c>
      <c r="C7" s="4">
        <v>0.875</v>
      </c>
      <c r="D7" s="4">
        <v>0.875</v>
      </c>
      <c r="E7" s="4">
        <v>0.59375</v>
      </c>
      <c r="F7" s="4">
        <v>0.9375</v>
      </c>
      <c r="G7" s="4">
        <v>0.875</v>
      </c>
      <c r="H7" s="4">
        <v>0.9375</v>
      </c>
      <c r="I7" s="4">
        <v>0.90625</v>
      </c>
      <c r="J7" s="4">
        <v>0.6875</v>
      </c>
      <c r="K7" s="4">
        <v>0.65625</v>
      </c>
      <c r="L7" s="4">
        <v>0.84375</v>
      </c>
      <c r="M7" s="4">
        <v>0.875</v>
      </c>
      <c r="N7" s="4">
        <v>0.8125</v>
      </c>
      <c r="O7" s="4">
        <v>0.75</v>
      </c>
      <c r="P7" s="4">
        <v>0.90625</v>
      </c>
      <c r="Q7" s="4">
        <v>0.875</v>
      </c>
      <c r="R7" s="4">
        <v>0.96875</v>
      </c>
      <c r="S7" s="4">
        <v>0.96875</v>
      </c>
      <c r="T7" s="4">
        <v>0.90625</v>
      </c>
      <c r="U7" s="4">
        <v>0.90625</v>
      </c>
      <c r="V7" s="4">
        <v>0.90625</v>
      </c>
      <c r="W7" s="4">
        <v>0.90625</v>
      </c>
      <c r="X7" s="4">
        <v>0.9375</v>
      </c>
      <c r="Y7" s="4">
        <v>0.90625</v>
      </c>
      <c r="Z7" s="4">
        <v>0.9375</v>
      </c>
      <c r="AA7" s="4">
        <v>0.90625</v>
      </c>
      <c r="AB7" s="4">
        <v>0.90625</v>
      </c>
      <c r="AC7" s="4">
        <v>0.9375</v>
      </c>
      <c r="AD7" s="4">
        <v>0.90625</v>
      </c>
      <c r="AE7" s="4">
        <v>0.90625</v>
      </c>
      <c r="AF7" s="4">
        <v>0.65625</v>
      </c>
      <c r="AG7" s="4">
        <v>0.90625</v>
      </c>
      <c r="AH7" s="4">
        <v>0.9375</v>
      </c>
      <c r="AI7" s="4">
        <v>0.90625</v>
      </c>
      <c r="AJ7" s="4">
        <v>0.9375</v>
      </c>
      <c r="AK7" s="4">
        <v>1</v>
      </c>
    </row>
    <row r="8" spans="1:37" x14ac:dyDescent="0.25">
      <c r="A8" s="4" t="s">
        <v>41</v>
      </c>
      <c r="B8" s="4">
        <v>0.65432098765432101</v>
      </c>
      <c r="C8" s="4">
        <v>0.91358024691357997</v>
      </c>
      <c r="D8" s="4">
        <v>0.61728395061728403</v>
      </c>
      <c r="E8" s="4">
        <v>0.95061728395061695</v>
      </c>
      <c r="F8" s="4">
        <v>0.95061728395061695</v>
      </c>
      <c r="G8" s="4">
        <v>0.96296296296296302</v>
      </c>
      <c r="H8" s="4">
        <v>0.95061728395061695</v>
      </c>
      <c r="I8" s="4">
        <v>0.64197530864197505</v>
      </c>
      <c r="J8" s="4">
        <v>0.95061728395061695</v>
      </c>
      <c r="K8" s="4">
        <v>0.95061728395061695</v>
      </c>
      <c r="L8" s="4">
        <v>0.58024691358024705</v>
      </c>
      <c r="M8" s="4">
        <v>0.56790123456790098</v>
      </c>
      <c r="N8" s="4">
        <v>0.79012345679012297</v>
      </c>
      <c r="O8" s="4">
        <v>0.48148148148148101</v>
      </c>
      <c r="P8" s="4">
        <v>0.64197530864197505</v>
      </c>
      <c r="Q8" s="4">
        <v>0.86419753086419804</v>
      </c>
      <c r="R8" s="4">
        <v>0.98765432098765404</v>
      </c>
      <c r="S8" s="4">
        <v>0.61728395061728403</v>
      </c>
      <c r="T8" s="4">
        <v>0.80246913580246904</v>
      </c>
      <c r="U8" s="4">
        <v>0.58024691358024705</v>
      </c>
      <c r="V8" s="4">
        <v>0.75308641975308599</v>
      </c>
      <c r="W8" s="4">
        <v>0.77777777777777801</v>
      </c>
      <c r="X8" s="4">
        <v>0.79012345679012297</v>
      </c>
      <c r="Y8" s="4">
        <v>0.65432098765432101</v>
      </c>
      <c r="Z8" s="4">
        <v>0.65432098765432101</v>
      </c>
      <c r="AA8" s="4">
        <v>0.98765432098765404</v>
      </c>
      <c r="AB8" s="4">
        <v>0.61728395061728403</v>
      </c>
      <c r="AC8" s="4">
        <v>0.938271604938272</v>
      </c>
      <c r="AD8" s="4">
        <v>0.88888888888888895</v>
      </c>
      <c r="AE8" s="4">
        <v>0.938271604938272</v>
      </c>
      <c r="AF8" s="4">
        <v>0.62962962962962998</v>
      </c>
      <c r="AG8" s="4">
        <v>0.98765432098765404</v>
      </c>
      <c r="AH8" s="4">
        <v>0.64197530864197505</v>
      </c>
      <c r="AI8" s="4">
        <v>0.75308641975308599</v>
      </c>
      <c r="AJ8" s="4">
        <v>0.81481481481481499</v>
      </c>
      <c r="AK8" s="4">
        <v>1</v>
      </c>
    </row>
    <row r="9" spans="1:37" x14ac:dyDescent="0.25">
      <c r="A9" s="4" t="s">
        <v>42</v>
      </c>
      <c r="B9" s="4">
        <v>1</v>
      </c>
      <c r="C9" s="4">
        <v>1</v>
      </c>
      <c r="D9" s="4">
        <v>1</v>
      </c>
      <c r="E9" s="4">
        <v>1</v>
      </c>
      <c r="F9" s="4">
        <v>1</v>
      </c>
      <c r="G9" s="4">
        <v>1</v>
      </c>
      <c r="H9" s="4">
        <v>1</v>
      </c>
      <c r="I9" s="4">
        <v>1</v>
      </c>
      <c r="J9" s="4">
        <v>1</v>
      </c>
      <c r="K9" s="4">
        <v>1</v>
      </c>
      <c r="L9" s="4">
        <v>1</v>
      </c>
      <c r="M9" s="4">
        <v>1</v>
      </c>
      <c r="N9" s="4">
        <v>1</v>
      </c>
      <c r="O9" s="4">
        <v>1</v>
      </c>
      <c r="P9" s="4">
        <v>1</v>
      </c>
      <c r="Q9" s="4">
        <v>1</v>
      </c>
      <c r="R9" s="4">
        <v>1</v>
      </c>
      <c r="S9" s="4">
        <v>1</v>
      </c>
      <c r="T9" s="4">
        <v>1</v>
      </c>
      <c r="U9" s="4">
        <v>1</v>
      </c>
      <c r="V9" s="4">
        <v>1</v>
      </c>
      <c r="W9" s="4">
        <v>1</v>
      </c>
      <c r="X9" s="4">
        <v>1</v>
      </c>
      <c r="Y9" s="4">
        <v>1</v>
      </c>
      <c r="Z9" s="4">
        <v>1</v>
      </c>
      <c r="AA9" s="4">
        <v>1</v>
      </c>
      <c r="AB9" s="4">
        <v>1</v>
      </c>
      <c r="AC9" s="4">
        <v>1</v>
      </c>
      <c r="AD9" s="4">
        <v>1</v>
      </c>
      <c r="AE9" s="4">
        <v>1</v>
      </c>
      <c r="AF9" s="4">
        <v>1</v>
      </c>
      <c r="AG9" s="4">
        <v>1</v>
      </c>
      <c r="AH9" s="4">
        <v>1</v>
      </c>
      <c r="AI9" s="4">
        <v>1</v>
      </c>
      <c r="AJ9" s="4">
        <v>1</v>
      </c>
      <c r="AK9" s="4">
        <v>1</v>
      </c>
    </row>
    <row r="10" spans="1:37" x14ac:dyDescent="0.25">
      <c r="A10" s="4" t="s">
        <v>43</v>
      </c>
      <c r="B10" s="4">
        <v>0</v>
      </c>
      <c r="C10" s="4">
        <v>0</v>
      </c>
      <c r="D10" s="4">
        <v>0</v>
      </c>
      <c r="E10" s="4">
        <v>0</v>
      </c>
      <c r="F10" s="4">
        <v>0</v>
      </c>
      <c r="G10" s="4">
        <v>0</v>
      </c>
      <c r="H10" s="4">
        <v>0</v>
      </c>
      <c r="I10" s="4">
        <v>0</v>
      </c>
      <c r="J10" s="4">
        <v>0</v>
      </c>
      <c r="K10" s="4">
        <v>0</v>
      </c>
      <c r="L10" s="4">
        <v>0</v>
      </c>
      <c r="M10" s="4">
        <v>0</v>
      </c>
      <c r="N10" s="4">
        <v>0</v>
      </c>
      <c r="O10" s="4">
        <v>0</v>
      </c>
      <c r="P10" s="4">
        <v>0</v>
      </c>
      <c r="Q10" s="4">
        <v>0</v>
      </c>
      <c r="R10" s="4">
        <v>0</v>
      </c>
      <c r="S10" s="4">
        <v>0</v>
      </c>
      <c r="T10" s="4">
        <v>0</v>
      </c>
      <c r="U10" s="4">
        <v>0</v>
      </c>
      <c r="V10" s="4">
        <v>0</v>
      </c>
      <c r="W10" s="4">
        <v>0</v>
      </c>
      <c r="X10" s="4">
        <v>0</v>
      </c>
      <c r="Y10" s="4">
        <v>0</v>
      </c>
      <c r="Z10" s="4">
        <v>0</v>
      </c>
      <c r="AA10" s="4">
        <v>0</v>
      </c>
      <c r="AB10" s="4">
        <v>0</v>
      </c>
      <c r="AC10" s="4">
        <v>0</v>
      </c>
      <c r="AD10" s="4">
        <v>0</v>
      </c>
      <c r="AE10" s="4">
        <v>0</v>
      </c>
      <c r="AF10" s="4">
        <v>0</v>
      </c>
      <c r="AG10" s="4">
        <v>0</v>
      </c>
      <c r="AH10" s="4">
        <v>0</v>
      </c>
      <c r="AI10" s="4">
        <v>0</v>
      </c>
      <c r="AJ10" s="4">
        <v>0</v>
      </c>
      <c r="AK10" s="4">
        <v>0</v>
      </c>
    </row>
    <row r="11" spans="1:37" x14ac:dyDescent="0.25">
      <c r="A11" s="4" t="s">
        <v>44</v>
      </c>
      <c r="B11" s="4">
        <v>1</v>
      </c>
      <c r="C11" s="4">
        <v>0.33333333333333298</v>
      </c>
      <c r="D11" s="4">
        <v>0.33333333333333298</v>
      </c>
      <c r="E11" s="4">
        <v>0.66666666666666696</v>
      </c>
      <c r="F11" s="4">
        <v>1</v>
      </c>
      <c r="G11" s="4">
        <v>0.33333333333333298</v>
      </c>
      <c r="H11" s="4">
        <v>0.66666666666666696</v>
      </c>
      <c r="I11" s="4">
        <v>0.66666666666666696</v>
      </c>
      <c r="J11" s="4">
        <v>1</v>
      </c>
      <c r="K11" s="4">
        <v>1</v>
      </c>
      <c r="L11" s="4">
        <v>0.66666666666666696</v>
      </c>
      <c r="M11" s="4">
        <v>0.66666666666666696</v>
      </c>
      <c r="N11" s="4">
        <v>1</v>
      </c>
      <c r="O11" s="4">
        <v>1</v>
      </c>
      <c r="P11" s="4">
        <v>1</v>
      </c>
      <c r="Q11" s="4">
        <v>1</v>
      </c>
      <c r="R11" s="4">
        <v>1</v>
      </c>
      <c r="S11" s="4">
        <v>1</v>
      </c>
      <c r="T11" s="4">
        <v>1</v>
      </c>
      <c r="U11" s="4">
        <v>0.66666666666666696</v>
      </c>
      <c r="V11" s="4">
        <v>0.66666666666666696</v>
      </c>
      <c r="W11" s="4">
        <v>1</v>
      </c>
      <c r="X11" s="4">
        <v>0.66666666666666696</v>
      </c>
      <c r="Y11" s="4">
        <v>0.66666666666666696</v>
      </c>
      <c r="Z11" s="4">
        <v>1</v>
      </c>
      <c r="AA11" s="4">
        <v>1</v>
      </c>
      <c r="AB11" s="4">
        <v>0.66666666666666696</v>
      </c>
      <c r="AC11" s="4">
        <v>0.66666666666666696</v>
      </c>
      <c r="AD11" s="4">
        <v>1</v>
      </c>
      <c r="AE11" s="4">
        <v>1</v>
      </c>
      <c r="AF11" s="4">
        <v>0.66666666666666696</v>
      </c>
      <c r="AG11" s="4">
        <v>1</v>
      </c>
      <c r="AH11" s="4">
        <v>1</v>
      </c>
      <c r="AI11" s="4">
        <v>0.66666666666666696</v>
      </c>
      <c r="AJ11" s="4">
        <v>0.66666666666666696</v>
      </c>
      <c r="AK11" s="4">
        <v>1</v>
      </c>
    </row>
    <row r="12" spans="1:37" x14ac:dyDescent="0.25">
      <c r="A12" s="4" t="s">
        <v>45</v>
      </c>
      <c r="B12" s="4">
        <v>1</v>
      </c>
      <c r="C12" s="4">
        <v>1</v>
      </c>
      <c r="D12" s="4">
        <v>1</v>
      </c>
      <c r="E12" s="4">
        <v>1</v>
      </c>
      <c r="F12" s="4">
        <v>1</v>
      </c>
      <c r="G12" s="4">
        <v>1</v>
      </c>
      <c r="H12" s="4">
        <v>1</v>
      </c>
      <c r="I12" s="4">
        <v>1</v>
      </c>
      <c r="J12" s="4">
        <v>1</v>
      </c>
      <c r="K12" s="4">
        <v>1</v>
      </c>
      <c r="L12" s="4">
        <v>1</v>
      </c>
      <c r="M12" s="4">
        <v>1</v>
      </c>
      <c r="N12" s="4">
        <v>1</v>
      </c>
      <c r="O12" s="4">
        <v>1</v>
      </c>
      <c r="P12" s="4">
        <v>1</v>
      </c>
      <c r="Q12" s="4">
        <v>1</v>
      </c>
      <c r="R12" s="4">
        <v>0</v>
      </c>
      <c r="S12" s="4">
        <v>0</v>
      </c>
      <c r="T12" s="4">
        <v>1</v>
      </c>
      <c r="U12" s="4">
        <v>1</v>
      </c>
      <c r="V12" s="4">
        <v>0</v>
      </c>
      <c r="W12" s="4">
        <v>0</v>
      </c>
      <c r="X12" s="4">
        <v>0</v>
      </c>
      <c r="Y12" s="4">
        <v>1</v>
      </c>
      <c r="Z12" s="4">
        <v>1</v>
      </c>
      <c r="AA12" s="4">
        <v>1</v>
      </c>
      <c r="AB12" s="4">
        <v>1</v>
      </c>
      <c r="AC12" s="4">
        <v>1</v>
      </c>
      <c r="AD12" s="4">
        <v>1</v>
      </c>
      <c r="AE12" s="4">
        <v>1</v>
      </c>
      <c r="AF12" s="4">
        <v>1</v>
      </c>
      <c r="AG12" s="4">
        <v>0</v>
      </c>
      <c r="AH12" s="4">
        <v>1</v>
      </c>
      <c r="AI12" s="4">
        <v>1</v>
      </c>
      <c r="AJ12" s="4">
        <v>0</v>
      </c>
      <c r="AK12" s="4">
        <v>1</v>
      </c>
    </row>
    <row r="13" spans="1:37" x14ac:dyDescent="0.25">
      <c r="A13" s="4" t="s">
        <v>46</v>
      </c>
      <c r="B13" s="4">
        <v>0.47826086956521702</v>
      </c>
      <c r="C13" s="4">
        <v>0.39130434782608697</v>
      </c>
      <c r="D13" s="4">
        <v>0.54347826086956497</v>
      </c>
      <c r="E13" s="4">
        <v>0.54347826086956497</v>
      </c>
      <c r="F13" s="4">
        <v>0.63043478260869601</v>
      </c>
      <c r="G13" s="4">
        <v>0.434782608695652</v>
      </c>
      <c r="H13" s="4">
        <v>0.63043478260869601</v>
      </c>
      <c r="I13" s="4">
        <v>0.58695652173913104</v>
      </c>
      <c r="J13" s="4">
        <v>0.58695652173913104</v>
      </c>
      <c r="K13" s="4">
        <v>0.54347826086956497</v>
      </c>
      <c r="L13" s="4">
        <v>0.47826086956521702</v>
      </c>
      <c r="M13" s="4">
        <v>0.47826086956521702</v>
      </c>
      <c r="N13" s="4">
        <v>0.58695652173913104</v>
      </c>
      <c r="O13" s="4">
        <v>0.71739130434782605</v>
      </c>
      <c r="P13" s="4">
        <v>0.60869565217391297</v>
      </c>
      <c r="Q13" s="4">
        <v>0.71739130434782605</v>
      </c>
      <c r="R13" s="4">
        <v>0.60869565217391297</v>
      </c>
      <c r="S13" s="4">
        <v>0.565217391304348</v>
      </c>
      <c r="T13" s="4">
        <v>0.84782608695652195</v>
      </c>
      <c r="U13" s="4">
        <v>0.54347826086956497</v>
      </c>
      <c r="V13" s="4">
        <v>0.65217391304347805</v>
      </c>
      <c r="W13" s="4">
        <v>0.73913043478260898</v>
      </c>
      <c r="X13" s="4">
        <v>0.54347826086956497</v>
      </c>
      <c r="Y13" s="4">
        <v>0.5</v>
      </c>
      <c r="Z13" s="4">
        <v>0.5</v>
      </c>
      <c r="AA13" s="4">
        <v>0.52173913043478304</v>
      </c>
      <c r="AB13" s="4">
        <v>0.5</v>
      </c>
      <c r="AC13" s="4">
        <v>0.52173913043478304</v>
      </c>
      <c r="AD13" s="4">
        <v>0.52173913043478304</v>
      </c>
      <c r="AE13" s="4">
        <v>0.52173913043478304</v>
      </c>
      <c r="AF13" s="4">
        <v>0.5</v>
      </c>
      <c r="AG13" s="4">
        <v>0.565217391304348</v>
      </c>
      <c r="AH13" s="4">
        <v>0.58695652173913104</v>
      </c>
      <c r="AI13" s="4">
        <v>0.65217391304347805</v>
      </c>
      <c r="AJ13" s="4">
        <v>0.58695652173913104</v>
      </c>
      <c r="AK13" s="4">
        <v>0.82608695652173902</v>
      </c>
    </row>
    <row r="14" spans="1:37" x14ac:dyDescent="0.25">
      <c r="A14" s="4" t="s">
        <v>47</v>
      </c>
      <c r="B14" s="4">
        <v>0</v>
      </c>
      <c r="C14" s="4">
        <v>0</v>
      </c>
      <c r="D14" s="4">
        <v>0.68181818181818199</v>
      </c>
      <c r="E14" s="4">
        <v>0</v>
      </c>
      <c r="F14" s="4">
        <v>0.68181818181818199</v>
      </c>
      <c r="G14" s="4">
        <v>0</v>
      </c>
      <c r="H14" s="4">
        <v>0</v>
      </c>
      <c r="I14" s="4">
        <v>0</v>
      </c>
      <c r="J14" s="4">
        <v>1</v>
      </c>
      <c r="K14" s="4">
        <v>1</v>
      </c>
      <c r="L14" s="4">
        <v>0.36363636363636398</v>
      </c>
      <c r="M14" s="4">
        <v>0</v>
      </c>
      <c r="N14" s="4">
        <v>0</v>
      </c>
      <c r="O14" s="4">
        <v>0.68181818181818199</v>
      </c>
      <c r="P14" s="4">
        <v>0</v>
      </c>
      <c r="Q14" s="4">
        <v>0</v>
      </c>
      <c r="R14" s="4">
        <v>0.27272727272727298</v>
      </c>
      <c r="S14" s="4">
        <v>1</v>
      </c>
      <c r="T14" s="4">
        <v>0.81818181818181801</v>
      </c>
      <c r="U14" s="4">
        <v>0.18181818181818199</v>
      </c>
      <c r="V14" s="4">
        <v>0</v>
      </c>
      <c r="W14" s="4">
        <v>0</v>
      </c>
      <c r="X14" s="4">
        <v>1</v>
      </c>
      <c r="Y14" s="4">
        <v>0</v>
      </c>
      <c r="Z14" s="4">
        <v>0</v>
      </c>
      <c r="AA14" s="4">
        <v>0</v>
      </c>
      <c r="AB14" s="4">
        <v>0</v>
      </c>
      <c r="AC14" s="4">
        <v>0</v>
      </c>
      <c r="AD14" s="4">
        <v>0</v>
      </c>
      <c r="AE14" s="4">
        <v>0</v>
      </c>
      <c r="AF14" s="4">
        <v>0</v>
      </c>
      <c r="AG14" s="4">
        <v>0.68181818181818199</v>
      </c>
      <c r="AH14" s="4">
        <v>0.68181818181818199</v>
      </c>
      <c r="AI14" s="4">
        <v>1</v>
      </c>
      <c r="AJ14" s="4">
        <v>0</v>
      </c>
      <c r="AK14" s="4">
        <v>0</v>
      </c>
    </row>
    <row r="15" spans="1:37" x14ac:dyDescent="0.25">
      <c r="A15" s="4" t="s">
        <v>48</v>
      </c>
      <c r="B15" s="4">
        <v>0.9</v>
      </c>
      <c r="C15" s="4">
        <v>0.9</v>
      </c>
      <c r="D15" s="4">
        <v>0.9</v>
      </c>
      <c r="E15" s="4">
        <v>0.85</v>
      </c>
      <c r="F15" s="4">
        <v>0.95</v>
      </c>
      <c r="G15" s="4">
        <v>0.8</v>
      </c>
      <c r="H15" s="4">
        <v>0.9</v>
      </c>
      <c r="I15" s="4">
        <v>0.9</v>
      </c>
      <c r="J15" s="4">
        <v>0.9</v>
      </c>
      <c r="K15" s="4">
        <v>0.9</v>
      </c>
      <c r="L15" s="4">
        <v>0.9</v>
      </c>
      <c r="M15" s="4">
        <v>0.9</v>
      </c>
      <c r="N15" s="4">
        <v>0.95</v>
      </c>
      <c r="O15" s="4">
        <v>0.95</v>
      </c>
      <c r="P15" s="4">
        <v>0.9</v>
      </c>
      <c r="Q15" s="4">
        <v>0.95</v>
      </c>
      <c r="R15" s="4">
        <v>0.85</v>
      </c>
      <c r="S15" s="4">
        <v>0.85</v>
      </c>
      <c r="T15" s="4">
        <v>0.85</v>
      </c>
      <c r="U15" s="4">
        <v>0.85</v>
      </c>
      <c r="V15" s="4">
        <v>0.85</v>
      </c>
      <c r="W15" s="4">
        <v>0.9</v>
      </c>
      <c r="X15" s="4">
        <v>0.75</v>
      </c>
      <c r="Y15" s="4">
        <v>0.9</v>
      </c>
      <c r="Z15" s="4">
        <v>0.9</v>
      </c>
      <c r="AA15" s="4">
        <v>0.9</v>
      </c>
      <c r="AB15" s="4">
        <v>0.9</v>
      </c>
      <c r="AC15" s="4">
        <v>0.9</v>
      </c>
      <c r="AD15" s="4">
        <v>0.85</v>
      </c>
      <c r="AE15" s="4">
        <v>0.9</v>
      </c>
      <c r="AF15" s="4">
        <v>0.85</v>
      </c>
      <c r="AG15" s="4">
        <v>0.85</v>
      </c>
      <c r="AH15" s="4">
        <v>0.9</v>
      </c>
      <c r="AI15" s="4">
        <v>0.9</v>
      </c>
      <c r="AJ15" s="4">
        <v>0.85</v>
      </c>
      <c r="AK15" s="4">
        <v>0.9</v>
      </c>
    </row>
    <row r="16" spans="1:37" x14ac:dyDescent="0.25">
      <c r="A16" s="4" t="s">
        <v>49</v>
      </c>
      <c r="B16" s="4">
        <v>0.33333333333333298</v>
      </c>
      <c r="C16" s="4">
        <v>0.33333333333333298</v>
      </c>
      <c r="D16" s="4">
        <v>0.33333333333333298</v>
      </c>
      <c r="E16" s="4">
        <v>0.33333333333333298</v>
      </c>
      <c r="F16" s="4">
        <v>0.66666666666666696</v>
      </c>
      <c r="G16" s="4">
        <v>0.33333333333333298</v>
      </c>
      <c r="H16" s="4">
        <v>0.33333333333333298</v>
      </c>
      <c r="I16" s="4">
        <v>0.33333333333333298</v>
      </c>
      <c r="J16" s="4">
        <v>0.33333333333333298</v>
      </c>
      <c r="K16" s="4">
        <v>0.33333333333333298</v>
      </c>
      <c r="L16" s="4">
        <v>0.33333333333333298</v>
      </c>
      <c r="M16" s="4">
        <v>0.33333333333333298</v>
      </c>
      <c r="N16" s="4">
        <v>0.33333333333333298</v>
      </c>
      <c r="O16" s="4">
        <v>0.66666666666666696</v>
      </c>
      <c r="P16" s="4">
        <v>0.33333333333333298</v>
      </c>
      <c r="Q16" s="4">
        <v>0.33333333333333298</v>
      </c>
      <c r="R16" s="4">
        <v>0.5</v>
      </c>
      <c r="S16" s="4">
        <v>0.33333333333333298</v>
      </c>
      <c r="T16" s="4">
        <v>0.33333333333333298</v>
      </c>
      <c r="U16" s="4">
        <v>0.33333333333333298</v>
      </c>
      <c r="V16" s="4">
        <v>0.33333333333333298</v>
      </c>
      <c r="W16" s="4">
        <v>0.66666666666666696</v>
      </c>
      <c r="X16" s="4">
        <v>0.66666666666666696</v>
      </c>
      <c r="Y16" s="4">
        <v>0.33333333333333298</v>
      </c>
      <c r="Z16" s="4">
        <v>0.33333333333333298</v>
      </c>
      <c r="AA16" s="4">
        <v>0.33333333333333298</v>
      </c>
      <c r="AB16" s="4">
        <v>0.33333333333333298</v>
      </c>
      <c r="AC16" s="4">
        <v>0.33333333333333298</v>
      </c>
      <c r="AD16" s="4">
        <v>0.33333333333333298</v>
      </c>
      <c r="AE16" s="4">
        <v>0.33333333333333298</v>
      </c>
      <c r="AF16" s="4">
        <v>0.33333333333333298</v>
      </c>
      <c r="AG16" s="4">
        <v>0.33333333333333298</v>
      </c>
      <c r="AH16" s="4">
        <v>0.83333333333333304</v>
      </c>
      <c r="AI16" s="4">
        <v>0.33333333333333298</v>
      </c>
      <c r="AJ16" s="4">
        <v>0.33333333333333298</v>
      </c>
      <c r="AK16" s="4">
        <v>0.5</v>
      </c>
    </row>
    <row r="17" spans="1:37" x14ac:dyDescent="0.25">
      <c r="A17" s="4" t="s">
        <v>50</v>
      </c>
      <c r="B17" s="4">
        <v>0.22222222222222199</v>
      </c>
      <c r="C17" s="4">
        <v>0.22222222222222199</v>
      </c>
      <c r="D17" s="4">
        <v>0.16666666666666699</v>
      </c>
      <c r="E17" s="4">
        <v>0.22222222222222199</v>
      </c>
      <c r="F17" s="4">
        <v>0.88888888888888895</v>
      </c>
      <c r="G17" s="4">
        <v>0.16666666666666699</v>
      </c>
      <c r="H17" s="4">
        <v>0.22222222222222199</v>
      </c>
      <c r="I17" s="4">
        <v>0.22222222222222199</v>
      </c>
      <c r="J17" s="4">
        <v>0.22222222222222199</v>
      </c>
      <c r="K17" s="4">
        <v>0.22222222222222199</v>
      </c>
      <c r="L17" s="4">
        <v>0.22222222222222199</v>
      </c>
      <c r="M17" s="4">
        <v>0.22222222222222199</v>
      </c>
      <c r="N17" s="4">
        <v>0.22222222222222199</v>
      </c>
      <c r="O17" s="4">
        <v>0.44444444444444398</v>
      </c>
      <c r="P17" s="4">
        <v>0.22222222222222199</v>
      </c>
      <c r="Q17" s="4">
        <v>0.22222222222222199</v>
      </c>
      <c r="R17" s="4">
        <v>0.55555555555555602</v>
      </c>
      <c r="S17" s="4">
        <v>0.22222222222222199</v>
      </c>
      <c r="T17" s="4">
        <v>0.22222222222222199</v>
      </c>
      <c r="U17" s="4">
        <v>0.16666666666666699</v>
      </c>
      <c r="V17" s="4">
        <v>0.16666666666666699</v>
      </c>
      <c r="W17" s="4">
        <v>0.55555555555555602</v>
      </c>
      <c r="X17" s="4">
        <v>0.22222222222222199</v>
      </c>
      <c r="Y17" s="4">
        <v>0.22222222222222199</v>
      </c>
      <c r="Z17" s="4">
        <v>0.22222222222222199</v>
      </c>
      <c r="AA17" s="4">
        <v>0.22222222222222199</v>
      </c>
      <c r="AB17" s="4">
        <v>0.22222222222222199</v>
      </c>
      <c r="AC17" s="4">
        <v>0.22222222222222199</v>
      </c>
      <c r="AD17" s="4">
        <v>0.22222222222222199</v>
      </c>
      <c r="AE17" s="4">
        <v>0.22222222222222199</v>
      </c>
      <c r="AF17" s="4">
        <v>0.22222222222222199</v>
      </c>
      <c r="AG17" s="4">
        <v>0.22222222222222199</v>
      </c>
      <c r="AH17" s="4">
        <v>1</v>
      </c>
      <c r="AI17" s="4">
        <v>0.22222222222222199</v>
      </c>
      <c r="AJ17" s="4">
        <v>0.22222222222222199</v>
      </c>
      <c r="AK17" s="4">
        <v>0.66666666666666696</v>
      </c>
    </row>
    <row r="18" spans="1:37" x14ac:dyDescent="0.25">
      <c r="A18" s="4" t="s">
        <v>51</v>
      </c>
      <c r="B18" s="4">
        <v>1</v>
      </c>
      <c r="C18" s="4">
        <v>0.66666666666666696</v>
      </c>
      <c r="D18" s="4">
        <v>0.66666666666666696</v>
      </c>
      <c r="E18" s="4">
        <v>1</v>
      </c>
      <c r="F18" s="4">
        <v>1</v>
      </c>
      <c r="G18" s="4">
        <v>0.66666666666666696</v>
      </c>
      <c r="H18" s="4">
        <v>1</v>
      </c>
      <c r="I18" s="4">
        <v>0.66666666666666696</v>
      </c>
      <c r="J18" s="4">
        <v>1</v>
      </c>
      <c r="K18" s="4">
        <v>1</v>
      </c>
      <c r="L18" s="4">
        <v>1</v>
      </c>
      <c r="M18" s="4">
        <v>1</v>
      </c>
      <c r="N18" s="4">
        <v>0.66666666666666696</v>
      </c>
      <c r="O18" s="4">
        <v>1</v>
      </c>
      <c r="P18" s="4">
        <v>0.66666666666666696</v>
      </c>
      <c r="Q18" s="4">
        <v>1</v>
      </c>
      <c r="R18" s="4">
        <v>1</v>
      </c>
      <c r="S18" s="4">
        <v>1</v>
      </c>
      <c r="T18" s="4">
        <v>1</v>
      </c>
      <c r="U18" s="4">
        <v>1</v>
      </c>
      <c r="V18" s="4">
        <v>0.66666666666666696</v>
      </c>
      <c r="W18" s="4">
        <v>1</v>
      </c>
      <c r="X18" s="4">
        <v>1</v>
      </c>
      <c r="Y18" s="4">
        <v>0.66666666666666696</v>
      </c>
      <c r="Z18" s="4">
        <v>1</v>
      </c>
      <c r="AA18" s="4">
        <v>1</v>
      </c>
      <c r="AB18" s="4">
        <v>1</v>
      </c>
      <c r="AC18" s="4">
        <v>1</v>
      </c>
      <c r="AD18" s="4">
        <v>0.33333333333333298</v>
      </c>
      <c r="AE18" s="4">
        <v>1</v>
      </c>
      <c r="AF18" s="4">
        <v>0.66666666666666696</v>
      </c>
      <c r="AG18" s="4">
        <v>1</v>
      </c>
      <c r="AH18" s="4">
        <v>1</v>
      </c>
      <c r="AI18" s="4">
        <v>1</v>
      </c>
      <c r="AJ18" s="4">
        <v>1</v>
      </c>
      <c r="AK18" s="4">
        <v>1</v>
      </c>
    </row>
    <row r="19" spans="1:37" x14ac:dyDescent="0.25">
      <c r="A19" s="4" t="s">
        <v>52</v>
      </c>
      <c r="B19" s="4">
        <v>0.92857142857142905</v>
      </c>
      <c r="C19" s="4">
        <v>0.92857142857142905</v>
      </c>
      <c r="D19" s="4">
        <v>0.92857142857142905</v>
      </c>
      <c r="E19" s="4">
        <v>0.92857142857142905</v>
      </c>
      <c r="F19" s="4">
        <v>0.92857142857142905</v>
      </c>
      <c r="G19" s="4">
        <v>0.92857142857142905</v>
      </c>
      <c r="H19" s="4">
        <v>0.92857142857142905</v>
      </c>
      <c r="I19" s="4">
        <v>0.92857142857142905</v>
      </c>
      <c r="J19" s="4">
        <v>1</v>
      </c>
      <c r="K19" s="4">
        <v>1</v>
      </c>
      <c r="L19" s="4">
        <v>0.85714285714285698</v>
      </c>
      <c r="M19" s="4">
        <v>0.92857142857142905</v>
      </c>
      <c r="N19" s="4">
        <v>0.92857142857142905</v>
      </c>
      <c r="O19" s="4">
        <v>0.92857142857142905</v>
      </c>
      <c r="P19" s="4">
        <v>0.92857142857142905</v>
      </c>
      <c r="Q19" s="4">
        <v>1</v>
      </c>
      <c r="R19" s="4">
        <v>0.92857142857142905</v>
      </c>
      <c r="S19" s="4">
        <v>0.92857142857142905</v>
      </c>
      <c r="T19" s="4">
        <v>0.92857142857142905</v>
      </c>
      <c r="U19" s="4">
        <v>0.92857142857142905</v>
      </c>
      <c r="V19" s="4">
        <v>0.92857142857142905</v>
      </c>
      <c r="W19" s="4">
        <v>0.92857142857142905</v>
      </c>
      <c r="X19" s="4">
        <v>0.92857142857142905</v>
      </c>
      <c r="Y19" s="4">
        <v>0.92857142857142905</v>
      </c>
      <c r="Z19" s="4">
        <v>0.92857142857142905</v>
      </c>
      <c r="AA19" s="4">
        <v>0.92857142857142905</v>
      </c>
      <c r="AB19" s="4">
        <v>0.92857142857142905</v>
      </c>
      <c r="AC19" s="4">
        <v>0.92857142857142905</v>
      </c>
      <c r="AD19" s="4">
        <v>0.92857142857142905</v>
      </c>
      <c r="AE19" s="4">
        <v>1</v>
      </c>
      <c r="AF19" s="4">
        <v>0.92857142857142905</v>
      </c>
      <c r="AG19" s="4">
        <v>1</v>
      </c>
      <c r="AH19" s="4">
        <v>0.92857142857142905</v>
      </c>
      <c r="AI19" s="4">
        <v>0.92857142857142905</v>
      </c>
      <c r="AJ19" s="4">
        <v>0.92857142857142905</v>
      </c>
      <c r="AK19" s="4">
        <v>1</v>
      </c>
    </row>
    <row r="20" spans="1:37" x14ac:dyDescent="0.25">
      <c r="A20" s="4" t="s">
        <v>53</v>
      </c>
      <c r="B20" s="4">
        <v>1</v>
      </c>
      <c r="C20" s="4">
        <v>0.33333333333333298</v>
      </c>
      <c r="D20" s="4">
        <v>1</v>
      </c>
      <c r="E20" s="4">
        <v>0.33333333333333298</v>
      </c>
      <c r="F20" s="4">
        <v>1</v>
      </c>
      <c r="G20" s="4">
        <v>1</v>
      </c>
      <c r="H20" s="4">
        <v>1</v>
      </c>
      <c r="I20" s="4">
        <v>0.33333333333333298</v>
      </c>
      <c r="J20" s="4">
        <v>1</v>
      </c>
      <c r="K20" s="4">
        <v>0.33333333333333298</v>
      </c>
      <c r="L20" s="4">
        <v>0.33333333333333298</v>
      </c>
      <c r="M20" s="4">
        <v>0.33333333333333298</v>
      </c>
      <c r="N20" s="4">
        <v>0.33333333333333298</v>
      </c>
      <c r="O20" s="4">
        <v>0.33333333333333298</v>
      </c>
      <c r="P20" s="4">
        <v>1</v>
      </c>
      <c r="Q20" s="4">
        <v>0.33333333333333298</v>
      </c>
      <c r="R20" s="4">
        <v>1</v>
      </c>
      <c r="S20" s="4">
        <v>1</v>
      </c>
      <c r="T20" s="4">
        <v>1</v>
      </c>
      <c r="U20" s="4">
        <v>1</v>
      </c>
      <c r="V20" s="4">
        <v>1</v>
      </c>
      <c r="W20" s="4">
        <v>1</v>
      </c>
      <c r="X20" s="4">
        <v>1</v>
      </c>
      <c r="Y20" s="4">
        <v>0.33333333333333298</v>
      </c>
      <c r="Z20" s="4">
        <v>0.33333333333333298</v>
      </c>
      <c r="AA20" s="4">
        <v>1</v>
      </c>
      <c r="AB20" s="4">
        <v>0.33333333333333298</v>
      </c>
      <c r="AC20" s="4">
        <v>1</v>
      </c>
      <c r="AD20" s="4">
        <v>0.33333333333333298</v>
      </c>
      <c r="AE20" s="4">
        <v>1</v>
      </c>
      <c r="AF20" s="4">
        <v>0.33333333333333298</v>
      </c>
      <c r="AG20" s="4">
        <v>1</v>
      </c>
      <c r="AH20" s="4">
        <v>0.33333333333333298</v>
      </c>
      <c r="AI20" s="4">
        <v>0.33333333333333298</v>
      </c>
      <c r="AJ20" s="4">
        <v>1</v>
      </c>
      <c r="AK20" s="4">
        <v>1</v>
      </c>
    </row>
    <row r="21" spans="1:37" x14ac:dyDescent="0.25">
      <c r="A21" s="4" t="s">
        <v>54</v>
      </c>
      <c r="B21" s="4">
        <v>1</v>
      </c>
      <c r="C21" s="4">
        <v>1</v>
      </c>
      <c r="D21" s="4">
        <v>1</v>
      </c>
      <c r="E21" s="4">
        <v>1</v>
      </c>
      <c r="F21" s="4">
        <v>1</v>
      </c>
      <c r="G21" s="4">
        <v>1</v>
      </c>
      <c r="H21" s="4">
        <v>1</v>
      </c>
      <c r="I21" s="4">
        <v>1</v>
      </c>
      <c r="J21" s="4">
        <v>1</v>
      </c>
      <c r="K21" s="4">
        <v>1</v>
      </c>
      <c r="L21" s="4">
        <v>1</v>
      </c>
      <c r="M21" s="4">
        <v>1</v>
      </c>
      <c r="N21" s="4">
        <v>1</v>
      </c>
      <c r="O21" s="4">
        <v>1</v>
      </c>
      <c r="P21" s="4">
        <v>1</v>
      </c>
      <c r="Q21" s="4">
        <v>1</v>
      </c>
      <c r="R21" s="4">
        <v>1</v>
      </c>
      <c r="S21" s="4">
        <v>1</v>
      </c>
      <c r="T21" s="4">
        <v>1</v>
      </c>
      <c r="U21" s="4">
        <v>1</v>
      </c>
      <c r="V21" s="4">
        <v>1</v>
      </c>
      <c r="W21" s="4">
        <v>1</v>
      </c>
      <c r="X21" s="4">
        <v>1</v>
      </c>
      <c r="Y21" s="4">
        <v>1</v>
      </c>
      <c r="Z21" s="4">
        <v>1</v>
      </c>
      <c r="AA21" s="4">
        <v>1</v>
      </c>
      <c r="AB21" s="4">
        <v>1</v>
      </c>
      <c r="AC21" s="4">
        <v>1</v>
      </c>
      <c r="AD21" s="4">
        <v>1</v>
      </c>
      <c r="AE21" s="4">
        <v>1</v>
      </c>
      <c r="AF21" s="4">
        <v>1</v>
      </c>
      <c r="AG21" s="4">
        <v>1</v>
      </c>
      <c r="AH21" s="4">
        <v>1</v>
      </c>
      <c r="AI21" s="4">
        <v>1</v>
      </c>
      <c r="AJ21" s="4">
        <v>1</v>
      </c>
      <c r="AK21" s="4">
        <v>1</v>
      </c>
    </row>
    <row r="22" spans="1:37" x14ac:dyDescent="0.25">
      <c r="A22" s="4" t="s">
        <v>55</v>
      </c>
      <c r="B22" s="4">
        <v>0.96666666666666701</v>
      </c>
      <c r="C22" s="4">
        <v>1</v>
      </c>
      <c r="D22" s="4">
        <v>0.96666666666666701</v>
      </c>
      <c r="E22" s="4">
        <v>0.93333333333333302</v>
      </c>
      <c r="F22" s="4">
        <v>1</v>
      </c>
      <c r="G22" s="4">
        <v>0.8</v>
      </c>
      <c r="H22" s="4">
        <v>0.96666666666666701</v>
      </c>
      <c r="I22" s="4">
        <v>0.93333333333333302</v>
      </c>
      <c r="J22" s="4">
        <v>1</v>
      </c>
      <c r="K22" s="4">
        <v>0.93333333333333302</v>
      </c>
      <c r="L22" s="4">
        <v>0.93333333333333302</v>
      </c>
      <c r="M22" s="4">
        <v>1</v>
      </c>
      <c r="N22" s="4">
        <v>1</v>
      </c>
      <c r="O22" s="4">
        <v>1</v>
      </c>
      <c r="P22" s="4">
        <v>1</v>
      </c>
      <c r="Q22" s="4">
        <v>0.96666666666666701</v>
      </c>
      <c r="R22" s="4">
        <v>0.96666666666666701</v>
      </c>
      <c r="S22" s="4">
        <v>1</v>
      </c>
      <c r="T22" s="4">
        <v>0.93333333333333302</v>
      </c>
      <c r="U22" s="4">
        <v>0.9</v>
      </c>
      <c r="V22" s="4">
        <v>0.9</v>
      </c>
      <c r="W22" s="4">
        <v>1</v>
      </c>
      <c r="X22" s="4">
        <v>0.96666666666666701</v>
      </c>
      <c r="Y22" s="4">
        <v>1</v>
      </c>
      <c r="Z22" s="4">
        <v>1</v>
      </c>
      <c r="AA22" s="4">
        <v>0.93333333333333302</v>
      </c>
      <c r="AB22" s="4">
        <v>1</v>
      </c>
      <c r="AC22" s="4">
        <v>0.93333333333333302</v>
      </c>
      <c r="AD22" s="4">
        <v>0.9</v>
      </c>
      <c r="AE22" s="4">
        <v>1</v>
      </c>
      <c r="AF22" s="4">
        <v>0.86666666666666703</v>
      </c>
      <c r="AG22" s="4">
        <v>1</v>
      </c>
      <c r="AH22" s="4">
        <v>0.96666666666666701</v>
      </c>
      <c r="AI22" s="4">
        <v>1</v>
      </c>
      <c r="AJ22" s="4">
        <v>0.93333333333333302</v>
      </c>
      <c r="AK22" s="4">
        <v>0.96666666666666701</v>
      </c>
    </row>
    <row r="23" spans="1:37" x14ac:dyDescent="0.25">
      <c r="A23" s="4" t="s">
        <v>56</v>
      </c>
      <c r="B23" s="4">
        <v>0.832127351664255</v>
      </c>
      <c r="C23" s="4">
        <v>0.81041968162083899</v>
      </c>
      <c r="D23" s="4">
        <v>0.86975397973950797</v>
      </c>
      <c r="E23" s="4">
        <v>0.79884225759768501</v>
      </c>
      <c r="F23" s="4">
        <v>0.88422575976845197</v>
      </c>
      <c r="G23" s="4">
        <v>0.82923299565846598</v>
      </c>
      <c r="H23" s="4">
        <v>0.82344428364688904</v>
      </c>
      <c r="I23" s="4">
        <v>0.80752532561505097</v>
      </c>
      <c r="J23" s="4">
        <v>0.90448625180897302</v>
      </c>
      <c r="K23" s="4">
        <v>0.87843704775687403</v>
      </c>
      <c r="L23" s="4">
        <v>0.81476121562952197</v>
      </c>
      <c r="M23" s="4">
        <v>0.80173661360347304</v>
      </c>
      <c r="N23" s="4">
        <v>0.81910274963820595</v>
      </c>
      <c r="O23" s="4">
        <v>0.82778581765557202</v>
      </c>
      <c r="P23" s="4">
        <v>0.81476121562952197</v>
      </c>
      <c r="Q23" s="4">
        <v>0.82344428364688904</v>
      </c>
      <c r="R23" s="4">
        <v>0.85528219971056396</v>
      </c>
      <c r="S23" s="4">
        <v>0.84804630969609296</v>
      </c>
      <c r="T23" s="4">
        <v>0.84081041968162096</v>
      </c>
      <c r="U23" s="4">
        <v>0.84225759768451502</v>
      </c>
      <c r="V23" s="4">
        <v>0.84081041968162096</v>
      </c>
      <c r="W23" s="4">
        <v>0.84949348769898703</v>
      </c>
      <c r="X23" s="4">
        <v>0.90014471780029004</v>
      </c>
      <c r="Y23" s="4">
        <v>0.824891461649783</v>
      </c>
      <c r="Z23" s="4">
        <v>0.82633863965267695</v>
      </c>
      <c r="AA23" s="4">
        <v>0.82054992764110002</v>
      </c>
      <c r="AB23" s="4">
        <v>0.82344428364688904</v>
      </c>
      <c r="AC23" s="4">
        <v>0.78437047756874101</v>
      </c>
      <c r="AD23" s="4">
        <v>0.81910274963820595</v>
      </c>
      <c r="AE23" s="4">
        <v>0.84949348769898703</v>
      </c>
      <c r="AF23" s="4">
        <v>0.80897250361794504</v>
      </c>
      <c r="AG23" s="4">
        <v>0.90593342981186697</v>
      </c>
      <c r="AH23" s="4">
        <v>0.84804630969609296</v>
      </c>
      <c r="AI23" s="4">
        <v>0.85672937771345903</v>
      </c>
      <c r="AJ23" s="4">
        <v>0.80173661360347304</v>
      </c>
      <c r="AK23" s="4">
        <v>0.87698986975397997</v>
      </c>
    </row>
    <row r="24" spans="1:37" x14ac:dyDescent="0.25">
      <c r="A24" s="4" t="s">
        <v>57</v>
      </c>
      <c r="B24" s="4">
        <v>0.75312500000000004</v>
      </c>
      <c r="C24" s="4">
        <v>0.34375</v>
      </c>
      <c r="D24" s="4">
        <v>0.30625000000000002</v>
      </c>
      <c r="E24" s="4">
        <v>0.30937500000000001</v>
      </c>
      <c r="F24" s="4">
        <v>0.60624999999999996</v>
      </c>
      <c r="G24" s="4">
        <v>0.71875</v>
      </c>
      <c r="H24" s="4">
        <v>0.375</v>
      </c>
      <c r="I24" s="4">
        <v>0.3046875</v>
      </c>
      <c r="J24" s="4">
        <v>0.96875</v>
      </c>
      <c r="K24" s="4">
        <v>0.60468750000000004</v>
      </c>
      <c r="L24" s="4">
        <v>0.40156249999999999</v>
      </c>
      <c r="M24" s="4">
        <v>0.35781249999999998</v>
      </c>
      <c r="N24" s="4">
        <v>0.4765625</v>
      </c>
      <c r="O24" s="4">
        <v>0.34218749999999998</v>
      </c>
      <c r="P24" s="4">
        <v>0.40937499999999999</v>
      </c>
      <c r="Q24" s="4">
        <v>0.43906250000000002</v>
      </c>
      <c r="R24" s="4">
        <v>0.45</v>
      </c>
      <c r="S24" s="4">
        <v>0.34375</v>
      </c>
      <c r="T24" s="4">
        <v>0.18437500000000001</v>
      </c>
      <c r="U24" s="4">
        <v>0.24843750000000001</v>
      </c>
      <c r="V24" s="4">
        <v>0.20468749999999999</v>
      </c>
      <c r="W24" s="4">
        <v>0.66562500000000002</v>
      </c>
      <c r="X24" s="4">
        <v>0.58125000000000004</v>
      </c>
      <c r="Y24" s="4">
        <v>0.21718750000000001</v>
      </c>
      <c r="Z24" s="4">
        <v>0.23906250000000001</v>
      </c>
      <c r="AA24" s="4">
        <v>0.51718750000000002</v>
      </c>
      <c r="AB24" s="4">
        <v>0.23281250000000001</v>
      </c>
      <c r="AC24" s="4">
        <v>0.19375000000000001</v>
      </c>
      <c r="AD24" s="4">
        <v>0.40937499999999999</v>
      </c>
      <c r="AE24" s="4">
        <v>0.53437500000000004</v>
      </c>
      <c r="AF24" s="4">
        <v>0.37656250000000002</v>
      </c>
      <c r="AG24" s="4">
        <v>0.97812500000000002</v>
      </c>
      <c r="AH24" s="4">
        <v>0.43593749999999998</v>
      </c>
      <c r="AI24" s="4">
        <v>0.31874999999999998</v>
      </c>
      <c r="AJ24" s="4">
        <v>0.31562499999999999</v>
      </c>
      <c r="AK24" s="4">
        <v>0.9375</v>
      </c>
    </row>
    <row r="25" spans="1:37" x14ac:dyDescent="0.25">
      <c r="A25" s="4" t="s">
        <v>58</v>
      </c>
      <c r="B25" s="4">
        <v>0.93333333333333302</v>
      </c>
      <c r="C25" s="4">
        <v>0.86666666666666703</v>
      </c>
      <c r="D25" s="4">
        <v>0.86666666666666703</v>
      </c>
      <c r="E25" s="4">
        <v>0.93333333333333302</v>
      </c>
      <c r="F25" s="4">
        <v>0.86666666666666703</v>
      </c>
      <c r="G25" s="4">
        <v>0.81333333333333302</v>
      </c>
      <c r="H25" s="4">
        <v>0.93333333333333302</v>
      </c>
      <c r="I25" s="4">
        <v>0.93333333333333302</v>
      </c>
      <c r="J25" s="4">
        <v>0.86666666666666703</v>
      </c>
      <c r="K25" s="4">
        <v>0.86666666666666703</v>
      </c>
      <c r="L25" s="4">
        <v>0.86666666666666703</v>
      </c>
      <c r="M25" s="4">
        <v>0.93333333333333302</v>
      </c>
      <c r="N25" s="4">
        <v>0.86666666666666703</v>
      </c>
      <c r="O25" s="4">
        <v>0.93333333333333302</v>
      </c>
      <c r="P25" s="4">
        <v>0.86666666666666703</v>
      </c>
      <c r="Q25" s="4">
        <v>0.93333333333333302</v>
      </c>
      <c r="R25" s="4">
        <v>0.86666666666666703</v>
      </c>
      <c r="S25" s="4">
        <v>0.86666666666666703</v>
      </c>
      <c r="T25" s="4">
        <v>0.93333333333333302</v>
      </c>
      <c r="U25" s="4">
        <v>0.92</v>
      </c>
      <c r="V25" s="4">
        <v>0.88</v>
      </c>
      <c r="W25" s="4">
        <v>0.93333333333333302</v>
      </c>
      <c r="X25" s="4">
        <v>0.93333333333333302</v>
      </c>
      <c r="Y25" s="4">
        <v>0.88</v>
      </c>
      <c r="Z25" s="4">
        <v>0.93333333333333302</v>
      </c>
      <c r="AA25" s="4">
        <v>0.93333333333333302</v>
      </c>
      <c r="AB25" s="4">
        <v>0.93333333333333302</v>
      </c>
      <c r="AC25" s="4">
        <v>0.93333333333333302</v>
      </c>
      <c r="AD25" s="4">
        <v>0.86666666666666703</v>
      </c>
      <c r="AE25" s="4">
        <v>0.93333333333333302</v>
      </c>
      <c r="AF25" s="4">
        <v>0.88</v>
      </c>
      <c r="AG25" s="4">
        <v>0.94666666666666699</v>
      </c>
      <c r="AH25" s="4">
        <v>0.86666666666666703</v>
      </c>
      <c r="AI25" s="4">
        <v>0.86666666666666703</v>
      </c>
      <c r="AJ25" s="4">
        <v>0.85333333333333306</v>
      </c>
      <c r="AK25" s="4">
        <v>0.93333333333333302</v>
      </c>
    </row>
    <row r="26" spans="1:37" x14ac:dyDescent="0.25">
      <c r="A26" s="4" t="s">
        <v>59</v>
      </c>
      <c r="B26" s="4">
        <v>0.32758620689655199</v>
      </c>
      <c r="C26" s="4">
        <v>0.31034482758620702</v>
      </c>
      <c r="D26" s="4">
        <v>0.46551724137931</v>
      </c>
      <c r="E26" s="4">
        <v>0.34482758620689702</v>
      </c>
      <c r="F26" s="4">
        <v>0.48275862068965503</v>
      </c>
      <c r="G26" s="4">
        <v>0.5</v>
      </c>
      <c r="H26" s="4">
        <v>0.34482758620689702</v>
      </c>
      <c r="I26" s="4">
        <v>0.34482758620689702</v>
      </c>
      <c r="J26" s="4">
        <v>0.48275862068965503</v>
      </c>
      <c r="K26" s="4">
        <v>0.5</v>
      </c>
      <c r="L26" s="4">
        <v>0.46551724137931</v>
      </c>
      <c r="M26" s="4">
        <v>0.32758620689655199</v>
      </c>
      <c r="N26" s="4">
        <v>0.32758620689655199</v>
      </c>
      <c r="O26" s="4">
        <v>0.5</v>
      </c>
      <c r="P26" s="4">
        <v>0.5</v>
      </c>
      <c r="Q26" s="4">
        <v>0.5</v>
      </c>
      <c r="R26" s="4">
        <v>0.98275862068965503</v>
      </c>
      <c r="S26" s="4">
        <v>0.5</v>
      </c>
      <c r="T26" s="4">
        <v>0.48275862068965503</v>
      </c>
      <c r="U26" s="4">
        <v>0.48275862068965503</v>
      </c>
      <c r="V26" s="4">
        <v>0.44827586206896602</v>
      </c>
      <c r="W26" s="4">
        <v>0.32758620689655199</v>
      </c>
      <c r="X26" s="4">
        <v>0.5</v>
      </c>
      <c r="Y26" s="4">
        <v>0.48275862068965503</v>
      </c>
      <c r="Z26" s="4">
        <v>0.48275862068965503</v>
      </c>
      <c r="AA26" s="4">
        <v>0.48275862068965503</v>
      </c>
      <c r="AB26" s="4">
        <v>0.46551724137931</v>
      </c>
      <c r="AC26" s="4">
        <v>0.48275862068965503</v>
      </c>
      <c r="AD26" s="4">
        <v>0.34482758620689702</v>
      </c>
      <c r="AE26" s="4">
        <v>0.48275862068965503</v>
      </c>
      <c r="AF26" s="4">
        <v>0.5</v>
      </c>
      <c r="AG26" s="4">
        <v>0.98275862068965503</v>
      </c>
      <c r="AH26" s="4">
        <v>0.5</v>
      </c>
      <c r="AI26" s="4">
        <v>0.5</v>
      </c>
      <c r="AJ26" s="4">
        <v>0.98275862068965503</v>
      </c>
      <c r="AK26" s="4">
        <v>0.5</v>
      </c>
    </row>
    <row r="27" spans="1:37" x14ac:dyDescent="0.25">
      <c r="A27" s="4" t="s">
        <v>60</v>
      </c>
      <c r="B27" s="4">
        <v>0.76190476190476197</v>
      </c>
      <c r="C27" s="4">
        <v>0.61904761904761896</v>
      </c>
      <c r="D27" s="4">
        <v>0.85714285714285698</v>
      </c>
      <c r="E27" s="4">
        <v>0.76190476190476197</v>
      </c>
      <c r="F27" s="4">
        <v>0.85714285714285698</v>
      </c>
      <c r="G27" s="4">
        <v>0.71428571428571397</v>
      </c>
      <c r="H27" s="4">
        <v>0.85714285714285698</v>
      </c>
      <c r="I27" s="4">
        <v>0.85714285714285698</v>
      </c>
      <c r="J27" s="4">
        <v>0.90476190476190499</v>
      </c>
      <c r="K27" s="4">
        <v>0.90476190476190499</v>
      </c>
      <c r="L27" s="4">
        <v>0.76190476190476197</v>
      </c>
      <c r="M27" s="4">
        <v>0.85714285714285698</v>
      </c>
      <c r="N27" s="4">
        <v>0.76190476190476197</v>
      </c>
      <c r="O27" s="4">
        <v>0.85714285714285698</v>
      </c>
      <c r="P27" s="4">
        <v>0.80952380952380998</v>
      </c>
      <c r="Q27" s="4">
        <v>0.71428571428571397</v>
      </c>
      <c r="R27" s="4">
        <v>0.85714285714285698</v>
      </c>
      <c r="S27" s="4">
        <v>0.85714285714285698</v>
      </c>
      <c r="T27" s="4">
        <v>0.90476190476190499</v>
      </c>
      <c r="U27" s="4">
        <v>0.85714285714285698</v>
      </c>
      <c r="V27" s="4">
        <v>0.90476190476190499</v>
      </c>
      <c r="W27" s="4">
        <v>0.80952380952380998</v>
      </c>
      <c r="X27" s="4">
        <v>0.90476190476190499</v>
      </c>
      <c r="Y27" s="4">
        <v>0.85714285714285698</v>
      </c>
      <c r="Z27" s="4">
        <v>0.80952380952380998</v>
      </c>
      <c r="AA27" s="4">
        <v>0.85714285714285698</v>
      </c>
      <c r="AB27" s="4">
        <v>0.80952380952380998</v>
      </c>
      <c r="AC27" s="4">
        <v>0.85714285714285698</v>
      </c>
      <c r="AD27" s="4">
        <v>0.66666666666666696</v>
      </c>
      <c r="AE27" s="4">
        <v>0.85714285714285698</v>
      </c>
      <c r="AF27" s="4">
        <v>0.85714285714285698</v>
      </c>
      <c r="AG27" s="4">
        <v>0.90476190476190499</v>
      </c>
      <c r="AH27" s="4">
        <v>0.85714285714285698</v>
      </c>
      <c r="AI27" s="4">
        <v>0.85714285714285698</v>
      </c>
      <c r="AJ27" s="4">
        <v>0.90476190476190499</v>
      </c>
      <c r="AK27" s="4">
        <v>0.90476190476190499</v>
      </c>
    </row>
    <row r="28" spans="1:37" x14ac:dyDescent="0.25">
      <c r="A28" s="4" t="s">
        <v>61</v>
      </c>
      <c r="B28" s="4">
        <v>0.5</v>
      </c>
      <c r="C28" s="4">
        <v>0.6</v>
      </c>
      <c r="D28" s="4">
        <v>0.6</v>
      </c>
      <c r="E28" s="4">
        <v>0.5</v>
      </c>
      <c r="F28" s="4">
        <v>0.6</v>
      </c>
      <c r="G28" s="4">
        <v>0.5</v>
      </c>
      <c r="H28" s="4">
        <v>0.5</v>
      </c>
      <c r="I28" s="4">
        <v>0.6</v>
      </c>
      <c r="J28" s="4">
        <v>0.9</v>
      </c>
      <c r="K28" s="4">
        <v>0.6</v>
      </c>
      <c r="L28" s="4">
        <v>0.9</v>
      </c>
      <c r="M28" s="4">
        <v>0.5</v>
      </c>
      <c r="N28" s="4">
        <v>0.3</v>
      </c>
      <c r="O28" s="4">
        <v>0.7</v>
      </c>
      <c r="P28" s="4">
        <v>0.5</v>
      </c>
      <c r="Q28" s="4">
        <v>0.5</v>
      </c>
      <c r="R28" s="4">
        <v>0.6</v>
      </c>
      <c r="S28" s="4">
        <v>0.7</v>
      </c>
      <c r="T28" s="4">
        <v>0.7</v>
      </c>
      <c r="U28" s="4">
        <v>0.7</v>
      </c>
      <c r="V28" s="4">
        <v>0.7</v>
      </c>
      <c r="W28" s="4">
        <v>0.8</v>
      </c>
      <c r="X28" s="4">
        <v>0.6</v>
      </c>
      <c r="Y28" s="4">
        <v>0.5</v>
      </c>
      <c r="Z28" s="4">
        <v>0.5</v>
      </c>
      <c r="AA28" s="4">
        <v>0.6</v>
      </c>
      <c r="AB28" s="4">
        <v>0.5</v>
      </c>
      <c r="AC28" s="4">
        <v>0.6</v>
      </c>
      <c r="AD28" s="4">
        <v>0.8</v>
      </c>
      <c r="AE28" s="4">
        <v>0.6</v>
      </c>
      <c r="AF28" s="4">
        <v>0.5</v>
      </c>
      <c r="AG28" s="4">
        <v>0.9</v>
      </c>
      <c r="AH28" s="4">
        <v>0.7</v>
      </c>
      <c r="AI28" s="4">
        <v>0.7</v>
      </c>
      <c r="AJ28" s="4">
        <v>0.9</v>
      </c>
      <c r="AK28" s="4">
        <v>0.9</v>
      </c>
    </row>
    <row r="29" spans="1:37" x14ac:dyDescent="0.25">
      <c r="A29" s="4" t="s">
        <v>62</v>
      </c>
      <c r="B29" s="4">
        <v>1</v>
      </c>
      <c r="C29" s="4">
        <v>1</v>
      </c>
      <c r="D29" s="4">
        <v>1</v>
      </c>
      <c r="E29" s="4">
        <v>0.93333333333333302</v>
      </c>
      <c r="F29" s="4">
        <v>1</v>
      </c>
      <c r="G29" s="4">
        <v>1</v>
      </c>
      <c r="H29" s="4">
        <v>1</v>
      </c>
      <c r="I29" s="4">
        <v>0.86666666666666703</v>
      </c>
      <c r="J29" s="4">
        <v>0.93333333333333302</v>
      </c>
      <c r="K29" s="4">
        <v>0.93333333333333302</v>
      </c>
      <c r="L29" s="4">
        <v>0.93333333333333302</v>
      </c>
      <c r="M29" s="4">
        <v>1</v>
      </c>
      <c r="N29" s="4">
        <v>0.86666666666666703</v>
      </c>
      <c r="O29" s="4">
        <v>0.86666666666666703</v>
      </c>
      <c r="P29" s="4">
        <v>0.86666666666666703</v>
      </c>
      <c r="Q29" s="4">
        <v>0.86666666666666703</v>
      </c>
      <c r="R29" s="4">
        <v>1</v>
      </c>
      <c r="S29" s="4">
        <v>1</v>
      </c>
      <c r="T29" s="4">
        <v>0.86666666666666703</v>
      </c>
      <c r="U29" s="4">
        <v>0.86666666666666703</v>
      </c>
      <c r="V29" s="4">
        <v>1</v>
      </c>
      <c r="W29" s="4">
        <v>1</v>
      </c>
      <c r="X29" s="4">
        <v>1</v>
      </c>
      <c r="Y29" s="4">
        <v>0.86666666666666703</v>
      </c>
      <c r="Z29" s="4">
        <v>0.86666666666666703</v>
      </c>
      <c r="AA29" s="4">
        <v>0.86666666666666703</v>
      </c>
      <c r="AB29" s="4">
        <v>0.86666666666666703</v>
      </c>
      <c r="AC29" s="4">
        <v>1</v>
      </c>
      <c r="AD29" s="4">
        <v>0.86666666666666703</v>
      </c>
      <c r="AE29" s="4">
        <v>0.86666666666666703</v>
      </c>
      <c r="AF29" s="4">
        <v>0.73333333333333295</v>
      </c>
      <c r="AG29" s="4">
        <v>1</v>
      </c>
      <c r="AH29" s="4">
        <v>0.86666666666666703</v>
      </c>
      <c r="AI29" s="4">
        <v>0.86666666666666703</v>
      </c>
      <c r="AJ29" s="4">
        <v>0.86666666666666703</v>
      </c>
      <c r="AK29" s="4">
        <v>1</v>
      </c>
    </row>
    <row r="30" spans="1:37" x14ac:dyDescent="0.25">
      <c r="A30" s="4" t="s">
        <v>63</v>
      </c>
      <c r="B30" s="4">
        <v>0.625</v>
      </c>
      <c r="C30" s="4">
        <v>0.5</v>
      </c>
      <c r="D30" s="4">
        <v>0.6875</v>
      </c>
      <c r="E30" s="4">
        <v>0.5625</v>
      </c>
      <c r="F30" s="4">
        <v>0.875</v>
      </c>
      <c r="G30" s="4">
        <v>0.625</v>
      </c>
      <c r="H30" s="4">
        <v>0.75</v>
      </c>
      <c r="I30" s="4">
        <v>0.625</v>
      </c>
      <c r="J30" s="4">
        <v>0.8125</v>
      </c>
      <c r="K30" s="4">
        <v>0.75</v>
      </c>
      <c r="L30" s="4">
        <v>0.6875</v>
      </c>
      <c r="M30" s="4">
        <v>0.75</v>
      </c>
      <c r="N30" s="4">
        <v>0.5</v>
      </c>
      <c r="O30" s="4">
        <v>0.625</v>
      </c>
      <c r="P30" s="4">
        <v>0.375</v>
      </c>
      <c r="Q30" s="4">
        <v>0.6875</v>
      </c>
      <c r="R30" s="4">
        <v>0.625</v>
      </c>
      <c r="S30" s="4">
        <v>0.6875</v>
      </c>
      <c r="T30" s="4">
        <v>0.5</v>
      </c>
      <c r="U30" s="4">
        <v>0.4375</v>
      </c>
      <c r="V30" s="4">
        <v>0.5625</v>
      </c>
      <c r="W30" s="4">
        <v>0.75</v>
      </c>
      <c r="X30" s="4">
        <v>0.875</v>
      </c>
      <c r="Y30" s="4">
        <v>0.5625</v>
      </c>
      <c r="Z30" s="4">
        <v>0.375</v>
      </c>
      <c r="AA30" s="4">
        <v>0.4375</v>
      </c>
      <c r="AB30" s="4">
        <v>0.5625</v>
      </c>
      <c r="AC30" s="4">
        <v>0.5625</v>
      </c>
      <c r="AD30" s="4">
        <v>0.5625</v>
      </c>
      <c r="AE30" s="4">
        <v>0.4375</v>
      </c>
      <c r="AF30" s="4">
        <v>0.4375</v>
      </c>
      <c r="AG30" s="4">
        <v>0.75</v>
      </c>
      <c r="AH30" s="4">
        <v>0.4375</v>
      </c>
      <c r="AI30" s="4">
        <v>0.5625</v>
      </c>
      <c r="AJ30" s="4">
        <v>0.4375</v>
      </c>
      <c r="AK30" s="4">
        <v>0.875</v>
      </c>
    </row>
    <row r="31" spans="1:37" x14ac:dyDescent="0.25">
      <c r="A31" s="4" t="s">
        <v>64</v>
      </c>
      <c r="B31" s="4">
        <v>0.80769230769230804</v>
      </c>
      <c r="C31" s="4">
        <v>0.84615384615384603</v>
      </c>
      <c r="D31" s="4">
        <v>0.82692307692307698</v>
      </c>
      <c r="E31" s="4">
        <v>0.84615384615384603</v>
      </c>
      <c r="F31" s="4">
        <v>0.80769230769230804</v>
      </c>
      <c r="G31" s="4">
        <v>0.76923076923076905</v>
      </c>
      <c r="H31" s="4">
        <v>0.82692307692307698</v>
      </c>
      <c r="I31" s="4">
        <v>0.80769230769230804</v>
      </c>
      <c r="J31" s="4">
        <v>0.80769230769230804</v>
      </c>
      <c r="K31" s="4">
        <v>0.82692307692307698</v>
      </c>
      <c r="L31" s="4">
        <v>0.84615384615384603</v>
      </c>
      <c r="M31" s="4">
        <v>0.78846153846153799</v>
      </c>
      <c r="N31" s="4">
        <v>0.84615384615384603</v>
      </c>
      <c r="O31" s="4">
        <v>0.82692307692307698</v>
      </c>
      <c r="P31" s="4">
        <v>0.80769230769230804</v>
      </c>
      <c r="Q31" s="4">
        <v>0.73076923076923095</v>
      </c>
      <c r="R31" s="4">
        <v>0.92307692307692302</v>
      </c>
      <c r="S31" s="4">
        <v>0.86538461538461497</v>
      </c>
      <c r="T31" s="4">
        <v>0.94230769230769196</v>
      </c>
      <c r="U31" s="4">
        <v>0.86538461538461497</v>
      </c>
      <c r="V31" s="4">
        <v>0.90384615384615397</v>
      </c>
      <c r="W31" s="4">
        <v>0.90384615384615397</v>
      </c>
      <c r="X31" s="4">
        <v>0.88461538461538503</v>
      </c>
      <c r="Y31" s="4">
        <v>0.80769230769230804</v>
      </c>
      <c r="Z31" s="4">
        <v>0.80769230769230804</v>
      </c>
      <c r="AA31" s="4">
        <v>0.84615384615384603</v>
      </c>
      <c r="AB31" s="4">
        <v>0.82692307692307698</v>
      </c>
      <c r="AC31" s="4">
        <v>0.82692307692307698</v>
      </c>
      <c r="AD31" s="4">
        <v>0.90384615384615397</v>
      </c>
      <c r="AE31" s="4">
        <v>0.92307692307692302</v>
      </c>
      <c r="AF31" s="4">
        <v>0.88461538461538503</v>
      </c>
      <c r="AG31" s="4">
        <v>0.88461538461538503</v>
      </c>
      <c r="AH31" s="4">
        <v>0.80769230769230804</v>
      </c>
      <c r="AI31" s="4">
        <v>0.94230769230769196</v>
      </c>
      <c r="AJ31" s="4">
        <v>0.92307692307692302</v>
      </c>
      <c r="AK31" s="4">
        <v>0.92307692307692302</v>
      </c>
    </row>
    <row r="32" spans="1:37" x14ac:dyDescent="0.25">
      <c r="A32" s="4" t="s">
        <v>65</v>
      </c>
      <c r="B32" s="4">
        <v>0.9</v>
      </c>
      <c r="C32" s="4">
        <v>0.53333333333333299</v>
      </c>
      <c r="D32" s="4">
        <v>0.56666666666666698</v>
      </c>
      <c r="E32" s="4">
        <v>0.9</v>
      </c>
      <c r="F32" s="4">
        <v>1</v>
      </c>
      <c r="G32" s="4">
        <v>0.83333333333333304</v>
      </c>
      <c r="H32" s="4">
        <v>1</v>
      </c>
      <c r="I32" s="4">
        <v>0.83333333333333304</v>
      </c>
      <c r="J32" s="4">
        <v>0.8</v>
      </c>
      <c r="K32" s="4">
        <v>0.8</v>
      </c>
      <c r="L32" s="4">
        <v>0.53333333333333299</v>
      </c>
      <c r="M32" s="4">
        <v>0.8</v>
      </c>
      <c r="N32" s="4">
        <v>0.9</v>
      </c>
      <c r="O32" s="4">
        <v>1</v>
      </c>
      <c r="P32" s="4">
        <v>1</v>
      </c>
      <c r="Q32" s="4">
        <v>0.96666666666666701</v>
      </c>
      <c r="R32" s="4">
        <v>0.8</v>
      </c>
      <c r="S32" s="4">
        <v>1</v>
      </c>
      <c r="T32" s="4">
        <v>0.7</v>
      </c>
      <c r="U32" s="4">
        <v>1</v>
      </c>
      <c r="V32" s="4">
        <v>0.63333333333333297</v>
      </c>
      <c r="W32" s="4">
        <v>0.9</v>
      </c>
      <c r="X32" s="4">
        <v>0.7</v>
      </c>
      <c r="Y32" s="4">
        <v>0.9</v>
      </c>
      <c r="Z32" s="4">
        <v>0.86666666666666703</v>
      </c>
      <c r="AA32" s="4">
        <v>0.9</v>
      </c>
      <c r="AB32" s="4">
        <v>0.86666666666666703</v>
      </c>
      <c r="AC32" s="4">
        <v>1</v>
      </c>
      <c r="AD32" s="4">
        <v>0.7</v>
      </c>
      <c r="AE32" s="4">
        <v>0.96666666666666701</v>
      </c>
      <c r="AF32" s="4">
        <v>0.83333333333333304</v>
      </c>
      <c r="AG32" s="4">
        <v>1</v>
      </c>
      <c r="AH32" s="4">
        <v>1</v>
      </c>
      <c r="AI32" s="4">
        <v>0.8</v>
      </c>
      <c r="AJ32" s="4">
        <v>0.76666666666666705</v>
      </c>
      <c r="AK32" s="4">
        <v>1</v>
      </c>
    </row>
    <row r="33" spans="1:37" x14ac:dyDescent="0.25">
      <c r="A33" s="4" t="s">
        <v>66</v>
      </c>
      <c r="B33" s="4">
        <v>0.97435897435897401</v>
      </c>
      <c r="C33" s="4">
        <v>0.92307692307692302</v>
      </c>
      <c r="D33" s="4">
        <v>0.94871794871794901</v>
      </c>
      <c r="E33" s="4">
        <v>0.94871794871794901</v>
      </c>
      <c r="F33" s="4">
        <v>1</v>
      </c>
      <c r="G33" s="4">
        <v>0.94871794871794901</v>
      </c>
      <c r="H33" s="4">
        <v>0.94871794871794901</v>
      </c>
      <c r="I33" s="4">
        <v>0.92307692307692302</v>
      </c>
      <c r="J33" s="4">
        <v>0.97435897435897401</v>
      </c>
      <c r="K33" s="4">
        <v>1</v>
      </c>
      <c r="L33" s="4">
        <v>0.97435897435897401</v>
      </c>
      <c r="M33" s="4">
        <v>0.97435897435897401</v>
      </c>
      <c r="N33" s="4">
        <v>0.94871794871794901</v>
      </c>
      <c r="O33" s="4">
        <v>0.97435897435897401</v>
      </c>
      <c r="P33" s="4">
        <v>0.92307692307692302</v>
      </c>
      <c r="Q33" s="4">
        <v>1</v>
      </c>
      <c r="R33" s="4">
        <v>0.94871794871794901</v>
      </c>
      <c r="S33" s="4">
        <v>1</v>
      </c>
      <c r="T33" s="4">
        <v>0.94871794871794901</v>
      </c>
      <c r="U33" s="4">
        <v>0.97435897435897401</v>
      </c>
      <c r="V33" s="4">
        <v>0.97435897435897401</v>
      </c>
      <c r="W33" s="4">
        <v>0.97435897435897401</v>
      </c>
      <c r="X33" s="4">
        <v>0.94871794871794901</v>
      </c>
      <c r="Y33" s="4">
        <v>0.97435897435897401</v>
      </c>
      <c r="Z33" s="4">
        <v>0.97435897435897401</v>
      </c>
      <c r="AA33" s="4">
        <v>0.97435897435897401</v>
      </c>
      <c r="AB33" s="4">
        <v>0.94871794871794901</v>
      </c>
      <c r="AC33" s="4">
        <v>0.97435897435897401</v>
      </c>
      <c r="AD33" s="4">
        <v>0.97435897435897401</v>
      </c>
      <c r="AE33" s="4">
        <v>1</v>
      </c>
      <c r="AF33" s="4">
        <v>0.97435897435897401</v>
      </c>
      <c r="AG33" s="4">
        <v>1</v>
      </c>
      <c r="AH33" s="4">
        <v>0.94871794871794901</v>
      </c>
      <c r="AI33" s="4">
        <v>0.97435897435897401</v>
      </c>
      <c r="AJ33" s="4">
        <v>0.97435897435897401</v>
      </c>
      <c r="AK33" s="4">
        <v>1</v>
      </c>
    </row>
    <row r="34" spans="1:37" x14ac:dyDescent="0.25">
      <c r="A34" s="4" t="s">
        <v>67</v>
      </c>
      <c r="B34" s="4">
        <v>0.2</v>
      </c>
      <c r="C34" s="4">
        <v>1</v>
      </c>
      <c r="D34" s="4">
        <v>0.6</v>
      </c>
      <c r="E34" s="4">
        <v>0.6</v>
      </c>
      <c r="F34" s="4">
        <v>0.6</v>
      </c>
      <c r="G34" s="4">
        <v>0.6</v>
      </c>
      <c r="H34" s="4">
        <v>0.6</v>
      </c>
      <c r="I34" s="4">
        <v>1</v>
      </c>
      <c r="J34" s="4">
        <v>0.6</v>
      </c>
      <c r="K34" s="4">
        <v>0.6</v>
      </c>
      <c r="L34" s="4">
        <v>0.6</v>
      </c>
      <c r="M34" s="4">
        <v>0.6</v>
      </c>
      <c r="N34" s="4">
        <v>0.2</v>
      </c>
      <c r="O34" s="4">
        <v>1</v>
      </c>
      <c r="P34" s="4">
        <v>0.4</v>
      </c>
      <c r="Q34" s="4">
        <v>0.6</v>
      </c>
      <c r="R34" s="4">
        <v>0.6</v>
      </c>
      <c r="S34" s="4">
        <v>1</v>
      </c>
      <c r="T34" s="4">
        <v>1</v>
      </c>
      <c r="U34" s="4">
        <v>1</v>
      </c>
      <c r="V34" s="4">
        <v>1</v>
      </c>
      <c r="W34" s="4">
        <v>0.6</v>
      </c>
      <c r="X34" s="4">
        <v>1</v>
      </c>
      <c r="Y34" s="4">
        <v>0.6</v>
      </c>
      <c r="Z34" s="4">
        <v>0.6</v>
      </c>
      <c r="AA34" s="4">
        <v>1</v>
      </c>
      <c r="AB34" s="4">
        <v>0.6</v>
      </c>
      <c r="AC34" s="4">
        <v>1</v>
      </c>
      <c r="AD34" s="4">
        <v>1</v>
      </c>
      <c r="AE34" s="4">
        <v>1</v>
      </c>
      <c r="AF34" s="4">
        <v>0.2</v>
      </c>
      <c r="AG34" s="4">
        <v>0.6</v>
      </c>
      <c r="AH34" s="4">
        <v>1</v>
      </c>
      <c r="AI34" s="4">
        <v>1</v>
      </c>
      <c r="AJ34" s="4">
        <v>0.6</v>
      </c>
      <c r="AK34" s="4">
        <v>0.6</v>
      </c>
    </row>
    <row r="35" spans="1:37" x14ac:dyDescent="0.25">
      <c r="A35" s="4" t="s">
        <v>68</v>
      </c>
      <c r="B35" s="4">
        <v>0.81818181818181801</v>
      </c>
      <c r="C35" s="4">
        <v>0.81818181818181801</v>
      </c>
      <c r="D35" s="4">
        <v>0.81818181818181801</v>
      </c>
      <c r="E35" s="4">
        <v>0.81818181818181801</v>
      </c>
      <c r="F35" s="4">
        <v>0.81818181818181801</v>
      </c>
      <c r="G35" s="4">
        <v>0.81818181818181801</v>
      </c>
      <c r="H35" s="4">
        <v>0.81818181818181801</v>
      </c>
      <c r="I35" s="4">
        <v>0.81818181818181801</v>
      </c>
      <c r="J35" s="4">
        <v>0.81818181818181801</v>
      </c>
      <c r="K35" s="4">
        <v>1</v>
      </c>
      <c r="L35" s="4">
        <v>0.81818181818181801</v>
      </c>
      <c r="M35" s="4">
        <v>0.81818181818181801</v>
      </c>
      <c r="N35" s="4">
        <v>0.63636363636363602</v>
      </c>
      <c r="O35" s="4">
        <v>0.81818181818181801</v>
      </c>
      <c r="P35" s="4">
        <v>0.81818181818181801</v>
      </c>
      <c r="Q35" s="4">
        <v>0.81818181818181801</v>
      </c>
      <c r="R35" s="4">
        <v>0.81818181818181801</v>
      </c>
      <c r="S35" s="4">
        <v>0.81818181818181801</v>
      </c>
      <c r="T35" s="4">
        <v>0.81818181818181801</v>
      </c>
      <c r="U35" s="4">
        <v>0.81818181818181801</v>
      </c>
      <c r="V35" s="4">
        <v>0.81818181818181801</v>
      </c>
      <c r="W35" s="4">
        <v>0.81818181818181801</v>
      </c>
      <c r="X35" s="4">
        <v>1</v>
      </c>
      <c r="Y35" s="4">
        <v>0.81818181818181801</v>
      </c>
      <c r="Z35" s="4">
        <v>0.81818181818181801</v>
      </c>
      <c r="AA35" s="4">
        <v>0.81818181818181801</v>
      </c>
      <c r="AB35" s="4">
        <v>0.81818181818181801</v>
      </c>
      <c r="AC35" s="4">
        <v>0.81818181818181801</v>
      </c>
      <c r="AD35" s="4">
        <v>0.81818181818181801</v>
      </c>
      <c r="AE35" s="4">
        <v>0.81818181818181801</v>
      </c>
      <c r="AF35" s="4">
        <v>1</v>
      </c>
      <c r="AG35" s="4">
        <v>0.81818181818181801</v>
      </c>
      <c r="AH35" s="4">
        <v>1</v>
      </c>
      <c r="AI35" s="4">
        <v>0.81818181818181801</v>
      </c>
      <c r="AJ35" s="4">
        <v>0.81818181818181801</v>
      </c>
      <c r="AK35" s="4">
        <v>0.81818181818181801</v>
      </c>
    </row>
    <row r="36" spans="1:37" x14ac:dyDescent="0.25">
      <c r="A36" s="4" t="s">
        <v>69</v>
      </c>
      <c r="B36" s="4">
        <v>1</v>
      </c>
      <c r="C36" s="4">
        <v>1</v>
      </c>
      <c r="D36" s="4">
        <v>1</v>
      </c>
      <c r="E36" s="4">
        <v>1</v>
      </c>
      <c r="F36" s="4">
        <v>1</v>
      </c>
      <c r="G36" s="4">
        <v>1</v>
      </c>
      <c r="H36" s="4">
        <v>1</v>
      </c>
      <c r="I36" s="4">
        <v>1</v>
      </c>
      <c r="J36" s="4">
        <v>1</v>
      </c>
      <c r="K36" s="4">
        <v>1</v>
      </c>
      <c r="L36" s="4">
        <v>1</v>
      </c>
      <c r="M36" s="4">
        <v>0.33333333333333298</v>
      </c>
      <c r="N36" s="4">
        <v>0.33333333333333298</v>
      </c>
      <c r="O36" s="4">
        <v>0.33333333333333298</v>
      </c>
      <c r="P36" s="4">
        <v>1</v>
      </c>
      <c r="Q36" s="4">
        <v>1</v>
      </c>
      <c r="R36" s="4">
        <v>0.33333333333333298</v>
      </c>
      <c r="S36" s="4">
        <v>0.33333333333333298</v>
      </c>
      <c r="T36" s="4">
        <v>1</v>
      </c>
      <c r="U36" s="4">
        <v>1</v>
      </c>
      <c r="V36" s="4">
        <v>1</v>
      </c>
      <c r="W36" s="4">
        <v>1</v>
      </c>
      <c r="X36" s="4">
        <v>1</v>
      </c>
      <c r="Y36" s="4">
        <v>1</v>
      </c>
      <c r="Z36" s="4">
        <v>1</v>
      </c>
      <c r="AA36" s="4">
        <v>1</v>
      </c>
      <c r="AB36" s="4">
        <v>1</v>
      </c>
      <c r="AC36" s="4">
        <v>1</v>
      </c>
      <c r="AD36" s="4">
        <v>0.33333333333333298</v>
      </c>
      <c r="AE36" s="4">
        <v>1</v>
      </c>
      <c r="AF36" s="4">
        <v>1</v>
      </c>
      <c r="AG36" s="4">
        <v>1</v>
      </c>
      <c r="AH36" s="4">
        <v>1</v>
      </c>
      <c r="AI36" s="4">
        <v>1</v>
      </c>
      <c r="AJ36" s="4">
        <v>0.33333333333333298</v>
      </c>
      <c r="AK36" s="4">
        <v>1</v>
      </c>
    </row>
    <row r="37" spans="1:37" x14ac:dyDescent="0.25">
      <c r="A37" s="4" t="s">
        <v>70</v>
      </c>
      <c r="B37" s="4">
        <v>1</v>
      </c>
      <c r="C37" s="4">
        <v>1</v>
      </c>
      <c r="D37" s="4">
        <v>1</v>
      </c>
      <c r="E37" s="4">
        <v>1</v>
      </c>
      <c r="F37" s="4">
        <v>1</v>
      </c>
      <c r="G37" s="4">
        <v>1</v>
      </c>
      <c r="H37" s="4">
        <v>1</v>
      </c>
      <c r="I37" s="4">
        <v>1</v>
      </c>
      <c r="J37" s="4">
        <v>1</v>
      </c>
      <c r="K37" s="4">
        <v>1</v>
      </c>
      <c r="L37" s="4">
        <v>1</v>
      </c>
      <c r="M37" s="4">
        <v>1</v>
      </c>
      <c r="N37" s="4">
        <v>1</v>
      </c>
      <c r="O37" s="4">
        <v>1</v>
      </c>
      <c r="P37" s="4">
        <v>1</v>
      </c>
      <c r="Q37" s="4">
        <v>1</v>
      </c>
      <c r="R37" s="4">
        <v>1</v>
      </c>
      <c r="S37" s="4">
        <v>1</v>
      </c>
      <c r="T37" s="4">
        <v>1</v>
      </c>
      <c r="U37" s="4">
        <v>1</v>
      </c>
      <c r="V37" s="4">
        <v>1</v>
      </c>
      <c r="W37" s="4">
        <v>1</v>
      </c>
      <c r="X37" s="4">
        <v>1</v>
      </c>
      <c r="Y37" s="4">
        <v>1</v>
      </c>
      <c r="Z37" s="4">
        <v>1</v>
      </c>
      <c r="AA37" s="4">
        <v>1</v>
      </c>
      <c r="AB37" s="4">
        <v>1</v>
      </c>
      <c r="AC37" s="4">
        <v>1</v>
      </c>
      <c r="AD37" s="4">
        <v>1</v>
      </c>
      <c r="AE37" s="4">
        <v>1</v>
      </c>
      <c r="AF37" s="4">
        <v>1</v>
      </c>
      <c r="AG37" s="4">
        <v>1</v>
      </c>
      <c r="AH37" s="4">
        <v>1</v>
      </c>
      <c r="AI37" s="4">
        <v>1</v>
      </c>
      <c r="AJ37" s="4">
        <v>1</v>
      </c>
      <c r="AK37" s="4">
        <v>1</v>
      </c>
    </row>
    <row r="38" spans="1:37" x14ac:dyDescent="0.25">
      <c r="A38" s="4" t="s">
        <v>71</v>
      </c>
      <c r="B38" s="4">
        <v>0</v>
      </c>
      <c r="C38" s="4">
        <v>0</v>
      </c>
      <c r="D38" s="4">
        <v>1</v>
      </c>
      <c r="E38" s="4">
        <v>0</v>
      </c>
      <c r="F38" s="4">
        <v>0</v>
      </c>
      <c r="G38" s="4">
        <v>0</v>
      </c>
      <c r="H38" s="4">
        <v>0</v>
      </c>
      <c r="I38" s="4">
        <v>0</v>
      </c>
      <c r="J38" s="4">
        <v>0</v>
      </c>
      <c r="K38" s="4">
        <v>0</v>
      </c>
      <c r="L38" s="4">
        <v>1</v>
      </c>
      <c r="M38" s="4">
        <v>0</v>
      </c>
      <c r="N38" s="4">
        <v>1</v>
      </c>
      <c r="O38" s="4">
        <v>0</v>
      </c>
      <c r="P38" s="4">
        <v>0</v>
      </c>
      <c r="Q38" s="4">
        <v>0</v>
      </c>
      <c r="R38" s="4">
        <v>0</v>
      </c>
      <c r="S38" s="4">
        <v>0</v>
      </c>
      <c r="T38" s="4">
        <v>0</v>
      </c>
      <c r="U38" s="4">
        <v>0</v>
      </c>
      <c r="V38" s="4">
        <v>0</v>
      </c>
      <c r="W38" s="4">
        <v>1</v>
      </c>
      <c r="X38" s="4">
        <v>1</v>
      </c>
      <c r="Y38" s="4">
        <v>0</v>
      </c>
      <c r="Z38" s="4">
        <v>0</v>
      </c>
      <c r="AA38" s="4">
        <v>0</v>
      </c>
      <c r="AB38" s="4">
        <v>0</v>
      </c>
      <c r="AC38" s="4">
        <v>0</v>
      </c>
      <c r="AD38" s="4">
        <v>1</v>
      </c>
      <c r="AE38" s="4">
        <v>0</v>
      </c>
      <c r="AF38" s="4">
        <v>0</v>
      </c>
      <c r="AG38" s="4">
        <v>0</v>
      </c>
      <c r="AH38" s="4">
        <v>0</v>
      </c>
      <c r="AI38" s="4">
        <v>1</v>
      </c>
      <c r="AJ38" s="4">
        <v>0</v>
      </c>
      <c r="AK38" s="4">
        <v>0</v>
      </c>
    </row>
    <row r="39" spans="1:37" x14ac:dyDescent="0.25">
      <c r="A39" s="4" t="s">
        <v>72</v>
      </c>
      <c r="B39" s="4">
        <v>1</v>
      </c>
      <c r="C39" s="4">
        <v>1</v>
      </c>
      <c r="D39" s="4">
        <v>1</v>
      </c>
      <c r="E39" s="4">
        <v>1</v>
      </c>
      <c r="F39" s="4">
        <v>1</v>
      </c>
      <c r="G39" s="4">
        <v>1</v>
      </c>
      <c r="H39" s="4">
        <v>1</v>
      </c>
      <c r="I39" s="4">
        <v>1</v>
      </c>
      <c r="J39" s="4">
        <v>1</v>
      </c>
      <c r="K39" s="4">
        <v>1</v>
      </c>
      <c r="L39" s="4">
        <v>1</v>
      </c>
      <c r="M39" s="4">
        <v>0.6</v>
      </c>
      <c r="N39" s="4">
        <v>0.6</v>
      </c>
      <c r="O39" s="4">
        <v>1</v>
      </c>
      <c r="P39" s="4">
        <v>1</v>
      </c>
      <c r="Q39" s="4">
        <v>1</v>
      </c>
      <c r="R39" s="4">
        <v>1</v>
      </c>
      <c r="S39" s="4">
        <v>1</v>
      </c>
      <c r="T39" s="4">
        <v>1</v>
      </c>
      <c r="U39" s="4">
        <v>1</v>
      </c>
      <c r="V39" s="4">
        <v>1</v>
      </c>
      <c r="W39" s="4">
        <v>1</v>
      </c>
      <c r="X39" s="4">
        <v>1</v>
      </c>
      <c r="Y39" s="4">
        <v>1</v>
      </c>
      <c r="Z39" s="4">
        <v>1</v>
      </c>
      <c r="AA39" s="4">
        <v>1</v>
      </c>
      <c r="AB39" s="4">
        <v>0.6</v>
      </c>
      <c r="AC39" s="4">
        <v>1</v>
      </c>
      <c r="AD39" s="4">
        <v>1</v>
      </c>
      <c r="AE39" s="4">
        <v>1</v>
      </c>
      <c r="AF39" s="4">
        <v>1</v>
      </c>
      <c r="AG39" s="4">
        <v>1</v>
      </c>
      <c r="AH39" s="4">
        <v>1</v>
      </c>
      <c r="AI39" s="4">
        <v>1</v>
      </c>
      <c r="AJ39" s="4">
        <v>1</v>
      </c>
      <c r="AK39" s="4">
        <v>1</v>
      </c>
    </row>
    <row r="40" spans="1:37" x14ac:dyDescent="0.25">
      <c r="A40" s="4" t="s">
        <v>73</v>
      </c>
      <c r="B40" s="4">
        <v>0</v>
      </c>
      <c r="C40" s="4">
        <v>0.6</v>
      </c>
      <c r="D40" s="4">
        <v>1</v>
      </c>
      <c r="E40" s="4">
        <v>1</v>
      </c>
      <c r="F40" s="4">
        <v>1</v>
      </c>
      <c r="G40" s="4">
        <v>0</v>
      </c>
      <c r="H40" s="4">
        <v>1</v>
      </c>
      <c r="I40" s="4">
        <v>1</v>
      </c>
      <c r="J40" s="4">
        <v>1</v>
      </c>
      <c r="K40" s="4">
        <v>1</v>
      </c>
      <c r="L40" s="4">
        <v>1</v>
      </c>
      <c r="M40" s="4">
        <v>0.4</v>
      </c>
      <c r="N40" s="4">
        <v>1</v>
      </c>
      <c r="O40" s="4">
        <v>1</v>
      </c>
      <c r="P40" s="4">
        <v>1</v>
      </c>
      <c r="Q40" s="4">
        <v>1</v>
      </c>
      <c r="R40" s="4">
        <v>1</v>
      </c>
      <c r="S40" s="4">
        <v>1</v>
      </c>
      <c r="T40" s="4">
        <v>1</v>
      </c>
      <c r="U40" s="4">
        <v>0.4</v>
      </c>
      <c r="V40" s="4">
        <v>0</v>
      </c>
      <c r="W40" s="4">
        <v>1</v>
      </c>
      <c r="X40" s="4">
        <v>0.6</v>
      </c>
      <c r="Y40" s="4">
        <v>0.4</v>
      </c>
      <c r="Z40" s="4">
        <v>0.4</v>
      </c>
      <c r="AA40" s="4">
        <v>1</v>
      </c>
      <c r="AB40" s="4">
        <v>0.4</v>
      </c>
      <c r="AC40" s="4">
        <v>0.4</v>
      </c>
      <c r="AD40" s="4">
        <v>1</v>
      </c>
      <c r="AE40" s="4">
        <v>1</v>
      </c>
      <c r="AF40" s="4">
        <v>0.4</v>
      </c>
      <c r="AG40" s="4">
        <v>1</v>
      </c>
      <c r="AH40" s="4">
        <v>1</v>
      </c>
      <c r="AI40" s="4">
        <v>1</v>
      </c>
      <c r="AJ40" s="4">
        <v>0</v>
      </c>
      <c r="AK40" s="4">
        <v>0</v>
      </c>
    </row>
    <row r="41" spans="1:37" x14ac:dyDescent="0.25">
      <c r="A41" s="4" t="s">
        <v>74</v>
      </c>
      <c r="B41" s="4">
        <v>0.89795918367346905</v>
      </c>
      <c r="C41" s="4">
        <v>0.91836734693877597</v>
      </c>
      <c r="D41" s="4">
        <v>1</v>
      </c>
      <c r="E41" s="4">
        <v>1</v>
      </c>
      <c r="F41" s="4">
        <v>0.87755102040816302</v>
      </c>
      <c r="G41" s="4">
        <v>0.95918367346938804</v>
      </c>
      <c r="H41" s="4">
        <v>1</v>
      </c>
      <c r="I41" s="4">
        <v>0.97959183673469397</v>
      </c>
      <c r="J41" s="4">
        <v>1</v>
      </c>
      <c r="K41" s="4">
        <v>0.97959183673469397</v>
      </c>
      <c r="L41" s="4">
        <v>0.93877551020408201</v>
      </c>
      <c r="M41" s="4">
        <v>1</v>
      </c>
      <c r="N41" s="4">
        <v>1</v>
      </c>
      <c r="O41" s="4">
        <v>0.89795918367346905</v>
      </c>
      <c r="P41" s="4">
        <v>0.91836734693877597</v>
      </c>
      <c r="Q41" s="4">
        <v>1</v>
      </c>
      <c r="R41" s="4">
        <v>0.79591836734693899</v>
      </c>
      <c r="S41" s="4">
        <v>0.89795918367346905</v>
      </c>
      <c r="T41" s="4">
        <v>0.79591836734693899</v>
      </c>
      <c r="U41" s="4">
        <v>0.79591836734693899</v>
      </c>
      <c r="V41" s="4">
        <v>0.79591836734693899</v>
      </c>
      <c r="W41" s="4">
        <v>0.87755102040816302</v>
      </c>
      <c r="X41" s="4">
        <v>0.87755102040816302</v>
      </c>
      <c r="Y41" s="4">
        <v>0.95918367346938804</v>
      </c>
      <c r="Z41" s="4">
        <v>0.79591836734693899</v>
      </c>
      <c r="AA41" s="4">
        <v>0.95918367346938804</v>
      </c>
      <c r="AB41" s="4">
        <v>0.95918367346938804</v>
      </c>
      <c r="AC41" s="4">
        <v>0.95918367346938804</v>
      </c>
      <c r="AD41" s="4">
        <v>0.93877551020408201</v>
      </c>
      <c r="AE41" s="4">
        <v>0.95918367346938804</v>
      </c>
      <c r="AF41" s="4">
        <v>0.97959183673469397</v>
      </c>
      <c r="AG41" s="4">
        <v>0.93877551020408201</v>
      </c>
      <c r="AH41" s="4">
        <v>0.93877551020408201</v>
      </c>
      <c r="AI41" s="4">
        <v>1</v>
      </c>
      <c r="AJ41" s="4">
        <v>0.89795918367346905</v>
      </c>
      <c r="AK41" s="4">
        <v>0.93877551020408201</v>
      </c>
    </row>
    <row r="42" spans="1:37" x14ac:dyDescent="0.25">
      <c r="A42" s="4" t="s">
        <v>75</v>
      </c>
      <c r="B42" s="4">
        <v>1.3333333333333299E-2</v>
      </c>
      <c r="C42" s="4">
        <v>5.3333333333333302E-2</v>
      </c>
      <c r="D42" s="4">
        <v>1.3333333333333299E-2</v>
      </c>
      <c r="E42" s="4">
        <v>1.3333333333333299E-2</v>
      </c>
      <c r="F42" s="4">
        <v>1.3333333333333299E-2</v>
      </c>
      <c r="G42" s="4">
        <v>1.3333333333333299E-2</v>
      </c>
      <c r="H42" s="4">
        <v>1.3333333333333299E-2</v>
      </c>
      <c r="I42" s="4">
        <v>1.3333333333333299E-2</v>
      </c>
      <c r="J42" s="4">
        <v>1.3333333333333299E-2</v>
      </c>
      <c r="K42" s="4">
        <v>0.293333333333333</v>
      </c>
      <c r="L42" s="4">
        <v>1.3333333333333299E-2</v>
      </c>
      <c r="M42" s="4">
        <v>1.3333333333333299E-2</v>
      </c>
      <c r="N42" s="4">
        <v>1.3333333333333299E-2</v>
      </c>
      <c r="O42" s="4">
        <v>1.3333333333333299E-2</v>
      </c>
      <c r="P42" s="4">
        <v>1.3333333333333299E-2</v>
      </c>
      <c r="Q42" s="4">
        <v>1.3333333333333299E-2</v>
      </c>
      <c r="R42" s="4">
        <v>1.3333333333333299E-2</v>
      </c>
      <c r="S42" s="4">
        <v>1.3333333333333299E-2</v>
      </c>
      <c r="T42" s="4">
        <v>1.3333333333333299E-2</v>
      </c>
      <c r="U42" s="4">
        <v>1.3333333333333299E-2</v>
      </c>
      <c r="V42" s="4">
        <v>1.3333333333333299E-2</v>
      </c>
      <c r="W42" s="4">
        <v>1.3333333333333299E-2</v>
      </c>
      <c r="X42" s="4">
        <v>0.293333333333333</v>
      </c>
      <c r="Y42" s="4">
        <v>1.3333333333333299E-2</v>
      </c>
      <c r="Z42" s="4">
        <v>1.3333333333333299E-2</v>
      </c>
      <c r="AA42" s="4">
        <v>1.3333333333333299E-2</v>
      </c>
      <c r="AB42" s="4">
        <v>1.3333333333333299E-2</v>
      </c>
      <c r="AC42" s="4">
        <v>1.3333333333333299E-2</v>
      </c>
      <c r="AD42" s="4">
        <v>1.3333333333333299E-2</v>
      </c>
      <c r="AE42" s="4">
        <v>1.3333333333333299E-2</v>
      </c>
      <c r="AF42" s="4">
        <v>1.3333333333333299E-2</v>
      </c>
      <c r="AG42" s="4">
        <v>1.3333333333333299E-2</v>
      </c>
      <c r="AH42" s="4">
        <v>1.3333333333333299E-2</v>
      </c>
      <c r="AI42" s="4">
        <v>0.293333333333333</v>
      </c>
      <c r="AJ42" s="4">
        <v>1.3333333333333299E-2</v>
      </c>
      <c r="AK42" s="4">
        <v>1.3333333333333299E-2</v>
      </c>
    </row>
    <row r="43" spans="1:37" x14ac:dyDescent="0.25">
      <c r="A43" s="4" t="s">
        <v>76</v>
      </c>
      <c r="B43" s="4">
        <v>0</v>
      </c>
      <c r="C43" s="4">
        <v>0</v>
      </c>
      <c r="D43" s="4">
        <v>0</v>
      </c>
      <c r="E43" s="4">
        <v>0</v>
      </c>
      <c r="F43" s="4">
        <v>0</v>
      </c>
      <c r="G43" s="4">
        <v>0</v>
      </c>
      <c r="H43" s="4">
        <v>0</v>
      </c>
      <c r="I43" s="4">
        <v>0.5</v>
      </c>
      <c r="J43" s="4">
        <v>0</v>
      </c>
      <c r="K43" s="4">
        <v>0</v>
      </c>
      <c r="L43" s="4">
        <v>0</v>
      </c>
      <c r="M43" s="4">
        <v>0</v>
      </c>
      <c r="N43" s="4">
        <v>0</v>
      </c>
      <c r="O43" s="4">
        <v>0</v>
      </c>
      <c r="P43" s="4">
        <v>0</v>
      </c>
      <c r="Q43" s="4">
        <v>0</v>
      </c>
      <c r="R43" s="4">
        <v>0</v>
      </c>
      <c r="S43" s="4">
        <v>0</v>
      </c>
      <c r="T43" s="4">
        <v>0</v>
      </c>
      <c r="U43" s="4">
        <v>0</v>
      </c>
      <c r="V43" s="4">
        <v>0</v>
      </c>
      <c r="W43" s="4">
        <v>0</v>
      </c>
      <c r="X43" s="4">
        <v>0</v>
      </c>
      <c r="Y43" s="4">
        <v>0</v>
      </c>
      <c r="Z43" s="4">
        <v>0</v>
      </c>
      <c r="AA43" s="4">
        <v>0</v>
      </c>
      <c r="AB43" s="4">
        <v>0</v>
      </c>
      <c r="AC43" s="4">
        <v>0</v>
      </c>
      <c r="AD43" s="4">
        <v>0.5</v>
      </c>
      <c r="AE43" s="4">
        <v>0</v>
      </c>
      <c r="AF43" s="4">
        <v>0</v>
      </c>
      <c r="AG43" s="4">
        <v>0</v>
      </c>
      <c r="AH43" s="4">
        <v>0</v>
      </c>
      <c r="AI43" s="4">
        <v>0</v>
      </c>
      <c r="AJ43" s="4">
        <v>0</v>
      </c>
      <c r="AK43" s="4">
        <v>0</v>
      </c>
    </row>
    <row r="44" spans="1:37" x14ac:dyDescent="0.25">
      <c r="A44" s="4" t="s">
        <v>77</v>
      </c>
      <c r="B44" s="4">
        <v>1</v>
      </c>
      <c r="C44" s="4">
        <v>1</v>
      </c>
      <c r="D44" s="4">
        <v>1</v>
      </c>
      <c r="E44" s="4">
        <v>1</v>
      </c>
      <c r="F44" s="4">
        <v>1</v>
      </c>
      <c r="G44" s="4">
        <v>1</v>
      </c>
      <c r="H44" s="4">
        <v>1</v>
      </c>
      <c r="I44" s="4">
        <v>1</v>
      </c>
      <c r="J44" s="4">
        <v>1</v>
      </c>
      <c r="K44" s="4">
        <v>1</v>
      </c>
      <c r="L44" s="4">
        <v>1</v>
      </c>
      <c r="M44" s="4">
        <v>1</v>
      </c>
      <c r="N44" s="4">
        <v>1</v>
      </c>
      <c r="O44" s="4">
        <v>1</v>
      </c>
      <c r="P44" s="4">
        <v>1</v>
      </c>
      <c r="Q44" s="4">
        <v>1</v>
      </c>
      <c r="R44" s="4">
        <v>1</v>
      </c>
      <c r="S44" s="4">
        <v>1</v>
      </c>
      <c r="T44" s="4">
        <v>1</v>
      </c>
      <c r="U44" s="4">
        <v>1</v>
      </c>
      <c r="V44" s="4">
        <v>1</v>
      </c>
      <c r="W44" s="4">
        <v>1</v>
      </c>
      <c r="X44" s="4">
        <v>1</v>
      </c>
      <c r="Y44" s="4">
        <v>1</v>
      </c>
      <c r="Z44" s="4">
        <v>1</v>
      </c>
      <c r="AA44" s="4">
        <v>1</v>
      </c>
      <c r="AB44" s="4">
        <v>1</v>
      </c>
      <c r="AC44" s="4">
        <v>1</v>
      </c>
      <c r="AD44" s="4">
        <v>1</v>
      </c>
      <c r="AE44" s="4">
        <v>1</v>
      </c>
      <c r="AF44" s="4">
        <v>1</v>
      </c>
      <c r="AG44" s="4">
        <v>1</v>
      </c>
      <c r="AH44" s="4">
        <v>1</v>
      </c>
      <c r="AI44" s="4">
        <v>1</v>
      </c>
      <c r="AJ44" s="4">
        <v>1</v>
      </c>
      <c r="AK44" s="4">
        <v>1</v>
      </c>
    </row>
    <row r="45" spans="1:37" x14ac:dyDescent="0.25">
      <c r="A45" s="4" t="s">
        <v>78</v>
      </c>
      <c r="B45" s="4">
        <v>0.92857142857142905</v>
      </c>
      <c r="C45" s="4">
        <v>0.92857142857142905</v>
      </c>
      <c r="D45" s="4">
        <v>0.92857142857142905</v>
      </c>
      <c r="E45" s="4">
        <v>0.92857142857142905</v>
      </c>
      <c r="F45" s="4">
        <v>1</v>
      </c>
      <c r="G45" s="4">
        <v>1</v>
      </c>
      <c r="H45" s="4">
        <v>0.92857142857142905</v>
      </c>
      <c r="I45" s="4">
        <v>0.92857142857142905</v>
      </c>
      <c r="J45" s="4">
        <v>0.92857142857142905</v>
      </c>
      <c r="K45" s="4">
        <v>0.92857142857142905</v>
      </c>
      <c r="L45" s="4">
        <v>0.92857142857142905</v>
      </c>
      <c r="M45" s="4">
        <v>0.92857142857142905</v>
      </c>
      <c r="N45" s="4">
        <v>1</v>
      </c>
      <c r="O45" s="4">
        <v>1</v>
      </c>
      <c r="P45" s="4">
        <v>0.92857142857142905</v>
      </c>
      <c r="Q45" s="4">
        <v>1</v>
      </c>
      <c r="R45" s="4">
        <v>0.92857142857142905</v>
      </c>
      <c r="S45" s="4">
        <v>0.92857142857142905</v>
      </c>
      <c r="T45" s="4">
        <v>0.92857142857142905</v>
      </c>
      <c r="U45" s="4">
        <v>0.92857142857142905</v>
      </c>
      <c r="V45" s="4">
        <v>0.92857142857142905</v>
      </c>
      <c r="W45" s="4">
        <v>0.92857142857142905</v>
      </c>
      <c r="X45" s="4">
        <v>0.92857142857142905</v>
      </c>
      <c r="Y45" s="4">
        <v>0.92857142857142905</v>
      </c>
      <c r="Z45" s="4">
        <v>0.92857142857142905</v>
      </c>
      <c r="AA45" s="4">
        <v>0.92857142857142905</v>
      </c>
      <c r="AB45" s="4">
        <v>0.92857142857142905</v>
      </c>
      <c r="AC45" s="4">
        <v>0.92857142857142905</v>
      </c>
      <c r="AD45" s="4">
        <v>0.92857142857142905</v>
      </c>
      <c r="AE45" s="4">
        <v>0.92857142857142905</v>
      </c>
      <c r="AF45" s="4">
        <v>0.92857142857142905</v>
      </c>
      <c r="AG45" s="4">
        <v>0.92857142857142905</v>
      </c>
      <c r="AH45" s="4">
        <v>0.92857142857142905</v>
      </c>
      <c r="AI45" s="4">
        <v>0.92857142857142905</v>
      </c>
      <c r="AJ45" s="4">
        <v>0.92857142857142905</v>
      </c>
      <c r="AK45" s="4">
        <v>0.92857142857142905</v>
      </c>
    </row>
    <row r="46" spans="1:37" x14ac:dyDescent="0.25">
      <c r="A46" s="4" t="s">
        <v>79</v>
      </c>
      <c r="B46" s="4">
        <v>0.92307692307692302</v>
      </c>
      <c r="C46" s="4">
        <v>0.76923076923076905</v>
      </c>
      <c r="D46" s="4">
        <v>0.80769230769230804</v>
      </c>
      <c r="E46" s="4">
        <v>0.88461538461538503</v>
      </c>
      <c r="F46" s="4">
        <v>1</v>
      </c>
      <c r="G46" s="4">
        <v>0.96153846153846201</v>
      </c>
      <c r="H46" s="4">
        <v>1</v>
      </c>
      <c r="I46" s="4">
        <v>0.84615384615384603</v>
      </c>
      <c r="J46" s="4">
        <v>0.84615384615384603</v>
      </c>
      <c r="K46" s="4">
        <v>0.84615384615384603</v>
      </c>
      <c r="L46" s="4">
        <v>0.76923076923076905</v>
      </c>
      <c r="M46" s="4">
        <v>0.88461538461538503</v>
      </c>
      <c r="N46" s="4">
        <v>0.46153846153846201</v>
      </c>
      <c r="O46" s="4">
        <v>0.84615384615384603</v>
      </c>
      <c r="P46" s="4">
        <v>0.84615384615384603</v>
      </c>
      <c r="Q46" s="4">
        <v>0.84615384615384603</v>
      </c>
      <c r="R46" s="4">
        <v>0.96153846153846201</v>
      </c>
      <c r="S46" s="4">
        <v>0.92307692307692302</v>
      </c>
      <c r="T46" s="4">
        <v>0.80769230769230804</v>
      </c>
      <c r="U46" s="4">
        <v>0.80769230769230804</v>
      </c>
      <c r="V46" s="4">
        <v>0.92307692307692302</v>
      </c>
      <c r="W46" s="4">
        <v>0.96153846153846201</v>
      </c>
      <c r="X46" s="4">
        <v>0.96153846153846201</v>
      </c>
      <c r="Y46" s="4">
        <v>0.80769230769230804</v>
      </c>
      <c r="Z46" s="4">
        <v>0.80769230769230804</v>
      </c>
      <c r="AA46" s="4">
        <v>0.84615384615384603</v>
      </c>
      <c r="AB46" s="4">
        <v>0.80769230769230804</v>
      </c>
      <c r="AC46" s="4">
        <v>0.80769230769230804</v>
      </c>
      <c r="AD46" s="4">
        <v>0.76923076923076905</v>
      </c>
      <c r="AE46" s="4">
        <v>0.80769230769230804</v>
      </c>
      <c r="AF46" s="4">
        <v>0.84615384615384603</v>
      </c>
      <c r="AG46" s="4">
        <v>0.96153846153846201</v>
      </c>
      <c r="AH46" s="4">
        <v>0.84615384615384603</v>
      </c>
      <c r="AI46" s="4">
        <v>0.76923076923076905</v>
      </c>
      <c r="AJ46" s="4">
        <v>0.84615384615384603</v>
      </c>
      <c r="AK46" s="4">
        <v>0.96153846153846201</v>
      </c>
    </row>
    <row r="47" spans="1:37" x14ac:dyDescent="0.25">
      <c r="A47" s="4" t="s">
        <v>80</v>
      </c>
      <c r="B47" s="4">
        <v>0.81818181818181801</v>
      </c>
      <c r="C47" s="4">
        <v>0.66666666666666696</v>
      </c>
      <c r="D47" s="4">
        <v>0.87878787878787901</v>
      </c>
      <c r="E47" s="4">
        <v>0.78787878787878796</v>
      </c>
      <c r="F47" s="4">
        <v>0.939393939393939</v>
      </c>
      <c r="G47" s="4">
        <v>0.78787878787878796</v>
      </c>
      <c r="H47" s="4">
        <v>0.90909090909090895</v>
      </c>
      <c r="I47" s="4">
        <v>0.75757575757575801</v>
      </c>
      <c r="J47" s="4">
        <v>0.90909090909090895</v>
      </c>
      <c r="K47" s="4">
        <v>0.87878787878787901</v>
      </c>
      <c r="L47" s="4">
        <v>0.75757575757575801</v>
      </c>
      <c r="M47" s="4">
        <v>0.75757575757575801</v>
      </c>
      <c r="N47" s="4">
        <v>0.78787878787878796</v>
      </c>
      <c r="O47" s="4">
        <v>0.78787878787878796</v>
      </c>
      <c r="P47" s="4">
        <v>0.75757575757575801</v>
      </c>
      <c r="Q47" s="4">
        <v>0.75757575757575801</v>
      </c>
      <c r="R47" s="4">
        <v>0.87878787878787901</v>
      </c>
      <c r="S47" s="4">
        <v>0.939393939393939</v>
      </c>
      <c r="T47" s="4">
        <v>0.81818181818181801</v>
      </c>
      <c r="U47" s="4">
        <v>0.939393939393939</v>
      </c>
      <c r="V47" s="4">
        <v>0.78787878787878796</v>
      </c>
      <c r="W47" s="4">
        <v>0.96969696969696995</v>
      </c>
      <c r="X47" s="4">
        <v>0.84848484848484895</v>
      </c>
      <c r="Y47" s="4">
        <v>0.78787878787878796</v>
      </c>
      <c r="Z47" s="4">
        <v>0.939393939393939</v>
      </c>
      <c r="AA47" s="4">
        <v>0.81818181818181801</v>
      </c>
      <c r="AB47" s="4">
        <v>0.75757575757575801</v>
      </c>
      <c r="AC47" s="4">
        <v>0.78787878787878796</v>
      </c>
      <c r="AD47" s="4">
        <v>0.78787878787878796</v>
      </c>
      <c r="AE47" s="4">
        <v>0.90909090909090895</v>
      </c>
      <c r="AF47" s="4">
        <v>0.75757575757575801</v>
      </c>
      <c r="AG47" s="4">
        <v>0.939393939393939</v>
      </c>
      <c r="AH47" s="4">
        <v>0.78787878787878796</v>
      </c>
      <c r="AI47" s="4">
        <v>0.75757575757575801</v>
      </c>
      <c r="AJ47" s="4">
        <v>0.87878787878787901</v>
      </c>
      <c r="AK47" s="4">
        <v>0.84848484848484895</v>
      </c>
    </row>
    <row r="48" spans="1:37" x14ac:dyDescent="0.25">
      <c r="A48" s="4" t="s">
        <v>81</v>
      </c>
      <c r="B48" s="4">
        <v>8.3333333333333301E-2</v>
      </c>
      <c r="C48" s="4">
        <v>8.3333333333333301E-2</v>
      </c>
      <c r="D48" s="4">
        <v>8.3333333333333301E-2</v>
      </c>
      <c r="E48" s="4">
        <v>8.3333333333333301E-2</v>
      </c>
      <c r="F48" s="4">
        <v>8.3333333333333301E-2</v>
      </c>
      <c r="G48" s="4">
        <v>8.3333333333333301E-2</v>
      </c>
      <c r="H48" s="4">
        <v>8.3333333333333301E-2</v>
      </c>
      <c r="I48" s="4">
        <v>8.3333333333333301E-2</v>
      </c>
      <c r="J48" s="4">
        <v>8.3333333333333301E-2</v>
      </c>
      <c r="K48" s="4">
        <v>8.3333333333333301E-2</v>
      </c>
      <c r="L48" s="4">
        <v>0.5</v>
      </c>
      <c r="M48" s="4">
        <v>8.3333333333333301E-2</v>
      </c>
      <c r="N48" s="4">
        <v>8.3333333333333301E-2</v>
      </c>
      <c r="O48" s="4">
        <v>8.3333333333333301E-2</v>
      </c>
      <c r="P48" s="4">
        <v>8.3333333333333301E-2</v>
      </c>
      <c r="Q48" s="4">
        <v>8.3333333333333301E-2</v>
      </c>
      <c r="R48" s="4">
        <v>8.3333333333333301E-2</v>
      </c>
      <c r="S48" s="4">
        <v>8.3333333333333301E-2</v>
      </c>
      <c r="T48" s="4">
        <v>8.3333333333333301E-2</v>
      </c>
      <c r="U48" s="4">
        <v>8.3333333333333301E-2</v>
      </c>
      <c r="V48" s="4">
        <v>8.3333333333333301E-2</v>
      </c>
      <c r="W48" s="4">
        <v>8.3333333333333301E-2</v>
      </c>
      <c r="X48" s="4">
        <v>8.3333333333333301E-2</v>
      </c>
      <c r="Y48" s="4">
        <v>8.3333333333333301E-2</v>
      </c>
      <c r="Z48" s="4">
        <v>8.3333333333333301E-2</v>
      </c>
      <c r="AA48" s="4">
        <v>8.3333333333333301E-2</v>
      </c>
      <c r="AB48" s="4">
        <v>8.3333333333333301E-2</v>
      </c>
      <c r="AC48" s="4">
        <v>8.3333333333333301E-2</v>
      </c>
      <c r="AD48" s="4">
        <v>8.3333333333333301E-2</v>
      </c>
      <c r="AE48" s="4">
        <v>8.3333333333333301E-2</v>
      </c>
      <c r="AF48" s="4">
        <v>8.3333333333333301E-2</v>
      </c>
      <c r="AG48" s="4">
        <v>8.3333333333333301E-2</v>
      </c>
      <c r="AH48" s="4">
        <v>8.3333333333333301E-2</v>
      </c>
      <c r="AI48" s="4">
        <v>0.91666666666666696</v>
      </c>
      <c r="AJ48" s="4">
        <v>8.3333333333333301E-2</v>
      </c>
      <c r="AK48" s="4">
        <v>8.3333333333333301E-2</v>
      </c>
    </row>
    <row r="49" spans="1:37" x14ac:dyDescent="0.25">
      <c r="A49" s="4" t="s">
        <v>82</v>
      </c>
      <c r="B49" s="4">
        <v>0</v>
      </c>
      <c r="C49" s="4">
        <v>1</v>
      </c>
      <c r="D49" s="4">
        <v>1</v>
      </c>
      <c r="E49" s="4">
        <v>1</v>
      </c>
      <c r="F49" s="4">
        <v>1</v>
      </c>
      <c r="G49" s="4">
        <v>1</v>
      </c>
      <c r="H49" s="4">
        <v>1</v>
      </c>
      <c r="I49" s="4">
        <v>1</v>
      </c>
      <c r="J49" s="4">
        <v>1</v>
      </c>
      <c r="K49" s="4">
        <v>1</v>
      </c>
      <c r="L49" s="4">
        <v>1</v>
      </c>
      <c r="M49" s="4">
        <v>1</v>
      </c>
      <c r="N49" s="4">
        <v>1</v>
      </c>
      <c r="O49" s="4">
        <v>1</v>
      </c>
      <c r="P49" s="4">
        <v>1</v>
      </c>
      <c r="Q49" s="4">
        <v>1</v>
      </c>
      <c r="R49" s="4">
        <v>1</v>
      </c>
      <c r="S49" s="4">
        <v>1</v>
      </c>
      <c r="T49" s="4">
        <v>0</v>
      </c>
      <c r="U49" s="4">
        <v>0</v>
      </c>
      <c r="V49" s="4">
        <v>0</v>
      </c>
      <c r="W49" s="4">
        <v>1</v>
      </c>
      <c r="X49" s="4">
        <v>0</v>
      </c>
      <c r="Y49" s="4">
        <v>1</v>
      </c>
      <c r="Z49" s="4">
        <v>1</v>
      </c>
      <c r="AA49" s="4">
        <v>1</v>
      </c>
      <c r="AB49" s="4">
        <v>1</v>
      </c>
      <c r="AC49" s="4">
        <v>1</v>
      </c>
      <c r="AD49" s="4">
        <v>1</v>
      </c>
      <c r="AE49" s="4">
        <v>1</v>
      </c>
      <c r="AF49" s="4">
        <v>1</v>
      </c>
      <c r="AG49" s="4">
        <v>1</v>
      </c>
      <c r="AH49" s="4">
        <v>1</v>
      </c>
      <c r="AI49" s="4">
        <v>1</v>
      </c>
      <c r="AJ49" s="4">
        <v>0</v>
      </c>
      <c r="AK49" s="4">
        <v>1</v>
      </c>
    </row>
    <row r="50" spans="1:37" x14ac:dyDescent="0.25">
      <c r="A50" s="4" t="s">
        <v>83</v>
      </c>
      <c r="B50" s="4">
        <v>0.73684210526315796</v>
      </c>
      <c r="C50" s="4">
        <v>0.78947368421052599</v>
      </c>
      <c r="D50" s="4">
        <v>0.78947368421052599</v>
      </c>
      <c r="E50" s="4">
        <v>0.68421052631579005</v>
      </c>
      <c r="F50" s="4">
        <v>0.84210526315789502</v>
      </c>
      <c r="G50" s="4">
        <v>0.78947368421052599</v>
      </c>
      <c r="H50" s="4">
        <v>0.78947368421052599</v>
      </c>
      <c r="I50" s="4">
        <v>0.73684210526315796</v>
      </c>
      <c r="J50" s="4">
        <v>0.94736842105263197</v>
      </c>
      <c r="K50" s="4">
        <v>0.73684210526315796</v>
      </c>
      <c r="L50" s="4">
        <v>0.78947368421052599</v>
      </c>
      <c r="M50" s="4">
        <v>0.78947368421052599</v>
      </c>
      <c r="N50" s="4">
        <v>0.68421052631579005</v>
      </c>
      <c r="O50" s="4">
        <v>0.73684210526315796</v>
      </c>
      <c r="P50" s="4">
        <v>0.94736842105263197</v>
      </c>
      <c r="Q50" s="4">
        <v>0.78947368421052599</v>
      </c>
      <c r="R50" s="4">
        <v>0.63157894736842102</v>
      </c>
      <c r="S50" s="4">
        <v>0.89473684210526305</v>
      </c>
      <c r="T50" s="4">
        <v>0.63157894736842102</v>
      </c>
      <c r="U50" s="4">
        <v>0.63157894736842102</v>
      </c>
      <c r="V50" s="4">
        <v>0.68421052631579005</v>
      </c>
      <c r="W50" s="4">
        <v>0.63157894736842102</v>
      </c>
      <c r="X50" s="4">
        <v>0.78947368421052599</v>
      </c>
      <c r="Y50" s="4">
        <v>0.78947368421052599</v>
      </c>
      <c r="Z50" s="4">
        <v>0.63157894736842102</v>
      </c>
      <c r="AA50" s="4">
        <v>0.73684210526315796</v>
      </c>
      <c r="AB50" s="4">
        <v>0.84210526315789502</v>
      </c>
      <c r="AC50" s="4">
        <v>0.63157894736842102</v>
      </c>
      <c r="AD50" s="4">
        <v>0.73684210526315796</v>
      </c>
      <c r="AE50" s="4">
        <v>0.68421052631579005</v>
      </c>
      <c r="AF50" s="4">
        <v>0.63157894736842102</v>
      </c>
      <c r="AG50" s="4">
        <v>0.94736842105263197</v>
      </c>
      <c r="AH50" s="4">
        <v>0.84210526315789502</v>
      </c>
      <c r="AI50" s="4">
        <v>0.89473684210526305</v>
      </c>
      <c r="AJ50" s="4">
        <v>0.63157894736842102</v>
      </c>
      <c r="AK50" s="4">
        <v>0.73684210526315796</v>
      </c>
    </row>
    <row r="51" spans="1:37" x14ac:dyDescent="0.25">
      <c r="A51" s="4" t="s">
        <v>84</v>
      </c>
      <c r="B51" s="4">
        <v>0.55828220858895705</v>
      </c>
      <c r="C51" s="4">
        <v>0.754601226993865</v>
      </c>
      <c r="D51" s="4">
        <v>0.81595092024539895</v>
      </c>
      <c r="E51" s="4">
        <v>0.86503067484662599</v>
      </c>
      <c r="F51" s="4">
        <v>0.79754601226993904</v>
      </c>
      <c r="G51" s="4">
        <v>0.66257668711656403</v>
      </c>
      <c r="H51" s="4">
        <v>0.77914110429447903</v>
      </c>
      <c r="I51" s="4">
        <v>0.871165644171779</v>
      </c>
      <c r="J51" s="4">
        <v>0.69938650306748495</v>
      </c>
      <c r="K51" s="4">
        <v>0.86503067484662599</v>
      </c>
      <c r="L51" s="4">
        <v>0.85276073619631898</v>
      </c>
      <c r="M51" s="4">
        <v>0.85276073619631898</v>
      </c>
      <c r="N51" s="4">
        <v>0.83435582822085896</v>
      </c>
      <c r="O51" s="4">
        <v>0.93251533742331305</v>
      </c>
      <c r="P51" s="4">
        <v>0.84049079754601197</v>
      </c>
      <c r="Q51" s="4">
        <v>0.80368098159509205</v>
      </c>
      <c r="R51" s="4">
        <v>0.90797546012269903</v>
      </c>
      <c r="S51" s="4">
        <v>0.77914110429447903</v>
      </c>
      <c r="T51" s="4">
        <v>0.65030674846625802</v>
      </c>
      <c r="U51" s="4">
        <v>0.57055214723926395</v>
      </c>
      <c r="V51" s="4">
        <v>0.65030674846625802</v>
      </c>
      <c r="W51" s="4">
        <v>0.58895705521472397</v>
      </c>
      <c r="X51" s="4">
        <v>0.69938650306748495</v>
      </c>
      <c r="Y51" s="4">
        <v>0.80981595092024505</v>
      </c>
      <c r="Z51" s="4">
        <v>0.74233128834355799</v>
      </c>
      <c r="AA51" s="4">
        <v>0.73619631901840499</v>
      </c>
      <c r="AB51" s="4">
        <v>0.82822085889570596</v>
      </c>
      <c r="AC51" s="4">
        <v>0.82822085889570596</v>
      </c>
      <c r="AD51" s="4">
        <v>0.85276073619631898</v>
      </c>
      <c r="AE51" s="4">
        <v>0.85889570552147199</v>
      </c>
      <c r="AF51" s="4">
        <v>0.66257668711656403</v>
      </c>
      <c r="AG51" s="4">
        <v>0.84662576687116597</v>
      </c>
      <c r="AH51" s="4">
        <v>0.85889570552147199</v>
      </c>
      <c r="AI51" s="4">
        <v>0.85276073619631898</v>
      </c>
      <c r="AJ51" s="4">
        <v>0.67484662576687104</v>
      </c>
      <c r="AK51" s="4">
        <v>0.93251533742331305</v>
      </c>
    </row>
    <row r="52" spans="1:37" x14ac:dyDescent="0.25">
      <c r="A52" s="4" t="s">
        <v>85</v>
      </c>
      <c r="B52" s="4">
        <v>0</v>
      </c>
      <c r="C52" s="4">
        <v>0.33333333333333298</v>
      </c>
      <c r="D52" s="4">
        <v>1</v>
      </c>
      <c r="E52" s="4">
        <v>1</v>
      </c>
      <c r="F52" s="4">
        <v>1</v>
      </c>
      <c r="G52" s="4">
        <v>0</v>
      </c>
      <c r="H52" s="4">
        <v>1</v>
      </c>
      <c r="I52" s="4">
        <v>1</v>
      </c>
      <c r="J52" s="4">
        <v>0.33333333333333298</v>
      </c>
      <c r="K52" s="4">
        <v>0.33333333333333298</v>
      </c>
      <c r="L52" s="4">
        <v>0.33333333333333298</v>
      </c>
      <c r="M52" s="4">
        <v>1</v>
      </c>
      <c r="N52" s="4">
        <v>0.33333333333333298</v>
      </c>
      <c r="O52" s="4">
        <v>1</v>
      </c>
      <c r="P52" s="4">
        <v>1</v>
      </c>
      <c r="Q52" s="4">
        <v>0.33333333333333298</v>
      </c>
      <c r="R52" s="4">
        <v>0.33333333333333298</v>
      </c>
      <c r="S52" s="4">
        <v>0.33333333333333298</v>
      </c>
      <c r="T52" s="4">
        <v>0.66666666666666696</v>
      </c>
      <c r="U52" s="4">
        <v>0.66666666666666696</v>
      </c>
      <c r="V52" s="4">
        <v>0.66666666666666696</v>
      </c>
      <c r="W52" s="4">
        <v>1</v>
      </c>
      <c r="X52" s="4">
        <v>1</v>
      </c>
      <c r="Y52" s="4">
        <v>0.66666666666666696</v>
      </c>
      <c r="Z52" s="4">
        <v>0.66666666666666696</v>
      </c>
      <c r="AA52" s="4">
        <v>0</v>
      </c>
      <c r="AB52" s="4">
        <v>0.66666666666666696</v>
      </c>
      <c r="AC52" s="4">
        <v>0.66666666666666696</v>
      </c>
      <c r="AD52" s="4">
        <v>0.66666666666666696</v>
      </c>
      <c r="AE52" s="4">
        <v>0.66666666666666696</v>
      </c>
      <c r="AF52" s="4">
        <v>0.66666666666666696</v>
      </c>
      <c r="AG52" s="4">
        <v>0.33333333333333298</v>
      </c>
      <c r="AH52" s="4">
        <v>1</v>
      </c>
      <c r="AI52" s="4">
        <v>0.33333333333333298</v>
      </c>
      <c r="AJ52" s="4">
        <v>0.33333333333333298</v>
      </c>
      <c r="AK52" s="4">
        <v>1</v>
      </c>
    </row>
    <row r="53" spans="1:37" x14ac:dyDescent="0.25">
      <c r="A53" s="4" t="s">
        <v>86</v>
      </c>
      <c r="B53" s="4">
        <v>0</v>
      </c>
      <c r="C53" s="4">
        <v>0.35714285714285698</v>
      </c>
      <c r="D53" s="4">
        <v>0</v>
      </c>
      <c r="E53" s="4">
        <v>0</v>
      </c>
      <c r="F53" s="4">
        <v>0</v>
      </c>
      <c r="G53" s="4">
        <v>0.14285714285714299</v>
      </c>
      <c r="H53" s="4">
        <v>0</v>
      </c>
      <c r="I53" s="4">
        <v>0.14285714285714299</v>
      </c>
      <c r="J53" s="4">
        <v>0</v>
      </c>
      <c r="K53" s="4">
        <v>0</v>
      </c>
      <c r="L53" s="4">
        <v>0</v>
      </c>
      <c r="M53" s="4">
        <v>0</v>
      </c>
      <c r="N53" s="4">
        <v>0</v>
      </c>
      <c r="O53" s="4">
        <v>0.14285714285714299</v>
      </c>
      <c r="P53" s="4">
        <v>0</v>
      </c>
      <c r="Q53" s="4">
        <v>0</v>
      </c>
      <c r="R53" s="4">
        <v>0</v>
      </c>
      <c r="S53" s="4">
        <v>0.14285714285714299</v>
      </c>
      <c r="T53" s="4">
        <v>0</v>
      </c>
      <c r="U53" s="4">
        <v>0</v>
      </c>
      <c r="V53" s="4">
        <v>0</v>
      </c>
      <c r="W53" s="4">
        <v>0</v>
      </c>
      <c r="X53" s="4">
        <v>0.64285714285714302</v>
      </c>
      <c r="Y53" s="4">
        <v>0</v>
      </c>
      <c r="Z53" s="4">
        <v>0</v>
      </c>
      <c r="AA53" s="4">
        <v>0.14285714285714299</v>
      </c>
      <c r="AB53" s="4">
        <v>0</v>
      </c>
      <c r="AC53" s="4">
        <v>0.14285714285714299</v>
      </c>
      <c r="AD53" s="4">
        <v>0.14285714285714299</v>
      </c>
      <c r="AE53" s="4">
        <v>0.14285714285714299</v>
      </c>
      <c r="AF53" s="4">
        <v>0.14285714285714299</v>
      </c>
      <c r="AG53" s="4">
        <v>0</v>
      </c>
      <c r="AH53" s="4">
        <v>0.14285714285714299</v>
      </c>
      <c r="AI53" s="4">
        <v>0.64285714285714302</v>
      </c>
      <c r="AJ53" s="4">
        <v>0</v>
      </c>
      <c r="AK53" s="4">
        <v>0</v>
      </c>
    </row>
    <row r="54" spans="1:37" x14ac:dyDescent="0.25">
      <c r="A54" s="4" t="s">
        <v>87</v>
      </c>
      <c r="B54" s="4">
        <v>0.8</v>
      </c>
      <c r="C54" s="4">
        <v>0.6</v>
      </c>
      <c r="D54" s="4">
        <v>0.5</v>
      </c>
      <c r="E54" s="4">
        <v>0.6</v>
      </c>
      <c r="F54" s="4">
        <v>0.6</v>
      </c>
      <c r="G54" s="4">
        <v>0.7</v>
      </c>
      <c r="H54" s="4">
        <v>0.6</v>
      </c>
      <c r="I54" s="4">
        <v>0.5</v>
      </c>
      <c r="J54" s="4">
        <v>0.5</v>
      </c>
      <c r="K54" s="4">
        <v>0.5</v>
      </c>
      <c r="L54" s="4">
        <v>0.6</v>
      </c>
      <c r="M54" s="4">
        <v>0.5</v>
      </c>
      <c r="N54" s="4">
        <v>0.5</v>
      </c>
      <c r="O54" s="4">
        <v>0.5</v>
      </c>
      <c r="P54" s="4">
        <v>0.5</v>
      </c>
      <c r="Q54" s="4">
        <v>0.5</v>
      </c>
      <c r="R54" s="4">
        <v>0.6</v>
      </c>
      <c r="S54" s="4">
        <v>0.6</v>
      </c>
      <c r="T54" s="4">
        <v>0.7</v>
      </c>
      <c r="U54" s="4">
        <v>0.6</v>
      </c>
      <c r="V54" s="4">
        <v>0.7</v>
      </c>
      <c r="W54" s="4">
        <v>0.6</v>
      </c>
      <c r="X54" s="4">
        <v>0.6</v>
      </c>
      <c r="Y54" s="4">
        <v>0.6</v>
      </c>
      <c r="Z54" s="4">
        <v>0.6</v>
      </c>
      <c r="AA54" s="4">
        <v>0.6</v>
      </c>
      <c r="AB54" s="4">
        <v>0.6</v>
      </c>
      <c r="AC54" s="4">
        <v>0.6</v>
      </c>
      <c r="AD54" s="4">
        <v>0.9</v>
      </c>
      <c r="AE54" s="4">
        <v>0.6</v>
      </c>
      <c r="AF54" s="4">
        <v>0.5</v>
      </c>
      <c r="AG54" s="4">
        <v>0.7</v>
      </c>
      <c r="AH54" s="4">
        <v>0.6</v>
      </c>
      <c r="AI54" s="4">
        <v>0.5</v>
      </c>
      <c r="AJ54" s="4">
        <v>0.6</v>
      </c>
      <c r="AK54" s="4">
        <v>0.7</v>
      </c>
    </row>
    <row r="55" spans="1:37" x14ac:dyDescent="0.25">
      <c r="A55" s="4" t="s">
        <v>88</v>
      </c>
      <c r="B55" s="4">
        <v>0.70270270270270296</v>
      </c>
      <c r="C55" s="4">
        <v>0.78378378378378399</v>
      </c>
      <c r="D55" s="4">
        <v>1</v>
      </c>
      <c r="E55" s="4">
        <v>0.891891891891892</v>
      </c>
      <c r="F55" s="4">
        <v>0.83783783783783805</v>
      </c>
      <c r="G55" s="4">
        <v>0.75675675675675702</v>
      </c>
      <c r="H55" s="4">
        <v>0.94594594594594605</v>
      </c>
      <c r="I55" s="4">
        <v>0.83783783783783805</v>
      </c>
      <c r="J55" s="4">
        <v>0.83783783783783805</v>
      </c>
      <c r="K55" s="4">
        <v>0.78378378378378399</v>
      </c>
      <c r="L55" s="4">
        <v>0.78378378378378399</v>
      </c>
      <c r="M55" s="4">
        <v>0.78378378378378399</v>
      </c>
      <c r="N55" s="4">
        <v>0.83783783783783805</v>
      </c>
      <c r="O55" s="4">
        <v>0.891891891891892</v>
      </c>
      <c r="P55" s="4">
        <v>0.83783783783783805</v>
      </c>
      <c r="Q55" s="4">
        <v>0.83783783783783805</v>
      </c>
      <c r="R55" s="4">
        <v>0.891891891891892</v>
      </c>
      <c r="S55" s="4">
        <v>0.81081081081081097</v>
      </c>
      <c r="T55" s="4">
        <v>0.91891891891891897</v>
      </c>
      <c r="U55" s="4">
        <v>0.81081081081081097</v>
      </c>
      <c r="V55" s="4">
        <v>0.75675675675675702</v>
      </c>
      <c r="W55" s="4">
        <v>0.81081081081081097</v>
      </c>
      <c r="X55" s="4">
        <v>0.891891891891892</v>
      </c>
      <c r="Y55" s="4">
        <v>0.75675675675675702</v>
      </c>
      <c r="Z55" s="4">
        <v>0.75675675675675702</v>
      </c>
      <c r="AA55" s="4">
        <v>0.78378378378378399</v>
      </c>
      <c r="AB55" s="4">
        <v>0.81081081081081097</v>
      </c>
      <c r="AC55" s="4">
        <v>0.81081081081081097</v>
      </c>
      <c r="AD55" s="4">
        <v>0.83783783783783805</v>
      </c>
      <c r="AE55" s="4">
        <v>0.83783783783783805</v>
      </c>
      <c r="AF55" s="4">
        <v>0.81081081081081097</v>
      </c>
      <c r="AG55" s="4">
        <v>0.94594594594594605</v>
      </c>
      <c r="AH55" s="4">
        <v>0.891891891891892</v>
      </c>
      <c r="AI55" s="4">
        <v>0.891891891891892</v>
      </c>
      <c r="AJ55" s="4">
        <v>0.83783783783783805</v>
      </c>
      <c r="AK55" s="4">
        <v>1</v>
      </c>
    </row>
    <row r="56" spans="1:37" x14ac:dyDescent="0.25">
      <c r="A56" s="4" t="s">
        <v>89</v>
      </c>
      <c r="B56" s="4">
        <v>1</v>
      </c>
      <c r="C56" s="4">
        <v>0.85714285714285698</v>
      </c>
      <c r="D56" s="4">
        <v>0.85714285714285698</v>
      </c>
      <c r="E56" s="4">
        <v>1</v>
      </c>
      <c r="F56" s="4">
        <v>1</v>
      </c>
      <c r="G56" s="4">
        <v>1</v>
      </c>
      <c r="H56" s="4">
        <v>1</v>
      </c>
      <c r="I56" s="4">
        <v>1</v>
      </c>
      <c r="J56" s="4">
        <v>1</v>
      </c>
      <c r="K56" s="4">
        <v>1</v>
      </c>
      <c r="L56" s="4">
        <v>0.85714285714285698</v>
      </c>
      <c r="M56" s="4">
        <v>1</v>
      </c>
      <c r="N56" s="4">
        <v>1</v>
      </c>
      <c r="O56" s="4">
        <v>1</v>
      </c>
      <c r="P56" s="4">
        <v>1</v>
      </c>
      <c r="Q56" s="4">
        <v>0.85714285714285698</v>
      </c>
      <c r="R56" s="4">
        <v>1</v>
      </c>
      <c r="S56" s="4">
        <v>1</v>
      </c>
      <c r="T56" s="4">
        <v>1</v>
      </c>
      <c r="U56" s="4">
        <v>0.85714285714285698</v>
      </c>
      <c r="V56" s="4">
        <v>1</v>
      </c>
      <c r="W56" s="4">
        <v>1</v>
      </c>
      <c r="X56" s="4">
        <v>1</v>
      </c>
      <c r="Y56" s="4">
        <v>0.85714285714285698</v>
      </c>
      <c r="Z56" s="4">
        <v>0.85714285714285698</v>
      </c>
      <c r="AA56" s="4">
        <v>0.85714285714285698</v>
      </c>
      <c r="AB56" s="4">
        <v>0.85714285714285698</v>
      </c>
      <c r="AC56" s="4">
        <v>1</v>
      </c>
      <c r="AD56" s="4">
        <v>1</v>
      </c>
      <c r="AE56" s="4">
        <v>1</v>
      </c>
      <c r="AF56" s="4">
        <v>0.85714285714285698</v>
      </c>
      <c r="AG56" s="4">
        <v>1</v>
      </c>
      <c r="AH56" s="4">
        <v>1</v>
      </c>
      <c r="AI56" s="4">
        <v>1</v>
      </c>
      <c r="AJ56" s="4">
        <v>1</v>
      </c>
      <c r="AK56" s="4">
        <v>1</v>
      </c>
    </row>
    <row r="57" spans="1:37" x14ac:dyDescent="0.25">
      <c r="A57" s="4" t="s">
        <v>90</v>
      </c>
      <c r="B57" s="4">
        <v>0.85</v>
      </c>
      <c r="C57" s="4">
        <v>0.85</v>
      </c>
      <c r="D57" s="4">
        <v>0.85</v>
      </c>
      <c r="E57" s="4">
        <v>0.85</v>
      </c>
      <c r="F57" s="4">
        <v>0.7</v>
      </c>
      <c r="G57" s="4">
        <v>0.85</v>
      </c>
      <c r="H57" s="4">
        <v>0.9</v>
      </c>
      <c r="I57" s="4">
        <v>0.75</v>
      </c>
      <c r="J57" s="4">
        <v>0.85</v>
      </c>
      <c r="K57" s="4">
        <v>0.85</v>
      </c>
      <c r="L57" s="4">
        <v>0.85</v>
      </c>
      <c r="M57" s="4">
        <v>0.85</v>
      </c>
      <c r="N57" s="4">
        <v>0.85</v>
      </c>
      <c r="O57" s="4">
        <v>0.85</v>
      </c>
      <c r="P57" s="4">
        <v>0.85</v>
      </c>
      <c r="Q57" s="4">
        <v>0.85</v>
      </c>
      <c r="R57" s="4">
        <v>0.85</v>
      </c>
      <c r="S57" s="4">
        <v>0.85</v>
      </c>
      <c r="T57" s="4">
        <v>0.8</v>
      </c>
      <c r="U57" s="4">
        <v>0.8</v>
      </c>
      <c r="V57" s="4">
        <v>0.8</v>
      </c>
      <c r="W57" s="4">
        <v>0.8</v>
      </c>
      <c r="X57" s="4">
        <v>0.8</v>
      </c>
      <c r="Y57" s="4">
        <v>0.85</v>
      </c>
      <c r="Z57" s="4">
        <v>0.8</v>
      </c>
      <c r="AA57" s="4">
        <v>0.85</v>
      </c>
      <c r="AB57" s="4">
        <v>0.85</v>
      </c>
      <c r="AC57" s="4">
        <v>0.85</v>
      </c>
      <c r="AD57" s="4">
        <v>0.75</v>
      </c>
      <c r="AE57" s="4">
        <v>0.85</v>
      </c>
      <c r="AF57" s="4">
        <v>0.75</v>
      </c>
      <c r="AG57" s="4">
        <v>0.75</v>
      </c>
      <c r="AH57" s="4">
        <v>0.85</v>
      </c>
      <c r="AI57" s="4">
        <v>0.85</v>
      </c>
      <c r="AJ57" s="4">
        <v>0.9</v>
      </c>
      <c r="AK57" s="4">
        <v>0.75</v>
      </c>
    </row>
    <row r="58" spans="1:37" x14ac:dyDescent="0.25">
      <c r="A58" s="4" t="s">
        <v>91</v>
      </c>
      <c r="B58" s="4">
        <v>0.90909090909090895</v>
      </c>
      <c r="C58" s="4">
        <v>1</v>
      </c>
      <c r="D58" s="4">
        <v>0.72727272727272696</v>
      </c>
      <c r="E58" s="4">
        <v>0.90909090909090895</v>
      </c>
      <c r="F58" s="4">
        <v>1</v>
      </c>
      <c r="G58" s="4">
        <v>0.72727272727272696</v>
      </c>
      <c r="H58" s="4">
        <v>1</v>
      </c>
      <c r="I58" s="4">
        <v>0.90909090909090895</v>
      </c>
      <c r="J58" s="4">
        <v>1</v>
      </c>
      <c r="K58" s="4">
        <v>1</v>
      </c>
      <c r="L58" s="4">
        <v>0.90909090909090895</v>
      </c>
      <c r="M58" s="4">
        <v>0.90909090909090895</v>
      </c>
      <c r="N58" s="4">
        <v>0.90909090909090895</v>
      </c>
      <c r="O58" s="4">
        <v>0.90909090909090895</v>
      </c>
      <c r="P58" s="4">
        <v>1</v>
      </c>
      <c r="Q58" s="4">
        <v>1</v>
      </c>
      <c r="R58" s="4">
        <v>0.90909090909090895</v>
      </c>
      <c r="S58" s="4">
        <v>1</v>
      </c>
      <c r="T58" s="4">
        <v>0.90909090909090895</v>
      </c>
      <c r="U58" s="4">
        <v>0.81818181818181801</v>
      </c>
      <c r="V58" s="4">
        <v>0.72727272727272696</v>
      </c>
      <c r="W58" s="4">
        <v>1</v>
      </c>
      <c r="X58" s="4">
        <v>0.72727272727272696</v>
      </c>
      <c r="Y58" s="4">
        <v>1</v>
      </c>
      <c r="Z58" s="4">
        <v>0.90909090909090895</v>
      </c>
      <c r="AA58" s="4">
        <v>1</v>
      </c>
      <c r="AB58" s="4">
        <v>1</v>
      </c>
      <c r="AC58" s="4">
        <v>1</v>
      </c>
      <c r="AD58" s="4">
        <v>1</v>
      </c>
      <c r="AE58" s="4">
        <v>1</v>
      </c>
      <c r="AF58" s="4">
        <v>1</v>
      </c>
      <c r="AG58" s="4">
        <v>0.90909090909090895</v>
      </c>
      <c r="AH58" s="4">
        <v>1</v>
      </c>
      <c r="AI58" s="4">
        <v>0.90909090909090895</v>
      </c>
      <c r="AJ58" s="4">
        <v>0.90909090909090895</v>
      </c>
      <c r="AK58" s="4">
        <v>0.90909090909090895</v>
      </c>
    </row>
    <row r="59" spans="1:37" x14ac:dyDescent="0.25">
      <c r="A59" s="4" t="s">
        <v>92</v>
      </c>
      <c r="B59" s="4">
        <v>0.82758620689655205</v>
      </c>
      <c r="C59" s="4">
        <v>0.89655172413793105</v>
      </c>
      <c r="D59" s="4">
        <v>0.96551724137931005</v>
      </c>
      <c r="E59" s="4">
        <v>0.82758620689655205</v>
      </c>
      <c r="F59" s="4">
        <v>0.89655172413793105</v>
      </c>
      <c r="G59" s="4">
        <v>0.82758620689655205</v>
      </c>
      <c r="H59" s="4">
        <v>0.86206896551724099</v>
      </c>
      <c r="I59" s="4">
        <v>0.89655172413793105</v>
      </c>
      <c r="J59" s="4">
        <v>0.931034482758621</v>
      </c>
      <c r="K59" s="4">
        <v>0.86206896551724099</v>
      </c>
      <c r="L59" s="4">
        <v>0.79310344827586199</v>
      </c>
      <c r="M59" s="4">
        <v>0.82758620689655205</v>
      </c>
      <c r="N59" s="4">
        <v>0.82758620689655205</v>
      </c>
      <c r="O59" s="4">
        <v>0.82758620689655205</v>
      </c>
      <c r="P59" s="4">
        <v>0.82758620689655205</v>
      </c>
      <c r="Q59" s="4">
        <v>0.86206896551724099</v>
      </c>
      <c r="R59" s="4">
        <v>0.931034482758621</v>
      </c>
      <c r="S59" s="4">
        <v>0.82758620689655205</v>
      </c>
      <c r="T59" s="4">
        <v>0.82758620689655205</v>
      </c>
      <c r="U59" s="4">
        <v>0.86206896551724099</v>
      </c>
      <c r="V59" s="4">
        <v>0.86206896551724099</v>
      </c>
      <c r="W59" s="4">
        <v>0.86206896551724099</v>
      </c>
      <c r="X59" s="4">
        <v>0.96551724137931005</v>
      </c>
      <c r="Y59" s="4">
        <v>0.82758620689655205</v>
      </c>
      <c r="Z59" s="4">
        <v>0.82758620689655205</v>
      </c>
      <c r="AA59" s="4">
        <v>0.79310344827586199</v>
      </c>
      <c r="AB59" s="4">
        <v>0.82758620689655205</v>
      </c>
      <c r="AC59" s="4">
        <v>0.79310344827586199</v>
      </c>
      <c r="AD59" s="4">
        <v>0.65517241379310298</v>
      </c>
      <c r="AE59" s="4">
        <v>0.82758620689655205</v>
      </c>
      <c r="AF59" s="4">
        <v>0.79310344827586199</v>
      </c>
      <c r="AG59" s="4">
        <v>0.86206896551724099</v>
      </c>
      <c r="AH59" s="4">
        <v>0.931034482758621</v>
      </c>
      <c r="AI59" s="4">
        <v>0.82758620689655205</v>
      </c>
      <c r="AJ59" s="4">
        <v>0.86206896551724099</v>
      </c>
      <c r="AK59" s="4">
        <v>0.86206896551724099</v>
      </c>
    </row>
    <row r="60" spans="1:37" x14ac:dyDescent="0.25">
      <c r="A60" s="4" t="s">
        <v>93</v>
      </c>
      <c r="B60" s="4">
        <v>1</v>
      </c>
      <c r="C60" s="4">
        <v>0.38461538461538503</v>
      </c>
      <c r="D60" s="4">
        <v>0.38461538461538503</v>
      </c>
      <c r="E60" s="4">
        <v>1</v>
      </c>
      <c r="F60" s="4">
        <v>1</v>
      </c>
      <c r="G60" s="4">
        <v>0.38461538461538503</v>
      </c>
      <c r="H60" s="4">
        <v>1</v>
      </c>
      <c r="I60" s="4">
        <v>1</v>
      </c>
      <c r="J60" s="4">
        <v>0.38461538461538503</v>
      </c>
      <c r="K60" s="4">
        <v>0.38461538461538503</v>
      </c>
      <c r="L60" s="4">
        <v>1</v>
      </c>
      <c r="M60" s="4">
        <v>0.38461538461538503</v>
      </c>
      <c r="N60" s="4">
        <v>1</v>
      </c>
      <c r="O60" s="4">
        <v>1</v>
      </c>
      <c r="P60" s="4">
        <v>0.38461538461538503</v>
      </c>
      <c r="Q60" s="4">
        <v>1</v>
      </c>
      <c r="R60" s="4">
        <v>0.230769230769231</v>
      </c>
      <c r="S60" s="4">
        <v>0.38461538461538503</v>
      </c>
      <c r="T60" s="4">
        <v>0.38461538461538503</v>
      </c>
      <c r="U60" s="4">
        <v>1</v>
      </c>
      <c r="V60" s="4">
        <v>0.38461538461538503</v>
      </c>
      <c r="W60" s="4">
        <v>1</v>
      </c>
      <c r="X60" s="4">
        <v>0.38461538461538503</v>
      </c>
      <c r="Y60" s="4">
        <v>1</v>
      </c>
      <c r="Z60" s="4">
        <v>1</v>
      </c>
      <c r="AA60" s="4">
        <v>1</v>
      </c>
      <c r="AB60" s="4">
        <v>1</v>
      </c>
      <c r="AC60" s="4">
        <v>1</v>
      </c>
      <c r="AD60" s="4">
        <v>1</v>
      </c>
      <c r="AE60" s="4">
        <v>1</v>
      </c>
      <c r="AF60" s="4">
        <v>1</v>
      </c>
      <c r="AG60" s="4">
        <v>0.38461538461538503</v>
      </c>
      <c r="AH60" s="4">
        <v>1</v>
      </c>
      <c r="AI60" s="4">
        <v>0.38461538461538503</v>
      </c>
      <c r="AJ60" s="4">
        <v>0.38461538461538503</v>
      </c>
      <c r="AK60" s="4">
        <v>1</v>
      </c>
    </row>
    <row r="61" spans="1:37" x14ac:dyDescent="0.25">
      <c r="A61" s="4" t="s">
        <v>94</v>
      </c>
      <c r="B61" s="4">
        <v>0.80645161290322598</v>
      </c>
      <c r="C61" s="4">
        <v>0.90322580645161299</v>
      </c>
      <c r="D61" s="4">
        <v>0.93548387096774199</v>
      </c>
      <c r="E61" s="4">
        <v>0.87096774193548399</v>
      </c>
      <c r="F61" s="4">
        <v>0.90322580645161299</v>
      </c>
      <c r="G61" s="4">
        <v>0.87096774193548399</v>
      </c>
      <c r="H61" s="4">
        <v>0.90322580645161299</v>
      </c>
      <c r="I61" s="4">
        <v>0.93548387096774199</v>
      </c>
      <c r="J61" s="4">
        <v>0.87096774193548399</v>
      </c>
      <c r="K61" s="4">
        <v>0.87096774193548399</v>
      </c>
      <c r="L61" s="4">
        <v>0.87096774193548399</v>
      </c>
      <c r="M61" s="4">
        <v>0.90322580645161299</v>
      </c>
      <c r="N61" s="4">
        <v>0.90322580645161299</v>
      </c>
      <c r="O61" s="4">
        <v>0.93548387096774199</v>
      </c>
      <c r="P61" s="4">
        <v>0.90322580645161299</v>
      </c>
      <c r="Q61" s="4">
        <v>0.87096774193548399</v>
      </c>
      <c r="R61" s="4">
        <v>0.83870967741935498</v>
      </c>
      <c r="S61" s="4">
        <v>0.87096774193548399</v>
      </c>
      <c r="T61" s="4">
        <v>0.80645161290322598</v>
      </c>
      <c r="U61" s="4">
        <v>0.83870967741935498</v>
      </c>
      <c r="V61" s="4">
        <v>0.87096774193548399</v>
      </c>
      <c r="W61" s="4">
        <v>0.80645161290322598</v>
      </c>
      <c r="X61" s="4">
        <v>0.83870967741935498</v>
      </c>
      <c r="Y61" s="4">
        <v>0.87096774193548399</v>
      </c>
      <c r="Z61" s="4">
        <v>0.87096774193548399</v>
      </c>
      <c r="AA61" s="4">
        <v>0.90322580645161299</v>
      </c>
      <c r="AB61" s="4">
        <v>0.87096774193548399</v>
      </c>
      <c r="AC61" s="4">
        <v>0.80645161290322598</v>
      </c>
      <c r="AD61" s="4">
        <v>0.90322580645161299</v>
      </c>
      <c r="AE61" s="4">
        <v>0.93548387096774199</v>
      </c>
      <c r="AF61" s="4">
        <v>0.77419354838709697</v>
      </c>
      <c r="AG61" s="4">
        <v>0.87096774193548399</v>
      </c>
      <c r="AH61" s="4">
        <v>0.87096774193548399</v>
      </c>
      <c r="AI61" s="4">
        <v>0.90322580645161299</v>
      </c>
      <c r="AJ61" s="4">
        <v>0.90322580645161299</v>
      </c>
      <c r="AK61" s="4">
        <v>0.93548387096774199</v>
      </c>
    </row>
    <row r="62" spans="1:37" x14ac:dyDescent="0.25">
      <c r="A62" s="4" t="s">
        <v>95</v>
      </c>
      <c r="B62" s="4">
        <v>0.58823529411764697</v>
      </c>
      <c r="C62" s="4">
        <v>0.47058823529411797</v>
      </c>
      <c r="D62" s="4">
        <v>0.76470588235294101</v>
      </c>
      <c r="E62" s="4">
        <v>0.88235294117647101</v>
      </c>
      <c r="F62" s="4">
        <v>0.58823529411764697</v>
      </c>
      <c r="G62" s="4">
        <v>0.52941176470588203</v>
      </c>
      <c r="H62" s="4">
        <v>0.76470588235294101</v>
      </c>
      <c r="I62" s="4">
        <v>0.88235294117647101</v>
      </c>
      <c r="J62" s="4">
        <v>0.64705882352941202</v>
      </c>
      <c r="K62" s="4">
        <v>0.58823529411764697</v>
      </c>
      <c r="L62" s="4">
        <v>0.58823529411764697</v>
      </c>
      <c r="M62" s="4">
        <v>0.88235294117647101</v>
      </c>
      <c r="N62" s="4">
        <v>0.94117647058823495</v>
      </c>
      <c r="O62" s="4">
        <v>0.94117647058823495</v>
      </c>
      <c r="P62" s="4">
        <v>0.52941176470588203</v>
      </c>
      <c r="Q62" s="4">
        <v>0.52941176470588203</v>
      </c>
      <c r="R62" s="4">
        <v>1</v>
      </c>
      <c r="S62" s="4">
        <v>0.82352941176470595</v>
      </c>
      <c r="T62" s="4">
        <v>1</v>
      </c>
      <c r="U62" s="4">
        <v>0.58823529411764697</v>
      </c>
      <c r="V62" s="4">
        <v>0.88235294117647101</v>
      </c>
      <c r="W62" s="4">
        <v>0.88235294117647101</v>
      </c>
      <c r="X62" s="4">
        <v>1</v>
      </c>
      <c r="Y62" s="4">
        <v>0.58823529411764697</v>
      </c>
      <c r="Z62" s="4">
        <v>0.76470588235294101</v>
      </c>
      <c r="AA62" s="4">
        <v>0.76470588235294101</v>
      </c>
      <c r="AB62" s="4">
        <v>0.82352941176470595</v>
      </c>
      <c r="AC62" s="4">
        <v>0.58823529411764697</v>
      </c>
      <c r="AD62" s="4">
        <v>0.82352941176470595</v>
      </c>
      <c r="AE62" s="4">
        <v>0.82352941176470595</v>
      </c>
      <c r="AF62" s="4">
        <v>0.94117647058823495</v>
      </c>
      <c r="AG62" s="4">
        <v>0.88235294117647101</v>
      </c>
      <c r="AH62" s="4">
        <v>0.58823529411764697</v>
      </c>
      <c r="AI62" s="4">
        <v>0.64705882352941202</v>
      </c>
      <c r="AJ62" s="4">
        <v>1</v>
      </c>
      <c r="AK62" s="4">
        <v>0.94117647058823495</v>
      </c>
    </row>
    <row r="63" spans="1:37" x14ac:dyDescent="0.25">
      <c r="A63" s="4" t="s">
        <v>96</v>
      </c>
      <c r="B63" s="4">
        <v>0.89655172413793105</v>
      </c>
      <c r="C63" s="4">
        <v>0.82758620689655205</v>
      </c>
      <c r="D63" s="4">
        <v>0.89655172413793105</v>
      </c>
      <c r="E63" s="4">
        <v>0.96551724137931005</v>
      </c>
      <c r="F63" s="4">
        <v>0.86206896551724099</v>
      </c>
      <c r="G63" s="4">
        <v>0.86206896551724099</v>
      </c>
      <c r="H63" s="4">
        <v>0.89655172413793105</v>
      </c>
      <c r="I63" s="4">
        <v>0.86206896551724099</v>
      </c>
      <c r="J63" s="4">
        <v>1</v>
      </c>
      <c r="K63" s="4">
        <v>1</v>
      </c>
      <c r="L63" s="4">
        <v>0.89655172413793105</v>
      </c>
      <c r="M63" s="4">
        <v>0.86206896551724099</v>
      </c>
      <c r="N63" s="4">
        <v>0.96551724137931005</v>
      </c>
      <c r="O63" s="4">
        <v>0.931034482758621</v>
      </c>
      <c r="P63" s="4">
        <v>0.89655172413793105</v>
      </c>
      <c r="Q63" s="4">
        <v>0.86206896551724099</v>
      </c>
      <c r="R63" s="4">
        <v>0.89655172413793105</v>
      </c>
      <c r="S63" s="4">
        <v>0.86206896551724099</v>
      </c>
      <c r="T63" s="4">
        <v>0.79310344827586199</v>
      </c>
      <c r="U63" s="4">
        <v>0.89655172413793105</v>
      </c>
      <c r="V63" s="4">
        <v>0.89655172413793105</v>
      </c>
      <c r="W63" s="4">
        <v>0.96551724137931005</v>
      </c>
      <c r="X63" s="4">
        <v>0.82758620689655205</v>
      </c>
      <c r="Y63" s="4">
        <v>0.89655172413793105</v>
      </c>
      <c r="Z63" s="4">
        <v>0.89655172413793105</v>
      </c>
      <c r="AA63" s="4">
        <v>1</v>
      </c>
      <c r="AB63" s="4">
        <v>0.931034482758621</v>
      </c>
      <c r="AC63" s="4">
        <v>0.89655172413793105</v>
      </c>
      <c r="AD63" s="4">
        <v>0.89655172413793105</v>
      </c>
      <c r="AE63" s="4">
        <v>0.96551724137931005</v>
      </c>
      <c r="AF63" s="4">
        <v>0.96551724137931005</v>
      </c>
      <c r="AG63" s="4">
        <v>0.86206896551724099</v>
      </c>
      <c r="AH63" s="4">
        <v>0.96551724137931005</v>
      </c>
      <c r="AI63" s="4">
        <v>0.86206896551724099</v>
      </c>
      <c r="AJ63" s="4">
        <v>0.96551724137931005</v>
      </c>
      <c r="AK63" s="4">
        <v>0.931034482758621</v>
      </c>
    </row>
    <row r="64" spans="1:37" x14ac:dyDescent="0.25">
      <c r="A64" s="4" t="s">
        <v>97</v>
      </c>
      <c r="B64" s="4">
        <v>1</v>
      </c>
      <c r="C64" s="4">
        <v>0.94</v>
      </c>
      <c r="D64" s="4">
        <v>0.94</v>
      </c>
      <c r="E64" s="4">
        <v>0.94</v>
      </c>
      <c r="F64" s="4">
        <v>0.94</v>
      </c>
      <c r="G64" s="4">
        <v>1</v>
      </c>
      <c r="H64" s="4">
        <v>0.94</v>
      </c>
      <c r="I64" s="4">
        <v>0.94</v>
      </c>
      <c r="J64" s="4">
        <v>1</v>
      </c>
      <c r="K64" s="4">
        <v>0.94</v>
      </c>
      <c r="L64" s="4">
        <v>0.94</v>
      </c>
      <c r="M64" s="4">
        <v>0.94</v>
      </c>
      <c r="N64" s="4">
        <v>0.94</v>
      </c>
      <c r="O64" s="4">
        <v>0.94</v>
      </c>
      <c r="P64" s="4">
        <v>0.94</v>
      </c>
      <c r="Q64" s="4">
        <v>0.94</v>
      </c>
      <c r="R64" s="4">
        <v>1</v>
      </c>
      <c r="S64" s="4">
        <v>0.94</v>
      </c>
      <c r="T64" s="4">
        <v>0.94</v>
      </c>
      <c r="U64" s="4">
        <v>0.94</v>
      </c>
      <c r="V64" s="4">
        <v>0.94</v>
      </c>
      <c r="W64" s="4">
        <v>1</v>
      </c>
      <c r="X64" s="4">
        <v>1</v>
      </c>
      <c r="Y64" s="4">
        <v>0.94</v>
      </c>
      <c r="Z64" s="4">
        <v>0.94</v>
      </c>
      <c r="AA64" s="4">
        <v>0.94</v>
      </c>
      <c r="AB64" s="4">
        <v>0.94</v>
      </c>
      <c r="AC64" s="4">
        <v>0.94</v>
      </c>
      <c r="AD64" s="4">
        <v>0.94</v>
      </c>
      <c r="AE64" s="4">
        <v>0.94</v>
      </c>
      <c r="AF64" s="4">
        <v>0.94</v>
      </c>
      <c r="AG64" s="4">
        <v>1</v>
      </c>
      <c r="AH64" s="4">
        <v>0.94</v>
      </c>
      <c r="AI64" s="4">
        <v>0.94</v>
      </c>
      <c r="AJ64" s="4">
        <v>0.66</v>
      </c>
      <c r="AK64" s="4">
        <v>1</v>
      </c>
    </row>
    <row r="65" spans="1:37" x14ac:dyDescent="0.25">
      <c r="A65" s="4" t="s">
        <v>98</v>
      </c>
      <c r="B65" s="4">
        <v>1</v>
      </c>
      <c r="C65" s="4">
        <v>0.85714285714285698</v>
      </c>
      <c r="D65" s="4">
        <v>1</v>
      </c>
      <c r="E65" s="4">
        <v>1</v>
      </c>
      <c r="F65" s="4">
        <v>1</v>
      </c>
      <c r="G65" s="4">
        <v>1</v>
      </c>
      <c r="H65" s="4">
        <v>1</v>
      </c>
      <c r="I65" s="4">
        <v>1</v>
      </c>
      <c r="J65" s="4">
        <v>1</v>
      </c>
      <c r="K65" s="4">
        <v>1</v>
      </c>
      <c r="L65" s="4">
        <v>1</v>
      </c>
      <c r="M65" s="4">
        <v>1</v>
      </c>
      <c r="N65" s="4">
        <v>1</v>
      </c>
      <c r="O65" s="4">
        <v>1</v>
      </c>
      <c r="P65" s="4">
        <v>1</v>
      </c>
      <c r="Q65" s="4">
        <v>1</v>
      </c>
      <c r="R65" s="4">
        <v>1</v>
      </c>
      <c r="S65" s="4">
        <v>1</v>
      </c>
      <c r="T65" s="4">
        <v>0.85714285714285698</v>
      </c>
      <c r="U65" s="4">
        <v>1</v>
      </c>
      <c r="V65" s="4">
        <v>0.85714285714285698</v>
      </c>
      <c r="W65" s="4">
        <v>1</v>
      </c>
      <c r="X65" s="4">
        <v>1</v>
      </c>
      <c r="Y65" s="4">
        <v>1</v>
      </c>
      <c r="Z65" s="4">
        <v>1</v>
      </c>
      <c r="AA65" s="4">
        <v>1</v>
      </c>
      <c r="AB65" s="4">
        <v>1</v>
      </c>
      <c r="AC65" s="4">
        <v>1</v>
      </c>
      <c r="AD65" s="4">
        <v>1</v>
      </c>
      <c r="AE65" s="4">
        <v>1</v>
      </c>
      <c r="AF65" s="4">
        <v>1</v>
      </c>
      <c r="AG65" s="4">
        <v>0.85714285714285698</v>
      </c>
      <c r="AH65" s="4">
        <v>1</v>
      </c>
      <c r="AI65" s="4">
        <v>1</v>
      </c>
      <c r="AJ65" s="4">
        <v>1</v>
      </c>
      <c r="AK65" s="4">
        <v>1</v>
      </c>
    </row>
    <row r="66" spans="1:37" x14ac:dyDescent="0.25">
      <c r="A66" s="4" t="s">
        <v>99</v>
      </c>
      <c r="B66" s="4">
        <v>0.189873417721519</v>
      </c>
      <c r="C66" s="4">
        <v>0.341772151898734</v>
      </c>
      <c r="D66" s="4">
        <v>0.316455696202532</v>
      </c>
      <c r="E66" s="4">
        <v>0.265822784810127</v>
      </c>
      <c r="F66" s="4">
        <v>0.278481012658228</v>
      </c>
      <c r="G66" s="4">
        <v>0.189873417721519</v>
      </c>
      <c r="H66" s="4">
        <v>0.316455696202532</v>
      </c>
      <c r="I66" s="4">
        <v>0.291139240506329</v>
      </c>
      <c r="J66" s="4">
        <v>0.341772151898734</v>
      </c>
      <c r="K66" s="4">
        <v>0.30379746835443</v>
      </c>
      <c r="L66" s="4">
        <v>0.265822784810127</v>
      </c>
      <c r="M66" s="4">
        <v>0.240506329113924</v>
      </c>
      <c r="N66" s="4">
        <v>0.189873417721519</v>
      </c>
      <c r="O66" s="4">
        <v>0.291139240506329</v>
      </c>
      <c r="P66" s="4">
        <v>0.316455696202532</v>
      </c>
      <c r="Q66" s="4">
        <v>0.278481012658228</v>
      </c>
      <c r="R66" s="4">
        <v>0.278481012658228</v>
      </c>
      <c r="S66" s="4">
        <v>0.329113924050633</v>
      </c>
      <c r="T66" s="4">
        <v>0.265822784810127</v>
      </c>
      <c r="U66" s="4">
        <v>0.30379746835443</v>
      </c>
      <c r="V66" s="4">
        <v>0.316455696202532</v>
      </c>
      <c r="W66" s="4">
        <v>0.316455696202532</v>
      </c>
      <c r="X66" s="4">
        <v>0.278481012658228</v>
      </c>
      <c r="Y66" s="4">
        <v>0.278481012658228</v>
      </c>
      <c r="Z66" s="4">
        <v>0.265822784810127</v>
      </c>
      <c r="AA66" s="4">
        <v>0.291139240506329</v>
      </c>
      <c r="AB66" s="4">
        <v>0.278481012658228</v>
      </c>
      <c r="AC66" s="4">
        <v>0.278481012658228</v>
      </c>
      <c r="AD66" s="4">
        <v>0.316455696202532</v>
      </c>
      <c r="AE66" s="4">
        <v>0.316455696202532</v>
      </c>
      <c r="AF66" s="4">
        <v>0.278481012658228</v>
      </c>
      <c r="AG66" s="4">
        <v>0.265822784810127</v>
      </c>
      <c r="AH66" s="4">
        <v>0.329113924050633</v>
      </c>
      <c r="AI66" s="4">
        <v>0.316455696202532</v>
      </c>
      <c r="AJ66" s="4">
        <v>0.253164556962025</v>
      </c>
      <c r="AK66" s="4">
        <v>0.278481012658228</v>
      </c>
    </row>
    <row r="67" spans="1:37" x14ac:dyDescent="0.25">
      <c r="A67" s="4" t="s">
        <v>100</v>
      </c>
      <c r="B67" s="4">
        <v>0.16666666666666699</v>
      </c>
      <c r="C67" s="4">
        <v>0.33333333333333298</v>
      </c>
      <c r="D67" s="4">
        <v>0.33333333333333298</v>
      </c>
      <c r="E67" s="4">
        <v>0.33333333333333298</v>
      </c>
      <c r="F67" s="4">
        <v>0.33333333333333298</v>
      </c>
      <c r="G67" s="4">
        <v>0.16666666666666699</v>
      </c>
      <c r="H67" s="4">
        <v>0.33333333333333298</v>
      </c>
      <c r="I67" s="4">
        <v>0.33333333333333298</v>
      </c>
      <c r="J67" s="4">
        <v>0.33333333333333298</v>
      </c>
      <c r="K67" s="4">
        <v>0.33333333333333298</v>
      </c>
      <c r="L67" s="4">
        <v>0.33333333333333298</v>
      </c>
      <c r="M67" s="4">
        <v>0.33333333333333298</v>
      </c>
      <c r="N67" s="4">
        <v>0.33333333333333298</v>
      </c>
      <c r="O67" s="4">
        <v>0.5</v>
      </c>
      <c r="P67" s="4">
        <v>0.33333333333333298</v>
      </c>
      <c r="Q67" s="4">
        <v>0.5</v>
      </c>
      <c r="R67" s="4">
        <v>0.16666666666666699</v>
      </c>
      <c r="S67" s="4">
        <v>0.16666666666666699</v>
      </c>
      <c r="T67" s="4">
        <v>1</v>
      </c>
      <c r="U67" s="4">
        <v>0.33333333333333298</v>
      </c>
      <c r="V67" s="4">
        <v>0.5</v>
      </c>
      <c r="W67" s="4">
        <v>0.5</v>
      </c>
      <c r="X67" s="4">
        <v>0.16666666666666699</v>
      </c>
      <c r="Y67" s="4">
        <v>0.33333333333333298</v>
      </c>
      <c r="Z67" s="4">
        <v>0.33333333333333298</v>
      </c>
      <c r="AA67" s="4">
        <v>0.33333333333333298</v>
      </c>
      <c r="AB67" s="4">
        <v>0.33333333333333298</v>
      </c>
      <c r="AC67" s="4">
        <v>0.33333333333333298</v>
      </c>
      <c r="AD67" s="4">
        <v>0.33333333333333298</v>
      </c>
      <c r="AE67" s="4">
        <v>0.33333333333333298</v>
      </c>
      <c r="AF67" s="4">
        <v>0.33333333333333298</v>
      </c>
      <c r="AG67" s="4">
        <v>0.33333333333333298</v>
      </c>
      <c r="AH67" s="4">
        <v>0.33333333333333298</v>
      </c>
      <c r="AI67" s="4">
        <v>0.5</v>
      </c>
      <c r="AJ67" s="4">
        <v>0.33333333333333298</v>
      </c>
      <c r="AK67" s="4">
        <v>0.5</v>
      </c>
    </row>
    <row r="68" spans="1:37" x14ac:dyDescent="0.25">
      <c r="A68" s="4" t="s">
        <v>101</v>
      </c>
      <c r="B68" s="4">
        <v>0.91666666666666696</v>
      </c>
      <c r="C68" s="4">
        <v>0.95833333333333304</v>
      </c>
      <c r="D68" s="4">
        <v>0.70833333333333304</v>
      </c>
      <c r="E68" s="4">
        <v>0.58333333333333304</v>
      </c>
      <c r="F68" s="4">
        <v>0.95833333333333304</v>
      </c>
      <c r="G68" s="4">
        <v>0.83333333333333304</v>
      </c>
      <c r="H68" s="4">
        <v>0.70833333333333304</v>
      </c>
      <c r="I68" s="4">
        <v>0.875</v>
      </c>
      <c r="J68" s="4">
        <v>0.70833333333333304</v>
      </c>
      <c r="K68" s="4">
        <v>0.70833333333333304</v>
      </c>
      <c r="L68" s="4">
        <v>0.70833333333333304</v>
      </c>
      <c r="M68" s="4">
        <v>1</v>
      </c>
      <c r="N68" s="4">
        <v>0.70833333333333304</v>
      </c>
      <c r="O68" s="4">
        <v>0.58333333333333304</v>
      </c>
      <c r="P68" s="4">
        <v>0.58333333333333304</v>
      </c>
      <c r="Q68" s="4">
        <v>0.875</v>
      </c>
      <c r="R68" s="4">
        <v>0.66666666666666696</v>
      </c>
      <c r="S68" s="4">
        <v>0.58333333333333304</v>
      </c>
      <c r="T68" s="4">
        <v>0.58333333333333304</v>
      </c>
      <c r="U68" s="4">
        <v>0.54166666666666696</v>
      </c>
      <c r="V68" s="4">
        <v>0.54166666666666696</v>
      </c>
      <c r="W68" s="4">
        <v>0.58333333333333304</v>
      </c>
      <c r="X68" s="4">
        <v>0.66666666666666696</v>
      </c>
      <c r="Y68" s="4">
        <v>0.54166666666666696</v>
      </c>
      <c r="Z68" s="4">
        <v>0.66666666666666696</v>
      </c>
      <c r="AA68" s="4">
        <v>0.70833333333333304</v>
      </c>
      <c r="AB68" s="4">
        <v>0.54166666666666696</v>
      </c>
      <c r="AC68" s="4">
        <v>0.66666666666666696</v>
      </c>
      <c r="AD68" s="4">
        <v>0.83333333333333304</v>
      </c>
      <c r="AE68" s="4">
        <v>0.58333333333333304</v>
      </c>
      <c r="AF68" s="4">
        <v>0.66666666666666696</v>
      </c>
      <c r="AG68" s="4">
        <v>1</v>
      </c>
      <c r="AH68" s="4">
        <v>0.70833333333333304</v>
      </c>
      <c r="AI68" s="4">
        <v>0.70833333333333304</v>
      </c>
      <c r="AJ68" s="4">
        <v>0.66666666666666696</v>
      </c>
      <c r="AK68" s="4">
        <v>0.70833333333333304</v>
      </c>
    </row>
    <row r="69" spans="1:37" x14ac:dyDescent="0.25">
      <c r="A69" s="4" t="s">
        <v>102</v>
      </c>
      <c r="B69" s="4">
        <v>0.88</v>
      </c>
      <c r="C69" s="4">
        <v>0.88</v>
      </c>
      <c r="D69" s="4">
        <v>0.88</v>
      </c>
      <c r="E69" s="4">
        <v>0.9</v>
      </c>
      <c r="F69" s="4">
        <v>0.9</v>
      </c>
      <c r="G69" s="4">
        <v>0.88</v>
      </c>
      <c r="H69" s="4">
        <v>0.92</v>
      </c>
      <c r="I69" s="4">
        <v>0.9</v>
      </c>
      <c r="J69" s="4">
        <v>0.9</v>
      </c>
      <c r="K69" s="4">
        <v>0.66</v>
      </c>
      <c r="L69" s="4">
        <v>0.86</v>
      </c>
      <c r="M69" s="4">
        <v>0.9</v>
      </c>
      <c r="N69" s="4">
        <v>0.86</v>
      </c>
      <c r="O69" s="4">
        <v>0.86</v>
      </c>
      <c r="P69" s="4">
        <v>0.88</v>
      </c>
      <c r="Q69" s="4">
        <v>0.9</v>
      </c>
      <c r="R69" s="4">
        <v>0.84</v>
      </c>
      <c r="S69" s="4">
        <v>0.9</v>
      </c>
      <c r="T69" s="4">
        <v>0.82</v>
      </c>
      <c r="U69" s="4">
        <v>0.82</v>
      </c>
      <c r="V69" s="4">
        <v>0.88</v>
      </c>
      <c r="W69" s="4">
        <v>0.92</v>
      </c>
      <c r="X69" s="4">
        <v>0.88</v>
      </c>
      <c r="Y69" s="4">
        <v>0.88</v>
      </c>
      <c r="Z69" s="4">
        <v>0.82</v>
      </c>
      <c r="AA69" s="4">
        <v>0.88</v>
      </c>
      <c r="AB69" s="4">
        <v>0.88</v>
      </c>
      <c r="AC69" s="4">
        <v>0.64</v>
      </c>
      <c r="AD69" s="4">
        <v>0.88</v>
      </c>
      <c r="AE69" s="4">
        <v>0.9</v>
      </c>
      <c r="AF69" s="4">
        <v>0.88</v>
      </c>
      <c r="AG69" s="4">
        <v>0.9</v>
      </c>
      <c r="AH69" s="4">
        <v>0.9</v>
      </c>
      <c r="AI69" s="4">
        <v>0.9</v>
      </c>
      <c r="AJ69" s="4">
        <v>0.88</v>
      </c>
      <c r="AK69" s="4">
        <v>0.96</v>
      </c>
    </row>
    <row r="70" spans="1:37" x14ac:dyDescent="0.25">
      <c r="A70" s="4" t="s">
        <v>103</v>
      </c>
      <c r="B70" s="4">
        <v>0.875</v>
      </c>
      <c r="C70" s="4">
        <v>0.875</v>
      </c>
      <c r="D70" s="4">
        <v>0.875</v>
      </c>
      <c r="E70" s="4">
        <v>0.875</v>
      </c>
      <c r="F70" s="4">
        <v>0.875</v>
      </c>
      <c r="G70" s="4">
        <v>0.875</v>
      </c>
      <c r="H70" s="4">
        <v>0.875</v>
      </c>
      <c r="I70" s="4">
        <v>0.875</v>
      </c>
      <c r="J70" s="4">
        <v>0.875</v>
      </c>
      <c r="K70" s="4">
        <v>0.875</v>
      </c>
      <c r="L70" s="4">
        <v>0.875</v>
      </c>
      <c r="M70" s="4">
        <v>0.875</v>
      </c>
      <c r="N70" s="4">
        <v>0.875</v>
      </c>
      <c r="O70" s="4">
        <v>0.875</v>
      </c>
      <c r="P70" s="4">
        <v>0.875</v>
      </c>
      <c r="Q70" s="4">
        <v>0.875</v>
      </c>
      <c r="R70" s="4">
        <v>0.875</v>
      </c>
      <c r="S70" s="4">
        <v>0.875</v>
      </c>
      <c r="T70" s="4">
        <v>0.875</v>
      </c>
      <c r="U70" s="4">
        <v>0.875</v>
      </c>
      <c r="V70" s="4">
        <v>0.875</v>
      </c>
      <c r="W70" s="4">
        <v>1</v>
      </c>
      <c r="X70" s="4">
        <v>1</v>
      </c>
      <c r="Y70" s="4">
        <v>0.875</v>
      </c>
      <c r="Z70" s="4">
        <v>0.875</v>
      </c>
      <c r="AA70" s="4">
        <v>0.875</v>
      </c>
      <c r="AB70" s="4">
        <v>0.875</v>
      </c>
      <c r="AC70" s="4">
        <v>0.875</v>
      </c>
      <c r="AD70" s="4">
        <v>0.875</v>
      </c>
      <c r="AE70" s="4">
        <v>0.875</v>
      </c>
      <c r="AF70" s="4">
        <v>0.875</v>
      </c>
      <c r="AG70" s="4">
        <v>0.875</v>
      </c>
      <c r="AH70" s="4">
        <v>0.875</v>
      </c>
      <c r="AI70" s="4">
        <v>0.875</v>
      </c>
      <c r="AJ70" s="4">
        <v>0.875</v>
      </c>
      <c r="AK70" s="4">
        <v>0.875</v>
      </c>
    </row>
    <row r="71" spans="1:37" x14ac:dyDescent="0.25">
      <c r="A71" s="4" t="s">
        <v>104</v>
      </c>
      <c r="B71" s="4">
        <v>0.625</v>
      </c>
      <c r="C71" s="4">
        <v>0.75</v>
      </c>
      <c r="D71" s="4">
        <v>0.75</v>
      </c>
      <c r="E71" s="4">
        <v>0.625</v>
      </c>
      <c r="F71" s="4">
        <v>1</v>
      </c>
      <c r="G71" s="4">
        <v>0.625</v>
      </c>
      <c r="H71" s="4">
        <v>1</v>
      </c>
      <c r="I71" s="4">
        <v>0.91666666666666696</v>
      </c>
      <c r="J71" s="4">
        <v>1</v>
      </c>
      <c r="K71" s="4">
        <v>0.91666666666666696</v>
      </c>
      <c r="L71" s="4">
        <v>0.75</v>
      </c>
      <c r="M71" s="4">
        <v>1</v>
      </c>
      <c r="N71" s="4">
        <v>1</v>
      </c>
      <c r="O71" s="4">
        <v>1</v>
      </c>
      <c r="P71" s="4">
        <v>1</v>
      </c>
      <c r="Q71" s="4">
        <v>0.95833333333333304</v>
      </c>
      <c r="R71" s="4">
        <v>1</v>
      </c>
      <c r="S71" s="4">
        <v>1</v>
      </c>
      <c r="T71" s="4">
        <v>0.625</v>
      </c>
      <c r="U71" s="4">
        <v>0.58333333333333304</v>
      </c>
      <c r="V71" s="4">
        <v>0.5</v>
      </c>
      <c r="W71" s="4">
        <v>1</v>
      </c>
      <c r="X71" s="4">
        <v>0.875</v>
      </c>
      <c r="Y71" s="4">
        <v>0.45833333333333298</v>
      </c>
      <c r="Z71" s="4">
        <v>0.58333333333333304</v>
      </c>
      <c r="AA71" s="4">
        <v>0.58333333333333304</v>
      </c>
      <c r="AB71" s="4">
        <v>0.45833333333333298</v>
      </c>
      <c r="AC71" s="4">
        <v>0.625</v>
      </c>
      <c r="AD71" s="4">
        <v>0.875</v>
      </c>
      <c r="AE71" s="4">
        <v>0.625</v>
      </c>
      <c r="AF71" s="4">
        <v>0.83333333333333304</v>
      </c>
      <c r="AG71" s="4">
        <v>1</v>
      </c>
      <c r="AH71" s="4">
        <v>1</v>
      </c>
      <c r="AI71" s="4">
        <v>1</v>
      </c>
      <c r="AJ71" s="4">
        <v>0.625</v>
      </c>
      <c r="AK71" s="4">
        <v>1</v>
      </c>
    </row>
    <row r="72" spans="1:37" x14ac:dyDescent="0.25">
      <c r="A72" s="4" t="s">
        <v>105</v>
      </c>
      <c r="B72" s="4">
        <v>1</v>
      </c>
      <c r="C72" s="4">
        <v>0.83333333333333304</v>
      </c>
      <c r="D72" s="4">
        <v>1</v>
      </c>
      <c r="E72" s="4">
        <v>0.5</v>
      </c>
      <c r="F72" s="4">
        <v>1</v>
      </c>
      <c r="G72" s="4">
        <v>0.5</v>
      </c>
      <c r="H72" s="4">
        <v>1</v>
      </c>
      <c r="I72" s="4">
        <v>1</v>
      </c>
      <c r="J72" s="4">
        <v>0.83333333333333304</v>
      </c>
      <c r="K72" s="4">
        <v>1</v>
      </c>
      <c r="L72" s="4">
        <v>0.83333333333333304</v>
      </c>
      <c r="M72" s="4">
        <v>1</v>
      </c>
      <c r="N72" s="4">
        <v>0.83333333333333304</v>
      </c>
      <c r="O72" s="4">
        <v>1</v>
      </c>
      <c r="P72" s="4">
        <v>1</v>
      </c>
      <c r="Q72" s="4">
        <v>0.83333333333333304</v>
      </c>
      <c r="R72" s="4">
        <v>1</v>
      </c>
      <c r="S72" s="4">
        <v>0.5</v>
      </c>
      <c r="T72" s="4">
        <v>0.5</v>
      </c>
      <c r="U72" s="4">
        <v>1</v>
      </c>
      <c r="V72" s="4">
        <v>0.5</v>
      </c>
      <c r="W72" s="4">
        <v>0.5</v>
      </c>
      <c r="X72" s="4">
        <v>1</v>
      </c>
      <c r="Y72" s="4">
        <v>1</v>
      </c>
      <c r="Z72" s="4">
        <v>1</v>
      </c>
      <c r="AA72" s="4">
        <v>1</v>
      </c>
      <c r="AB72" s="4">
        <v>1</v>
      </c>
      <c r="AC72" s="4">
        <v>1</v>
      </c>
      <c r="AD72" s="4">
        <v>0.5</v>
      </c>
      <c r="AE72" s="4">
        <v>1</v>
      </c>
      <c r="AF72" s="4">
        <v>1</v>
      </c>
      <c r="AG72" s="4">
        <v>0.83333333333333304</v>
      </c>
      <c r="AH72" s="4">
        <v>0.83333333333333304</v>
      </c>
      <c r="AI72" s="4">
        <v>0.83333333333333304</v>
      </c>
      <c r="AJ72" s="4">
        <v>1</v>
      </c>
      <c r="AK72" s="4">
        <v>1</v>
      </c>
    </row>
    <row r="73" spans="1:37" x14ac:dyDescent="0.25">
      <c r="A73" s="4" t="s">
        <v>106</v>
      </c>
      <c r="B73" s="4">
        <v>0.81617647058823495</v>
      </c>
      <c r="C73" s="4">
        <v>0.88235294117647101</v>
      </c>
      <c r="D73" s="4">
        <v>0.86029411764705899</v>
      </c>
      <c r="E73" s="4">
        <v>0.84558823529411797</v>
      </c>
      <c r="F73" s="4">
        <v>0.88235294117647101</v>
      </c>
      <c r="G73" s="4">
        <v>0.77205882352941202</v>
      </c>
      <c r="H73" s="4">
        <v>0.83823529411764697</v>
      </c>
      <c r="I73" s="4">
        <v>0.84558823529411797</v>
      </c>
      <c r="J73" s="4">
        <v>0.88235294117647101</v>
      </c>
      <c r="K73" s="4">
        <v>0.82352941176470595</v>
      </c>
      <c r="L73" s="4">
        <v>0.80147058823529405</v>
      </c>
      <c r="M73" s="4">
        <v>0.82352941176470595</v>
      </c>
      <c r="N73" s="4">
        <v>0.83823529411764697</v>
      </c>
      <c r="O73" s="4">
        <v>0.85294117647058798</v>
      </c>
      <c r="P73" s="4">
        <v>0.86764705882352899</v>
      </c>
      <c r="Q73" s="4">
        <v>0.88235294117647101</v>
      </c>
      <c r="R73" s="4">
        <v>0.86764705882352899</v>
      </c>
      <c r="S73" s="4">
        <v>0.82352941176470595</v>
      </c>
      <c r="T73" s="4">
        <v>0.83823529411764697</v>
      </c>
      <c r="U73" s="4">
        <v>0.83823529411764697</v>
      </c>
      <c r="V73" s="4">
        <v>0.86029411764705899</v>
      </c>
      <c r="W73" s="4">
        <v>0.86029411764705899</v>
      </c>
      <c r="X73" s="4">
        <v>0.88970588235294101</v>
      </c>
      <c r="Y73" s="4">
        <v>0.84558823529411797</v>
      </c>
      <c r="Z73" s="4">
        <v>0.80882352941176505</v>
      </c>
      <c r="AA73" s="4">
        <v>0.84558823529411797</v>
      </c>
      <c r="AB73" s="4">
        <v>0.83823529411764697</v>
      </c>
      <c r="AC73" s="4">
        <v>0.81617647058823495</v>
      </c>
      <c r="AD73" s="4">
        <v>0.83823529411764697</v>
      </c>
      <c r="AE73" s="4">
        <v>0.875</v>
      </c>
      <c r="AF73" s="4">
        <v>0.82352941176470595</v>
      </c>
      <c r="AG73" s="4">
        <v>0.95588235294117696</v>
      </c>
      <c r="AH73" s="4">
        <v>0.88235294117647101</v>
      </c>
      <c r="AI73" s="4">
        <v>0.875</v>
      </c>
      <c r="AJ73" s="4">
        <v>0.83088235294117696</v>
      </c>
      <c r="AK73" s="4">
        <v>0.91911764705882404</v>
      </c>
    </row>
    <row r="74" spans="1:37" x14ac:dyDescent="0.25">
      <c r="A74" s="4" t="s">
        <v>107</v>
      </c>
      <c r="B74" s="4">
        <v>0.81621975147155001</v>
      </c>
      <c r="C74" s="4">
        <v>0.90320470896010496</v>
      </c>
      <c r="D74" s="4">
        <v>0.83126226291693905</v>
      </c>
      <c r="E74" s="4">
        <v>0.91890124264225004</v>
      </c>
      <c r="F74" s="4">
        <v>0.92151733158927396</v>
      </c>
      <c r="G74" s="4">
        <v>0.88620013080444704</v>
      </c>
      <c r="H74" s="4">
        <v>0.88947024198822799</v>
      </c>
      <c r="I74" s="4">
        <v>0.90516677567037296</v>
      </c>
      <c r="J74" s="4">
        <v>0.91497710922171405</v>
      </c>
      <c r="K74" s="4">
        <v>0.90974493132766499</v>
      </c>
      <c r="L74" s="4">
        <v>0.87181164159581404</v>
      </c>
      <c r="M74" s="4">
        <v>0.901896664486593</v>
      </c>
      <c r="N74" s="4">
        <v>0.83714846304774404</v>
      </c>
      <c r="O74" s="4">
        <v>0.89208633093525203</v>
      </c>
      <c r="P74" s="4">
        <v>0.80248528449967305</v>
      </c>
      <c r="Q74" s="4">
        <v>0.92217135382602999</v>
      </c>
      <c r="R74" s="4">
        <v>0.92936559843034705</v>
      </c>
      <c r="S74" s="4">
        <v>0.91432308698495801</v>
      </c>
      <c r="T74" s="4">
        <v>0.88489208633093497</v>
      </c>
      <c r="U74" s="4">
        <v>0.90712884238064095</v>
      </c>
      <c r="V74" s="4">
        <v>0.90255068672334904</v>
      </c>
      <c r="W74" s="4">
        <v>0.89208633093525203</v>
      </c>
      <c r="X74" s="4">
        <v>0.91628515369522601</v>
      </c>
      <c r="Y74" s="4">
        <v>0.88947024198822799</v>
      </c>
      <c r="Z74" s="4">
        <v>0.89339437540876399</v>
      </c>
      <c r="AA74" s="4">
        <v>0.86657946370176597</v>
      </c>
      <c r="AB74" s="4">
        <v>0.88358404185742301</v>
      </c>
      <c r="AC74" s="4">
        <v>0.89012426422498403</v>
      </c>
      <c r="AD74" s="4">
        <v>0.901896664486593</v>
      </c>
      <c r="AE74" s="4">
        <v>0.903858731196861</v>
      </c>
      <c r="AF74" s="4">
        <v>0.87573577501635103</v>
      </c>
      <c r="AG74" s="4">
        <v>0.838456507521256</v>
      </c>
      <c r="AH74" s="4">
        <v>0.89404839764552002</v>
      </c>
      <c r="AI74" s="4">
        <v>0.91105297580117695</v>
      </c>
      <c r="AJ74" s="4">
        <v>0.90320470896010496</v>
      </c>
      <c r="AK74" s="4">
        <v>0.91759319816873797</v>
      </c>
    </row>
    <row r="75" spans="1:37" x14ac:dyDescent="0.25">
      <c r="A75" s="4" t="s">
        <v>108</v>
      </c>
      <c r="B75" s="4">
        <v>7.69230769230769E-2</v>
      </c>
      <c r="C75" s="4">
        <v>0.30769230769230799</v>
      </c>
      <c r="D75" s="4">
        <v>0.16923076923076899</v>
      </c>
      <c r="E75" s="4">
        <v>0.138461538461538</v>
      </c>
      <c r="F75" s="4">
        <v>0.16923076923076899</v>
      </c>
      <c r="G75" s="4">
        <v>0.16923076923076899</v>
      </c>
      <c r="H75" s="4">
        <v>0.16923076923076899</v>
      </c>
      <c r="I75" s="4">
        <v>0.261538461538462</v>
      </c>
      <c r="J75" s="4">
        <v>0.16923076923076899</v>
      </c>
      <c r="K75" s="4">
        <v>0.16923076923076899</v>
      </c>
      <c r="L75" s="4">
        <v>0.138461538461538</v>
      </c>
      <c r="M75" s="4">
        <v>0.138461538461538</v>
      </c>
      <c r="N75" s="4">
        <v>7.69230769230769E-2</v>
      </c>
      <c r="O75" s="4">
        <v>0.261538461538462</v>
      </c>
      <c r="P75" s="4">
        <v>0.123076923076923</v>
      </c>
      <c r="Q75" s="4">
        <v>0.138461538461538</v>
      </c>
      <c r="R75" s="4">
        <v>0.16923076923076899</v>
      </c>
      <c r="S75" s="4">
        <v>0.261538461538462</v>
      </c>
      <c r="T75" s="4">
        <v>0.230769230769231</v>
      </c>
      <c r="U75" s="4">
        <v>0.246153846153846</v>
      </c>
      <c r="V75" s="4">
        <v>0.246153846153846</v>
      </c>
      <c r="W75" s="4">
        <v>0.16923076923076899</v>
      </c>
      <c r="X75" s="4">
        <v>0.30769230769230799</v>
      </c>
      <c r="Y75" s="4">
        <v>0.138461538461538</v>
      </c>
      <c r="Z75" s="4">
        <v>0.138461538461538</v>
      </c>
      <c r="AA75" s="4">
        <v>0.246153846153846</v>
      </c>
      <c r="AB75" s="4">
        <v>0.138461538461538</v>
      </c>
      <c r="AC75" s="4">
        <v>0.246153846153846</v>
      </c>
      <c r="AD75" s="4">
        <v>0.261538461538462</v>
      </c>
      <c r="AE75" s="4">
        <v>0.261538461538462</v>
      </c>
      <c r="AF75" s="4">
        <v>0.15384615384615399</v>
      </c>
      <c r="AG75" s="4">
        <v>0.16923076923076899</v>
      </c>
      <c r="AH75" s="4">
        <v>0.261538461538462</v>
      </c>
      <c r="AI75" s="4">
        <v>0.30769230769230799</v>
      </c>
      <c r="AJ75" s="4">
        <v>0.138461538461538</v>
      </c>
      <c r="AK75" s="4">
        <v>0.16923076923076899</v>
      </c>
    </row>
    <row r="76" spans="1:37" x14ac:dyDescent="0.25">
      <c r="A76" s="4" t="s">
        <v>109</v>
      </c>
      <c r="B76" s="4">
        <v>0.21276595744680901</v>
      </c>
      <c r="C76" s="4">
        <v>0.58510638297872297</v>
      </c>
      <c r="D76" s="4">
        <v>0.61702127659574502</v>
      </c>
      <c r="E76" s="4">
        <v>0.25531914893617003</v>
      </c>
      <c r="F76" s="4">
        <v>0.63829787234042601</v>
      </c>
      <c r="G76" s="4">
        <v>0.170212765957447</v>
      </c>
      <c r="H76" s="4">
        <v>0.30851063829787201</v>
      </c>
      <c r="I76" s="4">
        <v>0.48936170212766</v>
      </c>
      <c r="J76" s="4">
        <v>0.64893617021276595</v>
      </c>
      <c r="K76" s="4">
        <v>0.659574468085106</v>
      </c>
      <c r="L76" s="4">
        <v>0.37234042553191499</v>
      </c>
      <c r="M76" s="4">
        <v>0.180851063829787</v>
      </c>
      <c r="N76" s="4">
        <v>0.54255319148936199</v>
      </c>
      <c r="O76" s="4">
        <v>0.340425531914894</v>
      </c>
      <c r="P76" s="4">
        <v>0.26595744680851102</v>
      </c>
      <c r="Q76" s="4">
        <v>0.48936170212766</v>
      </c>
      <c r="R76" s="4">
        <v>0.76595744680851097</v>
      </c>
      <c r="S76" s="4">
        <v>0.39361702127659598</v>
      </c>
      <c r="T76" s="4">
        <v>0.63829787234042601</v>
      </c>
      <c r="U76" s="4">
        <v>0.60638297872340396</v>
      </c>
      <c r="V76" s="4">
        <v>0.52127659574468099</v>
      </c>
      <c r="W76" s="4">
        <v>0.39361702127659598</v>
      </c>
      <c r="X76" s="4">
        <v>0.74468085106382997</v>
      </c>
      <c r="Y76" s="4">
        <v>0.5</v>
      </c>
      <c r="Z76" s="4">
        <v>0.26595744680851102</v>
      </c>
      <c r="AA76" s="4">
        <v>0.30851063829787201</v>
      </c>
      <c r="AB76" s="4">
        <v>0.5</v>
      </c>
      <c r="AC76" s="4">
        <v>0.23404255319148901</v>
      </c>
      <c r="AD76" s="4">
        <v>0.59574468085106402</v>
      </c>
      <c r="AE76" s="4">
        <v>0.319148936170213</v>
      </c>
      <c r="AF76" s="4">
        <v>0.170212765957447</v>
      </c>
      <c r="AG76" s="4">
        <v>0.77659574468085102</v>
      </c>
      <c r="AH76" s="4">
        <v>0.67021276595744705</v>
      </c>
      <c r="AI76" s="4">
        <v>0.72340425531914898</v>
      </c>
      <c r="AJ76" s="4">
        <v>0.40425531914893598</v>
      </c>
      <c r="AK76" s="4">
        <v>0.57446808510638303</v>
      </c>
    </row>
    <row r="77" spans="1:37" x14ac:dyDescent="0.25">
      <c r="A77" s="4" t="s">
        <v>110</v>
      </c>
      <c r="B77" s="4">
        <v>0.82758620689655205</v>
      </c>
      <c r="C77" s="4">
        <v>0.7</v>
      </c>
      <c r="D77" s="4">
        <v>0.69655172413793098</v>
      </c>
      <c r="E77" s="4">
        <v>0.77931034482758599</v>
      </c>
      <c r="F77" s="4">
        <v>0.88965517241379299</v>
      </c>
      <c r="G77" s="4">
        <v>0.80344827586206902</v>
      </c>
      <c r="H77" s="4">
        <v>0.78620689655172404</v>
      </c>
      <c r="I77" s="4">
        <v>0.68620689655172395</v>
      </c>
      <c r="J77" s="4">
        <v>0.83448275862068999</v>
      </c>
      <c r="K77" s="4">
        <v>0.80344827586206902</v>
      </c>
      <c r="L77" s="4">
        <v>0.67931034482758601</v>
      </c>
      <c r="M77" s="4">
        <v>0.77931034482758599</v>
      </c>
      <c r="N77" s="4">
        <v>0.69310344827586201</v>
      </c>
      <c r="O77" s="4">
        <v>0.80689655172413799</v>
      </c>
      <c r="P77" s="4">
        <v>0.70689655172413801</v>
      </c>
      <c r="Q77" s="4">
        <v>0.78620689655172404</v>
      </c>
      <c r="R77" s="4">
        <v>0.84482758620689702</v>
      </c>
      <c r="S77" s="4">
        <v>0.87931034482758597</v>
      </c>
      <c r="T77" s="4">
        <v>0.68965517241379304</v>
      </c>
      <c r="U77" s="4">
        <v>0.70689655172413801</v>
      </c>
      <c r="V77" s="4">
        <v>0.86896551724137905</v>
      </c>
      <c r="W77" s="4">
        <v>0.93793103448275905</v>
      </c>
      <c r="X77" s="4">
        <v>0.82758620689655205</v>
      </c>
      <c r="Y77" s="4">
        <v>0.68965517241379304</v>
      </c>
      <c r="Z77" s="4">
        <v>0.67241379310344795</v>
      </c>
      <c r="AA77" s="4">
        <v>0.70689655172413801</v>
      </c>
      <c r="AB77" s="4">
        <v>0.68965517241379304</v>
      </c>
      <c r="AC77" s="4">
        <v>0.68620689655172395</v>
      </c>
      <c r="AD77" s="4">
        <v>0.72758620689655196</v>
      </c>
      <c r="AE77" s="4">
        <v>0.80344827586206902</v>
      </c>
      <c r="AF77" s="4">
        <v>0.87931034482758597</v>
      </c>
      <c r="AG77" s="4">
        <v>0.94827586206896597</v>
      </c>
      <c r="AH77" s="4">
        <v>0.72413793103448298</v>
      </c>
      <c r="AI77" s="4">
        <v>0.70344827586206904</v>
      </c>
      <c r="AJ77" s="4">
        <v>0.84827586206896599</v>
      </c>
      <c r="AK77" s="4">
        <v>0.92758620689655202</v>
      </c>
    </row>
    <row r="78" spans="1:37" x14ac:dyDescent="0.25">
      <c r="A78" s="4" t="s">
        <v>111</v>
      </c>
      <c r="B78" s="4">
        <v>0.88</v>
      </c>
      <c r="C78" s="4">
        <v>0.78</v>
      </c>
      <c r="D78" s="4">
        <v>0.94</v>
      </c>
      <c r="E78" s="4">
        <v>0.92</v>
      </c>
      <c r="F78" s="4">
        <v>0.92</v>
      </c>
      <c r="G78" s="4">
        <v>0.76</v>
      </c>
      <c r="H78" s="4">
        <v>0.88</v>
      </c>
      <c r="I78" s="4">
        <v>0.98</v>
      </c>
      <c r="J78" s="4">
        <v>0.86</v>
      </c>
      <c r="K78" s="4">
        <v>0.98</v>
      </c>
      <c r="L78" s="4">
        <v>1</v>
      </c>
      <c r="M78" s="4">
        <v>0.92</v>
      </c>
      <c r="N78" s="4">
        <v>0.8</v>
      </c>
      <c r="O78" s="4">
        <v>0.94</v>
      </c>
      <c r="P78" s="4">
        <v>0.94</v>
      </c>
      <c r="Q78" s="4">
        <v>0.9</v>
      </c>
      <c r="R78" s="4">
        <v>0.92</v>
      </c>
      <c r="S78" s="4">
        <v>0.8</v>
      </c>
      <c r="T78" s="4">
        <v>0.92</v>
      </c>
      <c r="U78" s="4">
        <v>0.98</v>
      </c>
      <c r="V78" s="4">
        <v>0.98</v>
      </c>
      <c r="W78" s="4">
        <v>0.92</v>
      </c>
      <c r="X78" s="4">
        <v>0.94</v>
      </c>
      <c r="Y78" s="4">
        <v>1</v>
      </c>
      <c r="Z78" s="4">
        <v>0.82</v>
      </c>
      <c r="AA78" s="4">
        <v>0.88</v>
      </c>
      <c r="AB78" s="4">
        <v>0.96</v>
      </c>
      <c r="AC78" s="4">
        <v>0.98</v>
      </c>
      <c r="AD78" s="4">
        <v>0.98</v>
      </c>
      <c r="AE78" s="4">
        <v>1</v>
      </c>
      <c r="AF78" s="4">
        <v>0.94</v>
      </c>
      <c r="AG78" s="4">
        <v>0.88</v>
      </c>
      <c r="AH78" s="4">
        <v>0.88</v>
      </c>
      <c r="AI78" s="4">
        <v>0.88</v>
      </c>
      <c r="AJ78" s="4">
        <v>0.92</v>
      </c>
      <c r="AK78" s="4">
        <v>1</v>
      </c>
    </row>
    <row r="79" spans="1:37" x14ac:dyDescent="0.25">
      <c r="A79" s="4" t="s">
        <v>112</v>
      </c>
      <c r="B79" s="4">
        <v>0.80165289256198402</v>
      </c>
      <c r="C79" s="4">
        <v>0.61983471074380203</v>
      </c>
      <c r="D79" s="4">
        <v>0.58677685950413205</v>
      </c>
      <c r="E79" s="4">
        <v>0.61983471074380203</v>
      </c>
      <c r="F79" s="4">
        <v>0.91735537190082705</v>
      </c>
      <c r="G79" s="4">
        <v>0.77685950413223104</v>
      </c>
      <c r="H79" s="4">
        <v>0.78512396694214903</v>
      </c>
      <c r="I79" s="4">
        <v>0.60330578512396704</v>
      </c>
      <c r="J79" s="4">
        <v>0.97520661157024802</v>
      </c>
      <c r="K79" s="4">
        <v>0.92561983471074405</v>
      </c>
      <c r="L79" s="4">
        <v>0.59504132231405005</v>
      </c>
      <c r="M79" s="4">
        <v>0.68595041322314099</v>
      </c>
      <c r="N79" s="4">
        <v>0.73553719008264495</v>
      </c>
      <c r="O79" s="4">
        <v>0.61983471074380203</v>
      </c>
      <c r="P79" s="4">
        <v>0.62809917355371903</v>
      </c>
      <c r="Q79" s="4">
        <v>0.669421487603306</v>
      </c>
      <c r="R79" s="4">
        <v>0.75206611570247905</v>
      </c>
      <c r="S79" s="4">
        <v>0.67768595041322299</v>
      </c>
      <c r="T79" s="4">
        <v>0.55371900826446296</v>
      </c>
      <c r="U79" s="4">
        <v>0.54545454545454497</v>
      </c>
      <c r="V79" s="4">
        <v>0.54545454545454497</v>
      </c>
      <c r="W79" s="4">
        <v>0.79338842975206603</v>
      </c>
      <c r="X79" s="4">
        <v>0.63636363636363602</v>
      </c>
      <c r="Y79" s="4">
        <v>0.669421487603306</v>
      </c>
      <c r="Z79" s="4">
        <v>0.661157024793388</v>
      </c>
      <c r="AA79" s="4">
        <v>0.90082644628099195</v>
      </c>
      <c r="AB79" s="4">
        <v>0.67768595041322299</v>
      </c>
      <c r="AC79" s="4">
        <v>0.71900826446280997</v>
      </c>
      <c r="AD79" s="4">
        <v>0.71074380165289297</v>
      </c>
      <c r="AE79" s="4">
        <v>0.76033057851239705</v>
      </c>
      <c r="AF79" s="4">
        <v>0.71900826446280997</v>
      </c>
      <c r="AG79" s="4">
        <v>0.98347107438016501</v>
      </c>
      <c r="AH79" s="4">
        <v>0.76859504132231404</v>
      </c>
      <c r="AI79" s="4">
        <v>0.63636363636363602</v>
      </c>
      <c r="AJ79" s="4">
        <v>0.55371900826446296</v>
      </c>
      <c r="AK79" s="4">
        <v>0.87603305785123997</v>
      </c>
    </row>
    <row r="80" spans="1:37" x14ac:dyDescent="0.25">
      <c r="A80" s="4" t="s">
        <v>113</v>
      </c>
      <c r="B80" s="4">
        <v>1</v>
      </c>
      <c r="C80" s="4">
        <v>1</v>
      </c>
      <c r="D80" s="4">
        <v>1</v>
      </c>
      <c r="E80" s="4">
        <v>1</v>
      </c>
      <c r="F80" s="4">
        <v>1</v>
      </c>
      <c r="G80" s="4">
        <v>0.9</v>
      </c>
      <c r="H80" s="4">
        <v>1</v>
      </c>
      <c r="I80" s="4">
        <v>0.9</v>
      </c>
      <c r="J80" s="4">
        <v>1</v>
      </c>
      <c r="K80" s="4">
        <v>1</v>
      </c>
      <c r="L80" s="4">
        <v>0.9</v>
      </c>
      <c r="M80" s="4">
        <v>1</v>
      </c>
      <c r="N80" s="4">
        <v>1</v>
      </c>
      <c r="O80" s="4">
        <v>1</v>
      </c>
      <c r="P80" s="4">
        <v>1</v>
      </c>
      <c r="Q80" s="4">
        <v>1</v>
      </c>
      <c r="R80" s="4">
        <v>1</v>
      </c>
      <c r="S80" s="4">
        <v>1</v>
      </c>
      <c r="T80" s="4">
        <v>0.9</v>
      </c>
      <c r="U80" s="4">
        <v>1</v>
      </c>
      <c r="V80" s="4">
        <v>1</v>
      </c>
      <c r="W80" s="4">
        <v>1</v>
      </c>
      <c r="X80" s="4">
        <v>1</v>
      </c>
      <c r="Y80" s="4">
        <v>1</v>
      </c>
      <c r="Z80" s="4">
        <v>1</v>
      </c>
      <c r="AA80" s="4">
        <v>1</v>
      </c>
      <c r="AB80" s="4">
        <v>1</v>
      </c>
      <c r="AC80" s="4">
        <v>1</v>
      </c>
      <c r="AD80" s="4">
        <v>1</v>
      </c>
      <c r="AE80" s="4">
        <v>1</v>
      </c>
      <c r="AF80" s="4">
        <v>0.9</v>
      </c>
      <c r="AG80" s="4">
        <v>1</v>
      </c>
      <c r="AH80" s="4">
        <v>0.9</v>
      </c>
      <c r="AI80" s="4">
        <v>0.9</v>
      </c>
      <c r="AJ80" s="4">
        <v>1</v>
      </c>
      <c r="AK80" s="4">
        <v>0.9</v>
      </c>
    </row>
    <row r="81" spans="1:37" x14ac:dyDescent="0.25">
      <c r="A81" s="4" t="s">
        <v>114</v>
      </c>
      <c r="B81" s="4">
        <v>0.939393939393939</v>
      </c>
      <c r="C81" s="4">
        <v>0.78787878787878796</v>
      </c>
      <c r="D81" s="4">
        <v>0.78787878787878796</v>
      </c>
      <c r="E81" s="4">
        <v>0.87878787878787901</v>
      </c>
      <c r="F81" s="4">
        <v>0.81818181818181801</v>
      </c>
      <c r="G81" s="4">
        <v>0.939393939393939</v>
      </c>
      <c r="H81" s="4">
        <v>0.81818181818181801</v>
      </c>
      <c r="I81" s="4">
        <v>0.66666666666666696</v>
      </c>
      <c r="J81" s="4">
        <v>0.81818181818181801</v>
      </c>
      <c r="K81" s="4">
        <v>0.81818181818181801</v>
      </c>
      <c r="L81" s="4">
        <v>0.78787878787878796</v>
      </c>
      <c r="M81" s="4">
        <v>0.81818181818181801</v>
      </c>
      <c r="N81" s="4">
        <v>0.81818181818181801</v>
      </c>
      <c r="O81" s="4">
        <v>0.81818181818181801</v>
      </c>
      <c r="P81" s="4">
        <v>0.81818181818181801</v>
      </c>
      <c r="Q81" s="4">
        <v>0.78787878787878796</v>
      </c>
      <c r="R81" s="4">
        <v>0.81818181818181801</v>
      </c>
      <c r="S81" s="4">
        <v>0.81818181818181801</v>
      </c>
      <c r="T81" s="4">
        <v>0.84848484848484895</v>
      </c>
      <c r="U81" s="4">
        <v>0.75757575757575801</v>
      </c>
      <c r="V81" s="4">
        <v>0.939393939393939</v>
      </c>
      <c r="W81" s="4">
        <v>1</v>
      </c>
      <c r="X81" s="4">
        <v>0.81818181818181801</v>
      </c>
      <c r="Y81" s="4">
        <v>0.75757575757575801</v>
      </c>
      <c r="Z81" s="4">
        <v>0.75757575757575801</v>
      </c>
      <c r="AA81" s="4">
        <v>0.75757575757575801</v>
      </c>
      <c r="AB81" s="4">
        <v>0.75757575757575801</v>
      </c>
      <c r="AC81" s="4">
        <v>0.78787878787878796</v>
      </c>
      <c r="AD81" s="4">
        <v>0.66666666666666696</v>
      </c>
      <c r="AE81" s="4">
        <v>0.78787878787878796</v>
      </c>
      <c r="AF81" s="4">
        <v>0.72727272727272696</v>
      </c>
      <c r="AG81" s="4">
        <v>0.87878787878787901</v>
      </c>
      <c r="AH81" s="4">
        <v>0.81818181818181801</v>
      </c>
      <c r="AI81" s="4">
        <v>0.81818181818181801</v>
      </c>
      <c r="AJ81" s="4">
        <v>0.939393939393939</v>
      </c>
      <c r="AK81" s="4">
        <v>1</v>
      </c>
    </row>
    <row r="82" spans="1:37" x14ac:dyDescent="0.25">
      <c r="A82" s="4" t="s">
        <v>115</v>
      </c>
      <c r="B82" s="4">
        <v>0.8</v>
      </c>
      <c r="C82" s="4">
        <v>0.86666666666666703</v>
      </c>
      <c r="D82" s="4">
        <v>0.73333333333333295</v>
      </c>
      <c r="E82" s="4">
        <v>0.88888888888888895</v>
      </c>
      <c r="F82" s="4">
        <v>0.8</v>
      </c>
      <c r="G82" s="4">
        <v>0.8</v>
      </c>
      <c r="H82" s="4">
        <v>0.8</v>
      </c>
      <c r="I82" s="4">
        <v>0.8</v>
      </c>
      <c r="J82" s="4">
        <v>0.97777777777777797</v>
      </c>
      <c r="K82" s="4">
        <v>0.88888888888888895</v>
      </c>
      <c r="L82" s="4">
        <v>0.6</v>
      </c>
      <c r="M82" s="4">
        <v>0.8</v>
      </c>
      <c r="N82" s="4">
        <v>0.88888888888888895</v>
      </c>
      <c r="O82" s="4">
        <v>0.8</v>
      </c>
      <c r="P82" s="4">
        <v>0.8</v>
      </c>
      <c r="Q82" s="4">
        <v>0.77777777777777801</v>
      </c>
      <c r="R82" s="4">
        <v>0.97777777777777797</v>
      </c>
      <c r="S82" s="4">
        <v>0.8</v>
      </c>
      <c r="T82" s="4">
        <v>0.844444444444444</v>
      </c>
      <c r="U82" s="4">
        <v>0.86666666666666703</v>
      </c>
      <c r="V82" s="4">
        <v>0.844444444444444</v>
      </c>
      <c r="W82" s="4">
        <v>0.97777777777777797</v>
      </c>
      <c r="X82" s="4">
        <v>0.97777777777777797</v>
      </c>
      <c r="Y82" s="4">
        <v>0.77777777777777801</v>
      </c>
      <c r="Z82" s="4">
        <v>0.86666666666666703</v>
      </c>
      <c r="AA82" s="4">
        <v>0.86666666666666703</v>
      </c>
      <c r="AB82" s="4">
        <v>0.77777777777777801</v>
      </c>
      <c r="AC82" s="4">
        <v>0.844444444444444</v>
      </c>
      <c r="AD82" s="4">
        <v>0.77777777777777801</v>
      </c>
      <c r="AE82" s="4">
        <v>0.88888888888888895</v>
      </c>
      <c r="AF82" s="4">
        <v>0.86666666666666703</v>
      </c>
      <c r="AG82" s="4">
        <v>0.97777777777777797</v>
      </c>
      <c r="AH82" s="4">
        <v>0.8</v>
      </c>
      <c r="AI82" s="4">
        <v>0.77777777777777801</v>
      </c>
      <c r="AJ82" s="4">
        <v>0.93333333333333302</v>
      </c>
      <c r="AK82" s="4">
        <v>0.97777777777777797</v>
      </c>
    </row>
    <row r="83" spans="1:37" x14ac:dyDescent="0.25">
      <c r="A83" s="4" t="s">
        <v>116</v>
      </c>
      <c r="B83" s="4">
        <v>0</v>
      </c>
      <c r="C83" s="4">
        <v>0</v>
      </c>
      <c r="D83" s="4">
        <v>0</v>
      </c>
      <c r="E83" s="4">
        <v>0</v>
      </c>
      <c r="F83" s="4">
        <v>0</v>
      </c>
      <c r="G83" s="4">
        <v>0</v>
      </c>
      <c r="H83" s="4">
        <v>0</v>
      </c>
      <c r="I83" s="4">
        <v>0</v>
      </c>
      <c r="J83" s="4">
        <v>0</v>
      </c>
      <c r="K83" s="4">
        <v>0</v>
      </c>
      <c r="L83" s="4">
        <v>0</v>
      </c>
      <c r="M83" s="4">
        <v>0</v>
      </c>
      <c r="N83" s="4">
        <v>0</v>
      </c>
      <c r="O83" s="4">
        <v>0</v>
      </c>
      <c r="P83" s="4">
        <v>0</v>
      </c>
      <c r="Q83" s="4">
        <v>0</v>
      </c>
      <c r="R83" s="4">
        <v>0</v>
      </c>
      <c r="S83" s="4">
        <v>0</v>
      </c>
      <c r="T83" s="4">
        <v>0</v>
      </c>
      <c r="U83" s="4">
        <v>0</v>
      </c>
      <c r="V83" s="4">
        <v>0</v>
      </c>
      <c r="W83" s="4">
        <v>0</v>
      </c>
      <c r="X83" s="4">
        <v>0</v>
      </c>
      <c r="Y83" s="4">
        <v>0</v>
      </c>
      <c r="Z83" s="4">
        <v>0</v>
      </c>
      <c r="AA83" s="4">
        <v>0</v>
      </c>
      <c r="AB83" s="4">
        <v>0</v>
      </c>
      <c r="AC83" s="4">
        <v>0</v>
      </c>
      <c r="AD83" s="4">
        <v>0</v>
      </c>
      <c r="AE83" s="4">
        <v>0</v>
      </c>
      <c r="AF83" s="4">
        <v>0</v>
      </c>
      <c r="AG83" s="4">
        <v>0</v>
      </c>
      <c r="AH83" s="4">
        <v>0</v>
      </c>
      <c r="AI83" s="4">
        <v>0</v>
      </c>
      <c r="AJ83" s="4">
        <v>0</v>
      </c>
      <c r="AK83" s="4">
        <v>0</v>
      </c>
    </row>
    <row r="84" spans="1:37" x14ac:dyDescent="0.25">
      <c r="A84" s="4" t="s">
        <v>117</v>
      </c>
      <c r="B84" s="4">
        <v>0.8</v>
      </c>
      <c r="C84" s="4">
        <v>0.79230769230769205</v>
      </c>
      <c r="D84" s="4">
        <v>0.77692307692307705</v>
      </c>
      <c r="E84" s="4">
        <v>0.76153846153846205</v>
      </c>
      <c r="F84" s="4">
        <v>0.93846153846153901</v>
      </c>
      <c r="G84" s="4">
        <v>0.80769230769230804</v>
      </c>
      <c r="H84" s="4">
        <v>0.77692307692307705</v>
      </c>
      <c r="I84" s="4">
        <v>0.84615384615384603</v>
      </c>
      <c r="J84" s="4">
        <v>0.93076923076923102</v>
      </c>
      <c r="K84" s="4">
        <v>0.93076923076923102</v>
      </c>
      <c r="L84" s="4">
        <v>0.74615384615384595</v>
      </c>
      <c r="M84" s="4">
        <v>0.80769230769230804</v>
      </c>
      <c r="N84" s="4">
        <v>0.86153846153846203</v>
      </c>
      <c r="O84" s="4">
        <v>0.84615384615384603</v>
      </c>
      <c r="P84" s="4">
        <v>0.85384615384615403</v>
      </c>
      <c r="Q84" s="4">
        <v>0.92307692307692302</v>
      </c>
      <c r="R84" s="4">
        <v>0.76153846153846205</v>
      </c>
      <c r="S84" s="4">
        <v>0.81538461538461504</v>
      </c>
      <c r="T84" s="4">
        <v>0.76923076923076905</v>
      </c>
      <c r="U84" s="4">
        <v>0.86923076923076903</v>
      </c>
      <c r="V84" s="4">
        <v>0.90769230769230802</v>
      </c>
      <c r="W84" s="4">
        <v>0.85384615384615403</v>
      </c>
      <c r="X84" s="4">
        <v>0.86923076923076903</v>
      </c>
      <c r="Y84" s="4">
        <v>0.82307692307692304</v>
      </c>
      <c r="Z84" s="4">
        <v>0.71538461538461495</v>
      </c>
      <c r="AA84" s="4">
        <v>0.82307692307692304</v>
      </c>
      <c r="AB84" s="4">
        <v>0.81538461538461504</v>
      </c>
      <c r="AC84" s="4">
        <v>0.82307692307692304</v>
      </c>
      <c r="AD84" s="4">
        <v>0.86923076923076903</v>
      </c>
      <c r="AE84" s="4">
        <v>0.86923076923076903</v>
      </c>
      <c r="AF84" s="4">
        <v>0.83846153846153904</v>
      </c>
      <c r="AG84" s="4">
        <v>0.92307692307692302</v>
      </c>
      <c r="AH84" s="4">
        <v>0.86153846153846203</v>
      </c>
      <c r="AI84" s="4">
        <v>0.80769230769230804</v>
      </c>
      <c r="AJ84" s="4">
        <v>0.84615384615384603</v>
      </c>
      <c r="AK84" s="4">
        <v>0.89230769230769202</v>
      </c>
    </row>
    <row r="85" spans="1:37" x14ac:dyDescent="0.25">
      <c r="A85" s="4" t="s">
        <v>118</v>
      </c>
      <c r="B85" s="4">
        <v>0.81818181818181801</v>
      </c>
      <c r="C85" s="4">
        <v>0.69696969696969702</v>
      </c>
      <c r="D85" s="4">
        <v>0.75757575757575801</v>
      </c>
      <c r="E85" s="4">
        <v>0.75757575757575801</v>
      </c>
      <c r="F85" s="4">
        <v>1</v>
      </c>
      <c r="G85" s="4">
        <v>0.81818181818181801</v>
      </c>
      <c r="H85" s="4">
        <v>0.84848484848484895</v>
      </c>
      <c r="I85" s="4">
        <v>0.81818181818181801</v>
      </c>
      <c r="J85" s="4">
        <v>0.72727272727272696</v>
      </c>
      <c r="K85" s="4">
        <v>0.72727272727272696</v>
      </c>
      <c r="L85" s="4">
        <v>0.66666666666666696</v>
      </c>
      <c r="M85" s="4">
        <v>0.75757575757575801</v>
      </c>
      <c r="N85" s="4">
        <v>0.90909090909090895</v>
      </c>
      <c r="O85" s="4">
        <v>0.75757575757575801</v>
      </c>
      <c r="P85" s="4">
        <v>0.78787878787878796</v>
      </c>
      <c r="Q85" s="4">
        <v>0.81818181818181801</v>
      </c>
      <c r="R85" s="4">
        <v>0.87878787878787901</v>
      </c>
      <c r="S85" s="4">
        <v>0.81818181818181801</v>
      </c>
      <c r="T85" s="4">
        <v>0.81818181818181801</v>
      </c>
      <c r="U85" s="4">
        <v>0.81818181818181801</v>
      </c>
      <c r="V85" s="4">
        <v>0.87878787878787901</v>
      </c>
      <c r="W85" s="4">
        <v>0.81818181818181801</v>
      </c>
      <c r="X85" s="4">
        <v>0.81818181818181801</v>
      </c>
      <c r="Y85" s="4">
        <v>0.81818181818181801</v>
      </c>
      <c r="Z85" s="4">
        <v>0.81818181818181801</v>
      </c>
      <c r="AA85" s="4">
        <v>0.81818181818181801</v>
      </c>
      <c r="AB85" s="4">
        <v>0.81818181818181801</v>
      </c>
      <c r="AC85" s="4">
        <v>0.81818181818181801</v>
      </c>
      <c r="AD85" s="4">
        <v>0.87878787878787901</v>
      </c>
      <c r="AE85" s="4">
        <v>0.81818181818181801</v>
      </c>
      <c r="AF85" s="4">
        <v>0.69696969696969702</v>
      </c>
      <c r="AG85" s="4">
        <v>0.90909090909090895</v>
      </c>
      <c r="AH85" s="4">
        <v>0.78787878787878796</v>
      </c>
      <c r="AI85" s="4">
        <v>0.69696969696969702</v>
      </c>
      <c r="AJ85" s="4">
        <v>0.81818181818181801</v>
      </c>
      <c r="AK85" s="4">
        <v>1</v>
      </c>
    </row>
    <row r="86" spans="1:37" x14ac:dyDescent="0.25">
      <c r="A86" s="4" t="s">
        <v>119</v>
      </c>
      <c r="B86" s="4">
        <v>1</v>
      </c>
      <c r="C86" s="4">
        <v>0.63888888888888895</v>
      </c>
      <c r="D86" s="4">
        <v>0.86111111111111105</v>
      </c>
      <c r="E86" s="4">
        <v>0.55555555555555602</v>
      </c>
      <c r="F86" s="4">
        <v>0.88888888888888895</v>
      </c>
      <c r="G86" s="4">
        <v>0.77777777777777801</v>
      </c>
      <c r="H86" s="4">
        <v>0.91666666666666696</v>
      </c>
      <c r="I86" s="4">
        <v>0.58333333333333304</v>
      </c>
      <c r="J86" s="4">
        <v>0.86111111111111105</v>
      </c>
      <c r="K86" s="4">
        <v>0.94444444444444398</v>
      </c>
      <c r="L86" s="4">
        <v>0.55555555555555602</v>
      </c>
      <c r="M86" s="4">
        <v>0.61111111111111105</v>
      </c>
      <c r="N86" s="4">
        <v>0.55555555555555602</v>
      </c>
      <c r="O86" s="4">
        <v>0.52777777777777801</v>
      </c>
      <c r="P86" s="4">
        <v>0.83333333333333304</v>
      </c>
      <c r="Q86" s="4">
        <v>0.94444444444444398</v>
      </c>
      <c r="R86" s="4">
        <v>0.58333333333333304</v>
      </c>
      <c r="S86" s="4">
        <v>0.91666666666666696</v>
      </c>
      <c r="T86" s="4">
        <v>0.52777777777777801</v>
      </c>
      <c r="U86" s="4">
        <v>0.77777777777777801</v>
      </c>
      <c r="V86" s="4">
        <v>0.63888888888888895</v>
      </c>
      <c r="W86" s="4">
        <v>0.91666666666666696</v>
      </c>
      <c r="X86" s="4">
        <v>0.58333333333333304</v>
      </c>
      <c r="Y86" s="4">
        <v>0.83333333333333304</v>
      </c>
      <c r="Z86" s="4">
        <v>0.61111111111111105</v>
      </c>
      <c r="AA86" s="4">
        <v>0.97222222222222199</v>
      </c>
      <c r="AB86" s="4">
        <v>0.88888888888888895</v>
      </c>
      <c r="AC86" s="4">
        <v>0.69444444444444398</v>
      </c>
      <c r="AD86" s="4">
        <v>0.94444444444444398</v>
      </c>
      <c r="AE86" s="4">
        <v>0.86111111111111105</v>
      </c>
      <c r="AF86" s="4">
        <v>0.86111111111111105</v>
      </c>
      <c r="AG86" s="4">
        <v>0.91666666666666696</v>
      </c>
      <c r="AH86" s="4">
        <v>1</v>
      </c>
      <c r="AI86" s="4">
        <v>0.55555555555555602</v>
      </c>
      <c r="AJ86" s="4">
        <v>0.75</v>
      </c>
      <c r="AK86" s="4">
        <v>0.61111111111111105</v>
      </c>
    </row>
    <row r="87" spans="1:37" x14ac:dyDescent="0.25">
      <c r="A87" s="4" t="s">
        <v>120</v>
      </c>
      <c r="B87" s="4">
        <v>0.97619047619047605</v>
      </c>
      <c r="C87" s="4">
        <v>0.952380952380952</v>
      </c>
      <c r="D87" s="4">
        <v>1</v>
      </c>
      <c r="E87" s="4">
        <v>1</v>
      </c>
      <c r="F87" s="4">
        <v>1</v>
      </c>
      <c r="G87" s="4">
        <v>0.97619047619047605</v>
      </c>
      <c r="H87" s="4">
        <v>1</v>
      </c>
      <c r="I87" s="4">
        <v>1</v>
      </c>
      <c r="J87" s="4">
        <v>1</v>
      </c>
      <c r="K87" s="4">
        <v>1</v>
      </c>
      <c r="L87" s="4">
        <v>0.952380952380952</v>
      </c>
      <c r="M87" s="4">
        <v>1</v>
      </c>
      <c r="N87" s="4">
        <v>1</v>
      </c>
      <c r="O87" s="4">
        <v>1</v>
      </c>
      <c r="P87" s="4">
        <v>0.97619047619047605</v>
      </c>
      <c r="Q87" s="4">
        <v>0.97619047619047605</v>
      </c>
      <c r="R87" s="4">
        <v>1</v>
      </c>
      <c r="S87" s="4">
        <v>1</v>
      </c>
      <c r="T87" s="4">
        <v>1</v>
      </c>
      <c r="U87" s="4">
        <v>1</v>
      </c>
      <c r="V87" s="4">
        <v>0.97619047619047605</v>
      </c>
      <c r="W87" s="4">
        <v>1</v>
      </c>
      <c r="X87" s="4">
        <v>0.97619047619047605</v>
      </c>
      <c r="Y87" s="4">
        <v>1</v>
      </c>
      <c r="Z87" s="4">
        <v>1</v>
      </c>
      <c r="AA87" s="4">
        <v>1</v>
      </c>
      <c r="AB87" s="4">
        <v>1</v>
      </c>
      <c r="AC87" s="4">
        <v>1</v>
      </c>
      <c r="AD87" s="4">
        <v>1</v>
      </c>
      <c r="AE87" s="4">
        <v>1</v>
      </c>
      <c r="AF87" s="4">
        <v>0.97619047619047605</v>
      </c>
      <c r="AG87" s="4">
        <v>1</v>
      </c>
      <c r="AH87" s="4">
        <v>1</v>
      </c>
      <c r="AI87" s="4">
        <v>1</v>
      </c>
      <c r="AJ87" s="4">
        <v>1</v>
      </c>
      <c r="AK87" s="4">
        <v>1</v>
      </c>
    </row>
    <row r="88" spans="1:37" x14ac:dyDescent="0.25">
      <c r="A88" s="4" t="s">
        <v>121</v>
      </c>
      <c r="B88" s="4">
        <v>0.85714285714285698</v>
      </c>
      <c r="C88" s="4">
        <v>0.71428571428571397</v>
      </c>
      <c r="D88" s="4">
        <v>0.71428571428571397</v>
      </c>
      <c r="E88" s="4">
        <v>1</v>
      </c>
      <c r="F88" s="4">
        <v>0.85714285714285698</v>
      </c>
      <c r="G88" s="4">
        <v>0.85714285714285698</v>
      </c>
      <c r="H88" s="4">
        <v>0.71428571428571397</v>
      </c>
      <c r="I88" s="4">
        <v>0.85714285714285698</v>
      </c>
      <c r="J88" s="4">
        <v>0.85714285714285698</v>
      </c>
      <c r="K88" s="4">
        <v>0.85714285714285698</v>
      </c>
      <c r="L88" s="4">
        <v>1</v>
      </c>
      <c r="M88" s="4">
        <v>0.71428571428571397</v>
      </c>
      <c r="N88" s="4">
        <v>0.71428571428571397</v>
      </c>
      <c r="O88" s="4">
        <v>0.85714285714285698</v>
      </c>
      <c r="P88" s="4">
        <v>1</v>
      </c>
      <c r="Q88" s="4">
        <v>0.85714285714285698</v>
      </c>
      <c r="R88" s="4">
        <v>0.85714285714285698</v>
      </c>
      <c r="S88" s="4">
        <v>0.71428571428571397</v>
      </c>
      <c r="T88" s="4">
        <v>1</v>
      </c>
      <c r="U88" s="4">
        <v>1</v>
      </c>
      <c r="V88" s="4">
        <v>1</v>
      </c>
      <c r="W88" s="4">
        <v>0.85714285714285698</v>
      </c>
      <c r="X88" s="4">
        <v>0.85714285714285698</v>
      </c>
      <c r="Y88" s="4">
        <v>0.85714285714285698</v>
      </c>
      <c r="Z88" s="4">
        <v>0.85714285714285698</v>
      </c>
      <c r="AA88" s="4">
        <v>0.85714285714285698</v>
      </c>
      <c r="AB88" s="4">
        <v>0.85714285714285698</v>
      </c>
      <c r="AC88" s="4">
        <v>0.85714285714285698</v>
      </c>
      <c r="AD88" s="4">
        <v>0.85714285714285698</v>
      </c>
      <c r="AE88" s="4">
        <v>0.85714285714285698</v>
      </c>
      <c r="AF88" s="4">
        <v>1</v>
      </c>
      <c r="AG88" s="4">
        <v>0.85714285714285698</v>
      </c>
      <c r="AH88" s="4">
        <v>1</v>
      </c>
      <c r="AI88" s="4">
        <v>0.85714285714285698</v>
      </c>
      <c r="AJ88" s="4">
        <v>0.85714285714285698</v>
      </c>
      <c r="AK88" s="4">
        <v>1</v>
      </c>
    </row>
    <row r="89" spans="1:37" x14ac:dyDescent="0.25">
      <c r="A89" s="4" t="s">
        <v>122</v>
      </c>
      <c r="B89" s="4">
        <v>0.54545454545454497</v>
      </c>
      <c r="C89" s="4">
        <v>0.63636363636363602</v>
      </c>
      <c r="D89" s="4">
        <v>0.63636363636363602</v>
      </c>
      <c r="E89" s="4">
        <v>1</v>
      </c>
      <c r="F89" s="4">
        <v>1</v>
      </c>
      <c r="G89" s="4">
        <v>0.18181818181818199</v>
      </c>
      <c r="H89" s="4">
        <v>1</v>
      </c>
      <c r="I89" s="4">
        <v>0.63636363636363602</v>
      </c>
      <c r="J89" s="4">
        <v>1</v>
      </c>
      <c r="K89" s="4">
        <v>0.63636363636363602</v>
      </c>
      <c r="L89" s="4">
        <v>0.63636363636363602</v>
      </c>
      <c r="M89" s="4">
        <v>0.63636363636363602</v>
      </c>
      <c r="N89" s="4">
        <v>1</v>
      </c>
      <c r="O89" s="4">
        <v>1</v>
      </c>
      <c r="P89" s="4">
        <v>1</v>
      </c>
      <c r="Q89" s="4">
        <v>0.63636363636363602</v>
      </c>
      <c r="R89" s="4">
        <v>1</v>
      </c>
      <c r="S89" s="4">
        <v>1</v>
      </c>
      <c r="T89" s="4">
        <v>1</v>
      </c>
      <c r="U89" s="4">
        <v>1</v>
      </c>
      <c r="V89" s="4">
        <v>0.63636363636363602</v>
      </c>
      <c r="W89" s="4">
        <v>1</v>
      </c>
      <c r="X89" s="4">
        <v>1</v>
      </c>
      <c r="Y89" s="4">
        <v>0.63636363636363602</v>
      </c>
      <c r="Z89" s="4">
        <v>0.63636363636363602</v>
      </c>
      <c r="AA89" s="4">
        <v>0.18181818181818199</v>
      </c>
      <c r="AB89" s="4">
        <v>0.63636363636363602</v>
      </c>
      <c r="AC89" s="4">
        <v>0.63636363636363602</v>
      </c>
      <c r="AD89" s="4">
        <v>0.63636363636363602</v>
      </c>
      <c r="AE89" s="4">
        <v>0.63636363636363602</v>
      </c>
      <c r="AF89" s="4">
        <v>0.63636363636363602</v>
      </c>
      <c r="AG89" s="4">
        <v>1</v>
      </c>
      <c r="AH89" s="4">
        <v>0.63636363636363602</v>
      </c>
      <c r="AI89" s="4">
        <v>0.63636363636363602</v>
      </c>
      <c r="AJ89" s="4">
        <v>0.63636363636363602</v>
      </c>
      <c r="AK89" s="4">
        <v>1</v>
      </c>
    </row>
    <row r="90" spans="1:37" x14ac:dyDescent="0.25">
      <c r="A90" s="4" t="s">
        <v>123</v>
      </c>
      <c r="B90" s="4">
        <v>1</v>
      </c>
      <c r="C90" s="4">
        <v>1</v>
      </c>
      <c r="D90" s="4">
        <v>1</v>
      </c>
      <c r="E90" s="4">
        <v>1</v>
      </c>
      <c r="F90" s="4">
        <v>1</v>
      </c>
      <c r="G90" s="4">
        <v>1</v>
      </c>
      <c r="H90" s="4">
        <v>1</v>
      </c>
      <c r="I90" s="4">
        <v>1</v>
      </c>
      <c r="J90" s="4">
        <v>1</v>
      </c>
      <c r="K90" s="4">
        <v>1</v>
      </c>
      <c r="L90" s="4">
        <v>1</v>
      </c>
      <c r="M90" s="4">
        <v>1</v>
      </c>
      <c r="N90" s="4">
        <v>1</v>
      </c>
      <c r="O90" s="4">
        <v>1</v>
      </c>
      <c r="P90" s="4">
        <v>1</v>
      </c>
      <c r="Q90" s="4">
        <v>1</v>
      </c>
      <c r="R90" s="4">
        <v>1</v>
      </c>
      <c r="S90" s="4">
        <v>1</v>
      </c>
      <c r="T90" s="4">
        <v>1</v>
      </c>
      <c r="U90" s="4">
        <v>1</v>
      </c>
      <c r="V90" s="4">
        <v>1</v>
      </c>
      <c r="W90" s="4">
        <v>1</v>
      </c>
      <c r="X90" s="4">
        <v>1</v>
      </c>
      <c r="Y90" s="4">
        <v>1</v>
      </c>
      <c r="Z90" s="4">
        <v>1</v>
      </c>
      <c r="AA90" s="4">
        <v>1</v>
      </c>
      <c r="AB90" s="4">
        <v>1</v>
      </c>
      <c r="AC90" s="4">
        <v>1</v>
      </c>
      <c r="AD90" s="4">
        <v>1</v>
      </c>
      <c r="AE90" s="4">
        <v>1</v>
      </c>
      <c r="AF90" s="4">
        <v>1</v>
      </c>
      <c r="AG90" s="4">
        <v>1</v>
      </c>
      <c r="AH90" s="4">
        <v>1</v>
      </c>
      <c r="AI90" s="4">
        <v>1</v>
      </c>
      <c r="AJ90" s="4">
        <v>0.85714285714285698</v>
      </c>
      <c r="AK90" s="4">
        <v>1</v>
      </c>
    </row>
    <row r="91" spans="1:37" x14ac:dyDescent="0.25">
      <c r="A91" s="4" t="s">
        <v>124</v>
      </c>
      <c r="B91" s="4">
        <v>0.875</v>
      </c>
      <c r="C91" s="4">
        <v>0.75</v>
      </c>
      <c r="D91" s="4">
        <v>0.875</v>
      </c>
      <c r="E91" s="4">
        <v>1</v>
      </c>
      <c r="F91" s="4">
        <v>1</v>
      </c>
      <c r="G91" s="4">
        <v>1</v>
      </c>
      <c r="H91" s="4">
        <v>1</v>
      </c>
      <c r="I91" s="4">
        <v>0.875</v>
      </c>
      <c r="J91" s="4">
        <v>1</v>
      </c>
      <c r="K91" s="4">
        <v>1</v>
      </c>
      <c r="L91" s="4">
        <v>0.625</v>
      </c>
      <c r="M91" s="4">
        <v>0.875</v>
      </c>
      <c r="N91" s="4">
        <v>1</v>
      </c>
      <c r="O91" s="4">
        <v>0.875</v>
      </c>
      <c r="P91" s="4">
        <v>0.875</v>
      </c>
      <c r="Q91" s="4">
        <v>1</v>
      </c>
      <c r="R91" s="4">
        <v>1</v>
      </c>
      <c r="S91" s="4">
        <v>0.875</v>
      </c>
      <c r="T91" s="4">
        <v>1</v>
      </c>
      <c r="U91" s="4">
        <v>0.875</v>
      </c>
      <c r="V91" s="4">
        <v>1</v>
      </c>
      <c r="W91" s="4">
        <v>1</v>
      </c>
      <c r="X91" s="4">
        <v>1</v>
      </c>
      <c r="Y91" s="4">
        <v>0.875</v>
      </c>
      <c r="Z91" s="4">
        <v>0.875</v>
      </c>
      <c r="AA91" s="4">
        <v>1</v>
      </c>
      <c r="AB91" s="4">
        <v>0.875</v>
      </c>
      <c r="AC91" s="4">
        <v>1</v>
      </c>
      <c r="AD91" s="4">
        <v>1</v>
      </c>
      <c r="AE91" s="4">
        <v>1</v>
      </c>
      <c r="AF91" s="4">
        <v>0.875</v>
      </c>
      <c r="AG91" s="4">
        <v>1</v>
      </c>
      <c r="AH91" s="4">
        <v>0.875</v>
      </c>
      <c r="AI91" s="4">
        <v>1</v>
      </c>
      <c r="AJ91" s="4">
        <v>1</v>
      </c>
      <c r="AK91" s="4">
        <v>1</v>
      </c>
    </row>
    <row r="92" spans="1:37" x14ac:dyDescent="0.25">
      <c r="A92" s="4" t="s">
        <v>125</v>
      </c>
      <c r="B92" s="4">
        <v>1</v>
      </c>
      <c r="C92" s="4">
        <v>1</v>
      </c>
      <c r="D92" s="4">
        <v>0.88888888888888895</v>
      </c>
      <c r="E92" s="4">
        <v>1</v>
      </c>
      <c r="F92" s="4">
        <v>1</v>
      </c>
      <c r="G92" s="4">
        <v>0.88888888888888895</v>
      </c>
      <c r="H92" s="4">
        <v>1</v>
      </c>
      <c r="I92" s="4">
        <v>1</v>
      </c>
      <c r="J92" s="4">
        <v>1</v>
      </c>
      <c r="K92" s="4">
        <v>1</v>
      </c>
      <c r="L92" s="4">
        <v>1</v>
      </c>
      <c r="M92" s="4">
        <v>1</v>
      </c>
      <c r="N92" s="4">
        <v>1</v>
      </c>
      <c r="O92" s="4">
        <v>1</v>
      </c>
      <c r="P92" s="4">
        <v>1</v>
      </c>
      <c r="Q92" s="4">
        <v>1</v>
      </c>
      <c r="R92" s="4">
        <v>1</v>
      </c>
      <c r="S92" s="4">
        <v>1</v>
      </c>
      <c r="T92" s="4">
        <v>1</v>
      </c>
      <c r="U92" s="4">
        <v>0.88888888888888895</v>
      </c>
      <c r="V92" s="4">
        <v>0.88888888888888895</v>
      </c>
      <c r="W92" s="4">
        <v>1</v>
      </c>
      <c r="X92" s="4">
        <v>0.88888888888888895</v>
      </c>
      <c r="Y92" s="4">
        <v>1</v>
      </c>
      <c r="Z92" s="4">
        <v>1</v>
      </c>
      <c r="AA92" s="4">
        <v>1</v>
      </c>
      <c r="AB92" s="4">
        <v>1</v>
      </c>
      <c r="AC92" s="4">
        <v>1</v>
      </c>
      <c r="AD92" s="4">
        <v>1</v>
      </c>
      <c r="AE92" s="4">
        <v>1</v>
      </c>
      <c r="AF92" s="4">
        <v>1</v>
      </c>
      <c r="AG92" s="4">
        <v>1</v>
      </c>
      <c r="AH92" s="4">
        <v>1</v>
      </c>
      <c r="AI92" s="4">
        <v>1</v>
      </c>
      <c r="AJ92" s="4">
        <v>1</v>
      </c>
      <c r="AK92" s="4">
        <v>1</v>
      </c>
    </row>
  </sheetData>
  <conditionalFormatting sqref="A1:XFD1048576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92"/>
  <sheetViews>
    <sheetView topLeftCell="O1" workbookViewId="0">
      <selection activeCell="O1" sqref="A1:XFD1048576"/>
    </sheetView>
  </sheetViews>
  <sheetFormatPr defaultRowHeight="15" x14ac:dyDescent="0.25"/>
  <cols>
    <col min="1" max="16384" width="9.140625" style="4"/>
  </cols>
  <sheetData>
    <row r="1" spans="1:37" x14ac:dyDescent="0.25">
      <c r="B1" s="4" t="s">
        <v>0</v>
      </c>
      <c r="C1" s="4" t="s">
        <v>1</v>
      </c>
      <c r="D1" s="4" t="s">
        <v>2</v>
      </c>
      <c r="E1" s="4" t="s">
        <v>3</v>
      </c>
      <c r="F1" s="4" t="s">
        <v>4</v>
      </c>
      <c r="G1" s="4" t="s">
        <v>5</v>
      </c>
      <c r="H1" s="4" t="s">
        <v>6</v>
      </c>
      <c r="I1" s="4" t="s">
        <v>7</v>
      </c>
      <c r="J1" s="4" t="s">
        <v>8</v>
      </c>
      <c r="K1" s="4" t="s">
        <v>9</v>
      </c>
      <c r="L1" s="4" t="s">
        <v>10</v>
      </c>
      <c r="M1" s="4" t="s">
        <v>11</v>
      </c>
      <c r="N1" s="4" t="s">
        <v>12</v>
      </c>
      <c r="O1" s="4" t="s">
        <v>13</v>
      </c>
      <c r="P1" s="4" t="s">
        <v>14</v>
      </c>
      <c r="Q1" s="4" t="s">
        <v>15</v>
      </c>
      <c r="R1" s="4" t="s">
        <v>16</v>
      </c>
      <c r="S1" s="4" t="s">
        <v>17</v>
      </c>
      <c r="T1" s="4" t="s">
        <v>18</v>
      </c>
      <c r="U1" s="4" t="s">
        <v>19</v>
      </c>
      <c r="V1" s="4" t="s">
        <v>20</v>
      </c>
      <c r="W1" s="4" t="s">
        <v>21</v>
      </c>
      <c r="X1" s="4" t="s">
        <v>22</v>
      </c>
      <c r="Y1" s="4" t="s">
        <v>23</v>
      </c>
      <c r="Z1" s="4" t="s">
        <v>24</v>
      </c>
      <c r="AA1" s="4" t="s">
        <v>25</v>
      </c>
      <c r="AB1" s="4" t="s">
        <v>26</v>
      </c>
      <c r="AC1" s="4" t="s">
        <v>27</v>
      </c>
      <c r="AD1" s="4" t="s">
        <v>28</v>
      </c>
      <c r="AE1" s="4" t="s">
        <v>29</v>
      </c>
      <c r="AF1" s="4" t="s">
        <v>30</v>
      </c>
      <c r="AG1" s="4" t="s">
        <v>31</v>
      </c>
      <c r="AH1" s="4" t="s">
        <v>32</v>
      </c>
      <c r="AI1" s="4" t="s">
        <v>33</v>
      </c>
      <c r="AJ1" s="4" t="s">
        <v>34</v>
      </c>
      <c r="AK1" s="4" t="s">
        <v>35</v>
      </c>
    </row>
    <row r="2" spans="1:37" x14ac:dyDescent="0.25">
      <c r="B2" s="4">
        <v>0.214876033057851</v>
      </c>
      <c r="C2" s="4">
        <v>0.19008264462809901</v>
      </c>
      <c r="D2" s="4">
        <v>8.2644628099173608E-3</v>
      </c>
      <c r="E2" s="4">
        <v>0.23140495867768601</v>
      </c>
      <c r="F2" s="4">
        <v>0.214876033057851</v>
      </c>
      <c r="G2" s="4">
        <v>0.23966942148760301</v>
      </c>
      <c r="H2" s="4">
        <v>0.206611570247934</v>
      </c>
      <c r="I2" s="4">
        <v>0.22314049586776899</v>
      </c>
      <c r="J2" s="4">
        <v>0.19834710743801701</v>
      </c>
      <c r="K2" s="4">
        <v>0.23140495867768601</v>
      </c>
      <c r="L2" s="4">
        <v>0.173553719008264</v>
      </c>
      <c r="M2" s="4">
        <v>0.22314049586776899</v>
      </c>
      <c r="N2" s="4">
        <v>0.206611570247934</v>
      </c>
      <c r="O2" s="4">
        <v>0.19834710743801701</v>
      </c>
      <c r="P2" s="4">
        <v>0.23966942148760301</v>
      </c>
      <c r="Q2" s="4">
        <v>0.214876033057851</v>
      </c>
      <c r="R2" s="4">
        <v>0.19008264462809901</v>
      </c>
      <c r="S2" s="4">
        <v>0.214876033057851</v>
      </c>
      <c r="T2" s="4">
        <v>0.19008264462809901</v>
      </c>
      <c r="U2" s="4">
        <v>0.22314049586776899</v>
      </c>
      <c r="V2" s="4">
        <v>0.18181818181818199</v>
      </c>
      <c r="W2" s="4">
        <v>0.206611570247934</v>
      </c>
      <c r="X2" s="4">
        <v>0.206611570247934</v>
      </c>
      <c r="Y2" s="4">
        <v>0.23140495867768601</v>
      </c>
      <c r="Z2" s="4">
        <v>0.206611570247934</v>
      </c>
      <c r="AA2" s="4">
        <v>0.19834710743801701</v>
      </c>
      <c r="AB2" s="4">
        <v>0.214876033057851</v>
      </c>
      <c r="AC2" s="4">
        <v>0.23966942148760301</v>
      </c>
      <c r="AD2" s="4">
        <v>0.23966942148760301</v>
      </c>
      <c r="AE2" s="4">
        <v>0.19008264462809901</v>
      </c>
      <c r="AF2" s="4">
        <v>0.18181818181818199</v>
      </c>
      <c r="AG2" s="4">
        <v>0.19834710743801701</v>
      </c>
      <c r="AH2" s="4">
        <v>0.18181818181818199</v>
      </c>
      <c r="AI2" s="4">
        <v>0.206611570247934</v>
      </c>
      <c r="AJ2" s="4">
        <v>0.256198347107438</v>
      </c>
      <c r="AK2" s="4">
        <v>0.23140495867768601</v>
      </c>
    </row>
    <row r="3" spans="1:37" x14ac:dyDescent="0.25">
      <c r="A3" s="4" t="s">
        <v>36</v>
      </c>
      <c r="B3" s="4">
        <v>0.84615384615384603</v>
      </c>
      <c r="C3" s="4">
        <v>0.84615384615384603</v>
      </c>
      <c r="D3" s="4">
        <v>0.230769230769231</v>
      </c>
      <c r="E3" s="4">
        <v>0.84615384615384603</v>
      </c>
      <c r="F3" s="4">
        <v>0.84615384615384603</v>
      </c>
      <c r="G3" s="4">
        <v>0.84615384615384603</v>
      </c>
      <c r="H3" s="4">
        <v>0.84615384615384603</v>
      </c>
      <c r="I3" s="4">
        <v>0.69230769230769196</v>
      </c>
      <c r="J3" s="4">
        <v>0.84615384615384603</v>
      </c>
      <c r="K3" s="4">
        <v>0.53846153846153799</v>
      </c>
      <c r="L3" s="4">
        <v>0.84615384615384603</v>
      </c>
      <c r="M3" s="4">
        <v>0.84615384615384603</v>
      </c>
      <c r="N3" s="4">
        <v>0.92307692307692302</v>
      </c>
      <c r="O3" s="4">
        <v>0.84615384615384603</v>
      </c>
      <c r="P3" s="4">
        <v>0.84615384615384603</v>
      </c>
      <c r="Q3" s="4">
        <v>0.69230769230769196</v>
      </c>
      <c r="R3" s="4">
        <v>0.84615384615384603</v>
      </c>
      <c r="S3" s="4">
        <v>0.92307692307692302</v>
      </c>
      <c r="T3" s="4">
        <v>0.84615384615384603</v>
      </c>
      <c r="U3" s="4">
        <v>0.76923076923076905</v>
      </c>
      <c r="V3" s="4">
        <v>0.84615384615384603</v>
      </c>
      <c r="W3" s="4">
        <v>0.84615384615384603</v>
      </c>
      <c r="X3" s="4">
        <v>0.84615384615384603</v>
      </c>
      <c r="Y3" s="4">
        <v>0.84615384615384603</v>
      </c>
      <c r="Z3" s="4">
        <v>0.84615384615384603</v>
      </c>
      <c r="AA3" s="4">
        <v>0.84615384615384603</v>
      </c>
      <c r="AB3" s="4">
        <v>0.76923076923076905</v>
      </c>
      <c r="AC3" s="4">
        <v>0.46153846153846201</v>
      </c>
      <c r="AD3" s="4">
        <v>0.69230769230769196</v>
      </c>
      <c r="AE3" s="4">
        <v>0.69230769230769196</v>
      </c>
      <c r="AF3" s="4">
        <v>0.84615384615384603</v>
      </c>
      <c r="AG3" s="4">
        <v>0.84615384615384603</v>
      </c>
      <c r="AH3" s="4">
        <v>0.84615384615384603</v>
      </c>
      <c r="AI3" s="4">
        <v>0.84615384615384603</v>
      </c>
      <c r="AJ3" s="4">
        <v>0.84615384615384603</v>
      </c>
      <c r="AK3" s="4">
        <v>0.69230769230769196</v>
      </c>
    </row>
    <row r="4" spans="1:37" x14ac:dyDescent="0.25">
      <c r="A4" s="4" t="s">
        <v>37</v>
      </c>
      <c r="B4" s="4">
        <v>0.3</v>
      </c>
      <c r="C4" s="4">
        <v>0.53333333333333299</v>
      </c>
      <c r="D4" s="4">
        <v>6.6666666666666693E-2</v>
      </c>
      <c r="E4" s="4">
        <v>0.43333333333333302</v>
      </c>
      <c r="F4" s="4">
        <v>0.233333333333333</v>
      </c>
      <c r="G4" s="4">
        <v>0.53333333333333299</v>
      </c>
      <c r="H4" s="4">
        <v>0.36666666666666697</v>
      </c>
      <c r="I4" s="4">
        <v>0.43333333333333302</v>
      </c>
      <c r="J4" s="4">
        <v>0.36666666666666697</v>
      </c>
      <c r="K4" s="4">
        <v>0.5</v>
      </c>
      <c r="L4" s="4">
        <v>0.233333333333333</v>
      </c>
      <c r="M4" s="4">
        <v>0.5</v>
      </c>
      <c r="N4" s="4">
        <v>0.43333333333333302</v>
      </c>
      <c r="O4" s="4">
        <v>0.3</v>
      </c>
      <c r="P4" s="4">
        <v>0.46666666666666701</v>
      </c>
      <c r="Q4" s="4">
        <v>0.4</v>
      </c>
      <c r="R4" s="4">
        <v>0.46666666666666701</v>
      </c>
      <c r="S4" s="4">
        <v>0.43333333333333302</v>
      </c>
      <c r="T4" s="4">
        <v>0.43333333333333302</v>
      </c>
      <c r="U4" s="4">
        <v>0.5</v>
      </c>
      <c r="V4" s="4">
        <v>0.43333333333333302</v>
      </c>
      <c r="W4" s="4">
        <v>0.4</v>
      </c>
      <c r="X4" s="4">
        <v>0.266666666666667</v>
      </c>
      <c r="Y4" s="4">
        <v>0.33333333333333298</v>
      </c>
      <c r="Z4" s="4">
        <v>0.43333333333333302</v>
      </c>
      <c r="AA4" s="4">
        <v>0.46666666666666701</v>
      </c>
      <c r="AB4" s="4">
        <v>0.53333333333333299</v>
      </c>
      <c r="AC4" s="4">
        <v>0.43333333333333302</v>
      </c>
      <c r="AD4" s="4">
        <v>0.43333333333333302</v>
      </c>
      <c r="AE4" s="4">
        <v>0.36666666666666697</v>
      </c>
      <c r="AF4" s="4">
        <v>0.43333333333333302</v>
      </c>
      <c r="AG4" s="4">
        <v>0.4</v>
      </c>
      <c r="AH4" s="4">
        <v>0.5</v>
      </c>
      <c r="AI4" s="4">
        <v>0.33333333333333298</v>
      </c>
      <c r="AJ4" s="4">
        <v>0.53333333333333299</v>
      </c>
      <c r="AK4" s="4">
        <v>0.16666666666666699</v>
      </c>
    </row>
    <row r="5" spans="1:37" x14ac:dyDescent="0.25">
      <c r="A5" s="4" t="s">
        <v>38</v>
      </c>
      <c r="B5" s="4">
        <v>0</v>
      </c>
      <c r="C5" s="4">
        <v>1</v>
      </c>
      <c r="D5" s="4">
        <v>0</v>
      </c>
      <c r="E5" s="4">
        <v>0</v>
      </c>
      <c r="F5" s="4">
        <v>0</v>
      </c>
      <c r="G5" s="4">
        <v>0</v>
      </c>
      <c r="H5" s="4">
        <v>0</v>
      </c>
      <c r="I5" s="4">
        <v>0</v>
      </c>
      <c r="J5" s="4">
        <v>0</v>
      </c>
      <c r="K5" s="4">
        <v>0</v>
      </c>
      <c r="L5" s="4">
        <v>0</v>
      </c>
      <c r="M5" s="4">
        <v>0</v>
      </c>
      <c r="N5" s="4">
        <v>0</v>
      </c>
      <c r="O5" s="4">
        <v>0</v>
      </c>
      <c r="P5" s="4">
        <v>0</v>
      </c>
      <c r="Q5" s="4">
        <v>0</v>
      </c>
      <c r="R5" s="4">
        <v>0</v>
      </c>
      <c r="S5" s="4">
        <v>0</v>
      </c>
      <c r="T5" s="4">
        <v>0</v>
      </c>
      <c r="U5" s="4">
        <v>0</v>
      </c>
      <c r="V5" s="4">
        <v>1</v>
      </c>
      <c r="W5" s="4">
        <v>0</v>
      </c>
      <c r="X5" s="4">
        <v>0</v>
      </c>
      <c r="Y5" s="4">
        <v>0</v>
      </c>
      <c r="Z5" s="4">
        <v>0</v>
      </c>
      <c r="AA5" s="4">
        <v>0</v>
      </c>
      <c r="AB5" s="4">
        <v>0</v>
      </c>
      <c r="AC5" s="4">
        <v>0</v>
      </c>
      <c r="AD5" s="4">
        <v>1</v>
      </c>
      <c r="AE5" s="4">
        <v>0</v>
      </c>
      <c r="AF5" s="4">
        <v>0</v>
      </c>
      <c r="AG5" s="4">
        <v>0</v>
      </c>
      <c r="AH5" s="4">
        <v>0</v>
      </c>
      <c r="AI5" s="4">
        <v>0</v>
      </c>
      <c r="AJ5" s="4">
        <v>0</v>
      </c>
      <c r="AK5" s="4">
        <v>1</v>
      </c>
    </row>
    <row r="6" spans="1:37" x14ac:dyDescent="0.25">
      <c r="A6" s="4" t="s">
        <v>39</v>
      </c>
      <c r="B6" s="4">
        <v>0</v>
      </c>
      <c r="C6" s="4">
        <v>1</v>
      </c>
      <c r="D6" s="4">
        <v>0</v>
      </c>
      <c r="E6" s="4">
        <v>1</v>
      </c>
      <c r="F6" s="4">
        <v>1</v>
      </c>
      <c r="G6" s="4">
        <v>1</v>
      </c>
      <c r="H6" s="4">
        <v>0</v>
      </c>
      <c r="I6" s="4">
        <v>0</v>
      </c>
      <c r="J6" s="4">
        <v>0</v>
      </c>
      <c r="K6" s="4">
        <v>0</v>
      </c>
      <c r="L6" s="4">
        <v>1</v>
      </c>
      <c r="M6" s="4">
        <v>1</v>
      </c>
      <c r="N6" s="4">
        <v>1</v>
      </c>
      <c r="O6" s="4">
        <v>0</v>
      </c>
      <c r="P6" s="4">
        <v>0</v>
      </c>
      <c r="Q6" s="4">
        <v>0</v>
      </c>
      <c r="R6" s="4">
        <v>0</v>
      </c>
      <c r="S6" s="4">
        <v>0</v>
      </c>
      <c r="T6" s="4">
        <v>0</v>
      </c>
      <c r="U6" s="4">
        <v>0</v>
      </c>
      <c r="V6" s="4">
        <v>0</v>
      </c>
      <c r="W6" s="4">
        <v>1</v>
      </c>
      <c r="X6" s="4">
        <v>0</v>
      </c>
      <c r="Y6" s="4">
        <v>1</v>
      </c>
      <c r="Z6" s="4">
        <v>0</v>
      </c>
      <c r="AA6" s="4">
        <v>0</v>
      </c>
      <c r="AB6" s="4">
        <v>1</v>
      </c>
      <c r="AC6" s="4">
        <v>0</v>
      </c>
      <c r="AD6" s="4">
        <v>0</v>
      </c>
      <c r="AE6" s="4">
        <v>0</v>
      </c>
      <c r="AF6" s="4">
        <v>0</v>
      </c>
      <c r="AG6" s="4">
        <v>0</v>
      </c>
      <c r="AH6" s="4">
        <v>0</v>
      </c>
      <c r="AI6" s="4">
        <v>0</v>
      </c>
      <c r="AJ6" s="4">
        <v>0</v>
      </c>
      <c r="AK6" s="4">
        <v>0</v>
      </c>
    </row>
    <row r="7" spans="1:37" x14ac:dyDescent="0.25">
      <c r="A7" s="4" t="s">
        <v>40</v>
      </c>
      <c r="B7" s="4">
        <v>0.625</v>
      </c>
      <c r="C7" s="4">
        <v>0.8125</v>
      </c>
      <c r="D7" s="4">
        <v>0.15625</v>
      </c>
      <c r="E7" s="4">
        <v>0.625</v>
      </c>
      <c r="F7" s="4">
        <v>0.53125</v>
      </c>
      <c r="G7" s="4">
        <v>0.78125</v>
      </c>
      <c r="H7" s="4">
        <v>0.8125</v>
      </c>
      <c r="I7" s="4">
        <v>0.6875</v>
      </c>
      <c r="J7" s="4">
        <v>0.6875</v>
      </c>
      <c r="K7" s="4">
        <v>0.65625</v>
      </c>
      <c r="L7" s="4">
        <v>0.8125</v>
      </c>
      <c r="M7" s="4">
        <v>0.625</v>
      </c>
      <c r="N7" s="4">
        <v>0.78125</v>
      </c>
      <c r="O7" s="4">
        <v>0.6875</v>
      </c>
      <c r="P7" s="4">
        <v>0.625</v>
      </c>
      <c r="Q7" s="4">
        <v>0.53125</v>
      </c>
      <c r="R7" s="4">
        <v>0.6875</v>
      </c>
      <c r="S7" s="4">
        <v>0.75</v>
      </c>
      <c r="T7" s="4">
        <v>0.8125</v>
      </c>
      <c r="U7" s="4">
        <v>0.8125</v>
      </c>
      <c r="V7" s="4">
        <v>0.625</v>
      </c>
      <c r="W7" s="4">
        <v>0.625</v>
      </c>
      <c r="X7" s="4">
        <v>0.625</v>
      </c>
      <c r="Y7" s="4">
        <v>0.65625</v>
      </c>
      <c r="Z7" s="4">
        <v>0.8125</v>
      </c>
      <c r="AA7" s="4">
        <v>0.625</v>
      </c>
      <c r="AB7" s="4">
        <v>0.8125</v>
      </c>
      <c r="AC7" s="4">
        <v>0.46875</v>
      </c>
      <c r="AD7" s="4">
        <v>0.59375</v>
      </c>
      <c r="AE7" s="4">
        <v>0.6875</v>
      </c>
      <c r="AF7" s="4">
        <v>0.8125</v>
      </c>
      <c r="AG7" s="4">
        <v>0.5625</v>
      </c>
      <c r="AH7" s="4">
        <v>0.8125</v>
      </c>
      <c r="AI7" s="4">
        <v>0.625</v>
      </c>
      <c r="AJ7" s="4">
        <v>0.625</v>
      </c>
      <c r="AK7" s="4">
        <v>0.90625</v>
      </c>
    </row>
    <row r="8" spans="1:37" x14ac:dyDescent="0.25">
      <c r="A8" s="4" t="s">
        <v>41</v>
      </c>
      <c r="B8" s="4">
        <v>0.60493827160493796</v>
      </c>
      <c r="C8" s="4">
        <v>0.60493827160493796</v>
      </c>
      <c r="D8" s="4">
        <v>8.6419753086419804E-2</v>
      </c>
      <c r="E8" s="4">
        <v>0.74074074074074103</v>
      </c>
      <c r="F8" s="4">
        <v>0.54320987654320996</v>
      </c>
      <c r="G8" s="4">
        <v>0.58024691358024705</v>
      </c>
      <c r="H8" s="4">
        <v>0.65432098765432101</v>
      </c>
      <c r="I8" s="4">
        <v>0.49382716049382702</v>
      </c>
      <c r="J8" s="4">
        <v>0.61728395061728403</v>
      </c>
      <c r="K8" s="4">
        <v>0.54320987654320996</v>
      </c>
      <c r="L8" s="4">
        <v>0.54320987654320996</v>
      </c>
      <c r="M8" s="4">
        <v>0.70370370370370405</v>
      </c>
      <c r="N8" s="4">
        <v>0.64197530864197505</v>
      </c>
      <c r="O8" s="4">
        <v>0.407407407407407</v>
      </c>
      <c r="P8" s="4">
        <v>0.70370370370370405</v>
      </c>
      <c r="Q8" s="4">
        <v>0.34567901234567899</v>
      </c>
      <c r="R8" s="4">
        <v>0.469135802469136</v>
      </c>
      <c r="S8" s="4">
        <v>0.62962962962962998</v>
      </c>
      <c r="T8" s="4">
        <v>0.61728395061728403</v>
      </c>
      <c r="U8" s="4">
        <v>0.67901234567901203</v>
      </c>
      <c r="V8" s="4">
        <v>0.74074074074074103</v>
      </c>
      <c r="W8" s="4">
        <v>0.70370370370370405</v>
      </c>
      <c r="X8" s="4">
        <v>0.51851851851851904</v>
      </c>
      <c r="Y8" s="4">
        <v>0.51851851851851904</v>
      </c>
      <c r="Z8" s="4">
        <v>0.61728395061728403</v>
      </c>
      <c r="AA8" s="4">
        <v>0.74074074074074103</v>
      </c>
      <c r="AB8" s="4">
        <v>0.71604938271604901</v>
      </c>
      <c r="AC8" s="4">
        <v>0.75308641975308599</v>
      </c>
      <c r="AD8" s="4">
        <v>0.43209876543209902</v>
      </c>
      <c r="AE8" s="4">
        <v>0.30864197530864201</v>
      </c>
      <c r="AF8" s="4">
        <v>0.49382716049382702</v>
      </c>
      <c r="AG8" s="4">
        <v>0.74074074074074103</v>
      </c>
      <c r="AH8" s="4">
        <v>0.70370370370370405</v>
      </c>
      <c r="AI8" s="4">
        <v>0.58024691358024705</v>
      </c>
      <c r="AJ8" s="4">
        <v>0.592592592592593</v>
      </c>
      <c r="AK8" s="4">
        <v>0.32098765432098803</v>
      </c>
    </row>
    <row r="9" spans="1:37" x14ac:dyDescent="0.25">
      <c r="A9" s="4" t="s">
        <v>42</v>
      </c>
      <c r="B9" s="4">
        <v>0.5</v>
      </c>
      <c r="C9" s="4">
        <v>0.5</v>
      </c>
      <c r="D9" s="4">
        <v>0</v>
      </c>
      <c r="E9" s="4">
        <v>0.41666666666666702</v>
      </c>
      <c r="F9" s="4">
        <v>0.41666666666666702</v>
      </c>
      <c r="G9" s="4">
        <v>0.5</v>
      </c>
      <c r="H9" s="4">
        <v>0.5</v>
      </c>
      <c r="I9" s="4">
        <v>8.3333333333333301E-2</v>
      </c>
      <c r="J9" s="4">
        <v>0.41666666666666702</v>
      </c>
      <c r="K9" s="4">
        <v>0.41666666666666702</v>
      </c>
      <c r="L9" s="4">
        <v>0.5</v>
      </c>
      <c r="M9" s="4">
        <v>0.41666666666666702</v>
      </c>
      <c r="N9" s="4">
        <v>0.5</v>
      </c>
      <c r="O9" s="4">
        <v>0.5</v>
      </c>
      <c r="P9" s="4">
        <v>0.41666666666666702</v>
      </c>
      <c r="Q9" s="4">
        <v>0.5</v>
      </c>
      <c r="R9" s="4">
        <v>0.41666666666666702</v>
      </c>
      <c r="S9" s="4">
        <v>0.5</v>
      </c>
      <c r="T9" s="4">
        <v>0.5</v>
      </c>
      <c r="U9" s="4">
        <v>0.5</v>
      </c>
      <c r="V9" s="4">
        <v>0.83333333333333304</v>
      </c>
      <c r="W9" s="4">
        <v>0.5</v>
      </c>
      <c r="X9" s="4">
        <v>0.41666666666666702</v>
      </c>
      <c r="Y9" s="4">
        <v>0.5</v>
      </c>
      <c r="Z9" s="4">
        <v>0.5</v>
      </c>
      <c r="AA9" s="4">
        <v>0.5</v>
      </c>
      <c r="AB9" s="4">
        <v>0.5</v>
      </c>
      <c r="AC9" s="4">
        <v>8.3333333333333301E-2</v>
      </c>
      <c r="AD9" s="4">
        <v>0.41666666666666702</v>
      </c>
      <c r="AE9" s="4">
        <v>0.5</v>
      </c>
      <c r="AF9" s="4">
        <v>0.5</v>
      </c>
      <c r="AG9" s="4">
        <v>0.41666666666666702</v>
      </c>
      <c r="AH9" s="4">
        <v>0.41666666666666702</v>
      </c>
      <c r="AI9" s="4">
        <v>0.5</v>
      </c>
      <c r="AJ9" s="4">
        <v>0.41666666666666702</v>
      </c>
      <c r="AK9" s="4">
        <v>0.5</v>
      </c>
    </row>
    <row r="10" spans="1:37" x14ac:dyDescent="0.25">
      <c r="A10" s="4" t="s">
        <v>43</v>
      </c>
      <c r="B10" s="4">
        <v>0</v>
      </c>
      <c r="C10" s="4">
        <v>0</v>
      </c>
      <c r="D10" s="4">
        <v>0</v>
      </c>
      <c r="E10" s="4">
        <v>0</v>
      </c>
      <c r="F10" s="4">
        <v>0</v>
      </c>
      <c r="G10" s="4">
        <v>0</v>
      </c>
      <c r="H10" s="4">
        <v>0</v>
      </c>
      <c r="I10" s="4">
        <v>0</v>
      </c>
      <c r="J10" s="4">
        <v>0</v>
      </c>
      <c r="K10" s="4">
        <v>0</v>
      </c>
      <c r="L10" s="4">
        <v>0</v>
      </c>
      <c r="M10" s="4">
        <v>0</v>
      </c>
      <c r="N10" s="4">
        <v>0</v>
      </c>
      <c r="O10" s="4">
        <v>0</v>
      </c>
      <c r="P10" s="4">
        <v>0</v>
      </c>
      <c r="Q10" s="4">
        <v>0</v>
      </c>
      <c r="R10" s="4">
        <v>0</v>
      </c>
      <c r="S10" s="4">
        <v>0</v>
      </c>
      <c r="T10" s="4">
        <v>0</v>
      </c>
      <c r="U10" s="4">
        <v>0</v>
      </c>
      <c r="V10" s="4">
        <v>0</v>
      </c>
      <c r="W10" s="4">
        <v>0</v>
      </c>
      <c r="X10" s="4">
        <v>0</v>
      </c>
      <c r="Y10" s="4">
        <v>0</v>
      </c>
      <c r="Z10" s="4">
        <v>0</v>
      </c>
      <c r="AA10" s="4">
        <v>0</v>
      </c>
      <c r="AB10" s="4">
        <v>0</v>
      </c>
      <c r="AC10" s="4">
        <v>0</v>
      </c>
      <c r="AD10" s="4">
        <v>0</v>
      </c>
      <c r="AE10" s="4">
        <v>0</v>
      </c>
      <c r="AF10" s="4">
        <v>0</v>
      </c>
      <c r="AG10" s="4">
        <v>0</v>
      </c>
      <c r="AH10" s="4">
        <v>0</v>
      </c>
      <c r="AI10" s="4">
        <v>0</v>
      </c>
      <c r="AJ10" s="4">
        <v>0</v>
      </c>
      <c r="AK10" s="4">
        <v>0</v>
      </c>
    </row>
    <row r="11" spans="1:37" x14ac:dyDescent="0.25">
      <c r="A11" s="4" t="s">
        <v>44</v>
      </c>
      <c r="B11" s="4">
        <v>1</v>
      </c>
      <c r="C11" s="4">
        <v>1</v>
      </c>
      <c r="D11" s="4">
        <v>0</v>
      </c>
      <c r="E11" s="4">
        <v>1</v>
      </c>
      <c r="F11" s="4">
        <v>1</v>
      </c>
      <c r="G11" s="4">
        <v>0.66666666666666696</v>
      </c>
      <c r="H11" s="4">
        <v>1</v>
      </c>
      <c r="I11" s="4">
        <v>1</v>
      </c>
      <c r="J11" s="4">
        <v>1</v>
      </c>
      <c r="K11" s="4">
        <v>1</v>
      </c>
      <c r="L11" s="4">
        <v>1</v>
      </c>
      <c r="M11" s="4">
        <v>1</v>
      </c>
      <c r="N11" s="4">
        <v>1</v>
      </c>
      <c r="O11" s="4">
        <v>0.33333333333333298</v>
      </c>
      <c r="P11" s="4">
        <v>1</v>
      </c>
      <c r="Q11" s="4">
        <v>1</v>
      </c>
      <c r="R11" s="4">
        <v>1</v>
      </c>
      <c r="S11" s="4">
        <v>1</v>
      </c>
      <c r="T11" s="4">
        <v>1</v>
      </c>
      <c r="U11" s="4">
        <v>1</v>
      </c>
      <c r="V11" s="4">
        <v>1</v>
      </c>
      <c r="W11" s="4">
        <v>1</v>
      </c>
      <c r="X11" s="4">
        <v>1</v>
      </c>
      <c r="Y11" s="4">
        <v>1</v>
      </c>
      <c r="Z11" s="4">
        <v>1</v>
      </c>
      <c r="AA11" s="4">
        <v>1</v>
      </c>
      <c r="AB11" s="4">
        <v>1</v>
      </c>
      <c r="AC11" s="4">
        <v>1</v>
      </c>
      <c r="AD11" s="4">
        <v>0.33333333333333298</v>
      </c>
      <c r="AE11" s="4">
        <v>0.66666666666666696</v>
      </c>
      <c r="AF11" s="4">
        <v>1</v>
      </c>
      <c r="AG11" s="4">
        <v>1</v>
      </c>
      <c r="AH11" s="4">
        <v>1</v>
      </c>
      <c r="AI11" s="4">
        <v>1</v>
      </c>
      <c r="AJ11" s="4">
        <v>1</v>
      </c>
      <c r="AK11" s="4">
        <v>1</v>
      </c>
    </row>
    <row r="12" spans="1:37" x14ac:dyDescent="0.25">
      <c r="A12" s="4" t="s">
        <v>45</v>
      </c>
      <c r="B12" s="4">
        <v>1</v>
      </c>
      <c r="C12" s="4">
        <v>1</v>
      </c>
      <c r="D12" s="4">
        <v>0</v>
      </c>
      <c r="E12" s="4">
        <v>1</v>
      </c>
      <c r="F12" s="4">
        <v>1</v>
      </c>
      <c r="G12" s="4">
        <v>1</v>
      </c>
      <c r="H12" s="4">
        <v>1</v>
      </c>
      <c r="I12" s="4">
        <v>0.5</v>
      </c>
      <c r="J12" s="4">
        <v>1</v>
      </c>
      <c r="K12" s="4">
        <v>1</v>
      </c>
      <c r="L12" s="4">
        <v>1</v>
      </c>
      <c r="M12" s="4">
        <v>1</v>
      </c>
      <c r="N12" s="4">
        <v>1</v>
      </c>
      <c r="O12" s="4">
        <v>1</v>
      </c>
      <c r="P12" s="4">
        <v>1</v>
      </c>
      <c r="Q12" s="4">
        <v>1</v>
      </c>
      <c r="R12" s="4">
        <v>1</v>
      </c>
      <c r="S12" s="4">
        <v>1</v>
      </c>
      <c r="T12" s="4">
        <v>1</v>
      </c>
      <c r="U12" s="4">
        <v>1</v>
      </c>
      <c r="V12" s="4">
        <v>1</v>
      </c>
      <c r="W12" s="4">
        <v>1</v>
      </c>
      <c r="X12" s="4">
        <v>1</v>
      </c>
      <c r="Y12" s="4">
        <v>1</v>
      </c>
      <c r="Z12" s="4">
        <v>1</v>
      </c>
      <c r="AA12" s="4">
        <v>1</v>
      </c>
      <c r="AB12" s="4">
        <v>1</v>
      </c>
      <c r="AC12" s="4">
        <v>0</v>
      </c>
      <c r="AD12" s="4">
        <v>1</v>
      </c>
      <c r="AE12" s="4">
        <v>0</v>
      </c>
      <c r="AF12" s="4">
        <v>1</v>
      </c>
      <c r="AG12" s="4">
        <v>1</v>
      </c>
      <c r="AH12" s="4">
        <v>1</v>
      </c>
      <c r="AI12" s="4">
        <v>1</v>
      </c>
      <c r="AJ12" s="4">
        <v>1</v>
      </c>
      <c r="AK12" s="4">
        <v>1</v>
      </c>
    </row>
    <row r="13" spans="1:37" x14ac:dyDescent="0.25">
      <c r="A13" s="4" t="s">
        <v>46</v>
      </c>
      <c r="B13" s="4">
        <v>0.76086956521739102</v>
      </c>
      <c r="C13" s="4">
        <v>0.65217391304347805</v>
      </c>
      <c r="D13" s="4">
        <v>0</v>
      </c>
      <c r="E13" s="4">
        <v>0.58695652173913104</v>
      </c>
      <c r="F13" s="4">
        <v>0.67391304347826098</v>
      </c>
      <c r="G13" s="4">
        <v>0.84782608695652195</v>
      </c>
      <c r="H13" s="4">
        <v>0.565217391304348</v>
      </c>
      <c r="I13" s="4">
        <v>0.934782608695652</v>
      </c>
      <c r="J13" s="4">
        <v>0.58695652173913104</v>
      </c>
      <c r="K13" s="4">
        <v>0.86956521739130399</v>
      </c>
      <c r="L13" s="4">
        <v>0.84782608695652195</v>
      </c>
      <c r="M13" s="4">
        <v>0.67391304347826098</v>
      </c>
      <c r="N13" s="4">
        <v>0.71739130434782605</v>
      </c>
      <c r="O13" s="4">
        <v>0.60869565217391297</v>
      </c>
      <c r="P13" s="4">
        <v>0.67391304347826098</v>
      </c>
      <c r="Q13" s="4">
        <v>0.47826086956521702</v>
      </c>
      <c r="R13" s="4">
        <v>0.54347826086956497</v>
      </c>
      <c r="S13" s="4">
        <v>0.82608695652173902</v>
      </c>
      <c r="T13" s="4">
        <v>0.54347826086956497</v>
      </c>
      <c r="U13" s="4">
        <v>0.565217391304348</v>
      </c>
      <c r="V13" s="4">
        <v>0.58695652173913104</v>
      </c>
      <c r="W13" s="4">
        <v>0.67391304347826098</v>
      </c>
      <c r="X13" s="4">
        <v>0.58695652173913104</v>
      </c>
      <c r="Y13" s="4">
        <v>0.60869565217391297</v>
      </c>
      <c r="Z13" s="4">
        <v>0.76086956521739102</v>
      </c>
      <c r="AA13" s="4">
        <v>0.84782608695652195</v>
      </c>
      <c r="AB13" s="4">
        <v>0.82608695652173902</v>
      </c>
      <c r="AC13" s="4">
        <v>0.58695652173913104</v>
      </c>
      <c r="AD13" s="4">
        <v>0.69565217391304401</v>
      </c>
      <c r="AE13" s="4">
        <v>0.76086956521739102</v>
      </c>
      <c r="AF13" s="4">
        <v>0.63043478260869601</v>
      </c>
      <c r="AG13" s="4">
        <v>0.60869565217391297</v>
      </c>
      <c r="AH13" s="4">
        <v>0.84782608695652195</v>
      </c>
      <c r="AI13" s="4">
        <v>0.58695652173913104</v>
      </c>
      <c r="AJ13" s="4">
        <v>0.54347826086956497</v>
      </c>
      <c r="AK13" s="4">
        <v>0.86956521739130399</v>
      </c>
    </row>
    <row r="14" spans="1:37" x14ac:dyDescent="0.25">
      <c r="A14" s="4" t="s">
        <v>47</v>
      </c>
      <c r="B14" s="4">
        <v>0</v>
      </c>
      <c r="C14" s="4">
        <v>0</v>
      </c>
      <c r="D14" s="4">
        <v>0</v>
      </c>
      <c r="E14" s="4">
        <v>0</v>
      </c>
      <c r="F14" s="4">
        <v>0</v>
      </c>
      <c r="G14" s="4">
        <v>0</v>
      </c>
      <c r="H14" s="4">
        <v>0</v>
      </c>
      <c r="I14" s="4">
        <v>0</v>
      </c>
      <c r="J14" s="4">
        <v>0</v>
      </c>
      <c r="K14" s="4">
        <v>0</v>
      </c>
      <c r="L14" s="4">
        <v>0</v>
      </c>
      <c r="M14" s="4">
        <v>0</v>
      </c>
      <c r="N14" s="4">
        <v>0</v>
      </c>
      <c r="O14" s="4">
        <v>0</v>
      </c>
      <c r="P14" s="4">
        <v>0</v>
      </c>
      <c r="Q14" s="4">
        <v>0</v>
      </c>
      <c r="R14" s="4">
        <v>0</v>
      </c>
      <c r="S14" s="4">
        <v>0</v>
      </c>
      <c r="T14" s="4">
        <v>0</v>
      </c>
      <c r="U14" s="4">
        <v>0</v>
      </c>
      <c r="V14" s="4">
        <v>0</v>
      </c>
      <c r="W14" s="4">
        <v>0</v>
      </c>
      <c r="X14" s="4">
        <v>0</v>
      </c>
      <c r="Y14" s="4">
        <v>0</v>
      </c>
      <c r="Z14" s="4">
        <v>0</v>
      </c>
      <c r="AA14" s="4">
        <v>0</v>
      </c>
      <c r="AB14" s="4">
        <v>0</v>
      </c>
      <c r="AC14" s="4">
        <v>0</v>
      </c>
      <c r="AD14" s="4">
        <v>0</v>
      </c>
      <c r="AE14" s="4">
        <v>0</v>
      </c>
      <c r="AF14" s="4">
        <v>0</v>
      </c>
      <c r="AG14" s="4">
        <v>0</v>
      </c>
      <c r="AH14" s="4">
        <v>0</v>
      </c>
      <c r="AI14" s="4">
        <v>0</v>
      </c>
      <c r="AJ14" s="4">
        <v>0</v>
      </c>
      <c r="AK14" s="4">
        <v>0</v>
      </c>
    </row>
    <row r="15" spans="1:37" x14ac:dyDescent="0.25">
      <c r="A15" s="4" t="s">
        <v>48</v>
      </c>
      <c r="B15" s="4">
        <v>0.95</v>
      </c>
      <c r="C15" s="4">
        <v>0.9</v>
      </c>
      <c r="D15" s="4">
        <v>0.25</v>
      </c>
      <c r="E15" s="4">
        <v>0.95</v>
      </c>
      <c r="F15" s="4">
        <v>0.95</v>
      </c>
      <c r="G15" s="4">
        <v>0.95</v>
      </c>
      <c r="H15" s="4">
        <v>0.95</v>
      </c>
      <c r="I15" s="4">
        <v>0.95</v>
      </c>
      <c r="J15" s="4">
        <v>0.95</v>
      </c>
      <c r="K15" s="4">
        <v>0.95</v>
      </c>
      <c r="L15" s="4">
        <v>0.9</v>
      </c>
      <c r="M15" s="4">
        <v>0.95</v>
      </c>
      <c r="N15" s="4">
        <v>0.95</v>
      </c>
      <c r="O15" s="4">
        <v>0.95</v>
      </c>
      <c r="P15" s="4">
        <v>0.95</v>
      </c>
      <c r="Q15" s="4">
        <v>0.95</v>
      </c>
      <c r="R15" s="4">
        <v>0.95</v>
      </c>
      <c r="S15" s="4">
        <v>0.95</v>
      </c>
      <c r="T15" s="4">
        <v>0.95</v>
      </c>
      <c r="U15" s="4">
        <v>0.95</v>
      </c>
      <c r="V15" s="4">
        <v>0.95</v>
      </c>
      <c r="W15" s="4">
        <v>0.95</v>
      </c>
      <c r="X15" s="4">
        <v>0.95</v>
      </c>
      <c r="Y15" s="4">
        <v>0.9</v>
      </c>
      <c r="Z15" s="4">
        <v>0.95</v>
      </c>
      <c r="AA15" s="4">
        <v>0.95</v>
      </c>
      <c r="AB15" s="4">
        <v>0.9</v>
      </c>
      <c r="AC15" s="4">
        <v>0.95</v>
      </c>
      <c r="AD15" s="4">
        <v>0.95</v>
      </c>
      <c r="AE15" s="4">
        <v>0.95</v>
      </c>
      <c r="AF15" s="4">
        <v>0.95</v>
      </c>
      <c r="AG15" s="4">
        <v>0.9</v>
      </c>
      <c r="AH15" s="4">
        <v>0.95</v>
      </c>
      <c r="AI15" s="4">
        <v>0.95</v>
      </c>
      <c r="AJ15" s="4">
        <v>0.95</v>
      </c>
      <c r="AK15" s="4">
        <v>0.95</v>
      </c>
    </row>
    <row r="16" spans="1:37" x14ac:dyDescent="0.25">
      <c r="A16" s="4" t="s">
        <v>49</v>
      </c>
      <c r="B16" s="4">
        <v>0.5</v>
      </c>
      <c r="C16" s="4">
        <v>0.5</v>
      </c>
      <c r="D16" s="4">
        <v>0</v>
      </c>
      <c r="E16" s="4">
        <v>0.5</v>
      </c>
      <c r="F16" s="4">
        <v>0.5</v>
      </c>
      <c r="G16" s="4">
        <v>0.16666666666666699</v>
      </c>
      <c r="H16" s="4">
        <v>0.16666666666666699</v>
      </c>
      <c r="I16" s="4">
        <v>0.16666666666666699</v>
      </c>
      <c r="J16" s="4">
        <v>0.16666666666666699</v>
      </c>
      <c r="K16" s="4">
        <v>0.5</v>
      </c>
      <c r="L16" s="4">
        <v>0.5</v>
      </c>
      <c r="M16" s="4">
        <v>0.5</v>
      </c>
      <c r="N16" s="4">
        <v>0.5</v>
      </c>
      <c r="O16" s="4">
        <v>0.16666666666666699</v>
      </c>
      <c r="P16" s="4">
        <v>0.5</v>
      </c>
      <c r="Q16" s="4">
        <v>0.16666666666666699</v>
      </c>
      <c r="R16" s="4">
        <v>0.5</v>
      </c>
      <c r="S16" s="4">
        <v>0.16666666666666699</v>
      </c>
      <c r="T16" s="4">
        <v>0.5</v>
      </c>
      <c r="U16" s="4">
        <v>0.33333333333333298</v>
      </c>
      <c r="V16" s="4">
        <v>0.66666666666666696</v>
      </c>
      <c r="W16" s="4">
        <v>0.5</v>
      </c>
      <c r="X16" s="4">
        <v>0.16666666666666699</v>
      </c>
      <c r="Y16" s="4">
        <v>0.16666666666666699</v>
      </c>
      <c r="Z16" s="4">
        <v>0.5</v>
      </c>
      <c r="AA16" s="4">
        <v>0.5</v>
      </c>
      <c r="AB16" s="4">
        <v>0.16666666666666699</v>
      </c>
      <c r="AC16" s="4">
        <v>0.16666666666666699</v>
      </c>
      <c r="AD16" s="4">
        <v>0.5</v>
      </c>
      <c r="AE16" s="4">
        <v>0.16666666666666699</v>
      </c>
      <c r="AF16" s="4">
        <v>0.5</v>
      </c>
      <c r="AG16" s="4">
        <v>0.5</v>
      </c>
      <c r="AH16" s="4">
        <v>0.33333333333333298</v>
      </c>
      <c r="AI16" s="4">
        <v>0.5</v>
      </c>
      <c r="AJ16" s="4">
        <v>0.33333333333333298</v>
      </c>
      <c r="AK16" s="4">
        <v>0.33333333333333298</v>
      </c>
    </row>
    <row r="17" spans="1:37" x14ac:dyDescent="0.25">
      <c r="A17" s="4" t="s">
        <v>50</v>
      </c>
      <c r="B17" s="4">
        <v>0.55555555555555602</v>
      </c>
      <c r="C17" s="4">
        <v>0.61111111111111105</v>
      </c>
      <c r="D17" s="4">
        <v>0</v>
      </c>
      <c r="E17" s="4">
        <v>0.66666666666666696</v>
      </c>
      <c r="F17" s="4">
        <v>0.66666666666666696</v>
      </c>
      <c r="G17" s="4">
        <v>0.27777777777777801</v>
      </c>
      <c r="H17" s="4">
        <v>0.38888888888888901</v>
      </c>
      <c r="I17" s="4">
        <v>0.11111111111111099</v>
      </c>
      <c r="J17" s="4">
        <v>0.22222222222222199</v>
      </c>
      <c r="K17" s="4">
        <v>0.61111111111111105</v>
      </c>
      <c r="L17" s="4">
        <v>0.66666666666666696</v>
      </c>
      <c r="M17" s="4">
        <v>0.61111111111111105</v>
      </c>
      <c r="N17" s="4">
        <v>0.66666666666666696</v>
      </c>
      <c r="O17" s="4">
        <v>0.44444444444444398</v>
      </c>
      <c r="P17" s="4">
        <v>0.66666666666666696</v>
      </c>
      <c r="Q17" s="4">
        <v>0.38888888888888901</v>
      </c>
      <c r="R17" s="4">
        <v>0.61111111111111105</v>
      </c>
      <c r="S17" s="4">
        <v>0.38888888888888901</v>
      </c>
      <c r="T17" s="4">
        <v>0.66666666666666696</v>
      </c>
      <c r="U17" s="4">
        <v>0.33333333333333298</v>
      </c>
      <c r="V17" s="4">
        <v>0.61111111111111105</v>
      </c>
      <c r="W17" s="4">
        <v>0.66666666666666696</v>
      </c>
      <c r="X17" s="4">
        <v>0.44444444444444398</v>
      </c>
      <c r="Y17" s="4">
        <v>0.44444444444444398</v>
      </c>
      <c r="Z17" s="4">
        <v>0.61111111111111105</v>
      </c>
      <c r="AA17" s="4">
        <v>0.66666666666666696</v>
      </c>
      <c r="AB17" s="4">
        <v>0.61111111111111105</v>
      </c>
      <c r="AC17" s="4">
        <v>0.16666666666666699</v>
      </c>
      <c r="AD17" s="4">
        <v>0.55555555555555602</v>
      </c>
      <c r="AE17" s="4">
        <v>0.16666666666666699</v>
      </c>
      <c r="AF17" s="4">
        <v>0.61111111111111105</v>
      </c>
      <c r="AG17" s="4">
        <v>0.66666666666666696</v>
      </c>
      <c r="AH17" s="4">
        <v>0.44444444444444398</v>
      </c>
      <c r="AI17" s="4">
        <v>0.66666666666666696</v>
      </c>
      <c r="AJ17" s="4">
        <v>0.44444444444444398</v>
      </c>
      <c r="AK17" s="4">
        <v>0.38888888888888901</v>
      </c>
    </row>
    <row r="18" spans="1:37" x14ac:dyDescent="0.25">
      <c r="A18" s="4" t="s">
        <v>51</v>
      </c>
      <c r="B18" s="4">
        <v>0.66666666666666696</v>
      </c>
      <c r="C18" s="4">
        <v>0.66666666666666696</v>
      </c>
      <c r="D18" s="4">
        <v>0.33333333333333298</v>
      </c>
      <c r="E18" s="4">
        <v>0.66666666666666696</v>
      </c>
      <c r="F18" s="4">
        <v>0.66666666666666696</v>
      </c>
      <c r="G18" s="4">
        <v>0.66666666666666696</v>
      </c>
      <c r="H18" s="4">
        <v>0.66666666666666696</v>
      </c>
      <c r="I18" s="4">
        <v>1</v>
      </c>
      <c r="J18" s="4">
        <v>0.66666666666666696</v>
      </c>
      <c r="K18" s="4">
        <v>0.66666666666666696</v>
      </c>
      <c r="L18" s="4">
        <v>0.33333333333333298</v>
      </c>
      <c r="M18" s="4">
        <v>0.66666666666666696</v>
      </c>
      <c r="N18" s="4">
        <v>0.66666666666666696</v>
      </c>
      <c r="O18" s="4">
        <v>0.33333333333333298</v>
      </c>
      <c r="P18" s="4">
        <v>0.66666666666666696</v>
      </c>
      <c r="Q18" s="4">
        <v>0.66666666666666696</v>
      </c>
      <c r="R18" s="4">
        <v>0.66666666666666696</v>
      </c>
      <c r="S18" s="4">
        <v>0.66666666666666696</v>
      </c>
      <c r="T18" s="4">
        <v>0.66666666666666696</v>
      </c>
      <c r="U18" s="4">
        <v>0.33333333333333298</v>
      </c>
      <c r="V18" s="4">
        <v>0.66666666666666696</v>
      </c>
      <c r="W18" s="4">
        <v>0.66666666666666696</v>
      </c>
      <c r="X18" s="4">
        <v>0.66666666666666696</v>
      </c>
      <c r="Y18" s="4">
        <v>0.66666666666666696</v>
      </c>
      <c r="Z18" s="4">
        <v>0.66666666666666696</v>
      </c>
      <c r="AA18" s="4">
        <v>0.66666666666666696</v>
      </c>
      <c r="AB18" s="4">
        <v>0.66666666666666696</v>
      </c>
      <c r="AC18" s="4">
        <v>0.66666666666666696</v>
      </c>
      <c r="AD18" s="4">
        <v>0.66666666666666696</v>
      </c>
      <c r="AE18" s="4">
        <v>1</v>
      </c>
      <c r="AF18" s="4">
        <v>0.33333333333333298</v>
      </c>
      <c r="AG18" s="4">
        <v>1</v>
      </c>
      <c r="AH18" s="4">
        <v>0.66666666666666696</v>
      </c>
      <c r="AI18" s="4">
        <v>0.66666666666666696</v>
      </c>
      <c r="AJ18" s="4">
        <v>0.66666666666666696</v>
      </c>
      <c r="AK18" s="4">
        <v>0.66666666666666696</v>
      </c>
    </row>
    <row r="19" spans="1:37" x14ac:dyDescent="0.25">
      <c r="A19" s="4" t="s">
        <v>52</v>
      </c>
      <c r="B19" s="4">
        <v>0.92857142857142905</v>
      </c>
      <c r="C19" s="4">
        <v>1</v>
      </c>
      <c r="D19" s="4">
        <v>0</v>
      </c>
      <c r="E19" s="4">
        <v>0.92857142857142905</v>
      </c>
      <c r="F19" s="4">
        <v>0.92857142857142905</v>
      </c>
      <c r="G19" s="4">
        <v>0.92857142857142905</v>
      </c>
      <c r="H19" s="4">
        <v>0.92857142857142905</v>
      </c>
      <c r="I19" s="4">
        <v>0.5</v>
      </c>
      <c r="J19" s="4">
        <v>0.92857142857142905</v>
      </c>
      <c r="K19" s="4">
        <v>0.92857142857142905</v>
      </c>
      <c r="L19" s="4">
        <v>0.92857142857142905</v>
      </c>
      <c r="M19" s="4">
        <v>0.85714285714285698</v>
      </c>
      <c r="N19" s="4">
        <v>0.85714285714285698</v>
      </c>
      <c r="O19" s="4">
        <v>0.78571428571428603</v>
      </c>
      <c r="P19" s="4">
        <v>0.78571428571428603</v>
      </c>
      <c r="Q19" s="4">
        <v>0.64285714285714302</v>
      </c>
      <c r="R19" s="4">
        <v>1</v>
      </c>
      <c r="S19" s="4">
        <v>0.64285714285714302</v>
      </c>
      <c r="T19" s="4">
        <v>0.92857142857142905</v>
      </c>
      <c r="U19" s="4">
        <v>0.85714285714285698</v>
      </c>
      <c r="V19" s="4">
        <v>0.85714285714285698</v>
      </c>
      <c r="W19" s="4">
        <v>0.42857142857142899</v>
      </c>
      <c r="X19" s="4">
        <v>0.92857142857142905</v>
      </c>
      <c r="Y19" s="4">
        <v>0.85714285714285698</v>
      </c>
      <c r="Z19" s="4">
        <v>0.92857142857142905</v>
      </c>
      <c r="AA19" s="4">
        <v>0.85714285714285698</v>
      </c>
      <c r="AB19" s="4">
        <v>0.85714285714285698</v>
      </c>
      <c r="AC19" s="4">
        <v>0.64285714285714302</v>
      </c>
      <c r="AD19" s="4">
        <v>0.85714285714285698</v>
      </c>
      <c r="AE19" s="4">
        <v>0.64285714285714302</v>
      </c>
      <c r="AF19" s="4">
        <v>0.92857142857142905</v>
      </c>
      <c r="AG19" s="4">
        <v>0.71428571428571397</v>
      </c>
      <c r="AH19" s="4">
        <v>0.92857142857142905</v>
      </c>
      <c r="AI19" s="4">
        <v>0.85714285714285698</v>
      </c>
      <c r="AJ19" s="4">
        <v>0.92857142857142905</v>
      </c>
      <c r="AK19" s="4">
        <v>0.71428571428571397</v>
      </c>
    </row>
    <row r="20" spans="1:37" x14ac:dyDescent="0.25">
      <c r="A20" s="4" t="s">
        <v>53</v>
      </c>
      <c r="B20" s="4">
        <v>1</v>
      </c>
      <c r="C20" s="4">
        <v>1</v>
      </c>
      <c r="D20" s="4">
        <v>0</v>
      </c>
      <c r="E20" s="4">
        <v>1</v>
      </c>
      <c r="F20" s="4">
        <v>1</v>
      </c>
      <c r="G20" s="4">
        <v>0.33333333333333298</v>
      </c>
      <c r="H20" s="4">
        <v>1</v>
      </c>
      <c r="I20" s="4">
        <v>1</v>
      </c>
      <c r="J20" s="4">
        <v>1</v>
      </c>
      <c r="K20" s="4">
        <v>1</v>
      </c>
      <c r="L20" s="4">
        <v>0.33333333333333298</v>
      </c>
      <c r="M20" s="4">
        <v>1</v>
      </c>
      <c r="N20" s="4">
        <v>1</v>
      </c>
      <c r="O20" s="4">
        <v>1</v>
      </c>
      <c r="P20" s="4">
        <v>1</v>
      </c>
      <c r="Q20" s="4">
        <v>1</v>
      </c>
      <c r="R20" s="4">
        <v>1</v>
      </c>
      <c r="S20" s="4">
        <v>1</v>
      </c>
      <c r="T20" s="4">
        <v>1</v>
      </c>
      <c r="U20" s="4">
        <v>1</v>
      </c>
      <c r="V20" s="4">
        <v>1</v>
      </c>
      <c r="W20" s="4">
        <v>1</v>
      </c>
      <c r="X20" s="4">
        <v>1</v>
      </c>
      <c r="Y20" s="4">
        <v>1</v>
      </c>
      <c r="Z20" s="4">
        <v>1</v>
      </c>
      <c r="AA20" s="4">
        <v>1</v>
      </c>
      <c r="AB20" s="4">
        <v>1</v>
      </c>
      <c r="AC20" s="4">
        <v>0</v>
      </c>
      <c r="AD20" s="4">
        <v>0.33333333333333298</v>
      </c>
      <c r="AE20" s="4">
        <v>0</v>
      </c>
      <c r="AF20" s="4">
        <v>0.66666666666666696</v>
      </c>
      <c r="AG20" s="4">
        <v>1</v>
      </c>
      <c r="AH20" s="4">
        <v>1</v>
      </c>
      <c r="AI20" s="4">
        <v>1</v>
      </c>
      <c r="AJ20" s="4">
        <v>1</v>
      </c>
      <c r="AK20" s="4">
        <v>1</v>
      </c>
    </row>
    <row r="21" spans="1:37" x14ac:dyDescent="0.25">
      <c r="A21" s="4" t="s">
        <v>54</v>
      </c>
      <c r="B21" s="4">
        <v>0.16666666666666699</v>
      </c>
      <c r="C21" s="4">
        <v>0.16666666666666699</v>
      </c>
      <c r="D21" s="4">
        <v>0</v>
      </c>
      <c r="E21" s="4">
        <v>0</v>
      </c>
      <c r="F21" s="4">
        <v>8.3333333333333301E-2</v>
      </c>
      <c r="G21" s="4">
        <v>0.25</v>
      </c>
      <c r="H21" s="4">
        <v>0.25</v>
      </c>
      <c r="I21" s="4">
        <v>8.3333333333333301E-2</v>
      </c>
      <c r="J21" s="4">
        <v>0.16666666666666699</v>
      </c>
      <c r="K21" s="4">
        <v>8.3333333333333301E-2</v>
      </c>
      <c r="L21" s="4">
        <v>8.3333333333333301E-2</v>
      </c>
      <c r="M21" s="4">
        <v>0</v>
      </c>
      <c r="N21" s="4">
        <v>8.3333333333333301E-2</v>
      </c>
      <c r="O21" s="4">
        <v>0</v>
      </c>
      <c r="P21" s="4">
        <v>8.3333333333333301E-2</v>
      </c>
      <c r="Q21" s="4">
        <v>8.3333333333333301E-2</v>
      </c>
      <c r="R21" s="4">
        <v>8.3333333333333301E-2</v>
      </c>
      <c r="S21" s="4">
        <v>0.16666666666666699</v>
      </c>
      <c r="T21" s="4">
        <v>0.16666666666666699</v>
      </c>
      <c r="U21" s="4">
        <v>8.3333333333333301E-2</v>
      </c>
      <c r="V21" s="4">
        <v>0.16666666666666699</v>
      </c>
      <c r="W21" s="4">
        <v>0</v>
      </c>
      <c r="X21" s="4">
        <v>0.16666666666666699</v>
      </c>
      <c r="Y21" s="4">
        <v>8.3333333333333301E-2</v>
      </c>
      <c r="Z21" s="4">
        <v>0.25</v>
      </c>
      <c r="AA21" s="4">
        <v>8.3333333333333301E-2</v>
      </c>
      <c r="AB21" s="4">
        <v>0</v>
      </c>
      <c r="AC21" s="4">
        <v>0</v>
      </c>
      <c r="AD21" s="4">
        <v>8.3333333333333301E-2</v>
      </c>
      <c r="AE21" s="4">
        <v>0</v>
      </c>
      <c r="AF21" s="4">
        <v>8.3333333333333301E-2</v>
      </c>
      <c r="AG21" s="4">
        <v>8.3333333333333301E-2</v>
      </c>
      <c r="AH21" s="4">
        <v>0</v>
      </c>
      <c r="AI21" s="4">
        <v>0</v>
      </c>
      <c r="AJ21" s="4">
        <v>0</v>
      </c>
      <c r="AK21" s="4">
        <v>0</v>
      </c>
    </row>
    <row r="22" spans="1:37" x14ac:dyDescent="0.25">
      <c r="A22" s="4" t="s">
        <v>55</v>
      </c>
      <c r="B22" s="4">
        <v>0.5</v>
      </c>
      <c r="C22" s="4">
        <v>0.7</v>
      </c>
      <c r="D22" s="4">
        <v>0</v>
      </c>
      <c r="E22" s="4">
        <v>0.53333333333333299</v>
      </c>
      <c r="F22" s="4">
        <v>0.6</v>
      </c>
      <c r="G22" s="4">
        <v>0.83333333333333304</v>
      </c>
      <c r="H22" s="4">
        <v>0.33333333333333298</v>
      </c>
      <c r="I22" s="4">
        <v>0.4</v>
      </c>
      <c r="J22" s="4">
        <v>0.46666666666666701</v>
      </c>
      <c r="K22" s="4">
        <v>0.6</v>
      </c>
      <c r="L22" s="4">
        <v>0.6</v>
      </c>
      <c r="M22" s="4">
        <v>0.53333333333333299</v>
      </c>
      <c r="N22" s="4">
        <v>0.4</v>
      </c>
      <c r="O22" s="4">
        <v>0.56666666666666698</v>
      </c>
      <c r="P22" s="4">
        <v>0.53333333333333299</v>
      </c>
      <c r="Q22" s="4">
        <v>0.266666666666667</v>
      </c>
      <c r="R22" s="4">
        <v>0.63333333333333297</v>
      </c>
      <c r="S22" s="4">
        <v>0.63333333333333297</v>
      </c>
      <c r="T22" s="4">
        <v>0.7</v>
      </c>
      <c r="U22" s="4">
        <v>0.56666666666666698</v>
      </c>
      <c r="V22" s="4">
        <v>0.5</v>
      </c>
      <c r="W22" s="4">
        <v>0.56666666666666698</v>
      </c>
      <c r="X22" s="4">
        <v>0.43333333333333302</v>
      </c>
      <c r="Y22" s="4">
        <v>0.6</v>
      </c>
      <c r="Z22" s="4">
        <v>0.53333333333333299</v>
      </c>
      <c r="AA22" s="4">
        <v>0.46666666666666701</v>
      </c>
      <c r="AB22" s="4">
        <v>0.56666666666666698</v>
      </c>
      <c r="AC22" s="4">
        <v>0.46666666666666701</v>
      </c>
      <c r="AD22" s="4">
        <v>0.66666666666666696</v>
      </c>
      <c r="AE22" s="4">
        <v>0.46666666666666701</v>
      </c>
      <c r="AF22" s="4">
        <v>0.266666666666667</v>
      </c>
      <c r="AG22" s="4">
        <v>0.46666666666666701</v>
      </c>
      <c r="AH22" s="4">
        <v>0.53333333333333299</v>
      </c>
      <c r="AI22" s="4">
        <v>0.53333333333333299</v>
      </c>
      <c r="AJ22" s="4">
        <v>0.46666666666666701</v>
      </c>
      <c r="AK22" s="4">
        <v>0.33333333333333298</v>
      </c>
    </row>
    <row r="23" spans="1:37" x14ac:dyDescent="0.25">
      <c r="A23" s="4" t="s">
        <v>56</v>
      </c>
      <c r="B23" s="4">
        <v>0.49493487698986999</v>
      </c>
      <c r="C23" s="4">
        <v>0.587554269175109</v>
      </c>
      <c r="D23" s="4">
        <v>1.8813314037626601E-2</v>
      </c>
      <c r="E23" s="4">
        <v>0.54124457308248897</v>
      </c>
      <c r="F23" s="4">
        <v>0.52821997105644003</v>
      </c>
      <c r="G23" s="4">
        <v>0.57452966714905895</v>
      </c>
      <c r="H23" s="4">
        <v>0.50217076700434204</v>
      </c>
      <c r="I23" s="4">
        <v>0.419681620839363</v>
      </c>
      <c r="J23" s="4">
        <v>0.49059334298118701</v>
      </c>
      <c r="K23" s="4">
        <v>0.53256150506512301</v>
      </c>
      <c r="L23" s="4">
        <v>0.49782923299565801</v>
      </c>
      <c r="M23" s="4">
        <v>0.510853835021708</v>
      </c>
      <c r="N23" s="4">
        <v>0.51953690303907396</v>
      </c>
      <c r="O23" s="4">
        <v>0.38350217076700399</v>
      </c>
      <c r="P23" s="4">
        <v>0.48046309696092598</v>
      </c>
      <c r="Q23" s="4">
        <v>0.32272069464544101</v>
      </c>
      <c r="R23" s="4">
        <v>0.496382054992764</v>
      </c>
      <c r="S23" s="4">
        <v>0.41534008683068002</v>
      </c>
      <c r="T23" s="4">
        <v>0.55716353111432704</v>
      </c>
      <c r="U23" s="4">
        <v>0.510853835021708</v>
      </c>
      <c r="V23" s="4">
        <v>0.52821997105644003</v>
      </c>
      <c r="W23" s="4">
        <v>0.51808972503617901</v>
      </c>
      <c r="X23" s="4">
        <v>0.49204052098408102</v>
      </c>
      <c r="Y23" s="4">
        <v>0.53256150506512301</v>
      </c>
      <c r="Z23" s="4">
        <v>0.53690303907380599</v>
      </c>
      <c r="AA23" s="4">
        <v>0.50072358900144698</v>
      </c>
      <c r="AB23" s="4">
        <v>0.51374819102749603</v>
      </c>
      <c r="AC23" s="4">
        <v>0.38784370477568703</v>
      </c>
      <c r="AD23" s="4">
        <v>0.37481910274963798</v>
      </c>
      <c r="AE23" s="4">
        <v>0.39073806078147599</v>
      </c>
      <c r="AF23" s="4">
        <v>0.50506512301012996</v>
      </c>
      <c r="AG23" s="4">
        <v>0.46020260492040499</v>
      </c>
      <c r="AH23" s="4">
        <v>0.49782923299565801</v>
      </c>
      <c r="AI23" s="4">
        <v>0.49782923299565801</v>
      </c>
      <c r="AJ23" s="4">
        <v>0.496382054992764</v>
      </c>
      <c r="AK23" s="4">
        <v>0.37192474674385001</v>
      </c>
    </row>
    <row r="24" spans="1:37" x14ac:dyDescent="0.25">
      <c r="A24" s="4" t="s">
        <v>57</v>
      </c>
      <c r="B24" s="4">
        <v>0.57656249999999998</v>
      </c>
      <c r="C24" s="4">
        <v>0.64531249999999996</v>
      </c>
      <c r="D24" s="4">
        <v>4.6874999999999998E-3</v>
      </c>
      <c r="E24" s="4">
        <v>0.61250000000000004</v>
      </c>
      <c r="F24" s="4">
        <v>0.62031250000000004</v>
      </c>
      <c r="G24" s="4">
        <v>0.60624999999999996</v>
      </c>
      <c r="H24" s="4">
        <v>0.53593749999999996</v>
      </c>
      <c r="I24" s="4">
        <v>0.55625000000000002</v>
      </c>
      <c r="J24" s="4">
        <v>0.58906250000000004</v>
      </c>
      <c r="K24" s="4">
        <v>0.58750000000000002</v>
      </c>
      <c r="L24" s="4">
        <v>0.56406250000000002</v>
      </c>
      <c r="M24" s="4">
        <v>0.62031250000000004</v>
      </c>
      <c r="N24" s="4">
        <v>0.671875</v>
      </c>
      <c r="O24" s="4">
        <v>0.48749999999999999</v>
      </c>
      <c r="P24" s="4">
        <v>0.59218749999999998</v>
      </c>
      <c r="Q24" s="4">
        <v>0.60312500000000002</v>
      </c>
      <c r="R24" s="4">
        <v>0.55156249999999996</v>
      </c>
      <c r="S24" s="4">
        <v>0.51249999999999996</v>
      </c>
      <c r="T24" s="4">
        <v>0.64687499999999998</v>
      </c>
      <c r="U24" s="4">
        <v>0.60468750000000004</v>
      </c>
      <c r="V24" s="4">
        <v>0.6328125</v>
      </c>
      <c r="W24" s="4">
        <v>0.63906249999999998</v>
      </c>
      <c r="X24" s="4">
        <v>0.63906249999999998</v>
      </c>
      <c r="Y24" s="4">
        <v>0.62656250000000002</v>
      </c>
      <c r="Z24" s="4">
        <v>0.57656249999999998</v>
      </c>
      <c r="AA24" s="4">
        <v>0.64218750000000002</v>
      </c>
      <c r="AB24" s="4">
        <v>0.58437499999999998</v>
      </c>
      <c r="AC24" s="4">
        <v>0.625</v>
      </c>
      <c r="AD24" s="4">
        <v>0.52187499999999998</v>
      </c>
      <c r="AE24" s="4">
        <v>0.44062499999999999</v>
      </c>
      <c r="AF24" s="4">
        <v>0.57343750000000004</v>
      </c>
      <c r="AG24" s="4">
        <v>0.55937499999999996</v>
      </c>
      <c r="AH24" s="4">
        <v>0.5703125</v>
      </c>
      <c r="AI24" s="4">
        <v>0.58906250000000004</v>
      </c>
      <c r="AJ24" s="4">
        <v>0.57499999999999996</v>
      </c>
      <c r="AK24" s="4">
        <v>0.61250000000000004</v>
      </c>
    </row>
    <row r="25" spans="1:37" x14ac:dyDescent="0.25">
      <c r="A25" s="4" t="s">
        <v>58</v>
      </c>
      <c r="B25" s="4">
        <v>0.90666666666666695</v>
      </c>
      <c r="C25" s="4">
        <v>0.85333333333333306</v>
      </c>
      <c r="D25" s="4">
        <v>1.3333333333333299E-2</v>
      </c>
      <c r="E25" s="4">
        <v>0.89333333333333298</v>
      </c>
      <c r="F25" s="4">
        <v>0.86666666666666703</v>
      </c>
      <c r="G25" s="4">
        <v>0.88</v>
      </c>
      <c r="H25" s="4">
        <v>0.85333333333333306</v>
      </c>
      <c r="I25" s="4">
        <v>0.36</v>
      </c>
      <c r="J25" s="4">
        <v>0.89333333333333298</v>
      </c>
      <c r="K25" s="4">
        <v>0.88</v>
      </c>
      <c r="L25" s="4">
        <v>0.86666666666666703</v>
      </c>
      <c r="M25" s="4">
        <v>0.88</v>
      </c>
      <c r="N25" s="4">
        <v>0.88</v>
      </c>
      <c r="O25" s="4">
        <v>0.85333333333333306</v>
      </c>
      <c r="P25" s="4">
        <v>0.84</v>
      </c>
      <c r="Q25" s="4">
        <v>0.78666666666666696</v>
      </c>
      <c r="R25" s="4">
        <v>0.89333333333333298</v>
      </c>
      <c r="S25" s="4">
        <v>0.34666666666666701</v>
      </c>
      <c r="T25" s="4">
        <v>0.88</v>
      </c>
      <c r="U25" s="4">
        <v>0.88</v>
      </c>
      <c r="V25" s="4">
        <v>0.88</v>
      </c>
      <c r="W25" s="4">
        <v>0.88</v>
      </c>
      <c r="X25" s="4">
        <v>0.89333333333333298</v>
      </c>
      <c r="Y25" s="4">
        <v>0.86666666666666703</v>
      </c>
      <c r="Z25" s="4">
        <v>0.89333333333333298</v>
      </c>
      <c r="AA25" s="4">
        <v>0.88</v>
      </c>
      <c r="AB25" s="4">
        <v>0.89333333333333298</v>
      </c>
      <c r="AC25" s="4">
        <v>0.48</v>
      </c>
      <c r="AD25" s="4">
        <v>0.81333333333333302</v>
      </c>
      <c r="AE25" s="4">
        <v>0.86666666666666703</v>
      </c>
      <c r="AF25" s="4">
        <v>0.86666666666666703</v>
      </c>
      <c r="AG25" s="4">
        <v>0.90666666666666695</v>
      </c>
      <c r="AH25" s="4">
        <v>0.88</v>
      </c>
      <c r="AI25" s="4">
        <v>0.88</v>
      </c>
      <c r="AJ25" s="4">
        <v>0.89333333333333298</v>
      </c>
      <c r="AK25" s="4">
        <v>0.73333333333333295</v>
      </c>
    </row>
    <row r="26" spans="1:37" x14ac:dyDescent="0.25">
      <c r="A26" s="4" t="s">
        <v>59</v>
      </c>
      <c r="B26" s="4">
        <v>0.74137931034482796</v>
      </c>
      <c r="C26" s="4">
        <v>0.74137931034482796</v>
      </c>
      <c r="D26" s="4">
        <v>0.12068965517241401</v>
      </c>
      <c r="E26" s="4">
        <v>0.72413793103448298</v>
      </c>
      <c r="F26" s="4">
        <v>0.60344827586206895</v>
      </c>
      <c r="G26" s="4">
        <v>0.60344827586206895</v>
      </c>
      <c r="H26" s="4">
        <v>0.74137931034482796</v>
      </c>
      <c r="I26" s="4">
        <v>0.72413793103448298</v>
      </c>
      <c r="J26" s="4">
        <v>0.72413793103448298</v>
      </c>
      <c r="K26" s="4">
        <v>0.60344827586206895</v>
      </c>
      <c r="L26" s="4">
        <v>0.72413793103448298</v>
      </c>
      <c r="M26" s="4">
        <v>0.74137931034482796</v>
      </c>
      <c r="N26" s="4">
        <v>0.72413793103448298</v>
      </c>
      <c r="O26" s="4">
        <v>0.60344827586206895</v>
      </c>
      <c r="P26" s="4">
        <v>0.72413793103448298</v>
      </c>
      <c r="Q26" s="4">
        <v>0.70689655172413801</v>
      </c>
      <c r="R26" s="4">
        <v>0.72413793103448298</v>
      </c>
      <c r="S26" s="4">
        <v>0.68965517241379304</v>
      </c>
      <c r="T26" s="4">
        <v>0.70689655172413801</v>
      </c>
      <c r="U26" s="4">
        <v>0.72413793103448298</v>
      </c>
      <c r="V26" s="4">
        <v>0.74137931034482796</v>
      </c>
      <c r="W26" s="4">
        <v>0.74137931034482796</v>
      </c>
      <c r="X26" s="4">
        <v>0.74137931034482796</v>
      </c>
      <c r="Y26" s="4">
        <v>0.74137931034482796</v>
      </c>
      <c r="Z26" s="4">
        <v>0.74137931034482796</v>
      </c>
      <c r="AA26" s="4">
        <v>0.74137931034482796</v>
      </c>
      <c r="AB26" s="4">
        <v>0.72413793103448298</v>
      </c>
      <c r="AC26" s="4">
        <v>0.70689655172413801</v>
      </c>
      <c r="AD26" s="4">
        <v>0.72413793103448298</v>
      </c>
      <c r="AE26" s="4">
        <v>0.60344827586206895</v>
      </c>
      <c r="AF26" s="4">
        <v>0.72413793103448298</v>
      </c>
      <c r="AG26" s="4">
        <v>0.74137931034482796</v>
      </c>
      <c r="AH26" s="4">
        <v>0.74137931034482796</v>
      </c>
      <c r="AI26" s="4">
        <v>0.72413793103448298</v>
      </c>
      <c r="AJ26" s="4">
        <v>0.72413793103448298</v>
      </c>
      <c r="AK26" s="4">
        <v>0.72413793103448298</v>
      </c>
    </row>
    <row r="27" spans="1:37" x14ac:dyDescent="0.25">
      <c r="A27" s="4" t="s">
        <v>60</v>
      </c>
      <c r="B27" s="4">
        <v>0.71428571428571397</v>
      </c>
      <c r="C27" s="4">
        <v>0.71428571428571397</v>
      </c>
      <c r="D27" s="4">
        <v>0.33333333333333298</v>
      </c>
      <c r="E27" s="4">
        <v>0.71428571428571397</v>
      </c>
      <c r="F27" s="4">
        <v>0.71428571428571397</v>
      </c>
      <c r="G27" s="4">
        <v>0.71428571428571397</v>
      </c>
      <c r="H27" s="4">
        <v>0.71428571428571397</v>
      </c>
      <c r="I27" s="4">
        <v>0.71428571428571397</v>
      </c>
      <c r="J27" s="4">
        <v>0.71428571428571397</v>
      </c>
      <c r="K27" s="4">
        <v>0.71428571428571397</v>
      </c>
      <c r="L27" s="4">
        <v>0.71428571428571397</v>
      </c>
      <c r="M27" s="4">
        <v>0.71428571428571397</v>
      </c>
      <c r="N27" s="4">
        <v>0.66666666666666696</v>
      </c>
      <c r="O27" s="4">
        <v>0.76190476190476197</v>
      </c>
      <c r="P27" s="4">
        <v>0.71428571428571397</v>
      </c>
      <c r="Q27" s="4">
        <v>0.71428571428571397</v>
      </c>
      <c r="R27" s="4">
        <v>0.71428571428571397</v>
      </c>
      <c r="S27" s="4">
        <v>0.71428571428571397</v>
      </c>
      <c r="T27" s="4">
        <v>0.71428571428571397</v>
      </c>
      <c r="U27" s="4">
        <v>0.71428571428571397</v>
      </c>
      <c r="V27" s="4">
        <v>0.71428571428571397</v>
      </c>
      <c r="W27" s="4">
        <v>0.71428571428571397</v>
      </c>
      <c r="X27" s="4">
        <v>0.76190476190476197</v>
      </c>
      <c r="Y27" s="4">
        <v>0.71428571428571397</v>
      </c>
      <c r="Z27" s="4">
        <v>0.71428571428571397</v>
      </c>
      <c r="AA27" s="4">
        <v>0.71428571428571397</v>
      </c>
      <c r="AB27" s="4">
        <v>0.71428571428571397</v>
      </c>
      <c r="AC27" s="4">
        <v>0.71428571428571397</v>
      </c>
      <c r="AD27" s="4">
        <v>0.66666666666666696</v>
      </c>
      <c r="AE27" s="4">
        <v>0.71428571428571397</v>
      </c>
      <c r="AF27" s="4">
        <v>0.71428571428571397</v>
      </c>
      <c r="AG27" s="4">
        <v>0.71428571428571397</v>
      </c>
      <c r="AH27" s="4">
        <v>0.71428571428571397</v>
      </c>
      <c r="AI27" s="4">
        <v>0.71428571428571397</v>
      </c>
      <c r="AJ27" s="4">
        <v>0.71428571428571397</v>
      </c>
      <c r="AK27" s="4">
        <v>0.61904761904761896</v>
      </c>
    </row>
    <row r="28" spans="1:37" x14ac:dyDescent="0.25">
      <c r="A28" s="4" t="s">
        <v>61</v>
      </c>
      <c r="B28" s="4">
        <v>0.6</v>
      </c>
      <c r="C28" s="4">
        <v>0.6</v>
      </c>
      <c r="D28" s="4">
        <v>0</v>
      </c>
      <c r="E28" s="4">
        <v>0.6</v>
      </c>
      <c r="F28" s="4">
        <v>0.6</v>
      </c>
      <c r="G28" s="4">
        <v>0.6</v>
      </c>
      <c r="H28" s="4">
        <v>0.6</v>
      </c>
      <c r="I28" s="4">
        <v>0.5</v>
      </c>
      <c r="J28" s="4">
        <v>0.6</v>
      </c>
      <c r="K28" s="4">
        <v>0.6</v>
      </c>
      <c r="L28" s="4">
        <v>0.6</v>
      </c>
      <c r="M28" s="4">
        <v>0.6</v>
      </c>
      <c r="N28" s="4">
        <v>0.6</v>
      </c>
      <c r="O28" s="4">
        <v>0.5</v>
      </c>
      <c r="P28" s="4">
        <v>0.6</v>
      </c>
      <c r="Q28" s="4">
        <v>0.6</v>
      </c>
      <c r="R28" s="4">
        <v>0.6</v>
      </c>
      <c r="S28" s="4">
        <v>0.4</v>
      </c>
      <c r="T28" s="4">
        <v>0.6</v>
      </c>
      <c r="U28" s="4">
        <v>0.6</v>
      </c>
      <c r="V28" s="4">
        <v>0.6</v>
      </c>
      <c r="W28" s="4">
        <v>0.6</v>
      </c>
      <c r="X28" s="4">
        <v>0.6</v>
      </c>
      <c r="Y28" s="4">
        <v>0.6</v>
      </c>
      <c r="Z28" s="4">
        <v>0.6</v>
      </c>
      <c r="AA28" s="4">
        <v>0.6</v>
      </c>
      <c r="AB28" s="4">
        <v>0.6</v>
      </c>
      <c r="AC28" s="4">
        <v>0.6</v>
      </c>
      <c r="AD28" s="4">
        <v>0.4</v>
      </c>
      <c r="AE28" s="4">
        <v>0.5</v>
      </c>
      <c r="AF28" s="4">
        <v>0.5</v>
      </c>
      <c r="AG28" s="4">
        <v>0.5</v>
      </c>
      <c r="AH28" s="4">
        <v>0.6</v>
      </c>
      <c r="AI28" s="4">
        <v>0.6</v>
      </c>
      <c r="AJ28" s="4">
        <v>0.5</v>
      </c>
      <c r="AK28" s="4">
        <v>0.3</v>
      </c>
    </row>
    <row r="29" spans="1:37" x14ac:dyDescent="0.25">
      <c r="A29" s="4" t="s">
        <v>62</v>
      </c>
      <c r="B29" s="4">
        <v>0.93333333333333302</v>
      </c>
      <c r="C29" s="4">
        <v>0.93333333333333302</v>
      </c>
      <c r="D29" s="4">
        <v>0.133333333333333</v>
      </c>
      <c r="E29" s="4">
        <v>0.86666666666666703</v>
      </c>
      <c r="F29" s="4">
        <v>0.86666666666666703</v>
      </c>
      <c r="G29" s="4">
        <v>0.93333333333333302</v>
      </c>
      <c r="H29" s="4">
        <v>0.86666666666666703</v>
      </c>
      <c r="I29" s="4">
        <v>0.86666666666666703</v>
      </c>
      <c r="J29" s="4">
        <v>0.93333333333333302</v>
      </c>
      <c r="K29" s="4">
        <v>0.93333333333333302</v>
      </c>
      <c r="L29" s="4">
        <v>0.93333333333333302</v>
      </c>
      <c r="M29" s="4">
        <v>0.93333333333333302</v>
      </c>
      <c r="N29" s="4">
        <v>0.93333333333333302</v>
      </c>
      <c r="O29" s="4">
        <v>0.93333333333333302</v>
      </c>
      <c r="P29" s="4">
        <v>0.93333333333333302</v>
      </c>
      <c r="Q29" s="4">
        <v>0.86666666666666703</v>
      </c>
      <c r="R29" s="4">
        <v>0.93333333333333302</v>
      </c>
      <c r="S29" s="4">
        <v>0.93333333333333302</v>
      </c>
      <c r="T29" s="4">
        <v>0.93333333333333302</v>
      </c>
      <c r="U29" s="4">
        <v>0.93333333333333302</v>
      </c>
      <c r="V29" s="4">
        <v>0.86666666666666703</v>
      </c>
      <c r="W29" s="4">
        <v>0.93333333333333302</v>
      </c>
      <c r="X29" s="4">
        <v>0.93333333333333302</v>
      </c>
      <c r="Y29" s="4">
        <v>0.86666666666666703</v>
      </c>
      <c r="Z29" s="4">
        <v>0.93333333333333302</v>
      </c>
      <c r="AA29" s="4">
        <v>0.86666666666666703</v>
      </c>
      <c r="AB29" s="4">
        <v>0.86666666666666703</v>
      </c>
      <c r="AC29" s="4">
        <v>0.73333333333333295</v>
      </c>
      <c r="AD29" s="4">
        <v>0.73333333333333295</v>
      </c>
      <c r="AE29" s="4">
        <v>0.6</v>
      </c>
      <c r="AF29" s="4">
        <v>0.93333333333333302</v>
      </c>
      <c r="AG29" s="4">
        <v>0.93333333333333302</v>
      </c>
      <c r="AH29" s="4">
        <v>0.86666666666666703</v>
      </c>
      <c r="AI29" s="4">
        <v>0.86666666666666703</v>
      </c>
      <c r="AJ29" s="4">
        <v>0.93333333333333302</v>
      </c>
      <c r="AK29" s="4">
        <v>0.73333333333333295</v>
      </c>
    </row>
    <row r="30" spans="1:37" x14ac:dyDescent="0.25">
      <c r="A30" s="4" t="s">
        <v>63</v>
      </c>
      <c r="B30" s="4">
        <v>0.625</v>
      </c>
      <c r="C30" s="4">
        <v>0.6875</v>
      </c>
      <c r="D30" s="4">
        <v>0.3125</v>
      </c>
      <c r="E30" s="4">
        <v>0.6875</v>
      </c>
      <c r="F30" s="4">
        <v>0.625</v>
      </c>
      <c r="G30" s="4">
        <v>0.6875</v>
      </c>
      <c r="H30" s="4">
        <v>0.6875</v>
      </c>
      <c r="I30" s="4">
        <v>0.5625</v>
      </c>
      <c r="J30" s="4">
        <v>0.5625</v>
      </c>
      <c r="K30" s="4">
        <v>0.5625</v>
      </c>
      <c r="L30" s="4">
        <v>0.625</v>
      </c>
      <c r="M30" s="4">
        <v>0.625</v>
      </c>
      <c r="N30" s="4">
        <v>0.6875</v>
      </c>
      <c r="O30" s="4">
        <v>0.5625</v>
      </c>
      <c r="P30" s="4">
        <v>0.625</v>
      </c>
      <c r="Q30" s="4">
        <v>0.6875</v>
      </c>
      <c r="R30" s="4">
        <v>0.625</v>
      </c>
      <c r="S30" s="4">
        <v>0.6875</v>
      </c>
      <c r="T30" s="4">
        <v>0.6875</v>
      </c>
      <c r="U30" s="4">
        <v>0.6875</v>
      </c>
      <c r="V30" s="4">
        <v>0.6875</v>
      </c>
      <c r="W30" s="4">
        <v>0.625</v>
      </c>
      <c r="X30" s="4">
        <v>0.6875</v>
      </c>
      <c r="Y30" s="4">
        <v>0.5625</v>
      </c>
      <c r="Z30" s="4">
        <v>0.6875</v>
      </c>
      <c r="AA30" s="4">
        <v>0.5625</v>
      </c>
      <c r="AB30" s="4">
        <v>0.5625</v>
      </c>
      <c r="AC30" s="4">
        <v>0.6875</v>
      </c>
      <c r="AD30" s="4">
        <v>0.6875</v>
      </c>
      <c r="AE30" s="4">
        <v>0.5625</v>
      </c>
      <c r="AF30" s="4">
        <v>0.625</v>
      </c>
      <c r="AG30" s="4">
        <v>0.625</v>
      </c>
      <c r="AH30" s="4">
        <v>0.6875</v>
      </c>
      <c r="AI30" s="4">
        <v>0.625</v>
      </c>
      <c r="AJ30" s="4">
        <v>0.5625</v>
      </c>
      <c r="AK30" s="4">
        <v>0.5625</v>
      </c>
    </row>
    <row r="31" spans="1:37" x14ac:dyDescent="0.25">
      <c r="A31" s="4" t="s">
        <v>64</v>
      </c>
      <c r="B31" s="4">
        <v>0.55769230769230804</v>
      </c>
      <c r="C31" s="4">
        <v>0.55769230769230804</v>
      </c>
      <c r="D31" s="4">
        <v>9.6153846153846201E-2</v>
      </c>
      <c r="E31" s="4">
        <v>0.5</v>
      </c>
      <c r="F31" s="4">
        <v>0.53846153846153799</v>
      </c>
      <c r="G31" s="4">
        <v>0.53846153846153799</v>
      </c>
      <c r="H31" s="4">
        <v>0.53846153846153799</v>
      </c>
      <c r="I31" s="4">
        <v>0.51923076923076905</v>
      </c>
      <c r="J31" s="4">
        <v>0.53846153846153799</v>
      </c>
      <c r="K31" s="4">
        <v>0.55769230769230804</v>
      </c>
      <c r="L31" s="4">
        <v>0.53846153846153799</v>
      </c>
      <c r="M31" s="4">
        <v>0.51923076923076905</v>
      </c>
      <c r="N31" s="4">
        <v>0.55769230769230804</v>
      </c>
      <c r="O31" s="4">
        <v>0.46153846153846201</v>
      </c>
      <c r="P31" s="4">
        <v>0.5</v>
      </c>
      <c r="Q31" s="4">
        <v>0.42307692307692302</v>
      </c>
      <c r="R31" s="4">
        <v>0.5</v>
      </c>
      <c r="S31" s="4">
        <v>0.53846153846153799</v>
      </c>
      <c r="T31" s="4">
        <v>0.55769230769230804</v>
      </c>
      <c r="U31" s="4">
        <v>0.57692307692307698</v>
      </c>
      <c r="V31" s="4">
        <v>0.57692307692307698</v>
      </c>
      <c r="W31" s="4">
        <v>0.55769230769230804</v>
      </c>
      <c r="X31" s="4">
        <v>0.55769230769230804</v>
      </c>
      <c r="Y31" s="4">
        <v>0.55769230769230804</v>
      </c>
      <c r="Z31" s="4">
        <v>0.53846153846153799</v>
      </c>
      <c r="AA31" s="4">
        <v>0.61538461538461497</v>
      </c>
      <c r="AB31" s="4">
        <v>0.67307692307692302</v>
      </c>
      <c r="AC31" s="4">
        <v>0.5</v>
      </c>
      <c r="AD31" s="4">
        <v>0.480769230769231</v>
      </c>
      <c r="AE31" s="4">
        <v>0.67307692307692302</v>
      </c>
      <c r="AF31" s="4">
        <v>0.51923076923076905</v>
      </c>
      <c r="AG31" s="4">
        <v>0.53846153846153799</v>
      </c>
      <c r="AH31" s="4">
        <v>0.53846153846153799</v>
      </c>
      <c r="AI31" s="4">
        <v>0.51923076923076905</v>
      </c>
      <c r="AJ31" s="4">
        <v>0.5</v>
      </c>
      <c r="AK31" s="4">
        <v>0.53846153846153799</v>
      </c>
    </row>
    <row r="32" spans="1:37" x14ac:dyDescent="0.25">
      <c r="A32" s="4" t="s">
        <v>65</v>
      </c>
      <c r="B32" s="4">
        <v>0.76666666666666705</v>
      </c>
      <c r="C32" s="4">
        <v>0.76666666666666705</v>
      </c>
      <c r="D32" s="4">
        <v>3.3333333333333298E-2</v>
      </c>
      <c r="E32" s="4">
        <v>0.73333333333333295</v>
      </c>
      <c r="F32" s="4">
        <v>0.8</v>
      </c>
      <c r="G32" s="4">
        <v>0.73333333333333295</v>
      </c>
      <c r="H32" s="4">
        <v>0.76666666666666705</v>
      </c>
      <c r="I32" s="4">
        <v>0.66666666666666696</v>
      </c>
      <c r="J32" s="4">
        <v>0.76666666666666705</v>
      </c>
      <c r="K32" s="4">
        <v>0.8</v>
      </c>
      <c r="L32" s="4">
        <v>0.66666666666666696</v>
      </c>
      <c r="M32" s="4">
        <v>0.76666666666666705</v>
      </c>
      <c r="N32" s="4">
        <v>0.73333333333333295</v>
      </c>
      <c r="O32" s="4">
        <v>0.76666666666666705</v>
      </c>
      <c r="P32" s="4">
        <v>0.73333333333333295</v>
      </c>
      <c r="Q32" s="4">
        <v>0.7</v>
      </c>
      <c r="R32" s="4">
        <v>0.76666666666666705</v>
      </c>
      <c r="S32" s="4">
        <v>0.76666666666666705</v>
      </c>
      <c r="T32" s="4">
        <v>0.73333333333333295</v>
      </c>
      <c r="U32" s="4">
        <v>0.66666666666666696</v>
      </c>
      <c r="V32" s="4">
        <v>0.8</v>
      </c>
      <c r="W32" s="4">
        <v>0.8</v>
      </c>
      <c r="X32" s="4">
        <v>0.76666666666666705</v>
      </c>
      <c r="Y32" s="4">
        <v>0.73333333333333295</v>
      </c>
      <c r="Z32" s="4">
        <v>0.8</v>
      </c>
      <c r="AA32" s="4">
        <v>0.83333333333333304</v>
      </c>
      <c r="AB32" s="4">
        <v>0.9</v>
      </c>
      <c r="AC32" s="4">
        <v>0.66666666666666696</v>
      </c>
      <c r="AD32" s="4">
        <v>0.83333333333333304</v>
      </c>
      <c r="AE32" s="4">
        <v>0.73333333333333295</v>
      </c>
      <c r="AF32" s="4">
        <v>0.73333333333333295</v>
      </c>
      <c r="AG32" s="4">
        <v>0.66666666666666696</v>
      </c>
      <c r="AH32" s="4">
        <v>0.76666666666666705</v>
      </c>
      <c r="AI32" s="4">
        <v>0.73333333333333295</v>
      </c>
      <c r="AJ32" s="4">
        <v>0.76666666666666705</v>
      </c>
      <c r="AK32" s="4">
        <v>0.76666666666666705</v>
      </c>
    </row>
    <row r="33" spans="1:37" x14ac:dyDescent="0.25">
      <c r="A33" s="4" t="s">
        <v>66</v>
      </c>
      <c r="B33" s="4">
        <v>0.76923076923076905</v>
      </c>
      <c r="C33" s="4">
        <v>0.79487179487179505</v>
      </c>
      <c r="D33" s="4">
        <v>0.33333333333333298</v>
      </c>
      <c r="E33" s="4">
        <v>0.79487179487179505</v>
      </c>
      <c r="F33" s="4">
        <v>0.76923076923076905</v>
      </c>
      <c r="G33" s="4">
        <v>0.82051282051282104</v>
      </c>
      <c r="H33" s="4">
        <v>0.69230769230769196</v>
      </c>
      <c r="I33" s="4">
        <v>0.69230769230769196</v>
      </c>
      <c r="J33" s="4">
        <v>0.79487179487179505</v>
      </c>
      <c r="K33" s="4">
        <v>0.69230769230769196</v>
      </c>
      <c r="L33" s="4">
        <v>0.82051282051282104</v>
      </c>
      <c r="M33" s="4">
        <v>0.84615384615384603</v>
      </c>
      <c r="N33" s="4">
        <v>0.71794871794871795</v>
      </c>
      <c r="O33" s="4">
        <v>0.76923076923076905</v>
      </c>
      <c r="P33" s="4">
        <v>0.76923076923076905</v>
      </c>
      <c r="Q33" s="4">
        <v>0.76923076923076905</v>
      </c>
      <c r="R33" s="4">
        <v>0.79487179487179505</v>
      </c>
      <c r="S33" s="4">
        <v>0.79487179487179505</v>
      </c>
      <c r="T33" s="4">
        <v>0.79487179487179505</v>
      </c>
      <c r="U33" s="4">
        <v>0.82051282051282104</v>
      </c>
      <c r="V33" s="4">
        <v>0.79487179487179505</v>
      </c>
      <c r="W33" s="4">
        <v>0.79487179487179505</v>
      </c>
      <c r="X33" s="4">
        <v>0.76923076923076905</v>
      </c>
      <c r="Y33" s="4">
        <v>0.76923076923076905</v>
      </c>
      <c r="Z33" s="4">
        <v>0.76923076923076905</v>
      </c>
      <c r="AA33" s="4">
        <v>0.82051282051282104</v>
      </c>
      <c r="AB33" s="4">
        <v>0.82051282051282104</v>
      </c>
      <c r="AC33" s="4">
        <v>0.61538461538461497</v>
      </c>
      <c r="AD33" s="4">
        <v>0.82051282051282104</v>
      </c>
      <c r="AE33" s="4">
        <v>0.69230769230769196</v>
      </c>
      <c r="AF33" s="4">
        <v>0.66666666666666696</v>
      </c>
      <c r="AG33" s="4">
        <v>0.82051282051282104</v>
      </c>
      <c r="AH33" s="4">
        <v>0.76923076923076905</v>
      </c>
      <c r="AI33" s="4">
        <v>0.79487179487179505</v>
      </c>
      <c r="AJ33" s="4">
        <v>0.79487179487179505</v>
      </c>
      <c r="AK33" s="4">
        <v>0.76923076923076905</v>
      </c>
    </row>
    <row r="34" spans="1:37" x14ac:dyDescent="0.25">
      <c r="A34" s="4" t="s">
        <v>67</v>
      </c>
      <c r="B34" s="4">
        <v>0.6</v>
      </c>
      <c r="C34" s="4">
        <v>0.4</v>
      </c>
      <c r="D34" s="4">
        <v>0</v>
      </c>
      <c r="E34" s="4">
        <v>0.6</v>
      </c>
      <c r="F34" s="4">
        <v>0.6</v>
      </c>
      <c r="G34" s="4">
        <v>0.6</v>
      </c>
      <c r="H34" s="4">
        <v>0.4</v>
      </c>
      <c r="I34" s="4">
        <v>0.2</v>
      </c>
      <c r="J34" s="4">
        <v>0.4</v>
      </c>
      <c r="K34" s="4">
        <v>0.6</v>
      </c>
      <c r="L34" s="4">
        <v>0.6</v>
      </c>
      <c r="M34" s="4">
        <v>0.4</v>
      </c>
      <c r="N34" s="4">
        <v>0.6</v>
      </c>
      <c r="O34" s="4">
        <v>0.4</v>
      </c>
      <c r="P34" s="4">
        <v>0.4</v>
      </c>
      <c r="Q34" s="4">
        <v>0.4</v>
      </c>
      <c r="R34" s="4">
        <v>0.4</v>
      </c>
      <c r="S34" s="4">
        <v>0.6</v>
      </c>
      <c r="T34" s="4">
        <v>0.6</v>
      </c>
      <c r="U34" s="4">
        <v>0.4</v>
      </c>
      <c r="V34" s="4">
        <v>0.6</v>
      </c>
      <c r="W34" s="4">
        <v>0.6</v>
      </c>
      <c r="X34" s="4">
        <v>0.6</v>
      </c>
      <c r="Y34" s="4">
        <v>0.6</v>
      </c>
      <c r="Z34" s="4">
        <v>0.4</v>
      </c>
      <c r="AA34" s="4">
        <v>0.6</v>
      </c>
      <c r="AB34" s="4">
        <v>0.4</v>
      </c>
      <c r="AC34" s="4">
        <v>0.6</v>
      </c>
      <c r="AD34" s="4">
        <v>0.6</v>
      </c>
      <c r="AE34" s="4">
        <v>0.6</v>
      </c>
      <c r="AF34" s="4">
        <v>0.6</v>
      </c>
      <c r="AG34" s="4">
        <v>0.6</v>
      </c>
      <c r="AH34" s="4">
        <v>0.2</v>
      </c>
      <c r="AI34" s="4">
        <v>0.4</v>
      </c>
      <c r="AJ34" s="4">
        <v>0.2</v>
      </c>
      <c r="AK34" s="4">
        <v>0.2</v>
      </c>
    </row>
    <row r="35" spans="1:37" x14ac:dyDescent="0.25">
      <c r="A35" s="4" t="s">
        <v>68</v>
      </c>
      <c r="B35" s="4">
        <v>0.45454545454545497</v>
      </c>
      <c r="C35" s="4">
        <v>0.72727272727272696</v>
      </c>
      <c r="D35" s="4">
        <v>0</v>
      </c>
      <c r="E35" s="4">
        <v>0.45454545454545497</v>
      </c>
      <c r="F35" s="4">
        <v>0.54545454545454497</v>
      </c>
      <c r="G35" s="4">
        <v>0.63636363636363602</v>
      </c>
      <c r="H35" s="4">
        <v>0.54545454545454497</v>
      </c>
      <c r="I35" s="4">
        <v>0.54545454545454497</v>
      </c>
      <c r="J35" s="4">
        <v>0.45454545454545497</v>
      </c>
      <c r="K35" s="4">
        <v>0.45454545454545497</v>
      </c>
      <c r="L35" s="4">
        <v>0.54545454545454497</v>
      </c>
      <c r="M35" s="4">
        <v>0.54545454545454497</v>
      </c>
      <c r="N35" s="4">
        <v>0.54545454545454497</v>
      </c>
      <c r="O35" s="4">
        <v>0.81818181818181801</v>
      </c>
      <c r="P35" s="4">
        <v>0.54545454545454497</v>
      </c>
      <c r="Q35" s="4">
        <v>0.54545454545454497</v>
      </c>
      <c r="R35" s="4">
        <v>0.72727272727272696</v>
      </c>
      <c r="S35" s="4">
        <v>0.54545454545454497</v>
      </c>
      <c r="T35" s="4">
        <v>0.45454545454545497</v>
      </c>
      <c r="U35" s="4">
        <v>0.54545454545454497</v>
      </c>
      <c r="V35" s="4">
        <v>0.63636363636363602</v>
      </c>
      <c r="W35" s="4">
        <v>0.54545454545454497</v>
      </c>
      <c r="X35" s="4">
        <v>0.45454545454545497</v>
      </c>
      <c r="Y35" s="4">
        <v>0.63636363636363602</v>
      </c>
      <c r="Z35" s="4">
        <v>0.63636363636363602</v>
      </c>
      <c r="AA35" s="4">
        <v>0.63636363636363602</v>
      </c>
      <c r="AB35" s="4">
        <v>0.54545454545454497</v>
      </c>
      <c r="AC35" s="4">
        <v>0.45454545454545497</v>
      </c>
      <c r="AD35" s="4">
        <v>0.81818181818181801</v>
      </c>
      <c r="AE35" s="4">
        <v>0.54545454545454497</v>
      </c>
      <c r="AF35" s="4">
        <v>0.54545454545454497</v>
      </c>
      <c r="AG35" s="4">
        <v>0.63636363636363602</v>
      </c>
      <c r="AH35" s="4">
        <v>0.54545454545454497</v>
      </c>
      <c r="AI35" s="4">
        <v>0.72727272727272696</v>
      </c>
      <c r="AJ35" s="4">
        <v>0.63636363636363602</v>
      </c>
      <c r="AK35" s="4">
        <v>0.63636363636363602</v>
      </c>
    </row>
    <row r="36" spans="1:37" x14ac:dyDescent="0.25">
      <c r="A36" s="4" t="s">
        <v>69</v>
      </c>
      <c r="B36" s="4">
        <v>0</v>
      </c>
      <c r="C36" s="4">
        <v>0</v>
      </c>
      <c r="D36" s="4">
        <v>0</v>
      </c>
      <c r="E36" s="4">
        <v>0.66666666666666696</v>
      </c>
      <c r="F36" s="4">
        <v>0.66666666666666696</v>
      </c>
      <c r="G36" s="4">
        <v>0.66666666666666696</v>
      </c>
      <c r="H36" s="4">
        <v>0</v>
      </c>
      <c r="I36" s="4">
        <v>0.66666666666666696</v>
      </c>
      <c r="J36" s="4">
        <v>0</v>
      </c>
      <c r="K36" s="4">
        <v>0</v>
      </c>
      <c r="L36" s="4">
        <v>0</v>
      </c>
      <c r="M36" s="4">
        <v>0</v>
      </c>
      <c r="N36" s="4">
        <v>0.66666666666666696</v>
      </c>
      <c r="O36" s="4">
        <v>0</v>
      </c>
      <c r="P36" s="4">
        <v>0.66666666666666696</v>
      </c>
      <c r="Q36" s="4">
        <v>0</v>
      </c>
      <c r="R36" s="4">
        <v>0</v>
      </c>
      <c r="S36" s="4">
        <v>0</v>
      </c>
      <c r="T36" s="4">
        <v>0.66666666666666696</v>
      </c>
      <c r="U36" s="4">
        <v>0</v>
      </c>
      <c r="V36" s="4">
        <v>0</v>
      </c>
      <c r="W36" s="4">
        <v>0</v>
      </c>
      <c r="X36" s="4">
        <v>0</v>
      </c>
      <c r="Y36" s="4">
        <v>0</v>
      </c>
      <c r="Z36" s="4">
        <v>0</v>
      </c>
      <c r="AA36" s="4">
        <v>0.66666666666666696</v>
      </c>
      <c r="AB36" s="4">
        <v>0.66666666666666696</v>
      </c>
      <c r="AC36" s="4">
        <v>0</v>
      </c>
      <c r="AD36" s="4">
        <v>0</v>
      </c>
      <c r="AE36" s="4">
        <v>0</v>
      </c>
      <c r="AF36" s="4">
        <v>0.66666666666666696</v>
      </c>
      <c r="AG36" s="4">
        <v>0</v>
      </c>
      <c r="AH36" s="4">
        <v>0</v>
      </c>
      <c r="AI36" s="4">
        <v>0</v>
      </c>
      <c r="AJ36" s="4">
        <v>0</v>
      </c>
      <c r="AK36" s="4">
        <v>0</v>
      </c>
    </row>
    <row r="37" spans="1:37" x14ac:dyDescent="0.25">
      <c r="A37" s="4" t="s">
        <v>70</v>
      </c>
      <c r="B37" s="4">
        <v>0</v>
      </c>
      <c r="C37" s="4">
        <v>1</v>
      </c>
      <c r="D37" s="4">
        <v>0</v>
      </c>
      <c r="E37" s="4">
        <v>0</v>
      </c>
      <c r="F37" s="4">
        <v>1</v>
      </c>
      <c r="G37" s="4">
        <v>1</v>
      </c>
      <c r="H37" s="4">
        <v>0</v>
      </c>
      <c r="I37" s="4">
        <v>1</v>
      </c>
      <c r="J37" s="4">
        <v>1</v>
      </c>
      <c r="K37" s="4">
        <v>0</v>
      </c>
      <c r="L37" s="4">
        <v>1</v>
      </c>
      <c r="M37" s="4">
        <v>1</v>
      </c>
      <c r="N37" s="4">
        <v>0</v>
      </c>
      <c r="O37" s="4">
        <v>0</v>
      </c>
      <c r="P37" s="4">
        <v>1</v>
      </c>
      <c r="Q37" s="4">
        <v>0</v>
      </c>
      <c r="R37" s="4">
        <v>1</v>
      </c>
      <c r="S37" s="4">
        <v>1</v>
      </c>
      <c r="T37" s="4">
        <v>1</v>
      </c>
      <c r="U37" s="4">
        <v>1</v>
      </c>
      <c r="V37" s="4">
        <v>0</v>
      </c>
      <c r="W37" s="4">
        <v>1</v>
      </c>
      <c r="X37" s="4">
        <v>0</v>
      </c>
      <c r="Y37" s="4">
        <v>1</v>
      </c>
      <c r="Z37" s="4">
        <v>1</v>
      </c>
      <c r="AA37" s="4">
        <v>1</v>
      </c>
      <c r="AB37" s="4">
        <v>0</v>
      </c>
      <c r="AC37" s="4">
        <v>1</v>
      </c>
      <c r="AD37" s="4">
        <v>0</v>
      </c>
      <c r="AE37" s="4">
        <v>1</v>
      </c>
      <c r="AF37" s="4">
        <v>1</v>
      </c>
      <c r="AG37" s="4">
        <v>1</v>
      </c>
      <c r="AH37" s="4">
        <v>0</v>
      </c>
      <c r="AI37" s="4">
        <v>1</v>
      </c>
      <c r="AJ37" s="4">
        <v>0</v>
      </c>
      <c r="AK37" s="4">
        <v>1</v>
      </c>
    </row>
    <row r="38" spans="1:37" x14ac:dyDescent="0.25">
      <c r="A38" s="4" t="s">
        <v>71</v>
      </c>
      <c r="B38" s="4">
        <v>0</v>
      </c>
      <c r="C38" s="4">
        <v>0</v>
      </c>
      <c r="D38" s="4">
        <v>0</v>
      </c>
      <c r="E38" s="4">
        <v>0</v>
      </c>
      <c r="F38" s="4">
        <v>0</v>
      </c>
      <c r="G38" s="4">
        <v>0</v>
      </c>
      <c r="H38" s="4">
        <v>0</v>
      </c>
      <c r="I38" s="4">
        <v>0</v>
      </c>
      <c r="J38" s="4">
        <v>0</v>
      </c>
      <c r="K38" s="4">
        <v>0</v>
      </c>
      <c r="L38" s="4">
        <v>0</v>
      </c>
      <c r="M38" s="4">
        <v>0</v>
      </c>
      <c r="N38" s="4">
        <v>0</v>
      </c>
      <c r="O38" s="4">
        <v>0</v>
      </c>
      <c r="P38" s="4">
        <v>0</v>
      </c>
      <c r="Q38" s="4">
        <v>0</v>
      </c>
      <c r="R38" s="4">
        <v>0</v>
      </c>
      <c r="S38" s="4">
        <v>0</v>
      </c>
      <c r="T38" s="4">
        <v>0</v>
      </c>
      <c r="U38" s="4">
        <v>0</v>
      </c>
      <c r="V38" s="4">
        <v>0</v>
      </c>
      <c r="W38" s="4">
        <v>0</v>
      </c>
      <c r="X38" s="4">
        <v>0</v>
      </c>
      <c r="Y38" s="4">
        <v>0</v>
      </c>
      <c r="Z38" s="4">
        <v>0</v>
      </c>
      <c r="AA38" s="4">
        <v>0</v>
      </c>
      <c r="AB38" s="4">
        <v>0</v>
      </c>
      <c r="AC38" s="4">
        <v>0</v>
      </c>
      <c r="AD38" s="4">
        <v>0</v>
      </c>
      <c r="AE38" s="4">
        <v>0</v>
      </c>
      <c r="AF38" s="4">
        <v>0</v>
      </c>
      <c r="AG38" s="4">
        <v>0</v>
      </c>
      <c r="AH38" s="4">
        <v>0</v>
      </c>
      <c r="AI38" s="4">
        <v>0</v>
      </c>
      <c r="AJ38" s="4">
        <v>0</v>
      </c>
      <c r="AK38" s="4">
        <v>0</v>
      </c>
    </row>
    <row r="39" spans="1:37" x14ac:dyDescent="0.25">
      <c r="A39" s="4" t="s">
        <v>72</v>
      </c>
      <c r="B39" s="4">
        <v>1</v>
      </c>
      <c r="C39" s="4">
        <v>1</v>
      </c>
      <c r="D39" s="4">
        <v>0</v>
      </c>
      <c r="E39" s="4">
        <v>0.5</v>
      </c>
      <c r="F39" s="4">
        <v>0.5</v>
      </c>
      <c r="G39" s="4">
        <v>0.5</v>
      </c>
      <c r="H39" s="4">
        <v>1</v>
      </c>
      <c r="I39" s="4">
        <v>0.6</v>
      </c>
      <c r="J39" s="4">
        <v>0.5</v>
      </c>
      <c r="K39" s="4">
        <v>0.5</v>
      </c>
      <c r="L39" s="4">
        <v>0.5</v>
      </c>
      <c r="M39" s="4">
        <v>1</v>
      </c>
      <c r="N39" s="4">
        <v>0.5</v>
      </c>
      <c r="O39" s="4">
        <v>0.5</v>
      </c>
      <c r="P39" s="4">
        <v>0.5</v>
      </c>
      <c r="Q39" s="4">
        <v>0.6</v>
      </c>
      <c r="R39" s="4">
        <v>0.5</v>
      </c>
      <c r="S39" s="4">
        <v>0.2</v>
      </c>
      <c r="T39" s="4">
        <v>0.5</v>
      </c>
      <c r="U39" s="4">
        <v>0.5</v>
      </c>
      <c r="V39" s="4">
        <v>1</v>
      </c>
      <c r="W39" s="4">
        <v>1</v>
      </c>
      <c r="X39" s="4">
        <v>1</v>
      </c>
      <c r="Y39" s="4">
        <v>1</v>
      </c>
      <c r="Z39" s="4">
        <v>1</v>
      </c>
      <c r="AA39" s="4">
        <v>1</v>
      </c>
      <c r="AB39" s="4">
        <v>0.5</v>
      </c>
      <c r="AC39" s="4">
        <v>0.6</v>
      </c>
      <c r="AD39" s="4">
        <v>0.5</v>
      </c>
      <c r="AE39" s="4">
        <v>1</v>
      </c>
      <c r="AF39" s="4">
        <v>0.5</v>
      </c>
      <c r="AG39" s="4">
        <v>1</v>
      </c>
      <c r="AH39" s="4">
        <v>1</v>
      </c>
      <c r="AI39" s="4">
        <v>0.5</v>
      </c>
      <c r="AJ39" s="4">
        <v>1</v>
      </c>
      <c r="AK39" s="4">
        <v>0.5</v>
      </c>
    </row>
    <row r="40" spans="1:37" x14ac:dyDescent="0.25">
      <c r="A40" s="4" t="s">
        <v>73</v>
      </c>
      <c r="B40" s="4">
        <v>0</v>
      </c>
      <c r="C40" s="4">
        <v>0</v>
      </c>
      <c r="D40" s="4">
        <v>0</v>
      </c>
      <c r="E40" s="4">
        <v>0</v>
      </c>
      <c r="F40" s="4">
        <v>0</v>
      </c>
      <c r="G40" s="4">
        <v>0</v>
      </c>
      <c r="H40" s="4">
        <v>0</v>
      </c>
      <c r="I40" s="4">
        <v>1</v>
      </c>
      <c r="J40" s="4">
        <v>0</v>
      </c>
      <c r="K40" s="4">
        <v>0</v>
      </c>
      <c r="L40" s="4">
        <v>0</v>
      </c>
      <c r="M40" s="4">
        <v>0</v>
      </c>
      <c r="N40" s="4">
        <v>0</v>
      </c>
      <c r="O40" s="4">
        <v>0</v>
      </c>
      <c r="P40" s="4">
        <v>0</v>
      </c>
      <c r="Q40" s="4">
        <v>0.2</v>
      </c>
      <c r="R40" s="4">
        <v>0</v>
      </c>
      <c r="S40" s="4">
        <v>0</v>
      </c>
      <c r="T40" s="4">
        <v>0</v>
      </c>
      <c r="U40" s="4">
        <v>0</v>
      </c>
      <c r="V40" s="4">
        <v>0</v>
      </c>
      <c r="W40" s="4">
        <v>0</v>
      </c>
      <c r="X40" s="4">
        <v>0</v>
      </c>
      <c r="Y40" s="4">
        <v>0</v>
      </c>
      <c r="Z40" s="4">
        <v>0</v>
      </c>
      <c r="AA40" s="4">
        <v>0</v>
      </c>
      <c r="AB40" s="4">
        <v>0</v>
      </c>
      <c r="AC40" s="4">
        <v>0.4</v>
      </c>
      <c r="AD40" s="4">
        <v>1</v>
      </c>
      <c r="AE40" s="4">
        <v>0</v>
      </c>
      <c r="AF40" s="4">
        <v>0</v>
      </c>
      <c r="AG40" s="4">
        <v>0</v>
      </c>
      <c r="AH40" s="4">
        <v>0</v>
      </c>
      <c r="AI40" s="4">
        <v>0</v>
      </c>
      <c r="AJ40" s="4">
        <v>1</v>
      </c>
      <c r="AK40" s="4">
        <v>0</v>
      </c>
    </row>
    <row r="41" spans="1:37" x14ac:dyDescent="0.25">
      <c r="A41" s="4" t="s">
        <v>74</v>
      </c>
      <c r="B41" s="4">
        <v>0.51020408163265296</v>
      </c>
      <c r="C41" s="4">
        <v>0.530612244897959</v>
      </c>
      <c r="D41" s="4">
        <v>0.26530612244898</v>
      </c>
      <c r="E41" s="4">
        <v>0.48979591836734698</v>
      </c>
      <c r="F41" s="4">
        <v>0.48979591836734698</v>
      </c>
      <c r="G41" s="4">
        <v>0.55102040816326503</v>
      </c>
      <c r="H41" s="4">
        <v>0.51020408163265296</v>
      </c>
      <c r="I41" s="4">
        <v>0.51020408163265296</v>
      </c>
      <c r="J41" s="4">
        <v>0.48979591836734698</v>
      </c>
      <c r="K41" s="4">
        <v>0.48979591836734698</v>
      </c>
      <c r="L41" s="4">
        <v>0.51020408163265296</v>
      </c>
      <c r="M41" s="4">
        <v>0.55102040816326503</v>
      </c>
      <c r="N41" s="4">
        <v>0.48979591836734698</v>
      </c>
      <c r="O41" s="4">
        <v>0.51020408163265296</v>
      </c>
      <c r="P41" s="4">
        <v>0.51020408163265296</v>
      </c>
      <c r="Q41" s="4">
        <v>0.530612244897959</v>
      </c>
      <c r="R41" s="4">
        <v>0.48979591836734698</v>
      </c>
      <c r="S41" s="4">
        <v>0.51020408163265296</v>
      </c>
      <c r="T41" s="4">
        <v>0.469387755102041</v>
      </c>
      <c r="U41" s="4">
        <v>0.530612244897959</v>
      </c>
      <c r="V41" s="4">
        <v>0.530612244897959</v>
      </c>
      <c r="W41" s="4">
        <v>0.48979591836734698</v>
      </c>
      <c r="X41" s="4">
        <v>0.51020408163265296</v>
      </c>
      <c r="Y41" s="4">
        <v>0.51020408163265296</v>
      </c>
      <c r="Z41" s="4">
        <v>0.530612244897959</v>
      </c>
      <c r="AA41" s="4">
        <v>0.51020408163265296</v>
      </c>
      <c r="AB41" s="4">
        <v>0.48979591836734698</v>
      </c>
      <c r="AC41" s="4">
        <v>0.530612244897959</v>
      </c>
      <c r="AD41" s="4">
        <v>0.55102040816326503</v>
      </c>
      <c r="AE41" s="4">
        <v>0.51020408163265296</v>
      </c>
      <c r="AF41" s="4">
        <v>0.530612244897959</v>
      </c>
      <c r="AG41" s="4">
        <v>0.51020408163265296</v>
      </c>
      <c r="AH41" s="4">
        <v>0.57142857142857095</v>
      </c>
      <c r="AI41" s="4">
        <v>0.469387755102041</v>
      </c>
      <c r="AJ41" s="4">
        <v>0.55102040816326503</v>
      </c>
      <c r="AK41" s="4">
        <v>0.48979591836734698</v>
      </c>
    </row>
    <row r="42" spans="1:37" x14ac:dyDescent="0.25">
      <c r="A42" s="4" t="s">
        <v>75</v>
      </c>
      <c r="B42" s="4">
        <v>1.3333333333333299E-2</v>
      </c>
      <c r="C42" s="4">
        <v>0</v>
      </c>
      <c r="D42" s="4">
        <v>0</v>
      </c>
      <c r="E42" s="4">
        <v>0</v>
      </c>
      <c r="F42" s="4">
        <v>0</v>
      </c>
      <c r="G42" s="4">
        <v>0</v>
      </c>
      <c r="H42" s="4">
        <v>0</v>
      </c>
      <c r="I42" s="4">
        <v>0</v>
      </c>
      <c r="J42" s="4">
        <v>1.3333333333333299E-2</v>
      </c>
      <c r="K42" s="4">
        <v>0</v>
      </c>
      <c r="L42" s="4">
        <v>0</v>
      </c>
      <c r="M42" s="4">
        <v>1.3333333333333299E-2</v>
      </c>
      <c r="N42" s="4">
        <v>0</v>
      </c>
      <c r="O42" s="4">
        <v>0</v>
      </c>
      <c r="P42" s="4">
        <v>0</v>
      </c>
      <c r="Q42" s="4">
        <v>0</v>
      </c>
      <c r="R42" s="4">
        <v>1.3333333333333299E-2</v>
      </c>
      <c r="S42" s="4">
        <v>0</v>
      </c>
      <c r="T42" s="4">
        <v>0</v>
      </c>
      <c r="U42" s="4">
        <v>1.3333333333333299E-2</v>
      </c>
      <c r="V42" s="4">
        <v>0</v>
      </c>
      <c r="W42" s="4">
        <v>0</v>
      </c>
      <c r="X42" s="4">
        <v>0</v>
      </c>
      <c r="Y42" s="4">
        <v>1.3333333333333299E-2</v>
      </c>
      <c r="Z42" s="4">
        <v>0</v>
      </c>
      <c r="AA42" s="4">
        <v>0</v>
      </c>
      <c r="AB42" s="4">
        <v>0</v>
      </c>
      <c r="AC42" s="4">
        <v>0</v>
      </c>
      <c r="AD42" s="4">
        <v>0</v>
      </c>
      <c r="AE42" s="4">
        <v>0.04</v>
      </c>
      <c r="AF42" s="4">
        <v>1.3333333333333299E-2</v>
      </c>
      <c r="AG42" s="4">
        <v>0</v>
      </c>
      <c r="AH42" s="4">
        <v>0</v>
      </c>
      <c r="AI42" s="4">
        <v>1.3333333333333299E-2</v>
      </c>
      <c r="AJ42" s="4">
        <v>1.3333333333333299E-2</v>
      </c>
      <c r="AK42" s="4">
        <v>0</v>
      </c>
    </row>
    <row r="43" spans="1:37" x14ac:dyDescent="0.25">
      <c r="A43" s="4" t="s">
        <v>76</v>
      </c>
      <c r="B43" s="4">
        <v>0</v>
      </c>
      <c r="C43" s="4">
        <v>0</v>
      </c>
      <c r="D43" s="4">
        <v>0</v>
      </c>
      <c r="E43" s="4">
        <v>0</v>
      </c>
      <c r="F43" s="4">
        <v>0</v>
      </c>
      <c r="G43" s="4">
        <v>0</v>
      </c>
      <c r="H43" s="4">
        <v>0</v>
      </c>
      <c r="I43" s="4">
        <v>0.5</v>
      </c>
      <c r="J43" s="4">
        <v>0</v>
      </c>
      <c r="K43" s="4">
        <v>0</v>
      </c>
      <c r="L43" s="4">
        <v>0</v>
      </c>
      <c r="M43" s="4">
        <v>0</v>
      </c>
      <c r="N43" s="4">
        <v>0</v>
      </c>
      <c r="O43" s="4">
        <v>0</v>
      </c>
      <c r="P43" s="4">
        <v>0</v>
      </c>
      <c r="Q43" s="4">
        <v>0</v>
      </c>
      <c r="R43" s="4">
        <v>0</v>
      </c>
      <c r="S43" s="4">
        <v>0</v>
      </c>
      <c r="T43" s="4">
        <v>0</v>
      </c>
      <c r="U43" s="4">
        <v>0</v>
      </c>
      <c r="V43" s="4">
        <v>0</v>
      </c>
      <c r="W43" s="4">
        <v>0</v>
      </c>
      <c r="X43" s="4">
        <v>0</v>
      </c>
      <c r="Y43" s="4">
        <v>0</v>
      </c>
      <c r="Z43" s="4">
        <v>0</v>
      </c>
      <c r="AA43" s="4">
        <v>0</v>
      </c>
      <c r="AB43" s="4">
        <v>0</v>
      </c>
      <c r="AC43" s="4">
        <v>0.5</v>
      </c>
      <c r="AD43" s="4">
        <v>0</v>
      </c>
      <c r="AE43" s="4">
        <v>0</v>
      </c>
      <c r="AF43" s="4">
        <v>0</v>
      </c>
      <c r="AG43" s="4">
        <v>0</v>
      </c>
      <c r="AH43" s="4">
        <v>0</v>
      </c>
      <c r="AI43" s="4">
        <v>0</v>
      </c>
      <c r="AJ43" s="4">
        <v>0</v>
      </c>
      <c r="AK43" s="4">
        <v>0</v>
      </c>
    </row>
    <row r="44" spans="1:37" x14ac:dyDescent="0.25">
      <c r="A44" s="4" t="s">
        <v>77</v>
      </c>
      <c r="B44" s="4">
        <v>1</v>
      </c>
      <c r="C44" s="4">
        <v>1</v>
      </c>
      <c r="D44" s="4">
        <v>0</v>
      </c>
      <c r="E44" s="4">
        <v>1</v>
      </c>
      <c r="F44" s="4">
        <v>1</v>
      </c>
      <c r="G44" s="4">
        <v>1</v>
      </c>
      <c r="H44" s="4">
        <v>1</v>
      </c>
      <c r="I44" s="4">
        <v>1</v>
      </c>
      <c r="J44" s="4">
        <v>1</v>
      </c>
      <c r="K44" s="4">
        <v>1</v>
      </c>
      <c r="L44" s="4">
        <v>1</v>
      </c>
      <c r="M44" s="4">
        <v>1</v>
      </c>
      <c r="N44" s="4">
        <v>1</v>
      </c>
      <c r="O44" s="4">
        <v>1</v>
      </c>
      <c r="P44" s="4">
        <v>1</v>
      </c>
      <c r="Q44" s="4">
        <v>1</v>
      </c>
      <c r="R44" s="4">
        <v>1</v>
      </c>
      <c r="S44" s="4">
        <v>1</v>
      </c>
      <c r="T44" s="4">
        <v>1</v>
      </c>
      <c r="U44" s="4">
        <v>1</v>
      </c>
      <c r="V44" s="4">
        <v>1</v>
      </c>
      <c r="W44" s="4">
        <v>1</v>
      </c>
      <c r="X44" s="4">
        <v>1</v>
      </c>
      <c r="Y44" s="4">
        <v>1</v>
      </c>
      <c r="Z44" s="4">
        <v>1</v>
      </c>
      <c r="AA44" s="4">
        <v>1</v>
      </c>
      <c r="AB44" s="4">
        <v>1</v>
      </c>
      <c r="AC44" s="4">
        <v>1</v>
      </c>
      <c r="AD44" s="4">
        <v>1</v>
      </c>
      <c r="AE44" s="4">
        <v>1</v>
      </c>
      <c r="AF44" s="4">
        <v>1</v>
      </c>
      <c r="AG44" s="4">
        <v>1</v>
      </c>
      <c r="AH44" s="4">
        <v>1</v>
      </c>
      <c r="AI44" s="4">
        <v>1</v>
      </c>
      <c r="AJ44" s="4">
        <v>1</v>
      </c>
      <c r="AK44" s="4">
        <v>1</v>
      </c>
    </row>
    <row r="45" spans="1:37" x14ac:dyDescent="0.25">
      <c r="A45" s="4" t="s">
        <v>78</v>
      </c>
      <c r="B45" s="4">
        <v>0.92857142857142905</v>
      </c>
      <c r="C45" s="4">
        <v>0.57142857142857095</v>
      </c>
      <c r="D45" s="4">
        <v>0</v>
      </c>
      <c r="E45" s="4">
        <v>1</v>
      </c>
      <c r="F45" s="4">
        <v>1</v>
      </c>
      <c r="G45" s="4">
        <v>0.57142857142857095</v>
      </c>
      <c r="H45" s="4">
        <v>0.92857142857142905</v>
      </c>
      <c r="I45" s="4">
        <v>7.1428571428571397E-2</v>
      </c>
      <c r="J45" s="4">
        <v>1</v>
      </c>
      <c r="K45" s="4">
        <v>1</v>
      </c>
      <c r="L45" s="4">
        <v>0.92857142857142905</v>
      </c>
      <c r="M45" s="4">
        <v>1</v>
      </c>
      <c r="N45" s="4">
        <v>0.57142857142857095</v>
      </c>
      <c r="O45" s="4">
        <v>7.1428571428571397E-2</v>
      </c>
      <c r="P45" s="4">
        <v>1</v>
      </c>
      <c r="Q45" s="4">
        <v>7.1428571428571397E-2</v>
      </c>
      <c r="R45" s="4">
        <v>1</v>
      </c>
      <c r="S45" s="4">
        <v>7.1428571428571397E-2</v>
      </c>
      <c r="T45" s="4">
        <v>0.57142857142857095</v>
      </c>
      <c r="U45" s="4">
        <v>0.57142857142857095</v>
      </c>
      <c r="V45" s="4">
        <v>1</v>
      </c>
      <c r="W45" s="4">
        <v>0.57142857142857095</v>
      </c>
      <c r="X45" s="4">
        <v>1</v>
      </c>
      <c r="Y45" s="4">
        <v>0.57142857142857095</v>
      </c>
      <c r="Z45" s="4">
        <v>0.92857142857142905</v>
      </c>
      <c r="AA45" s="4">
        <v>0.57142857142857095</v>
      </c>
      <c r="AB45" s="4">
        <v>0.57142857142857095</v>
      </c>
      <c r="AC45" s="4">
        <v>7.1428571428571397E-2</v>
      </c>
      <c r="AD45" s="4">
        <v>7.1428571428571397E-2</v>
      </c>
      <c r="AE45" s="4">
        <v>0.28571428571428598</v>
      </c>
      <c r="AF45" s="4">
        <v>1</v>
      </c>
      <c r="AG45" s="4">
        <v>1</v>
      </c>
      <c r="AH45" s="4">
        <v>1</v>
      </c>
      <c r="AI45" s="4">
        <v>1</v>
      </c>
      <c r="AJ45" s="4">
        <v>1</v>
      </c>
      <c r="AK45" s="4">
        <v>7.1428571428571397E-2</v>
      </c>
    </row>
    <row r="46" spans="1:37" x14ac:dyDescent="0.25">
      <c r="A46" s="4" t="s">
        <v>79</v>
      </c>
      <c r="B46" s="4">
        <v>0.65384615384615397</v>
      </c>
      <c r="C46" s="4">
        <v>0.69230769230769196</v>
      </c>
      <c r="D46" s="4">
        <v>0.15384615384615399</v>
      </c>
      <c r="E46" s="4">
        <v>0.61538461538461497</v>
      </c>
      <c r="F46" s="4">
        <v>0.80769230769230804</v>
      </c>
      <c r="G46" s="4">
        <v>0.80769230769230804</v>
      </c>
      <c r="H46" s="4">
        <v>0.73076923076923095</v>
      </c>
      <c r="I46" s="4">
        <v>0.65384615384615397</v>
      </c>
      <c r="J46" s="4">
        <v>0.65384615384615397</v>
      </c>
      <c r="K46" s="4">
        <v>0.61538461538461497</v>
      </c>
      <c r="L46" s="4">
        <v>0.73076923076923095</v>
      </c>
      <c r="M46" s="4">
        <v>0.61538461538461497</v>
      </c>
      <c r="N46" s="4">
        <v>0.65384615384615397</v>
      </c>
      <c r="O46" s="4">
        <v>0.61538461538461497</v>
      </c>
      <c r="P46" s="4">
        <v>0.65384615384615397</v>
      </c>
      <c r="Q46" s="4">
        <v>0.5</v>
      </c>
      <c r="R46" s="4">
        <v>0.69230769230769196</v>
      </c>
      <c r="S46" s="4">
        <v>0.46153846153846201</v>
      </c>
      <c r="T46" s="4">
        <v>0.69230769230769196</v>
      </c>
      <c r="U46" s="4">
        <v>0.69230769230769196</v>
      </c>
      <c r="V46" s="4">
        <v>0.73076923076923095</v>
      </c>
      <c r="W46" s="4">
        <v>0.65384615384615397</v>
      </c>
      <c r="X46" s="4">
        <v>0.65384615384615397</v>
      </c>
      <c r="Y46" s="4">
        <v>0.69230769230769196</v>
      </c>
      <c r="Z46" s="4">
        <v>0.80769230769230804</v>
      </c>
      <c r="AA46" s="4">
        <v>0.80769230769230804</v>
      </c>
      <c r="AB46" s="4">
        <v>0.80769230769230804</v>
      </c>
      <c r="AC46" s="4">
        <v>0.76923076923076905</v>
      </c>
      <c r="AD46" s="4">
        <v>0.42307692307692302</v>
      </c>
      <c r="AE46" s="4">
        <v>0.42307692307692302</v>
      </c>
      <c r="AF46" s="4">
        <v>0.69230769230769196</v>
      </c>
      <c r="AG46" s="4">
        <v>0.61538461538461497</v>
      </c>
      <c r="AH46" s="4">
        <v>0.69230769230769196</v>
      </c>
      <c r="AI46" s="4">
        <v>0.61538461538461497</v>
      </c>
      <c r="AJ46" s="4">
        <v>0.65384615384615397</v>
      </c>
      <c r="AK46" s="4">
        <v>0.84615384615384603</v>
      </c>
    </row>
    <row r="47" spans="1:37" x14ac:dyDescent="0.25">
      <c r="A47" s="4" t="s">
        <v>80</v>
      </c>
      <c r="B47" s="4">
        <v>0.63636363636363602</v>
      </c>
      <c r="C47" s="4">
        <v>0.75757575757575801</v>
      </c>
      <c r="D47" s="4">
        <v>0.12121212121212099</v>
      </c>
      <c r="E47" s="4">
        <v>0.75757575757575801</v>
      </c>
      <c r="F47" s="4">
        <v>0.72727272727272696</v>
      </c>
      <c r="G47" s="4">
        <v>0.72727272727272696</v>
      </c>
      <c r="H47" s="4">
        <v>0.66666666666666696</v>
      </c>
      <c r="I47" s="4">
        <v>0.30303030303030298</v>
      </c>
      <c r="J47" s="4">
        <v>0.51515151515151503</v>
      </c>
      <c r="K47" s="4">
        <v>0.66666666666666696</v>
      </c>
      <c r="L47" s="4">
        <v>0.63636363636363602</v>
      </c>
      <c r="M47" s="4">
        <v>0.75757575757575801</v>
      </c>
      <c r="N47" s="4">
        <v>0.60606060606060597</v>
      </c>
      <c r="O47" s="4">
        <v>0.39393939393939398</v>
      </c>
      <c r="P47" s="4">
        <v>0.54545454545454497</v>
      </c>
      <c r="Q47" s="4">
        <v>0.33333333333333298</v>
      </c>
      <c r="R47" s="4">
        <v>0.57575757575757602</v>
      </c>
      <c r="S47" s="4">
        <v>0.30303030303030298</v>
      </c>
      <c r="T47" s="4">
        <v>0.81818181818181801</v>
      </c>
      <c r="U47" s="4">
        <v>0.60606060606060597</v>
      </c>
      <c r="V47" s="4">
        <v>0.72727272727272696</v>
      </c>
      <c r="W47" s="4">
        <v>0.69696969696969702</v>
      </c>
      <c r="X47" s="4">
        <v>0.54545454545454497</v>
      </c>
      <c r="Y47" s="4">
        <v>0.75757575757575801</v>
      </c>
      <c r="Z47" s="4">
        <v>0.63636363636363602</v>
      </c>
      <c r="AA47" s="4">
        <v>0.45454545454545497</v>
      </c>
      <c r="AB47" s="4">
        <v>0.57575757575757602</v>
      </c>
      <c r="AC47" s="4">
        <v>0.27272727272727298</v>
      </c>
      <c r="AD47" s="4">
        <v>0.39393939393939398</v>
      </c>
      <c r="AE47" s="4">
        <v>0.33333333333333298</v>
      </c>
      <c r="AF47" s="4">
        <v>0.57575757575757602</v>
      </c>
      <c r="AG47" s="4">
        <v>0.60606060606060597</v>
      </c>
      <c r="AH47" s="4">
        <v>0.72727272727272696</v>
      </c>
      <c r="AI47" s="4">
        <v>0.60606060606060597</v>
      </c>
      <c r="AJ47" s="4">
        <v>0.57575757575757602</v>
      </c>
      <c r="AK47" s="4">
        <v>0.36363636363636398</v>
      </c>
    </row>
    <row r="48" spans="1:37" x14ac:dyDescent="0.25">
      <c r="A48" s="4" t="s">
        <v>81</v>
      </c>
      <c r="B48" s="4">
        <v>0</v>
      </c>
      <c r="C48" s="4">
        <v>0.41666666666666702</v>
      </c>
      <c r="D48" s="4">
        <v>0</v>
      </c>
      <c r="E48" s="4">
        <v>0.41666666666666702</v>
      </c>
      <c r="F48" s="4">
        <v>0</v>
      </c>
      <c r="G48" s="4">
        <v>0.41666666666666702</v>
      </c>
      <c r="H48" s="4">
        <v>0.41666666666666702</v>
      </c>
      <c r="I48" s="4">
        <v>0.91666666666666696</v>
      </c>
      <c r="J48" s="4">
        <v>0.91666666666666696</v>
      </c>
      <c r="K48" s="4">
        <v>0.41666666666666702</v>
      </c>
      <c r="L48" s="4">
        <v>0</v>
      </c>
      <c r="M48" s="4">
        <v>0.41666666666666702</v>
      </c>
      <c r="N48" s="4">
        <v>0.41666666666666702</v>
      </c>
      <c r="O48" s="4">
        <v>0.91666666666666696</v>
      </c>
      <c r="P48" s="4">
        <v>0.41666666666666702</v>
      </c>
      <c r="Q48" s="4">
        <v>0.41666666666666702</v>
      </c>
      <c r="R48" s="4">
        <v>0.91666666666666696</v>
      </c>
      <c r="S48" s="4">
        <v>0.41666666666666702</v>
      </c>
      <c r="T48" s="4">
        <v>0.41666666666666702</v>
      </c>
      <c r="U48" s="4">
        <v>0.41666666666666702</v>
      </c>
      <c r="V48" s="4">
        <v>0</v>
      </c>
      <c r="W48" s="4">
        <v>0.41666666666666702</v>
      </c>
      <c r="X48" s="4">
        <v>0</v>
      </c>
      <c r="Y48" s="4">
        <v>0</v>
      </c>
      <c r="Z48" s="4">
        <v>0.41666666666666702</v>
      </c>
      <c r="AA48" s="4">
        <v>0.66666666666666696</v>
      </c>
      <c r="AB48" s="4">
        <v>0.41666666666666702</v>
      </c>
      <c r="AC48" s="4">
        <v>0.91666666666666696</v>
      </c>
      <c r="AD48" s="4">
        <v>0.41666666666666702</v>
      </c>
      <c r="AE48" s="4">
        <v>0.66666666666666696</v>
      </c>
      <c r="AF48" s="4">
        <v>0.41666666666666702</v>
      </c>
      <c r="AG48" s="4">
        <v>0.41666666666666702</v>
      </c>
      <c r="AH48" s="4">
        <v>0.41666666666666702</v>
      </c>
      <c r="AI48" s="4">
        <v>0</v>
      </c>
      <c r="AJ48" s="4">
        <v>0</v>
      </c>
      <c r="AK48" s="4">
        <v>0</v>
      </c>
    </row>
    <row r="49" spans="1:37" x14ac:dyDescent="0.25">
      <c r="A49" s="4" t="s">
        <v>82</v>
      </c>
      <c r="B49" s="4">
        <v>0</v>
      </c>
      <c r="C49" s="4">
        <v>0</v>
      </c>
      <c r="D49" s="4">
        <v>0</v>
      </c>
      <c r="E49" s="4">
        <v>0</v>
      </c>
      <c r="F49" s="4">
        <v>0</v>
      </c>
      <c r="G49" s="4">
        <v>0</v>
      </c>
      <c r="H49" s="4">
        <v>0</v>
      </c>
      <c r="I49" s="4">
        <v>0</v>
      </c>
      <c r="J49" s="4">
        <v>0</v>
      </c>
      <c r="K49" s="4">
        <v>0</v>
      </c>
      <c r="L49" s="4">
        <v>0</v>
      </c>
      <c r="M49" s="4">
        <v>0</v>
      </c>
      <c r="N49" s="4">
        <v>0.57142857142857095</v>
      </c>
      <c r="O49" s="4">
        <v>0</v>
      </c>
      <c r="P49" s="4">
        <v>0</v>
      </c>
      <c r="Q49" s="4">
        <v>0</v>
      </c>
      <c r="R49" s="4">
        <v>0</v>
      </c>
      <c r="S49" s="4">
        <v>0</v>
      </c>
      <c r="T49" s="4">
        <v>0</v>
      </c>
      <c r="U49" s="4">
        <v>0</v>
      </c>
      <c r="V49" s="4">
        <v>0</v>
      </c>
      <c r="W49" s="4">
        <v>0</v>
      </c>
      <c r="X49" s="4">
        <v>0</v>
      </c>
      <c r="Y49" s="4">
        <v>0</v>
      </c>
      <c r="Z49" s="4">
        <v>0</v>
      </c>
      <c r="AA49" s="4">
        <v>0</v>
      </c>
      <c r="AB49" s="4">
        <v>0</v>
      </c>
      <c r="AC49" s="4">
        <v>0</v>
      </c>
      <c r="AD49" s="4">
        <v>0</v>
      </c>
      <c r="AE49" s="4">
        <v>0</v>
      </c>
      <c r="AF49" s="4">
        <v>0</v>
      </c>
      <c r="AG49" s="4">
        <v>0</v>
      </c>
      <c r="AH49" s="4">
        <v>0</v>
      </c>
      <c r="AI49" s="4">
        <v>0</v>
      </c>
      <c r="AJ49" s="4">
        <v>0</v>
      </c>
      <c r="AK49" s="4">
        <v>0</v>
      </c>
    </row>
    <row r="50" spans="1:37" x14ac:dyDescent="0.25">
      <c r="A50" s="4" t="s">
        <v>83</v>
      </c>
      <c r="B50" s="4">
        <v>0.52631578947368396</v>
      </c>
      <c r="C50" s="4">
        <v>0.47368421052631599</v>
      </c>
      <c r="D50" s="4">
        <v>0</v>
      </c>
      <c r="E50" s="4">
        <v>0.42105263157894701</v>
      </c>
      <c r="F50" s="4">
        <v>0.47368421052631599</v>
      </c>
      <c r="G50" s="4">
        <v>0.52631578947368396</v>
      </c>
      <c r="H50" s="4">
        <v>0.47368421052631599</v>
      </c>
      <c r="I50" s="4">
        <v>0.105263157894737</v>
      </c>
      <c r="J50" s="4">
        <v>0.42105263157894701</v>
      </c>
      <c r="K50" s="4">
        <v>0.47368421052631599</v>
      </c>
      <c r="L50" s="4">
        <v>0.47368421052631599</v>
      </c>
      <c r="M50" s="4">
        <v>0.47368421052631599</v>
      </c>
      <c r="N50" s="4">
        <v>0.47368421052631599</v>
      </c>
      <c r="O50" s="4">
        <v>0.47368421052631599</v>
      </c>
      <c r="P50" s="4">
        <v>0.47368421052631599</v>
      </c>
      <c r="Q50" s="4">
        <v>0.105263157894737</v>
      </c>
      <c r="R50" s="4">
        <v>0.42105263157894701</v>
      </c>
      <c r="S50" s="4">
        <v>0.42105263157894701</v>
      </c>
      <c r="T50" s="4">
        <v>0.42105263157894701</v>
      </c>
      <c r="U50" s="4">
        <v>0.42105263157894701</v>
      </c>
      <c r="V50" s="4">
        <v>0.52631578947368396</v>
      </c>
      <c r="W50" s="4">
        <v>0.42105263157894701</v>
      </c>
      <c r="X50" s="4">
        <v>0.47368421052631599</v>
      </c>
      <c r="Y50" s="4">
        <v>0.36842105263157898</v>
      </c>
      <c r="Z50" s="4">
        <v>0.42105263157894701</v>
      </c>
      <c r="AA50" s="4">
        <v>0.47368421052631599</v>
      </c>
      <c r="AB50" s="4">
        <v>0.47368421052631599</v>
      </c>
      <c r="AC50" s="4">
        <v>0.52631578947368396</v>
      </c>
      <c r="AD50" s="4">
        <v>0.42105263157894701</v>
      </c>
      <c r="AE50" s="4">
        <v>0.105263157894737</v>
      </c>
      <c r="AF50" s="4">
        <v>0.42105263157894701</v>
      </c>
      <c r="AG50" s="4">
        <v>0.47368421052631599</v>
      </c>
      <c r="AH50" s="4">
        <v>0.42105263157894701</v>
      </c>
      <c r="AI50" s="4">
        <v>0.42105263157894701</v>
      </c>
      <c r="AJ50" s="4">
        <v>0.42105263157894701</v>
      </c>
      <c r="AK50" s="4">
        <v>0.36842105263157898</v>
      </c>
    </row>
    <row r="51" spans="1:37" x14ac:dyDescent="0.25">
      <c r="A51" s="4" t="s">
        <v>84</v>
      </c>
      <c r="B51" s="4">
        <v>0.80368098159509205</v>
      </c>
      <c r="C51" s="4">
        <v>0.78527607361963203</v>
      </c>
      <c r="D51" s="4">
        <v>7.3619631901840496E-2</v>
      </c>
      <c r="E51" s="4">
        <v>0.80368098159509205</v>
      </c>
      <c r="F51" s="4">
        <v>0.74233128834355799</v>
      </c>
      <c r="G51" s="4">
        <v>0.77300613496932502</v>
      </c>
      <c r="H51" s="4">
        <v>0.77914110429447903</v>
      </c>
      <c r="I51" s="4">
        <v>0.73006134969325198</v>
      </c>
      <c r="J51" s="4">
        <v>0.74233128834355799</v>
      </c>
      <c r="K51" s="4">
        <v>0.80368098159509205</v>
      </c>
      <c r="L51" s="4">
        <v>0.74233128834355799</v>
      </c>
      <c r="M51" s="4">
        <v>0.77914110429447903</v>
      </c>
      <c r="N51" s="4">
        <v>0.78527607361963203</v>
      </c>
      <c r="O51" s="4">
        <v>0.73006134969325198</v>
      </c>
      <c r="P51" s="4">
        <v>0.79141104294478504</v>
      </c>
      <c r="Q51" s="4">
        <v>0.65644171779141103</v>
      </c>
      <c r="R51" s="4">
        <v>0.74233128834355799</v>
      </c>
      <c r="S51" s="4">
        <v>0.76073619631901901</v>
      </c>
      <c r="T51" s="4">
        <v>0.754601226993865</v>
      </c>
      <c r="U51" s="4">
        <v>0.754601226993865</v>
      </c>
      <c r="V51" s="4">
        <v>0.79141104294478504</v>
      </c>
      <c r="W51" s="4">
        <v>0.76073619631901901</v>
      </c>
      <c r="X51" s="4">
        <v>0.80368098159509205</v>
      </c>
      <c r="Y51" s="4">
        <v>0.748466257668712</v>
      </c>
      <c r="Z51" s="4">
        <v>0.79141104294478504</v>
      </c>
      <c r="AA51" s="4">
        <v>0.76687116564417201</v>
      </c>
      <c r="AB51" s="4">
        <v>0.748466257668712</v>
      </c>
      <c r="AC51" s="4">
        <v>0.748466257668712</v>
      </c>
      <c r="AD51" s="4">
        <v>0.73006134969325198</v>
      </c>
      <c r="AE51" s="4">
        <v>0.73619631901840499</v>
      </c>
      <c r="AF51" s="4">
        <v>0.754601226993865</v>
      </c>
      <c r="AG51" s="4">
        <v>0.74233128834355799</v>
      </c>
      <c r="AH51" s="4">
        <v>0.79141104294478504</v>
      </c>
      <c r="AI51" s="4">
        <v>0.77300613496932502</v>
      </c>
      <c r="AJ51" s="4">
        <v>0.77914110429447903</v>
      </c>
      <c r="AK51" s="4">
        <v>0.748466257668712</v>
      </c>
    </row>
    <row r="52" spans="1:37" x14ac:dyDescent="0.25">
      <c r="A52" s="4" t="s">
        <v>85</v>
      </c>
      <c r="B52" s="4">
        <v>1</v>
      </c>
      <c r="C52" s="4">
        <v>1</v>
      </c>
      <c r="D52" s="4">
        <v>0</v>
      </c>
      <c r="E52" s="4">
        <v>1</v>
      </c>
      <c r="F52" s="4">
        <v>1</v>
      </c>
      <c r="G52" s="4">
        <v>1</v>
      </c>
      <c r="H52" s="4">
        <v>1</v>
      </c>
      <c r="I52" s="4">
        <v>1</v>
      </c>
      <c r="J52" s="4">
        <v>1</v>
      </c>
      <c r="K52" s="4">
        <v>1</v>
      </c>
      <c r="L52" s="4">
        <v>0.66666666666666696</v>
      </c>
      <c r="M52" s="4">
        <v>1</v>
      </c>
      <c r="N52" s="4">
        <v>1</v>
      </c>
      <c r="O52" s="4">
        <v>1</v>
      </c>
      <c r="P52" s="4">
        <v>1</v>
      </c>
      <c r="Q52" s="4">
        <v>1</v>
      </c>
      <c r="R52" s="4">
        <v>1</v>
      </c>
      <c r="S52" s="4">
        <v>1</v>
      </c>
      <c r="T52" s="4">
        <v>1</v>
      </c>
      <c r="U52" s="4">
        <v>1</v>
      </c>
      <c r="V52" s="4">
        <v>1</v>
      </c>
      <c r="W52" s="4">
        <v>1</v>
      </c>
      <c r="X52" s="4">
        <v>1</v>
      </c>
      <c r="Y52" s="4">
        <v>1</v>
      </c>
      <c r="Z52" s="4">
        <v>1</v>
      </c>
      <c r="AA52" s="4">
        <v>1</v>
      </c>
      <c r="AB52" s="4">
        <v>1</v>
      </c>
      <c r="AC52" s="4">
        <v>1</v>
      </c>
      <c r="AD52" s="4">
        <v>1</v>
      </c>
      <c r="AE52" s="4">
        <v>1</v>
      </c>
      <c r="AF52" s="4">
        <v>1</v>
      </c>
      <c r="AG52" s="4">
        <v>0.66666666666666696</v>
      </c>
      <c r="AH52" s="4">
        <v>1</v>
      </c>
      <c r="AI52" s="4">
        <v>1</v>
      </c>
      <c r="AJ52" s="4">
        <v>1</v>
      </c>
      <c r="AK52" s="4">
        <v>1</v>
      </c>
    </row>
    <row r="53" spans="1:37" x14ac:dyDescent="0.25">
      <c r="A53" s="4" t="s">
        <v>86</v>
      </c>
      <c r="B53" s="4">
        <v>0</v>
      </c>
      <c r="C53" s="4">
        <v>0</v>
      </c>
      <c r="D53" s="4">
        <v>0</v>
      </c>
      <c r="E53" s="4">
        <v>0</v>
      </c>
      <c r="F53" s="4">
        <v>0</v>
      </c>
      <c r="G53" s="4">
        <v>0</v>
      </c>
      <c r="H53" s="4">
        <v>0</v>
      </c>
      <c r="I53" s="4">
        <v>0.214285714285714</v>
      </c>
      <c r="J53" s="4">
        <v>0.14285714285714299</v>
      </c>
      <c r="K53" s="4">
        <v>0</v>
      </c>
      <c r="L53" s="4">
        <v>0</v>
      </c>
      <c r="M53" s="4">
        <v>0</v>
      </c>
      <c r="N53" s="4">
        <v>0</v>
      </c>
      <c r="O53" s="4">
        <v>0</v>
      </c>
      <c r="P53" s="4">
        <v>0</v>
      </c>
      <c r="Q53" s="4">
        <v>0</v>
      </c>
      <c r="R53" s="4">
        <v>0.14285714285714299</v>
      </c>
      <c r="S53" s="4">
        <v>0</v>
      </c>
      <c r="T53" s="4">
        <v>0</v>
      </c>
      <c r="U53" s="4">
        <v>0</v>
      </c>
      <c r="V53" s="4">
        <v>0</v>
      </c>
      <c r="W53" s="4">
        <v>0</v>
      </c>
      <c r="X53" s="4">
        <v>0</v>
      </c>
      <c r="Y53" s="4">
        <v>0</v>
      </c>
      <c r="Z53" s="4">
        <v>0</v>
      </c>
      <c r="AA53" s="4">
        <v>0.14285714285714299</v>
      </c>
      <c r="AB53" s="4">
        <v>0</v>
      </c>
      <c r="AC53" s="4">
        <v>7.1428571428571397E-2</v>
      </c>
      <c r="AD53" s="4">
        <v>0</v>
      </c>
      <c r="AE53" s="4">
        <v>0.35714285714285698</v>
      </c>
      <c r="AF53" s="4">
        <v>0</v>
      </c>
      <c r="AG53" s="4">
        <v>0</v>
      </c>
      <c r="AH53" s="4">
        <v>0</v>
      </c>
      <c r="AI53" s="4">
        <v>0</v>
      </c>
      <c r="AJ53" s="4">
        <v>0</v>
      </c>
      <c r="AK53" s="4">
        <v>0</v>
      </c>
    </row>
    <row r="54" spans="1:37" x14ac:dyDescent="0.25">
      <c r="A54" s="4" t="s">
        <v>87</v>
      </c>
      <c r="B54" s="4">
        <v>0.8</v>
      </c>
      <c r="C54" s="4">
        <v>0.6</v>
      </c>
      <c r="D54" s="4">
        <v>0.5</v>
      </c>
      <c r="E54" s="4">
        <v>0.9</v>
      </c>
      <c r="F54" s="4">
        <v>0.8</v>
      </c>
      <c r="G54" s="4">
        <v>0.7</v>
      </c>
      <c r="H54" s="4">
        <v>0.7</v>
      </c>
      <c r="I54" s="4">
        <v>0.7</v>
      </c>
      <c r="J54" s="4">
        <v>0.8</v>
      </c>
      <c r="K54" s="4">
        <v>0.8</v>
      </c>
      <c r="L54" s="4">
        <v>0.7</v>
      </c>
      <c r="M54" s="4">
        <v>0.7</v>
      </c>
      <c r="N54" s="4">
        <v>0.8</v>
      </c>
      <c r="O54" s="4">
        <v>0.8</v>
      </c>
      <c r="P54" s="4">
        <v>0.7</v>
      </c>
      <c r="Q54" s="4">
        <v>0.7</v>
      </c>
      <c r="R54" s="4">
        <v>0.6</v>
      </c>
      <c r="S54" s="4">
        <v>0.5</v>
      </c>
      <c r="T54" s="4">
        <v>0.6</v>
      </c>
      <c r="U54" s="4">
        <v>0.7</v>
      </c>
      <c r="V54" s="4">
        <v>0.8</v>
      </c>
      <c r="W54" s="4">
        <v>0.6</v>
      </c>
      <c r="X54" s="4">
        <v>0.6</v>
      </c>
      <c r="Y54" s="4">
        <v>0.8</v>
      </c>
      <c r="Z54" s="4">
        <v>0.8</v>
      </c>
      <c r="AA54" s="4">
        <v>0.7</v>
      </c>
      <c r="AB54" s="4">
        <v>0.7</v>
      </c>
      <c r="AC54" s="4">
        <v>0.6</v>
      </c>
      <c r="AD54" s="4">
        <v>0.7</v>
      </c>
      <c r="AE54" s="4">
        <v>0.8</v>
      </c>
      <c r="AF54" s="4">
        <v>0.8</v>
      </c>
      <c r="AG54" s="4">
        <v>0.7</v>
      </c>
      <c r="AH54" s="4">
        <v>0.8</v>
      </c>
      <c r="AI54" s="4">
        <v>0.7</v>
      </c>
      <c r="AJ54" s="4">
        <v>0.7</v>
      </c>
      <c r="AK54" s="4">
        <v>0.5</v>
      </c>
    </row>
    <row r="55" spans="1:37" x14ac:dyDescent="0.25">
      <c r="A55" s="4" t="s">
        <v>88</v>
      </c>
      <c r="B55" s="4">
        <v>0.40540540540540498</v>
      </c>
      <c r="C55" s="4">
        <v>0.56756756756756799</v>
      </c>
      <c r="D55" s="4">
        <v>0</v>
      </c>
      <c r="E55" s="4">
        <v>0.59459459459459496</v>
      </c>
      <c r="F55" s="4">
        <v>0.62162162162162204</v>
      </c>
      <c r="G55" s="4">
        <v>0.62162162162162204</v>
      </c>
      <c r="H55" s="4">
        <v>0.56756756756756799</v>
      </c>
      <c r="I55" s="4">
        <v>0.78378378378378399</v>
      </c>
      <c r="J55" s="4">
        <v>0.51351351351351404</v>
      </c>
      <c r="K55" s="4">
        <v>0.32432432432432401</v>
      </c>
      <c r="L55" s="4">
        <v>0.56756756756756799</v>
      </c>
      <c r="M55" s="4">
        <v>0.64864864864864902</v>
      </c>
      <c r="N55" s="4">
        <v>0.48648648648648701</v>
      </c>
      <c r="O55" s="4">
        <v>0.59459459459459496</v>
      </c>
      <c r="P55" s="4">
        <v>0.40540540540540498</v>
      </c>
      <c r="Q55" s="4">
        <v>0.54054054054054101</v>
      </c>
      <c r="R55" s="4">
        <v>0.75675675675675702</v>
      </c>
      <c r="S55" s="4">
        <v>0.56756756756756799</v>
      </c>
      <c r="T55" s="4">
        <v>0.43243243243243201</v>
      </c>
      <c r="U55" s="4">
        <v>0.59459459459459496</v>
      </c>
      <c r="V55" s="4">
        <v>0.56756756756756799</v>
      </c>
      <c r="W55" s="4">
        <v>0.59459459459459496</v>
      </c>
      <c r="X55" s="4">
        <v>0.45945945945945998</v>
      </c>
      <c r="Y55" s="4">
        <v>0.56756756756756799</v>
      </c>
      <c r="Z55" s="4">
        <v>0.43243243243243201</v>
      </c>
      <c r="AA55" s="4">
        <v>0.64864864864864902</v>
      </c>
      <c r="AB55" s="4">
        <v>0.67567567567567599</v>
      </c>
      <c r="AC55" s="4">
        <v>0.45945945945945998</v>
      </c>
      <c r="AD55" s="4">
        <v>0.72972972972973005</v>
      </c>
      <c r="AE55" s="4">
        <v>0.37837837837837801</v>
      </c>
      <c r="AF55" s="4">
        <v>0.43243243243243201</v>
      </c>
      <c r="AG55" s="4">
        <v>0.59459459459459496</v>
      </c>
      <c r="AH55" s="4">
        <v>0.32432432432432401</v>
      </c>
      <c r="AI55" s="4">
        <v>0.64864864864864902</v>
      </c>
      <c r="AJ55" s="4">
        <v>0.75675675675675702</v>
      </c>
      <c r="AK55" s="4">
        <v>0.43243243243243201</v>
      </c>
    </row>
    <row r="56" spans="1:37" x14ac:dyDescent="0.25">
      <c r="A56" s="4" t="s">
        <v>89</v>
      </c>
      <c r="B56" s="4">
        <v>1</v>
      </c>
      <c r="C56" s="4">
        <v>1</v>
      </c>
      <c r="D56" s="4">
        <v>0.28571428571428598</v>
      </c>
      <c r="E56" s="4">
        <v>0.85714285714285698</v>
      </c>
      <c r="F56" s="4">
        <v>0.85714285714285698</v>
      </c>
      <c r="G56" s="4">
        <v>0.85714285714285698</v>
      </c>
      <c r="H56" s="4">
        <v>0.85714285714285698</v>
      </c>
      <c r="I56" s="4">
        <v>0.42857142857142899</v>
      </c>
      <c r="J56" s="4">
        <v>0.85714285714285698</v>
      </c>
      <c r="K56" s="4">
        <v>0.85714285714285698</v>
      </c>
      <c r="L56" s="4">
        <v>0.85714285714285698</v>
      </c>
      <c r="M56" s="4">
        <v>1</v>
      </c>
      <c r="N56" s="4">
        <v>1</v>
      </c>
      <c r="O56" s="4">
        <v>1</v>
      </c>
      <c r="P56" s="4">
        <v>0.42857142857142899</v>
      </c>
      <c r="Q56" s="4">
        <v>0.42857142857142899</v>
      </c>
      <c r="R56" s="4">
        <v>1</v>
      </c>
      <c r="S56" s="4">
        <v>0.42857142857142899</v>
      </c>
      <c r="T56" s="4">
        <v>0.42857142857142899</v>
      </c>
      <c r="U56" s="4">
        <v>1</v>
      </c>
      <c r="V56" s="4">
        <v>1</v>
      </c>
      <c r="W56" s="4">
        <v>0.85714285714285698</v>
      </c>
      <c r="X56" s="4">
        <v>1</v>
      </c>
      <c r="Y56" s="4">
        <v>1</v>
      </c>
      <c r="Z56" s="4">
        <v>1</v>
      </c>
      <c r="AA56" s="4">
        <v>0.42857142857142899</v>
      </c>
      <c r="AB56" s="4">
        <v>0.85714285714285698</v>
      </c>
      <c r="AC56" s="4">
        <v>1</v>
      </c>
      <c r="AD56" s="4">
        <v>1</v>
      </c>
      <c r="AE56" s="4">
        <v>0.42857142857142899</v>
      </c>
      <c r="AF56" s="4">
        <v>1</v>
      </c>
      <c r="AG56" s="4">
        <v>1</v>
      </c>
      <c r="AH56" s="4">
        <v>0.85714285714285698</v>
      </c>
      <c r="AI56" s="4">
        <v>0.85714285714285698</v>
      </c>
      <c r="AJ56" s="4">
        <v>1</v>
      </c>
      <c r="AK56" s="4">
        <v>1</v>
      </c>
    </row>
    <row r="57" spans="1:37" x14ac:dyDescent="0.25">
      <c r="A57" s="4" t="s">
        <v>90</v>
      </c>
      <c r="B57" s="4">
        <v>0.7</v>
      </c>
      <c r="C57" s="4">
        <v>0.9</v>
      </c>
      <c r="D57" s="4">
        <v>0.2</v>
      </c>
      <c r="E57" s="4">
        <v>0.85</v>
      </c>
      <c r="F57" s="4">
        <v>0.85</v>
      </c>
      <c r="G57" s="4">
        <v>0.9</v>
      </c>
      <c r="H57" s="4">
        <v>0.9</v>
      </c>
      <c r="I57" s="4">
        <v>1</v>
      </c>
      <c r="J57" s="4">
        <v>0.75</v>
      </c>
      <c r="K57" s="4">
        <v>0.7</v>
      </c>
      <c r="L57" s="4">
        <v>0.9</v>
      </c>
      <c r="M57" s="4">
        <v>0.95</v>
      </c>
      <c r="N57" s="4">
        <v>0.75</v>
      </c>
      <c r="O57" s="4">
        <v>0.8</v>
      </c>
      <c r="P57" s="4">
        <v>0.85</v>
      </c>
      <c r="Q57" s="4">
        <v>0.95</v>
      </c>
      <c r="R57" s="4">
        <v>0.9</v>
      </c>
      <c r="S57" s="4">
        <v>0.9</v>
      </c>
      <c r="T57" s="4">
        <v>0.65</v>
      </c>
      <c r="U57" s="4">
        <v>0.95</v>
      </c>
      <c r="V57" s="4">
        <v>0.75</v>
      </c>
      <c r="W57" s="4">
        <v>0.75</v>
      </c>
      <c r="X57" s="4">
        <v>0.9</v>
      </c>
      <c r="Y57" s="4">
        <v>0.85</v>
      </c>
      <c r="Z57" s="4">
        <v>0.85</v>
      </c>
      <c r="AA57" s="4">
        <v>0.85</v>
      </c>
      <c r="AB57" s="4">
        <v>0.75</v>
      </c>
      <c r="AC57" s="4">
        <v>0.95</v>
      </c>
      <c r="AD57" s="4">
        <v>0.8</v>
      </c>
      <c r="AE57" s="4">
        <v>0.95</v>
      </c>
      <c r="AF57" s="4">
        <v>0.95</v>
      </c>
      <c r="AG57" s="4">
        <v>0.9</v>
      </c>
      <c r="AH57" s="4">
        <v>0.85</v>
      </c>
      <c r="AI57" s="4">
        <v>0.75</v>
      </c>
      <c r="AJ57" s="4">
        <v>1</v>
      </c>
      <c r="AK57" s="4">
        <v>0.85</v>
      </c>
    </row>
    <row r="58" spans="1:37" x14ac:dyDescent="0.25">
      <c r="A58" s="4" t="s">
        <v>91</v>
      </c>
      <c r="B58" s="4">
        <v>0.72727272727272696</v>
      </c>
      <c r="C58" s="4">
        <v>0.72727272727272696</v>
      </c>
      <c r="D58" s="4">
        <v>0.18181818181818199</v>
      </c>
      <c r="E58" s="4">
        <v>0.72727272727272696</v>
      </c>
      <c r="F58" s="4">
        <v>0.72727272727272696</v>
      </c>
      <c r="G58" s="4">
        <v>0.72727272727272696</v>
      </c>
      <c r="H58" s="4">
        <v>0.72727272727272696</v>
      </c>
      <c r="I58" s="4">
        <v>0.72727272727272696</v>
      </c>
      <c r="J58" s="4">
        <v>0.72727272727272696</v>
      </c>
      <c r="K58" s="4">
        <v>0.72727272727272696</v>
      </c>
      <c r="L58" s="4">
        <v>0.72727272727272696</v>
      </c>
      <c r="M58" s="4">
        <v>0.72727272727272696</v>
      </c>
      <c r="N58" s="4">
        <v>0.72727272727272696</v>
      </c>
      <c r="O58" s="4">
        <v>0.63636363636363602</v>
      </c>
      <c r="P58" s="4">
        <v>0.72727272727272696</v>
      </c>
      <c r="Q58" s="4">
        <v>0.54545454545454497</v>
      </c>
      <c r="R58" s="4">
        <v>0.72727272727272696</v>
      </c>
      <c r="S58" s="4">
        <v>0.72727272727272696</v>
      </c>
      <c r="T58" s="4">
        <v>0.72727272727272696</v>
      </c>
      <c r="U58" s="4">
        <v>0.72727272727272696</v>
      </c>
      <c r="V58" s="4">
        <v>0.72727272727272696</v>
      </c>
      <c r="W58" s="4">
        <v>0.72727272727272696</v>
      </c>
      <c r="X58" s="4">
        <v>0.63636363636363602</v>
      </c>
      <c r="Y58" s="4">
        <v>0.72727272727272696</v>
      </c>
      <c r="Z58" s="4">
        <v>0.72727272727272696</v>
      </c>
      <c r="AA58" s="4">
        <v>0.72727272727272696</v>
      </c>
      <c r="AB58" s="4">
        <v>0.72727272727272696</v>
      </c>
      <c r="AC58" s="4">
        <v>0.72727272727272696</v>
      </c>
      <c r="AD58" s="4">
        <v>0.63636363636363602</v>
      </c>
      <c r="AE58" s="4">
        <v>0.63636363636363602</v>
      </c>
      <c r="AF58" s="4">
        <v>0.72727272727272696</v>
      </c>
      <c r="AG58" s="4">
        <v>0.72727272727272696</v>
      </c>
      <c r="AH58" s="4">
        <v>0.72727272727272696</v>
      </c>
      <c r="AI58" s="4">
        <v>0.81818181818181801</v>
      </c>
      <c r="AJ58" s="4">
        <v>0.63636363636363602</v>
      </c>
      <c r="AK58" s="4">
        <v>0.81818181818181801</v>
      </c>
    </row>
    <row r="59" spans="1:37" x14ac:dyDescent="0.25">
      <c r="A59" s="4" t="s">
        <v>92</v>
      </c>
      <c r="B59" s="4">
        <v>0.79310344827586199</v>
      </c>
      <c r="C59" s="4">
        <v>0.75862068965517204</v>
      </c>
      <c r="D59" s="4">
        <v>0</v>
      </c>
      <c r="E59" s="4">
        <v>0.68965517241379304</v>
      </c>
      <c r="F59" s="4">
        <v>0.65517241379310298</v>
      </c>
      <c r="G59" s="4">
        <v>0.65517241379310298</v>
      </c>
      <c r="H59" s="4">
        <v>0.62068965517241403</v>
      </c>
      <c r="I59" s="4">
        <v>0.68965517241379304</v>
      </c>
      <c r="J59" s="4">
        <v>0.68965517241379304</v>
      </c>
      <c r="K59" s="4">
        <v>0.65517241379310298</v>
      </c>
      <c r="L59" s="4">
        <v>0.79310344827586199</v>
      </c>
      <c r="M59" s="4">
        <v>0.72413793103448298</v>
      </c>
      <c r="N59" s="4">
        <v>0.68965517241379304</v>
      </c>
      <c r="O59" s="4">
        <v>0.65517241379310298</v>
      </c>
      <c r="P59" s="4">
        <v>0.68965517241379304</v>
      </c>
      <c r="Q59" s="4">
        <v>0.44827586206896602</v>
      </c>
      <c r="R59" s="4">
        <v>0.72413793103448298</v>
      </c>
      <c r="S59" s="4">
        <v>0.51724137931034497</v>
      </c>
      <c r="T59" s="4">
        <v>0.65517241379310298</v>
      </c>
      <c r="U59" s="4">
        <v>0.72413793103448298</v>
      </c>
      <c r="V59" s="4">
        <v>0.75862068965517204</v>
      </c>
      <c r="W59" s="4">
        <v>0.72413793103448298</v>
      </c>
      <c r="X59" s="4">
        <v>0.65517241379310298</v>
      </c>
      <c r="Y59" s="4">
        <v>0.75862068965517204</v>
      </c>
      <c r="Z59" s="4">
        <v>0.82758620689655205</v>
      </c>
      <c r="AA59" s="4">
        <v>0.72413793103448298</v>
      </c>
      <c r="AB59" s="4">
        <v>0.65517241379310298</v>
      </c>
      <c r="AC59" s="4">
        <v>0.51724137931034497</v>
      </c>
      <c r="AD59" s="4">
        <v>0.44827586206896602</v>
      </c>
      <c r="AE59" s="4">
        <v>0.68965517241379304</v>
      </c>
      <c r="AF59" s="4">
        <v>0.51724137931034497</v>
      </c>
      <c r="AG59" s="4">
        <v>0.55172413793103503</v>
      </c>
      <c r="AH59" s="4">
        <v>0.75862068965517204</v>
      </c>
      <c r="AI59" s="4">
        <v>0.72413793103448298</v>
      </c>
      <c r="AJ59" s="4">
        <v>0.68965517241379304</v>
      </c>
      <c r="AK59" s="4">
        <v>0.65517241379310298</v>
      </c>
    </row>
    <row r="60" spans="1:37" x14ac:dyDescent="0.25">
      <c r="A60" s="4" t="s">
        <v>93</v>
      </c>
      <c r="B60" s="4">
        <v>0.76923076923076905</v>
      </c>
      <c r="C60" s="4">
        <v>0.76923076923076905</v>
      </c>
      <c r="D60" s="4">
        <v>0</v>
      </c>
      <c r="E60" s="4">
        <v>0.76923076923076905</v>
      </c>
      <c r="F60" s="4">
        <v>0.76923076923076905</v>
      </c>
      <c r="G60" s="4">
        <v>0.76923076923076905</v>
      </c>
      <c r="H60" s="4">
        <v>0.76923076923076905</v>
      </c>
      <c r="I60" s="4">
        <v>0.76923076923076905</v>
      </c>
      <c r="J60" s="4">
        <v>0.76923076923076905</v>
      </c>
      <c r="K60" s="4">
        <v>0.76923076923076905</v>
      </c>
      <c r="L60" s="4">
        <v>0.76923076923076905</v>
      </c>
      <c r="M60" s="4">
        <v>0.76923076923076905</v>
      </c>
      <c r="N60" s="4">
        <v>0.76923076923076905</v>
      </c>
      <c r="O60" s="4">
        <v>0.76923076923076905</v>
      </c>
      <c r="P60" s="4">
        <v>0.76923076923076905</v>
      </c>
      <c r="Q60" s="4">
        <v>0.84615384615384603</v>
      </c>
      <c r="R60" s="4">
        <v>0.76923076923076905</v>
      </c>
      <c r="S60" s="4">
        <v>0.76923076923076905</v>
      </c>
      <c r="T60" s="4">
        <v>0.76923076923076905</v>
      </c>
      <c r="U60" s="4">
        <v>0.76923076923076905</v>
      </c>
      <c r="V60" s="4">
        <v>0.76923076923076905</v>
      </c>
      <c r="W60" s="4">
        <v>0.76923076923076905</v>
      </c>
      <c r="X60" s="4">
        <v>0.76923076923076905</v>
      </c>
      <c r="Y60" s="4">
        <v>0.76923076923076905</v>
      </c>
      <c r="Z60" s="4">
        <v>0.76923076923076905</v>
      </c>
      <c r="AA60" s="4">
        <v>0.76923076923076905</v>
      </c>
      <c r="AB60" s="4">
        <v>0.76923076923076905</v>
      </c>
      <c r="AC60" s="4">
        <v>0.76923076923076905</v>
      </c>
      <c r="AD60" s="4">
        <v>0.76923076923076905</v>
      </c>
      <c r="AE60" s="4">
        <v>0.76923076923076905</v>
      </c>
      <c r="AF60" s="4">
        <v>0.76923076923076905</v>
      </c>
      <c r="AG60" s="4">
        <v>0.76923076923076905</v>
      </c>
      <c r="AH60" s="4">
        <v>0.76923076923076905</v>
      </c>
      <c r="AI60" s="4">
        <v>0.76923076923076905</v>
      </c>
      <c r="AJ60" s="4">
        <v>0.76923076923076905</v>
      </c>
      <c r="AK60" s="4">
        <v>0.76923076923076905</v>
      </c>
    </row>
    <row r="61" spans="1:37" x14ac:dyDescent="0.25">
      <c r="A61" s="4" t="s">
        <v>94</v>
      </c>
      <c r="B61" s="4">
        <v>0.67741935483870996</v>
      </c>
      <c r="C61" s="4">
        <v>0.70967741935483897</v>
      </c>
      <c r="D61" s="4">
        <v>0</v>
      </c>
      <c r="E61" s="4">
        <v>0.77419354838709697</v>
      </c>
      <c r="F61" s="4">
        <v>0.74193548387096797</v>
      </c>
      <c r="G61" s="4">
        <v>0.77419354838709697</v>
      </c>
      <c r="H61" s="4">
        <v>0.64516129032258096</v>
      </c>
      <c r="I61" s="4">
        <v>0.58064516129032295</v>
      </c>
      <c r="J61" s="4">
        <v>0.74193548387096797</v>
      </c>
      <c r="K61" s="4">
        <v>0.64516129032258096</v>
      </c>
      <c r="L61" s="4">
        <v>0.70967741935483897</v>
      </c>
      <c r="M61" s="4">
        <v>0.74193548387096797</v>
      </c>
      <c r="N61" s="4">
        <v>0.64516129032258096</v>
      </c>
      <c r="O61" s="4">
        <v>0.45161290322580599</v>
      </c>
      <c r="P61" s="4">
        <v>0.58064516129032295</v>
      </c>
      <c r="Q61" s="4">
        <v>0.38709677419354799</v>
      </c>
      <c r="R61" s="4">
        <v>0.74193548387096797</v>
      </c>
      <c r="S61" s="4">
        <v>0.54838709677419395</v>
      </c>
      <c r="T61" s="4">
        <v>0.80645161290322598</v>
      </c>
      <c r="U61" s="4">
        <v>0.70967741935483897</v>
      </c>
      <c r="V61" s="4">
        <v>0.77419354838709697</v>
      </c>
      <c r="W61" s="4">
        <v>0.70967741935483897</v>
      </c>
      <c r="X61" s="4">
        <v>0.77419354838709697</v>
      </c>
      <c r="Y61" s="4">
        <v>0.77419354838709697</v>
      </c>
      <c r="Z61" s="4">
        <v>0.80645161290322598</v>
      </c>
      <c r="AA61" s="4">
        <v>0.67741935483870996</v>
      </c>
      <c r="AB61" s="4">
        <v>0.77419354838709697</v>
      </c>
      <c r="AC61" s="4">
        <v>0.41935483870967699</v>
      </c>
      <c r="AD61" s="4">
        <v>0.54838709677419395</v>
      </c>
      <c r="AE61" s="4">
        <v>0.64516129032258096</v>
      </c>
      <c r="AF61" s="4">
        <v>0.67741935483870996</v>
      </c>
      <c r="AG61" s="4">
        <v>0.67741935483870996</v>
      </c>
      <c r="AH61" s="4">
        <v>0.67741935483870996</v>
      </c>
      <c r="AI61" s="4">
        <v>0.74193548387096797</v>
      </c>
      <c r="AJ61" s="4">
        <v>0.74193548387096797</v>
      </c>
      <c r="AK61" s="4">
        <v>0.58064516129032295</v>
      </c>
    </row>
    <row r="62" spans="1:37" x14ac:dyDescent="0.25">
      <c r="A62" s="4" t="s">
        <v>95</v>
      </c>
      <c r="B62" s="4">
        <v>0.70588235294117696</v>
      </c>
      <c r="C62" s="4">
        <v>0.58823529411764697</v>
      </c>
      <c r="D62" s="4">
        <v>5.8823529411764698E-2</v>
      </c>
      <c r="E62" s="4">
        <v>0.70588235294117696</v>
      </c>
      <c r="F62" s="4">
        <v>0.64705882352941202</v>
      </c>
      <c r="G62" s="4">
        <v>0.58823529411764697</v>
      </c>
      <c r="H62" s="4">
        <v>0.64705882352941202</v>
      </c>
      <c r="I62" s="4">
        <v>0.47058823529411797</v>
      </c>
      <c r="J62" s="4">
        <v>0.70588235294117696</v>
      </c>
      <c r="K62" s="4">
        <v>0.76470588235294101</v>
      </c>
      <c r="L62" s="4">
        <v>0.52941176470588203</v>
      </c>
      <c r="M62" s="4">
        <v>0.76470588235294101</v>
      </c>
      <c r="N62" s="4">
        <v>0.64705882352941202</v>
      </c>
      <c r="O62" s="4">
        <v>0.82352941176470595</v>
      </c>
      <c r="P62" s="4">
        <v>0.70588235294117696</v>
      </c>
      <c r="Q62" s="4">
        <v>0.47058823529411797</v>
      </c>
      <c r="R62" s="4">
        <v>0.58823529411764697</v>
      </c>
      <c r="S62" s="4">
        <v>0.64705882352941202</v>
      </c>
      <c r="T62" s="4">
        <v>0.52941176470588203</v>
      </c>
      <c r="U62" s="4">
        <v>0.64705882352941202</v>
      </c>
      <c r="V62" s="4">
        <v>0.70588235294117696</v>
      </c>
      <c r="W62" s="4">
        <v>0.70588235294117696</v>
      </c>
      <c r="X62" s="4">
        <v>0.70588235294117696</v>
      </c>
      <c r="Y62" s="4">
        <v>0.88235294117647101</v>
      </c>
      <c r="Z62" s="4">
        <v>0.70588235294117696</v>
      </c>
      <c r="AA62" s="4">
        <v>0.52941176470588203</v>
      </c>
      <c r="AB62" s="4">
        <v>0.64705882352941202</v>
      </c>
      <c r="AC62" s="4">
        <v>0.52941176470588203</v>
      </c>
      <c r="AD62" s="4">
        <v>0.76470588235294101</v>
      </c>
      <c r="AE62" s="4">
        <v>0.47058823529411797</v>
      </c>
      <c r="AF62" s="4">
        <v>0.64705882352941202</v>
      </c>
      <c r="AG62" s="4">
        <v>0.58823529411764697</v>
      </c>
      <c r="AH62" s="4">
        <v>0.64705882352941202</v>
      </c>
      <c r="AI62" s="4">
        <v>0.58823529411764697</v>
      </c>
      <c r="AJ62" s="4">
        <v>0.52941176470588203</v>
      </c>
      <c r="AK62" s="4">
        <v>0.64705882352941202</v>
      </c>
    </row>
    <row r="63" spans="1:37" x14ac:dyDescent="0.25">
      <c r="A63" s="4" t="s">
        <v>96</v>
      </c>
      <c r="B63" s="4">
        <v>0.79310344827586199</v>
      </c>
      <c r="C63" s="4">
        <v>0.79310344827586199</v>
      </c>
      <c r="D63" s="4">
        <v>0.44827586206896602</v>
      </c>
      <c r="E63" s="4">
        <v>0.82758620689655205</v>
      </c>
      <c r="F63" s="4">
        <v>0.75862068965517204</v>
      </c>
      <c r="G63" s="4">
        <v>0.79310344827586199</v>
      </c>
      <c r="H63" s="4">
        <v>0.79310344827586199</v>
      </c>
      <c r="I63" s="4">
        <v>0.75862068965517204</v>
      </c>
      <c r="J63" s="4">
        <v>0.75862068965517204</v>
      </c>
      <c r="K63" s="4">
        <v>0.75862068965517204</v>
      </c>
      <c r="L63" s="4">
        <v>0.82758620689655205</v>
      </c>
      <c r="M63" s="4">
        <v>0.79310344827586199</v>
      </c>
      <c r="N63" s="4">
        <v>0.75862068965517204</v>
      </c>
      <c r="O63" s="4">
        <v>0.79310344827586199</v>
      </c>
      <c r="P63" s="4">
        <v>0.79310344827586199</v>
      </c>
      <c r="Q63" s="4">
        <v>0.68965517241379304</v>
      </c>
      <c r="R63" s="4">
        <v>0.75862068965517204</v>
      </c>
      <c r="S63" s="4">
        <v>0.72413793103448298</v>
      </c>
      <c r="T63" s="4">
        <v>0.79310344827586199</v>
      </c>
      <c r="U63" s="4">
        <v>0.75862068965517204</v>
      </c>
      <c r="V63" s="4">
        <v>0.82758620689655205</v>
      </c>
      <c r="W63" s="4">
        <v>0.75862068965517204</v>
      </c>
      <c r="X63" s="4">
        <v>0.72413793103448298</v>
      </c>
      <c r="Y63" s="4">
        <v>0.82758620689655205</v>
      </c>
      <c r="Z63" s="4">
        <v>0.75862068965517204</v>
      </c>
      <c r="AA63" s="4">
        <v>0.68965517241379304</v>
      </c>
      <c r="AB63" s="4">
        <v>0.75862068965517204</v>
      </c>
      <c r="AC63" s="4">
        <v>0.75862068965517204</v>
      </c>
      <c r="AD63" s="4">
        <v>0.68965517241379304</v>
      </c>
      <c r="AE63" s="4">
        <v>0.75862068965517204</v>
      </c>
      <c r="AF63" s="4">
        <v>0.79310344827586199</v>
      </c>
      <c r="AG63" s="4">
        <v>0.72413793103448298</v>
      </c>
      <c r="AH63" s="4">
        <v>0.79310344827586199</v>
      </c>
      <c r="AI63" s="4">
        <v>0.75862068965517204</v>
      </c>
      <c r="AJ63" s="4">
        <v>0.75862068965517204</v>
      </c>
      <c r="AK63" s="4">
        <v>0.79310344827586199</v>
      </c>
    </row>
    <row r="64" spans="1:37" x14ac:dyDescent="0.25">
      <c r="A64" s="4" t="s">
        <v>97</v>
      </c>
      <c r="B64" s="4">
        <v>0.3</v>
      </c>
      <c r="C64" s="4">
        <v>0.24</v>
      </c>
      <c r="D64" s="4">
        <v>0</v>
      </c>
      <c r="E64" s="4">
        <v>0.34</v>
      </c>
      <c r="F64" s="4">
        <v>0.28000000000000003</v>
      </c>
      <c r="G64" s="4">
        <v>0.2</v>
      </c>
      <c r="H64" s="4">
        <v>0.26</v>
      </c>
      <c r="I64" s="4">
        <v>0.28000000000000003</v>
      </c>
      <c r="J64" s="4">
        <v>0.24</v>
      </c>
      <c r="K64" s="4">
        <v>0.24</v>
      </c>
      <c r="L64" s="4">
        <v>0.28000000000000003</v>
      </c>
      <c r="M64" s="4">
        <v>0.32</v>
      </c>
      <c r="N64" s="4">
        <v>0.32</v>
      </c>
      <c r="O64" s="4">
        <v>0.28000000000000003</v>
      </c>
      <c r="P64" s="4">
        <v>0.34</v>
      </c>
      <c r="Q64" s="4">
        <v>0.36</v>
      </c>
      <c r="R64" s="4">
        <v>0.26</v>
      </c>
      <c r="S64" s="4">
        <v>0.24</v>
      </c>
      <c r="T64" s="4">
        <v>0.24</v>
      </c>
      <c r="U64" s="4">
        <v>0.28000000000000003</v>
      </c>
      <c r="V64" s="4">
        <v>0.28000000000000003</v>
      </c>
      <c r="W64" s="4">
        <v>0.28000000000000003</v>
      </c>
      <c r="X64" s="4">
        <v>0.26</v>
      </c>
      <c r="Y64" s="4">
        <v>0.26</v>
      </c>
      <c r="Z64" s="4">
        <v>0.34</v>
      </c>
      <c r="AA64" s="4">
        <v>0.26</v>
      </c>
      <c r="AB64" s="4">
        <v>0.3</v>
      </c>
      <c r="AC64" s="4">
        <v>0.34</v>
      </c>
      <c r="AD64" s="4">
        <v>0.28000000000000003</v>
      </c>
      <c r="AE64" s="4">
        <v>0.32</v>
      </c>
      <c r="AF64" s="4">
        <v>0.34</v>
      </c>
      <c r="AG64" s="4">
        <v>0.26</v>
      </c>
      <c r="AH64" s="4">
        <v>0.26</v>
      </c>
      <c r="AI64" s="4">
        <v>0.34</v>
      </c>
      <c r="AJ64" s="4">
        <v>0.28000000000000003</v>
      </c>
      <c r="AK64" s="4">
        <v>0.26</v>
      </c>
    </row>
    <row r="65" spans="1:37" x14ac:dyDescent="0.25">
      <c r="A65" s="4" t="s">
        <v>98</v>
      </c>
      <c r="B65" s="4">
        <v>0.85714285714285698</v>
      </c>
      <c r="C65" s="4">
        <v>0.85714285714285698</v>
      </c>
      <c r="D65" s="4">
        <v>0.28571428571428598</v>
      </c>
      <c r="E65" s="4">
        <v>0.85714285714285698</v>
      </c>
      <c r="F65" s="4">
        <v>0.85714285714285698</v>
      </c>
      <c r="G65" s="4">
        <v>0.85714285714285698</v>
      </c>
      <c r="H65" s="4">
        <v>0.85714285714285698</v>
      </c>
      <c r="I65" s="4">
        <v>0.85714285714285698</v>
      </c>
      <c r="J65" s="4">
        <v>0.85714285714285698</v>
      </c>
      <c r="K65" s="4">
        <v>0.85714285714285698</v>
      </c>
      <c r="L65" s="4">
        <v>0.85714285714285698</v>
      </c>
      <c r="M65" s="4">
        <v>1</v>
      </c>
      <c r="N65" s="4">
        <v>0.85714285714285698</v>
      </c>
      <c r="O65" s="4">
        <v>0.85714285714285698</v>
      </c>
      <c r="P65" s="4">
        <v>0.85714285714285698</v>
      </c>
      <c r="Q65" s="4">
        <v>0.85714285714285698</v>
      </c>
      <c r="R65" s="4">
        <v>0.85714285714285698</v>
      </c>
      <c r="S65" s="4">
        <v>0.85714285714285698</v>
      </c>
      <c r="T65" s="4">
        <v>0.85714285714285698</v>
      </c>
      <c r="U65" s="4">
        <v>0.85714285714285698</v>
      </c>
      <c r="V65" s="4">
        <v>1</v>
      </c>
      <c r="W65" s="4">
        <v>0.71428571428571397</v>
      </c>
      <c r="X65" s="4">
        <v>0.85714285714285698</v>
      </c>
      <c r="Y65" s="4">
        <v>0.85714285714285698</v>
      </c>
      <c r="Z65" s="4">
        <v>0.85714285714285698</v>
      </c>
      <c r="AA65" s="4">
        <v>0.85714285714285698</v>
      </c>
      <c r="AB65" s="4">
        <v>0.85714285714285698</v>
      </c>
      <c r="AC65" s="4">
        <v>1</v>
      </c>
      <c r="AD65" s="4">
        <v>1</v>
      </c>
      <c r="AE65" s="4">
        <v>0.85714285714285698</v>
      </c>
      <c r="AF65" s="4">
        <v>0.85714285714285698</v>
      </c>
      <c r="AG65" s="4">
        <v>0.71428571428571397</v>
      </c>
      <c r="AH65" s="4">
        <v>1</v>
      </c>
      <c r="AI65" s="4">
        <v>0.85714285714285698</v>
      </c>
      <c r="AJ65" s="4">
        <v>1</v>
      </c>
      <c r="AK65" s="4">
        <v>0.85714285714285698</v>
      </c>
    </row>
    <row r="66" spans="1:37" x14ac:dyDescent="0.25">
      <c r="A66" s="4" t="s">
        <v>99</v>
      </c>
      <c r="B66" s="4">
        <v>0.240506329113924</v>
      </c>
      <c r="C66" s="4">
        <v>0.215189873417722</v>
      </c>
      <c r="D66" s="4">
        <v>1.26582278481013E-2</v>
      </c>
      <c r="E66" s="4">
        <v>0.227848101265823</v>
      </c>
      <c r="F66" s="4">
        <v>0.240506329113924</v>
      </c>
      <c r="G66" s="4">
        <v>0.240506329113924</v>
      </c>
      <c r="H66" s="4">
        <v>0.189873417721519</v>
      </c>
      <c r="I66" s="4">
        <v>0.151898734177215</v>
      </c>
      <c r="J66" s="4">
        <v>0.189873417721519</v>
      </c>
      <c r="K66" s="4">
        <v>0.240506329113924</v>
      </c>
      <c r="L66" s="4">
        <v>0.240506329113924</v>
      </c>
      <c r="M66" s="4">
        <v>0.227848101265823</v>
      </c>
      <c r="N66" s="4">
        <v>0.253164556962025</v>
      </c>
      <c r="O66" s="4">
        <v>0.215189873417722</v>
      </c>
      <c r="P66" s="4">
        <v>0.189873417721519</v>
      </c>
      <c r="Q66" s="4">
        <v>0.177215189873418</v>
      </c>
      <c r="R66" s="4">
        <v>0.189873417721519</v>
      </c>
      <c r="S66" s="4">
        <v>0.240506329113924</v>
      </c>
      <c r="T66" s="4">
        <v>0.215189873417722</v>
      </c>
      <c r="U66" s="4">
        <v>0.20253164556962</v>
      </c>
      <c r="V66" s="4">
        <v>0.227848101265823</v>
      </c>
      <c r="W66" s="4">
        <v>0.253164556962025</v>
      </c>
      <c r="X66" s="4">
        <v>0.227848101265823</v>
      </c>
      <c r="Y66" s="4">
        <v>0.240506329113924</v>
      </c>
      <c r="Z66" s="4">
        <v>0.227848101265823</v>
      </c>
      <c r="AA66" s="4">
        <v>0.227848101265823</v>
      </c>
      <c r="AB66" s="4">
        <v>0.240506329113924</v>
      </c>
      <c r="AC66" s="4">
        <v>0.265822784810127</v>
      </c>
      <c r="AD66" s="4">
        <v>0.215189873417722</v>
      </c>
      <c r="AE66" s="4">
        <v>0.265822784810127</v>
      </c>
      <c r="AF66" s="4">
        <v>0.253164556962025</v>
      </c>
      <c r="AG66" s="4">
        <v>0.227848101265823</v>
      </c>
      <c r="AH66" s="4">
        <v>0.189873417721519</v>
      </c>
      <c r="AI66" s="4">
        <v>0.20253164556962</v>
      </c>
      <c r="AJ66" s="4">
        <v>0.20253164556962</v>
      </c>
      <c r="AK66" s="4">
        <v>0.151898734177215</v>
      </c>
    </row>
    <row r="67" spans="1:37" x14ac:dyDescent="0.25">
      <c r="A67" s="4" t="s">
        <v>100</v>
      </c>
      <c r="B67" s="4">
        <v>1</v>
      </c>
      <c r="C67" s="4">
        <v>0.83333333333333304</v>
      </c>
      <c r="D67" s="4">
        <v>0</v>
      </c>
      <c r="E67" s="4">
        <v>0.33333333333333298</v>
      </c>
      <c r="F67" s="4">
        <v>0.83333333333333304</v>
      </c>
      <c r="G67" s="4">
        <v>0.33333333333333298</v>
      </c>
      <c r="H67" s="4">
        <v>0.33333333333333298</v>
      </c>
      <c r="I67" s="4">
        <v>0.33333333333333298</v>
      </c>
      <c r="J67" s="4">
        <v>0.33333333333333298</v>
      </c>
      <c r="K67" s="4">
        <v>0.16666666666666699</v>
      </c>
      <c r="L67" s="4">
        <v>0.16666666666666699</v>
      </c>
      <c r="M67" s="4">
        <v>0.83333333333333304</v>
      </c>
      <c r="N67" s="4">
        <v>0.83333333333333304</v>
      </c>
      <c r="O67" s="4">
        <v>0.83333333333333304</v>
      </c>
      <c r="P67" s="4">
        <v>0.83333333333333304</v>
      </c>
      <c r="Q67" s="4">
        <v>0.83333333333333304</v>
      </c>
      <c r="R67" s="4">
        <v>0.33333333333333298</v>
      </c>
      <c r="S67" s="4">
        <v>0.16666666666666699</v>
      </c>
      <c r="T67" s="4">
        <v>0.33333333333333298</v>
      </c>
      <c r="U67" s="4">
        <v>0.33333333333333298</v>
      </c>
      <c r="V67" s="4">
        <v>0.33333333333333298</v>
      </c>
      <c r="W67" s="4">
        <v>0.83333333333333304</v>
      </c>
      <c r="X67" s="4">
        <v>0.33333333333333298</v>
      </c>
      <c r="Y67" s="4">
        <v>0.33333333333333298</v>
      </c>
      <c r="Z67" s="4">
        <v>1</v>
      </c>
      <c r="AA67" s="4">
        <v>0.16666666666666699</v>
      </c>
      <c r="AB67" s="4">
        <v>0.33333333333333298</v>
      </c>
      <c r="AC67" s="4">
        <v>0.5</v>
      </c>
      <c r="AD67" s="4">
        <v>0.83333333333333304</v>
      </c>
      <c r="AE67" s="4">
        <v>0.33333333333333298</v>
      </c>
      <c r="AF67" s="4">
        <v>0.83333333333333304</v>
      </c>
      <c r="AG67" s="4">
        <v>0.33333333333333298</v>
      </c>
      <c r="AH67" s="4">
        <v>0.16666666666666699</v>
      </c>
      <c r="AI67" s="4">
        <v>0.33333333333333298</v>
      </c>
      <c r="AJ67" s="4">
        <v>0.33333333333333298</v>
      </c>
      <c r="AK67" s="4">
        <v>0.33333333333333298</v>
      </c>
    </row>
    <row r="68" spans="1:37" x14ac:dyDescent="0.25">
      <c r="A68" s="4" t="s">
        <v>101</v>
      </c>
      <c r="B68" s="4">
        <v>0.79166666666666696</v>
      </c>
      <c r="C68" s="4">
        <v>0.95833333333333304</v>
      </c>
      <c r="D68" s="4">
        <v>0.16666666666666699</v>
      </c>
      <c r="E68" s="4">
        <v>0.79166666666666696</v>
      </c>
      <c r="F68" s="4">
        <v>0.79166666666666696</v>
      </c>
      <c r="G68" s="4">
        <v>0.70833333333333304</v>
      </c>
      <c r="H68" s="4">
        <v>0.79166666666666696</v>
      </c>
      <c r="I68" s="4">
        <v>0.875</v>
      </c>
      <c r="J68" s="4">
        <v>0.70833333333333304</v>
      </c>
      <c r="K68" s="4">
        <v>0.79166666666666696</v>
      </c>
      <c r="L68" s="4">
        <v>0.875</v>
      </c>
      <c r="M68" s="4">
        <v>0.79166666666666696</v>
      </c>
      <c r="N68" s="4">
        <v>0.79166666666666696</v>
      </c>
      <c r="O68" s="4">
        <v>0.79166666666666696</v>
      </c>
      <c r="P68" s="4">
        <v>0.875</v>
      </c>
      <c r="Q68" s="4">
        <v>0.79166666666666696</v>
      </c>
      <c r="R68" s="4">
        <v>0.79166666666666696</v>
      </c>
      <c r="S68" s="4">
        <v>0.83333333333333304</v>
      </c>
      <c r="T68" s="4">
        <v>0.79166666666666696</v>
      </c>
      <c r="U68" s="4">
        <v>0.625</v>
      </c>
      <c r="V68" s="4">
        <v>0.83333333333333304</v>
      </c>
      <c r="W68" s="4">
        <v>0.75</v>
      </c>
      <c r="X68" s="4">
        <v>0.75</v>
      </c>
      <c r="Y68" s="4">
        <v>0.79166666666666696</v>
      </c>
      <c r="Z68" s="4">
        <v>0.91666666666666696</v>
      </c>
      <c r="AA68" s="4">
        <v>0.79166666666666696</v>
      </c>
      <c r="AB68" s="4">
        <v>0.83333333333333304</v>
      </c>
      <c r="AC68" s="4">
        <v>0.79166666666666696</v>
      </c>
      <c r="AD68" s="4">
        <v>0.75</v>
      </c>
      <c r="AE68" s="4">
        <v>0.79166666666666696</v>
      </c>
      <c r="AF68" s="4">
        <v>0.83333333333333304</v>
      </c>
      <c r="AG68" s="4">
        <v>0.875</v>
      </c>
      <c r="AH68" s="4">
        <v>0.75</v>
      </c>
      <c r="AI68" s="4">
        <v>0.70833333333333304</v>
      </c>
      <c r="AJ68" s="4">
        <v>0.91666666666666696</v>
      </c>
      <c r="AK68" s="4">
        <v>0.79166666666666696</v>
      </c>
    </row>
    <row r="69" spans="1:37" x14ac:dyDescent="0.25">
      <c r="A69" s="4" t="s">
        <v>102</v>
      </c>
      <c r="B69" s="4">
        <v>0.14000000000000001</v>
      </c>
      <c r="C69" s="4">
        <v>0.57999999999999996</v>
      </c>
      <c r="D69" s="4">
        <v>0</v>
      </c>
      <c r="E69" s="4">
        <v>0.46</v>
      </c>
      <c r="F69" s="4">
        <v>0.04</v>
      </c>
      <c r="G69" s="4">
        <v>0.57999999999999996</v>
      </c>
      <c r="H69" s="4">
        <v>0.62</v>
      </c>
      <c r="I69" s="4">
        <v>0.3</v>
      </c>
      <c r="J69" s="4">
        <v>0.34</v>
      </c>
      <c r="K69" s="4">
        <v>0.34</v>
      </c>
      <c r="L69" s="4">
        <v>0.34</v>
      </c>
      <c r="M69" s="4">
        <v>0.54</v>
      </c>
      <c r="N69" s="4">
        <v>0.56000000000000005</v>
      </c>
      <c r="O69" s="4">
        <v>0.3</v>
      </c>
      <c r="P69" s="4">
        <v>0.48</v>
      </c>
      <c r="Q69" s="4">
        <v>0.04</v>
      </c>
      <c r="R69" s="4">
        <v>0.54</v>
      </c>
      <c r="S69" s="4">
        <v>0.62</v>
      </c>
      <c r="T69" s="4">
        <v>0.34</v>
      </c>
      <c r="U69" s="4">
        <v>0.52</v>
      </c>
      <c r="V69" s="4">
        <v>0.34</v>
      </c>
      <c r="W69" s="4">
        <v>0.57999999999999996</v>
      </c>
      <c r="X69" s="4">
        <v>0.34</v>
      </c>
      <c r="Y69" s="4">
        <v>0.24</v>
      </c>
      <c r="Z69" s="4">
        <v>0.38</v>
      </c>
      <c r="AA69" s="4">
        <v>0.34</v>
      </c>
      <c r="AB69" s="4">
        <v>0.56000000000000005</v>
      </c>
      <c r="AC69" s="4">
        <v>0.46</v>
      </c>
      <c r="AD69" s="4">
        <v>0.3</v>
      </c>
      <c r="AE69" s="4">
        <v>0.36</v>
      </c>
      <c r="AF69" s="4">
        <v>0.28000000000000003</v>
      </c>
      <c r="AG69" s="4">
        <v>0.46</v>
      </c>
      <c r="AH69" s="4">
        <v>0.48</v>
      </c>
      <c r="AI69" s="4">
        <v>0.3</v>
      </c>
      <c r="AJ69" s="4">
        <v>0.32</v>
      </c>
      <c r="AK69" s="4">
        <v>0.16</v>
      </c>
    </row>
    <row r="70" spans="1:37" x14ac:dyDescent="0.25">
      <c r="A70" s="4" t="s">
        <v>103</v>
      </c>
      <c r="B70" s="4">
        <v>0.875</v>
      </c>
      <c r="C70" s="4">
        <v>0.875</v>
      </c>
      <c r="D70" s="4">
        <v>0</v>
      </c>
      <c r="E70" s="4">
        <v>0.875</v>
      </c>
      <c r="F70" s="4">
        <v>0.875</v>
      </c>
      <c r="G70" s="4">
        <v>0.875</v>
      </c>
      <c r="H70" s="4">
        <v>0.75</v>
      </c>
      <c r="I70" s="4">
        <v>0.625</v>
      </c>
      <c r="J70" s="4">
        <v>0.875</v>
      </c>
      <c r="K70" s="4">
        <v>0.875</v>
      </c>
      <c r="L70" s="4">
        <v>0.875</v>
      </c>
      <c r="M70" s="4">
        <v>0.75</v>
      </c>
      <c r="N70" s="4">
        <v>0.75</v>
      </c>
      <c r="O70" s="4">
        <v>0.875</v>
      </c>
      <c r="P70" s="4">
        <v>0.75</v>
      </c>
      <c r="Q70" s="4">
        <v>0.875</v>
      </c>
      <c r="R70" s="4">
        <v>0.875</v>
      </c>
      <c r="S70" s="4">
        <v>0</v>
      </c>
      <c r="T70" s="4">
        <v>0.875</v>
      </c>
      <c r="U70" s="4">
        <v>0.875</v>
      </c>
      <c r="V70" s="4">
        <v>0.875</v>
      </c>
      <c r="W70" s="4">
        <v>0.875</v>
      </c>
      <c r="X70" s="4">
        <v>0.75</v>
      </c>
      <c r="Y70" s="4">
        <v>0.875</v>
      </c>
      <c r="Z70" s="4">
        <v>0.875</v>
      </c>
      <c r="AA70" s="4">
        <v>0.875</v>
      </c>
      <c r="AB70" s="4">
        <v>0.875</v>
      </c>
      <c r="AC70" s="4">
        <v>0.75</v>
      </c>
      <c r="AD70" s="4">
        <v>0.125</v>
      </c>
      <c r="AE70" s="4">
        <v>0.125</v>
      </c>
      <c r="AF70" s="4">
        <v>0.75</v>
      </c>
      <c r="AG70" s="4">
        <v>0.875</v>
      </c>
      <c r="AH70" s="4">
        <v>0.875</v>
      </c>
      <c r="AI70" s="4">
        <v>0.75</v>
      </c>
      <c r="AJ70" s="4">
        <v>0.875</v>
      </c>
      <c r="AK70" s="4">
        <v>0.75</v>
      </c>
    </row>
    <row r="71" spans="1:37" x14ac:dyDescent="0.25">
      <c r="A71" s="4" t="s">
        <v>104</v>
      </c>
      <c r="B71" s="4">
        <v>0.875</v>
      </c>
      <c r="C71" s="4">
        <v>0.83333333333333304</v>
      </c>
      <c r="D71" s="4">
        <v>0</v>
      </c>
      <c r="E71" s="4">
        <v>0.83333333333333304</v>
      </c>
      <c r="F71" s="4">
        <v>0.875</v>
      </c>
      <c r="G71" s="4">
        <v>0.875</v>
      </c>
      <c r="H71" s="4">
        <v>0.875</v>
      </c>
      <c r="I71" s="4">
        <v>0.66666666666666696</v>
      </c>
      <c r="J71" s="4">
        <v>0.83333333333333304</v>
      </c>
      <c r="K71" s="4">
        <v>0.875</v>
      </c>
      <c r="L71" s="4">
        <v>0.83333333333333304</v>
      </c>
      <c r="M71" s="4">
        <v>0.875</v>
      </c>
      <c r="N71" s="4">
        <v>0.83333333333333304</v>
      </c>
      <c r="O71" s="4">
        <v>0.875</v>
      </c>
      <c r="P71" s="4">
        <v>0.83333333333333304</v>
      </c>
      <c r="Q71" s="4">
        <v>0.875</v>
      </c>
      <c r="R71" s="4">
        <v>0.83333333333333304</v>
      </c>
      <c r="S71" s="4">
        <v>1</v>
      </c>
      <c r="T71" s="4">
        <v>0.83333333333333304</v>
      </c>
      <c r="U71" s="4">
        <v>0.83333333333333304</v>
      </c>
      <c r="V71" s="4">
        <v>0.875</v>
      </c>
      <c r="W71" s="4">
        <v>0.83333333333333304</v>
      </c>
      <c r="X71" s="4">
        <v>0.875</v>
      </c>
      <c r="Y71" s="4">
        <v>0.875</v>
      </c>
      <c r="Z71" s="4">
        <v>0.875</v>
      </c>
      <c r="AA71" s="4">
        <v>0.83333333333333304</v>
      </c>
      <c r="AB71" s="4">
        <v>0.875</v>
      </c>
      <c r="AC71" s="4">
        <v>0.66666666666666696</v>
      </c>
      <c r="AD71" s="4">
        <v>0.83333333333333304</v>
      </c>
      <c r="AE71" s="4">
        <v>0.625</v>
      </c>
      <c r="AF71" s="4">
        <v>0.83333333333333304</v>
      </c>
      <c r="AG71" s="4">
        <v>0.83333333333333304</v>
      </c>
      <c r="AH71" s="4">
        <v>0.83333333333333304</v>
      </c>
      <c r="AI71" s="4">
        <v>0.83333333333333304</v>
      </c>
      <c r="AJ71" s="4">
        <v>0.83333333333333304</v>
      </c>
      <c r="AK71" s="4">
        <v>0.83333333333333304</v>
      </c>
    </row>
    <row r="72" spans="1:37" x14ac:dyDescent="0.25">
      <c r="A72" s="4" t="s">
        <v>105</v>
      </c>
      <c r="B72" s="4">
        <v>0</v>
      </c>
      <c r="C72" s="4">
        <v>0</v>
      </c>
      <c r="D72" s="4">
        <v>0</v>
      </c>
      <c r="E72" s="4">
        <v>0</v>
      </c>
      <c r="F72" s="4">
        <v>0</v>
      </c>
      <c r="G72" s="4">
        <v>0</v>
      </c>
      <c r="H72" s="4">
        <v>0</v>
      </c>
      <c r="I72" s="4">
        <v>0</v>
      </c>
      <c r="J72" s="4">
        <v>0</v>
      </c>
      <c r="K72" s="4">
        <v>0</v>
      </c>
      <c r="L72" s="4">
        <v>0</v>
      </c>
      <c r="M72" s="4">
        <v>0</v>
      </c>
      <c r="N72" s="4">
        <v>0</v>
      </c>
      <c r="O72" s="4">
        <v>0</v>
      </c>
      <c r="P72" s="4">
        <v>0</v>
      </c>
      <c r="Q72" s="4">
        <v>0</v>
      </c>
      <c r="R72" s="4">
        <v>0</v>
      </c>
      <c r="S72" s="4">
        <v>0</v>
      </c>
      <c r="T72" s="4">
        <v>0</v>
      </c>
      <c r="U72" s="4">
        <v>0</v>
      </c>
      <c r="V72" s="4">
        <v>0</v>
      </c>
      <c r="W72" s="4">
        <v>0</v>
      </c>
      <c r="X72" s="4">
        <v>0</v>
      </c>
      <c r="Y72" s="4">
        <v>0</v>
      </c>
      <c r="Z72" s="4">
        <v>0</v>
      </c>
      <c r="AA72" s="4">
        <v>0</v>
      </c>
      <c r="AB72" s="4">
        <v>0</v>
      </c>
      <c r="AC72" s="4">
        <v>0</v>
      </c>
      <c r="AD72" s="4">
        <v>0</v>
      </c>
      <c r="AE72" s="4">
        <v>0</v>
      </c>
      <c r="AF72" s="4">
        <v>0</v>
      </c>
      <c r="AG72" s="4">
        <v>0</v>
      </c>
      <c r="AH72" s="4">
        <v>0</v>
      </c>
      <c r="AI72" s="4">
        <v>0</v>
      </c>
      <c r="AJ72" s="4">
        <v>0</v>
      </c>
      <c r="AK72" s="4">
        <v>0</v>
      </c>
    </row>
    <row r="73" spans="1:37" x14ac:dyDescent="0.25">
      <c r="A73" s="4" t="s">
        <v>106</v>
      </c>
      <c r="B73" s="4">
        <v>0.375</v>
      </c>
      <c r="C73" s="4">
        <v>0.56617647058823495</v>
      </c>
      <c r="D73" s="4">
        <v>0</v>
      </c>
      <c r="E73" s="4">
        <v>0.433823529411765</v>
      </c>
      <c r="F73" s="4">
        <v>0.375</v>
      </c>
      <c r="G73" s="4">
        <v>0.52205882352941202</v>
      </c>
      <c r="H73" s="4">
        <v>0.48529411764705899</v>
      </c>
      <c r="I73" s="4">
        <v>0.433823529411765</v>
      </c>
      <c r="J73" s="4">
        <v>0.441176470588235</v>
      </c>
      <c r="K73" s="4">
        <v>0.42647058823529399</v>
      </c>
      <c r="L73" s="4">
        <v>0.36764705882352899</v>
      </c>
      <c r="M73" s="4">
        <v>0.53676470588235303</v>
      </c>
      <c r="N73" s="4">
        <v>0.42647058823529399</v>
      </c>
      <c r="O73" s="4">
        <v>0.46323529411764702</v>
      </c>
      <c r="P73" s="4">
        <v>0.47058823529411797</v>
      </c>
      <c r="Q73" s="4">
        <v>0.36029411764705899</v>
      </c>
      <c r="R73" s="4">
        <v>0.46323529411764702</v>
      </c>
      <c r="S73" s="4">
        <v>0.54411764705882404</v>
      </c>
      <c r="T73" s="4">
        <v>0.40441176470588203</v>
      </c>
      <c r="U73" s="4">
        <v>0.5</v>
      </c>
      <c r="V73" s="4">
        <v>0.441176470588235</v>
      </c>
      <c r="W73" s="4">
        <v>0.57352941176470595</v>
      </c>
      <c r="X73" s="4">
        <v>0.40441176470588203</v>
      </c>
      <c r="Y73" s="4">
        <v>0.36764705882352899</v>
      </c>
      <c r="Z73" s="4">
        <v>0.40441176470588203</v>
      </c>
      <c r="AA73" s="4">
        <v>0.50735294117647101</v>
      </c>
      <c r="AB73" s="4">
        <v>0.56617647058823495</v>
      </c>
      <c r="AC73" s="4">
        <v>0.54411764705882404</v>
      </c>
      <c r="AD73" s="4">
        <v>0.46323529411764702</v>
      </c>
      <c r="AE73" s="4">
        <v>0.38970588235294101</v>
      </c>
      <c r="AF73" s="4">
        <v>0.39705882352941202</v>
      </c>
      <c r="AG73" s="4">
        <v>0.47794117647058798</v>
      </c>
      <c r="AH73" s="4">
        <v>0.47058823529411797</v>
      </c>
      <c r="AI73" s="4">
        <v>0.36764705882352899</v>
      </c>
      <c r="AJ73" s="4">
        <v>0.45588235294117602</v>
      </c>
      <c r="AK73" s="4">
        <v>0.316176470588235</v>
      </c>
    </row>
    <row r="74" spans="1:37" x14ac:dyDescent="0.25">
      <c r="A74" s="4" t="s">
        <v>107</v>
      </c>
      <c r="B74" s="4">
        <v>0.79529103989535599</v>
      </c>
      <c r="C74" s="4">
        <v>0.83518639633747604</v>
      </c>
      <c r="D74" s="4">
        <v>3.13930673642904E-2</v>
      </c>
      <c r="E74" s="4">
        <v>0.81752779594506197</v>
      </c>
      <c r="F74" s="4">
        <v>0.824068018312623</v>
      </c>
      <c r="G74" s="4">
        <v>0.840418574231524</v>
      </c>
      <c r="H74" s="4">
        <v>0.79986919555264901</v>
      </c>
      <c r="I74" s="4">
        <v>0.78678875081752797</v>
      </c>
      <c r="J74" s="4">
        <v>0.79463701765859995</v>
      </c>
      <c r="K74" s="4">
        <v>0.81556572923479398</v>
      </c>
      <c r="L74" s="4">
        <v>0.79267495094833196</v>
      </c>
      <c r="M74" s="4">
        <v>0.81360366252452598</v>
      </c>
      <c r="N74" s="4">
        <v>0.81556572923479398</v>
      </c>
      <c r="O74" s="4">
        <v>0.78351863963374802</v>
      </c>
      <c r="P74" s="4">
        <v>0.79725310660562498</v>
      </c>
      <c r="Q74" s="4">
        <v>0.78024852844996695</v>
      </c>
      <c r="R74" s="4">
        <v>0.81687377370830605</v>
      </c>
      <c r="S74" s="4">
        <v>0.81164159581425799</v>
      </c>
      <c r="T74" s="4">
        <v>0.82603008502289099</v>
      </c>
      <c r="U74" s="4">
        <v>0.79202092871157603</v>
      </c>
      <c r="V74" s="4">
        <v>0.82799215173315899</v>
      </c>
      <c r="W74" s="4">
        <v>0.80706344015696496</v>
      </c>
      <c r="X74" s="4">
        <v>0.80640941792020904</v>
      </c>
      <c r="Y74" s="4">
        <v>0.82145192936559797</v>
      </c>
      <c r="Z74" s="4">
        <v>0.82799215173315899</v>
      </c>
      <c r="AA74" s="4">
        <v>0.79856115107913705</v>
      </c>
      <c r="AB74" s="4">
        <v>0.81621975147155001</v>
      </c>
      <c r="AC74" s="4">
        <v>0.78482668410725998</v>
      </c>
      <c r="AD74" s="4">
        <v>0.76651406147808998</v>
      </c>
      <c r="AE74" s="4">
        <v>0.78482668410725998</v>
      </c>
      <c r="AF74" s="4">
        <v>0.80444735120994104</v>
      </c>
      <c r="AG74" s="4">
        <v>0.80052321778940505</v>
      </c>
      <c r="AH74" s="4">
        <v>0.79267495094833196</v>
      </c>
      <c r="AI74" s="4">
        <v>0.79986919555264901</v>
      </c>
      <c r="AJ74" s="4">
        <v>0.805755395683453</v>
      </c>
      <c r="AK74" s="4">
        <v>0.78417266187050405</v>
      </c>
    </row>
    <row r="75" spans="1:37" x14ac:dyDescent="0.25">
      <c r="A75" s="4" t="s">
        <v>108</v>
      </c>
      <c r="B75" s="4">
        <v>0</v>
      </c>
      <c r="C75" s="4">
        <v>0</v>
      </c>
      <c r="D75" s="4">
        <v>0</v>
      </c>
      <c r="E75" s="4">
        <v>0</v>
      </c>
      <c r="F75" s="4">
        <v>0</v>
      </c>
      <c r="G75" s="4">
        <v>0</v>
      </c>
      <c r="H75" s="4">
        <v>0</v>
      </c>
      <c r="I75" s="4">
        <v>0.21538461538461501</v>
      </c>
      <c r="J75" s="4">
        <v>3.0769230769230799E-2</v>
      </c>
      <c r="K75" s="4">
        <v>0</v>
      </c>
      <c r="L75" s="4">
        <v>0</v>
      </c>
      <c r="M75" s="4">
        <v>0</v>
      </c>
      <c r="N75" s="4">
        <v>0</v>
      </c>
      <c r="O75" s="4">
        <v>0</v>
      </c>
      <c r="P75" s="4">
        <v>0</v>
      </c>
      <c r="Q75" s="4">
        <v>0</v>
      </c>
      <c r="R75" s="4">
        <v>3.0769230769230799E-2</v>
      </c>
      <c r="S75" s="4">
        <v>0</v>
      </c>
      <c r="T75" s="4">
        <v>0</v>
      </c>
      <c r="U75" s="4">
        <v>0</v>
      </c>
      <c r="V75" s="4">
        <v>0</v>
      </c>
      <c r="W75" s="4">
        <v>0</v>
      </c>
      <c r="X75" s="4">
        <v>0</v>
      </c>
      <c r="Y75" s="4">
        <v>0</v>
      </c>
      <c r="Z75" s="4">
        <v>0</v>
      </c>
      <c r="AA75" s="4">
        <v>3.0769230769230799E-2</v>
      </c>
      <c r="AB75" s="4">
        <v>0</v>
      </c>
      <c r="AC75" s="4">
        <v>0.21538461538461501</v>
      </c>
      <c r="AD75" s="4">
        <v>0</v>
      </c>
      <c r="AE75" s="4">
        <v>0.21538461538461501</v>
      </c>
      <c r="AF75" s="4">
        <v>0</v>
      </c>
      <c r="AG75" s="4">
        <v>0</v>
      </c>
      <c r="AH75" s="4">
        <v>0</v>
      </c>
      <c r="AI75" s="4">
        <v>0</v>
      </c>
      <c r="AJ75" s="4">
        <v>0</v>
      </c>
      <c r="AK75" s="4">
        <v>0</v>
      </c>
    </row>
    <row r="76" spans="1:37" x14ac:dyDescent="0.25">
      <c r="A76" s="4" t="s">
        <v>109</v>
      </c>
      <c r="B76" s="4">
        <v>0.23404255319148901</v>
      </c>
      <c r="C76" s="4">
        <v>0.28723404255319201</v>
      </c>
      <c r="D76" s="4">
        <v>0</v>
      </c>
      <c r="E76" s="4">
        <v>0.28723404255319201</v>
      </c>
      <c r="F76" s="4">
        <v>0.24468085106383</v>
      </c>
      <c r="G76" s="4">
        <v>0.27659574468085102</v>
      </c>
      <c r="H76" s="4">
        <v>0.319148936170213</v>
      </c>
      <c r="I76" s="4">
        <v>0.28723404255319201</v>
      </c>
      <c r="J76" s="4">
        <v>0.29787234042553201</v>
      </c>
      <c r="K76" s="4">
        <v>0.25531914893617003</v>
      </c>
      <c r="L76" s="4">
        <v>0.27659574468085102</v>
      </c>
      <c r="M76" s="4">
        <v>0.35106382978723399</v>
      </c>
      <c r="N76" s="4">
        <v>0.25531914893617003</v>
      </c>
      <c r="O76" s="4">
        <v>0.29787234042553201</v>
      </c>
      <c r="P76" s="4">
        <v>0.27659574468085102</v>
      </c>
      <c r="Q76" s="4">
        <v>0.25531914893617003</v>
      </c>
      <c r="R76" s="4">
        <v>0.30851063829787201</v>
      </c>
      <c r="S76" s="4">
        <v>0.30851063829787201</v>
      </c>
      <c r="T76" s="4">
        <v>0.29787234042553201</v>
      </c>
      <c r="U76" s="4">
        <v>0.29787234042553201</v>
      </c>
      <c r="V76" s="4">
        <v>0.26595744680851102</v>
      </c>
      <c r="W76" s="4">
        <v>0.25531914893617003</v>
      </c>
      <c r="X76" s="4">
        <v>0.24468085106383</v>
      </c>
      <c r="Y76" s="4">
        <v>0.28723404255319201</v>
      </c>
      <c r="Z76" s="4">
        <v>0.27659574468085102</v>
      </c>
      <c r="AA76" s="4">
        <v>0.27659574468085102</v>
      </c>
      <c r="AB76" s="4">
        <v>0.27659574468085102</v>
      </c>
      <c r="AC76" s="4">
        <v>0.35106382978723399</v>
      </c>
      <c r="AD76" s="4">
        <v>0.36170212765957499</v>
      </c>
      <c r="AE76" s="4">
        <v>0.29787234042553201</v>
      </c>
      <c r="AF76" s="4">
        <v>0.29787234042553201</v>
      </c>
      <c r="AG76" s="4">
        <v>0.319148936170213</v>
      </c>
      <c r="AH76" s="4">
        <v>0.30851063829787201</v>
      </c>
      <c r="AI76" s="4">
        <v>0.24468085106383</v>
      </c>
      <c r="AJ76" s="4">
        <v>0.340425531914894</v>
      </c>
      <c r="AK76" s="4">
        <v>0.20212765957446799</v>
      </c>
    </row>
    <row r="77" spans="1:37" x14ac:dyDescent="0.25">
      <c r="A77" s="4" t="s">
        <v>110</v>
      </c>
      <c r="B77" s="4">
        <v>0.60344827586206895</v>
      </c>
      <c r="C77" s="4">
        <v>0.64137931034482798</v>
      </c>
      <c r="D77" s="4">
        <v>7.2413793103448296E-2</v>
      </c>
      <c r="E77" s="4">
        <v>0.62068965517241403</v>
      </c>
      <c r="F77" s="4">
        <v>0.61034482758620701</v>
      </c>
      <c r="G77" s="4">
        <v>0.63793103448275901</v>
      </c>
      <c r="H77" s="4">
        <v>0.62758620689655198</v>
      </c>
      <c r="I77" s="4">
        <v>0.60344827586206895</v>
      </c>
      <c r="J77" s="4">
        <v>0.61724137931034495</v>
      </c>
      <c r="K77" s="4">
        <v>0.60689655172413803</v>
      </c>
      <c r="L77" s="4">
        <v>0.582758620689655</v>
      </c>
      <c r="M77" s="4">
        <v>0.64482758620689695</v>
      </c>
      <c r="N77" s="4">
        <v>0.66896551724137898</v>
      </c>
      <c r="O77" s="4">
        <v>0.58620689655172398</v>
      </c>
      <c r="P77" s="4">
        <v>0.6</v>
      </c>
      <c r="Q77" s="4">
        <v>0.55862068965517198</v>
      </c>
      <c r="R77" s="4">
        <v>0.61034482758620701</v>
      </c>
      <c r="S77" s="4">
        <v>0.63793103448275901</v>
      </c>
      <c r="T77" s="4">
        <v>0.62758620689655198</v>
      </c>
      <c r="U77" s="4">
        <v>0.63103448275862095</v>
      </c>
      <c r="V77" s="4">
        <v>0.66551724137931001</v>
      </c>
      <c r="W77" s="4">
        <v>0.66896551724137898</v>
      </c>
      <c r="X77" s="4">
        <v>0.58965517241379295</v>
      </c>
      <c r="Y77" s="4">
        <v>0.59310344827586203</v>
      </c>
      <c r="Z77" s="4">
        <v>0.64482758620689695</v>
      </c>
      <c r="AA77" s="4">
        <v>0.66551724137931001</v>
      </c>
      <c r="AB77" s="4">
        <v>0.63448275862069003</v>
      </c>
      <c r="AC77" s="4">
        <v>0.59310344827586203</v>
      </c>
      <c r="AD77" s="4">
        <v>0.58965517241379295</v>
      </c>
      <c r="AE77" s="4">
        <v>0.53103448275862097</v>
      </c>
      <c r="AF77" s="4">
        <v>0.60344827586206895</v>
      </c>
      <c r="AG77" s="4">
        <v>0.63448275862069003</v>
      </c>
      <c r="AH77" s="4">
        <v>0.63103448275862095</v>
      </c>
      <c r="AI77" s="4">
        <v>0.62758620689655198</v>
      </c>
      <c r="AJ77" s="4">
        <v>0.63793103448275901</v>
      </c>
      <c r="AK77" s="4">
        <v>0.6</v>
      </c>
    </row>
    <row r="78" spans="1:37" x14ac:dyDescent="0.25">
      <c r="A78" s="4" t="s">
        <v>111</v>
      </c>
      <c r="B78" s="4">
        <v>0.3</v>
      </c>
      <c r="C78" s="4">
        <v>0.32</v>
      </c>
      <c r="D78" s="4">
        <v>0.02</v>
      </c>
      <c r="E78" s="4">
        <v>0.14000000000000001</v>
      </c>
      <c r="F78" s="4">
        <v>0.2</v>
      </c>
      <c r="G78" s="4">
        <v>0.48</v>
      </c>
      <c r="H78" s="4">
        <v>0.08</v>
      </c>
      <c r="I78" s="4">
        <v>0.18</v>
      </c>
      <c r="J78" s="4">
        <v>0.04</v>
      </c>
      <c r="K78" s="4">
        <v>0.28000000000000003</v>
      </c>
      <c r="L78" s="4">
        <v>0.14000000000000001</v>
      </c>
      <c r="M78" s="4">
        <v>0.36</v>
      </c>
      <c r="N78" s="4">
        <v>0.06</v>
      </c>
      <c r="O78" s="4">
        <v>0.06</v>
      </c>
      <c r="P78" s="4">
        <v>0.12</v>
      </c>
      <c r="Q78" s="4">
        <v>0.2</v>
      </c>
      <c r="R78" s="4">
        <v>0.14000000000000001</v>
      </c>
      <c r="S78" s="4">
        <v>0.32</v>
      </c>
      <c r="T78" s="4">
        <v>0.04</v>
      </c>
      <c r="U78" s="4">
        <v>0.12</v>
      </c>
      <c r="V78" s="4">
        <v>0.46</v>
      </c>
      <c r="W78" s="4">
        <v>0.1</v>
      </c>
      <c r="X78" s="4">
        <v>0.24</v>
      </c>
      <c r="Y78" s="4">
        <v>0.18</v>
      </c>
      <c r="Z78" s="4">
        <v>0.36</v>
      </c>
      <c r="AA78" s="4">
        <v>0.04</v>
      </c>
      <c r="AB78" s="4">
        <v>0.1</v>
      </c>
      <c r="AC78" s="4">
        <v>0.4</v>
      </c>
      <c r="AD78" s="4">
        <v>0.38</v>
      </c>
      <c r="AE78" s="4">
        <v>0.36</v>
      </c>
      <c r="AF78" s="4">
        <v>0.02</v>
      </c>
      <c r="AG78" s="4">
        <v>0.12</v>
      </c>
      <c r="AH78" s="4">
        <v>0.38</v>
      </c>
      <c r="AI78" s="4">
        <v>0.12</v>
      </c>
      <c r="AJ78" s="4">
        <v>0.32</v>
      </c>
      <c r="AK78" s="4">
        <v>0.14000000000000001</v>
      </c>
    </row>
    <row r="79" spans="1:37" x14ac:dyDescent="0.25">
      <c r="A79" s="4" t="s">
        <v>112</v>
      </c>
      <c r="B79" s="4">
        <v>0.53719008264462798</v>
      </c>
      <c r="C79" s="4">
        <v>0.58677685950413205</v>
      </c>
      <c r="D79" s="4">
        <v>0</v>
      </c>
      <c r="E79" s="4">
        <v>0.47107438016528902</v>
      </c>
      <c r="F79" s="4">
        <v>0.54545454545454497</v>
      </c>
      <c r="G79" s="4">
        <v>0.52892561983471098</v>
      </c>
      <c r="H79" s="4">
        <v>0.45454545454545497</v>
      </c>
      <c r="I79" s="4">
        <v>0.52892561983471098</v>
      </c>
      <c r="J79" s="4">
        <v>0.52066115702479299</v>
      </c>
      <c r="K79" s="4">
        <v>0.47107438016528902</v>
      </c>
      <c r="L79" s="4">
        <v>0.504132231404959</v>
      </c>
      <c r="M79" s="4">
        <v>0.51239669421487599</v>
      </c>
      <c r="N79" s="4">
        <v>0.56198347107437996</v>
      </c>
      <c r="O79" s="4">
        <v>0.504132231404959</v>
      </c>
      <c r="P79" s="4">
        <v>0.495867768595041</v>
      </c>
      <c r="Q79" s="4">
        <v>0.46280991735537202</v>
      </c>
      <c r="R79" s="4">
        <v>0.504132231404959</v>
      </c>
      <c r="S79" s="4">
        <v>0.47933884297520701</v>
      </c>
      <c r="T79" s="4">
        <v>0.495867768595041</v>
      </c>
      <c r="U79" s="4">
        <v>0.47107438016528902</v>
      </c>
      <c r="V79" s="4">
        <v>0.55371900826446296</v>
      </c>
      <c r="W79" s="4">
        <v>0.495867768595041</v>
      </c>
      <c r="X79" s="4">
        <v>0.495867768595041</v>
      </c>
      <c r="Y79" s="4">
        <v>0.48760330578512401</v>
      </c>
      <c r="Z79" s="4">
        <v>0.52066115702479299</v>
      </c>
      <c r="AA79" s="4">
        <v>0.51239669421487599</v>
      </c>
      <c r="AB79" s="4">
        <v>0.52892561983471098</v>
      </c>
      <c r="AC79" s="4">
        <v>0.61157024793388404</v>
      </c>
      <c r="AD79" s="4">
        <v>0.47933884297520701</v>
      </c>
      <c r="AE79" s="4">
        <v>0.47933884297520701</v>
      </c>
      <c r="AF79" s="4">
        <v>0.47107438016528902</v>
      </c>
      <c r="AG79" s="4">
        <v>0.54545454545454497</v>
      </c>
      <c r="AH79" s="4">
        <v>0.52892561983471098</v>
      </c>
      <c r="AI79" s="4">
        <v>0.38842975206611602</v>
      </c>
      <c r="AJ79" s="4">
        <v>0.47933884297520701</v>
      </c>
      <c r="AK79" s="4">
        <v>0.47933884297520701</v>
      </c>
    </row>
    <row r="80" spans="1:37" x14ac:dyDescent="0.25">
      <c r="A80" s="4" t="s">
        <v>113</v>
      </c>
      <c r="B80" s="4">
        <v>0.8</v>
      </c>
      <c r="C80" s="4">
        <v>0.9</v>
      </c>
      <c r="D80" s="4">
        <v>0</v>
      </c>
      <c r="E80" s="4">
        <v>0.9</v>
      </c>
      <c r="F80" s="4">
        <v>0.9</v>
      </c>
      <c r="G80" s="4">
        <v>0.9</v>
      </c>
      <c r="H80" s="4">
        <v>0.8</v>
      </c>
      <c r="I80" s="4">
        <v>0.5</v>
      </c>
      <c r="J80" s="4">
        <v>0.6</v>
      </c>
      <c r="K80" s="4">
        <v>0.9</v>
      </c>
      <c r="L80" s="4">
        <v>0.9</v>
      </c>
      <c r="M80" s="4">
        <v>0.8</v>
      </c>
      <c r="N80" s="4">
        <v>0.9</v>
      </c>
      <c r="O80" s="4">
        <v>0.5</v>
      </c>
      <c r="P80" s="4">
        <v>0.6</v>
      </c>
      <c r="Q80" s="4">
        <v>0.7</v>
      </c>
      <c r="R80" s="4">
        <v>0.5</v>
      </c>
      <c r="S80" s="4">
        <v>0.7</v>
      </c>
      <c r="T80" s="4">
        <v>0.9</v>
      </c>
      <c r="U80" s="4">
        <v>0.5</v>
      </c>
      <c r="V80" s="4">
        <v>0.8</v>
      </c>
      <c r="W80" s="4">
        <v>0.8</v>
      </c>
      <c r="X80" s="4">
        <v>0.8</v>
      </c>
      <c r="Y80" s="4">
        <v>0.9</v>
      </c>
      <c r="Z80" s="4">
        <v>0.9</v>
      </c>
      <c r="AA80" s="4">
        <v>0.9</v>
      </c>
      <c r="AB80" s="4">
        <v>0.9</v>
      </c>
      <c r="AC80" s="4">
        <v>0.8</v>
      </c>
      <c r="AD80" s="4">
        <v>0.7</v>
      </c>
      <c r="AE80" s="4">
        <v>1</v>
      </c>
      <c r="AF80" s="4">
        <v>0.9</v>
      </c>
      <c r="AG80" s="4">
        <v>0.9</v>
      </c>
      <c r="AH80" s="4">
        <v>0.6</v>
      </c>
      <c r="AI80" s="4">
        <v>0.6</v>
      </c>
      <c r="AJ80" s="4">
        <v>0.6</v>
      </c>
      <c r="AK80" s="4">
        <v>0.8</v>
      </c>
    </row>
    <row r="81" spans="1:37" x14ac:dyDescent="0.25">
      <c r="A81" s="4" t="s">
        <v>114</v>
      </c>
      <c r="B81" s="4">
        <v>0.84848484848484895</v>
      </c>
      <c r="C81" s="4">
        <v>0.96969696969696995</v>
      </c>
      <c r="D81" s="4">
        <v>0</v>
      </c>
      <c r="E81" s="4">
        <v>0.84848484848484895</v>
      </c>
      <c r="F81" s="4">
        <v>0.84848484848484895</v>
      </c>
      <c r="G81" s="4">
        <v>0.87878787878787901</v>
      </c>
      <c r="H81" s="4">
        <v>0.939393939393939</v>
      </c>
      <c r="I81" s="4">
        <v>0.45454545454545497</v>
      </c>
      <c r="J81" s="4">
        <v>0.75757575757575801</v>
      </c>
      <c r="K81" s="4">
        <v>0.84848484848484895</v>
      </c>
      <c r="L81" s="4">
        <v>0.84848484848484895</v>
      </c>
      <c r="M81" s="4">
        <v>0.84848484848484895</v>
      </c>
      <c r="N81" s="4">
        <v>0.96969696969696995</v>
      </c>
      <c r="O81" s="4">
        <v>0.54545454545454497</v>
      </c>
      <c r="P81" s="4">
        <v>0.96969696969696995</v>
      </c>
      <c r="Q81" s="4">
        <v>0.48484848484848497</v>
      </c>
      <c r="R81" s="4">
        <v>0.87878787878787901</v>
      </c>
      <c r="S81" s="4">
        <v>0.87878787878787901</v>
      </c>
      <c r="T81" s="4">
        <v>0.939393939393939</v>
      </c>
      <c r="U81" s="4">
        <v>0.939393939393939</v>
      </c>
      <c r="V81" s="4">
        <v>0.96969696969696995</v>
      </c>
      <c r="W81" s="4">
        <v>0.84848484848484895</v>
      </c>
      <c r="X81" s="4">
        <v>0.87878787878787901</v>
      </c>
      <c r="Y81" s="4">
        <v>0.84848484848484895</v>
      </c>
      <c r="Z81" s="4">
        <v>0.96969696969696995</v>
      </c>
      <c r="AA81" s="4">
        <v>0.75757575757575801</v>
      </c>
      <c r="AB81" s="4">
        <v>0.84848484848484895</v>
      </c>
      <c r="AC81" s="4">
        <v>0.48484848484848497</v>
      </c>
      <c r="AD81" s="4">
        <v>0.63636363636363602</v>
      </c>
      <c r="AE81" s="4">
        <v>0.75757575757575801</v>
      </c>
      <c r="AF81" s="4">
        <v>0.96969696969696995</v>
      </c>
      <c r="AG81" s="4">
        <v>0.84848484848484895</v>
      </c>
      <c r="AH81" s="4">
        <v>0.84848484848484895</v>
      </c>
      <c r="AI81" s="4">
        <v>0.84848484848484895</v>
      </c>
      <c r="AJ81" s="4">
        <v>0.96969696969696995</v>
      </c>
      <c r="AK81" s="4">
        <v>0.84848484848484895</v>
      </c>
    </row>
    <row r="82" spans="1:37" x14ac:dyDescent="0.25">
      <c r="A82" s="4" t="s">
        <v>115</v>
      </c>
      <c r="B82" s="4">
        <v>0.71111111111111103</v>
      </c>
      <c r="C82" s="4">
        <v>0.73333333333333295</v>
      </c>
      <c r="D82" s="4">
        <v>0</v>
      </c>
      <c r="E82" s="4">
        <v>0.82222222222222197</v>
      </c>
      <c r="F82" s="4">
        <v>0.8</v>
      </c>
      <c r="G82" s="4">
        <v>0.844444444444444</v>
      </c>
      <c r="H82" s="4">
        <v>0.6</v>
      </c>
      <c r="I82" s="4">
        <v>0.68888888888888899</v>
      </c>
      <c r="J82" s="4">
        <v>0.71111111111111103</v>
      </c>
      <c r="K82" s="4">
        <v>0.82222222222222197</v>
      </c>
      <c r="L82" s="4">
        <v>0.71111111111111103</v>
      </c>
      <c r="M82" s="4">
        <v>0.73333333333333295</v>
      </c>
      <c r="N82" s="4">
        <v>0.75555555555555598</v>
      </c>
      <c r="O82" s="4">
        <v>0.71111111111111103</v>
      </c>
      <c r="P82" s="4">
        <v>0.66666666666666696</v>
      </c>
      <c r="Q82" s="4">
        <v>0.6</v>
      </c>
      <c r="R82" s="4">
        <v>0.73333333333333295</v>
      </c>
      <c r="S82" s="4">
        <v>0.71111111111111103</v>
      </c>
      <c r="T82" s="4">
        <v>0.844444444444444</v>
      </c>
      <c r="U82" s="4">
        <v>0.71111111111111103</v>
      </c>
      <c r="V82" s="4">
        <v>0.82222222222222197</v>
      </c>
      <c r="W82" s="4">
        <v>0.77777777777777801</v>
      </c>
      <c r="X82" s="4">
        <v>0.844444444444444</v>
      </c>
      <c r="Y82" s="4">
        <v>0.8</v>
      </c>
      <c r="Z82" s="4">
        <v>0.82222222222222197</v>
      </c>
      <c r="AA82" s="4">
        <v>0.71111111111111103</v>
      </c>
      <c r="AB82" s="4">
        <v>0.68888888888888899</v>
      </c>
      <c r="AC82" s="4">
        <v>0.68888888888888899</v>
      </c>
      <c r="AD82" s="4">
        <v>0.71111111111111103</v>
      </c>
      <c r="AE82" s="4">
        <v>0.71111111111111103</v>
      </c>
      <c r="AF82" s="4">
        <v>0.82222222222222197</v>
      </c>
      <c r="AG82" s="4">
        <v>0.68888888888888899</v>
      </c>
      <c r="AH82" s="4">
        <v>0.73333333333333295</v>
      </c>
      <c r="AI82" s="4">
        <v>0.86666666666666703</v>
      </c>
      <c r="AJ82" s="4">
        <v>0.71111111111111103</v>
      </c>
      <c r="AK82" s="4">
        <v>0.6</v>
      </c>
    </row>
    <row r="83" spans="1:37" x14ac:dyDescent="0.25">
      <c r="A83" s="4" t="s">
        <v>116</v>
      </c>
      <c r="B83" s="4">
        <v>0</v>
      </c>
      <c r="C83" s="4">
        <v>0</v>
      </c>
      <c r="D83" s="4">
        <v>0</v>
      </c>
      <c r="E83" s="4">
        <v>0</v>
      </c>
      <c r="F83" s="4">
        <v>0</v>
      </c>
      <c r="G83" s="4">
        <v>0</v>
      </c>
      <c r="H83" s="4">
        <v>0</v>
      </c>
      <c r="I83" s="4">
        <v>0</v>
      </c>
      <c r="J83" s="4">
        <v>0</v>
      </c>
      <c r="K83" s="4">
        <v>0</v>
      </c>
      <c r="L83" s="4">
        <v>0</v>
      </c>
      <c r="M83" s="4">
        <v>0</v>
      </c>
      <c r="N83" s="4">
        <v>0</v>
      </c>
      <c r="O83" s="4">
        <v>0</v>
      </c>
      <c r="P83" s="4">
        <v>0</v>
      </c>
      <c r="Q83" s="4">
        <v>0</v>
      </c>
      <c r="R83" s="4">
        <v>0</v>
      </c>
      <c r="S83" s="4">
        <v>0</v>
      </c>
      <c r="T83" s="4">
        <v>0</v>
      </c>
      <c r="U83" s="4">
        <v>0</v>
      </c>
      <c r="V83" s="4">
        <v>0</v>
      </c>
      <c r="W83" s="4">
        <v>0</v>
      </c>
      <c r="X83" s="4">
        <v>0</v>
      </c>
      <c r="Y83" s="4">
        <v>0</v>
      </c>
      <c r="Z83" s="4">
        <v>0</v>
      </c>
      <c r="AA83" s="4">
        <v>0</v>
      </c>
      <c r="AB83" s="4">
        <v>0</v>
      </c>
      <c r="AC83" s="4">
        <v>0</v>
      </c>
      <c r="AD83" s="4">
        <v>0</v>
      </c>
      <c r="AE83" s="4">
        <v>0</v>
      </c>
      <c r="AF83" s="4">
        <v>0</v>
      </c>
      <c r="AG83" s="4">
        <v>0</v>
      </c>
      <c r="AH83" s="4">
        <v>0</v>
      </c>
      <c r="AI83" s="4">
        <v>0</v>
      </c>
      <c r="AJ83" s="4">
        <v>0</v>
      </c>
      <c r="AK83" s="4">
        <v>0</v>
      </c>
    </row>
    <row r="84" spans="1:37" x14ac:dyDescent="0.25">
      <c r="A84" s="4" t="s">
        <v>117</v>
      </c>
      <c r="B84" s="4">
        <v>0.62307692307692297</v>
      </c>
      <c r="C84" s="4">
        <v>0.72307692307692295</v>
      </c>
      <c r="D84" s="4">
        <v>3.8461538461538498E-2</v>
      </c>
      <c r="E84" s="4">
        <v>0.7</v>
      </c>
      <c r="F84" s="4">
        <v>0.69230769230769196</v>
      </c>
      <c r="G84" s="4">
        <v>0.71538461538461495</v>
      </c>
      <c r="H84" s="4">
        <v>0.67692307692307696</v>
      </c>
      <c r="I84" s="4">
        <v>0.62307692307692297</v>
      </c>
      <c r="J84" s="4">
        <v>0.72307692307692295</v>
      </c>
      <c r="K84" s="4">
        <v>0.70769230769230795</v>
      </c>
      <c r="L84" s="4">
        <v>0.66153846153846196</v>
      </c>
      <c r="M84" s="4">
        <v>0.73846153846153895</v>
      </c>
      <c r="N84" s="4">
        <v>0.65384615384615397</v>
      </c>
      <c r="O84" s="4">
        <v>0.59230769230769198</v>
      </c>
      <c r="P84" s="4">
        <v>0.67692307692307696</v>
      </c>
      <c r="Q84" s="4">
        <v>0.57692307692307698</v>
      </c>
      <c r="R84" s="4">
        <v>0.65384615384615397</v>
      </c>
      <c r="S84" s="4">
        <v>0.63076923076923097</v>
      </c>
      <c r="T84" s="4">
        <v>0.70769230769230795</v>
      </c>
      <c r="U84" s="4">
        <v>0.73076923076923095</v>
      </c>
      <c r="V84" s="4">
        <v>0.73076923076923095</v>
      </c>
      <c r="W84" s="4">
        <v>0.68461538461538496</v>
      </c>
      <c r="X84" s="4">
        <v>0.64615384615384597</v>
      </c>
      <c r="Y84" s="4">
        <v>0.69230769230769196</v>
      </c>
      <c r="Z84" s="4">
        <v>0.66923076923076896</v>
      </c>
      <c r="AA84" s="4">
        <v>0.67692307692307696</v>
      </c>
      <c r="AB84" s="4">
        <v>0.68461538461538496</v>
      </c>
      <c r="AC84" s="4">
        <v>0.6</v>
      </c>
      <c r="AD84" s="4">
        <v>0.61538461538461497</v>
      </c>
      <c r="AE84" s="4">
        <v>0.67692307692307696</v>
      </c>
      <c r="AF84" s="4">
        <v>0.63846153846153797</v>
      </c>
      <c r="AG84" s="4">
        <v>0.65384615384615397</v>
      </c>
      <c r="AH84" s="4">
        <v>0.68461538461538496</v>
      </c>
      <c r="AI84" s="4">
        <v>0.69230769230769196</v>
      </c>
      <c r="AJ84" s="4">
        <v>0.7</v>
      </c>
      <c r="AK84" s="4">
        <v>0.6</v>
      </c>
    </row>
    <row r="85" spans="1:37" x14ac:dyDescent="0.25">
      <c r="A85" s="4" t="s">
        <v>118</v>
      </c>
      <c r="B85" s="4">
        <v>0.78787878787878796</v>
      </c>
      <c r="C85" s="4">
        <v>0.84848484848484895</v>
      </c>
      <c r="D85" s="4">
        <v>9.0909090909090898E-2</v>
      </c>
      <c r="E85" s="4">
        <v>0.78787878787878796</v>
      </c>
      <c r="F85" s="4">
        <v>0.81818181818181801</v>
      </c>
      <c r="G85" s="4">
        <v>0.87878787878787901</v>
      </c>
      <c r="H85" s="4">
        <v>0.84848484848484895</v>
      </c>
      <c r="I85" s="4">
        <v>0.78787878787878796</v>
      </c>
      <c r="J85" s="4">
        <v>0.78787878787878796</v>
      </c>
      <c r="K85" s="4">
        <v>0.84848484848484895</v>
      </c>
      <c r="L85" s="4">
        <v>0.84848484848484895</v>
      </c>
      <c r="M85" s="4">
        <v>0.81818181818181801</v>
      </c>
      <c r="N85" s="4">
        <v>0.78787878787878796</v>
      </c>
      <c r="O85" s="4">
        <v>0.72727272727272696</v>
      </c>
      <c r="P85" s="4">
        <v>0.75757575757575801</v>
      </c>
      <c r="Q85" s="4">
        <v>0.48484848484848497</v>
      </c>
      <c r="R85" s="4">
        <v>0.78787878787878796</v>
      </c>
      <c r="S85" s="4">
        <v>0.60606060606060597</v>
      </c>
      <c r="T85" s="4">
        <v>0.78787878787878796</v>
      </c>
      <c r="U85" s="4">
        <v>0.84848484848484895</v>
      </c>
      <c r="V85" s="4">
        <v>0.75757575757575801</v>
      </c>
      <c r="W85" s="4">
        <v>0.78787878787878796</v>
      </c>
      <c r="X85" s="4">
        <v>0.78787878787878796</v>
      </c>
      <c r="Y85" s="4">
        <v>0.84848484848484895</v>
      </c>
      <c r="Z85" s="4">
        <v>0.78787878787878796</v>
      </c>
      <c r="AA85" s="4">
        <v>0.72727272727272696</v>
      </c>
      <c r="AB85" s="4">
        <v>0.87878787878787901</v>
      </c>
      <c r="AC85" s="4">
        <v>0.69696969696969702</v>
      </c>
      <c r="AD85" s="4">
        <v>0.63636363636363602</v>
      </c>
      <c r="AE85" s="4">
        <v>0.66666666666666696</v>
      </c>
      <c r="AF85" s="4">
        <v>0.84848484848484895</v>
      </c>
      <c r="AG85" s="4">
        <v>0.66666666666666696</v>
      </c>
      <c r="AH85" s="4">
        <v>0.81818181818181801</v>
      </c>
      <c r="AI85" s="4">
        <v>0.78787878787878796</v>
      </c>
      <c r="AJ85" s="4">
        <v>0.66666666666666696</v>
      </c>
      <c r="AK85" s="4">
        <v>0.69696969696969702</v>
      </c>
    </row>
    <row r="86" spans="1:37" x14ac:dyDescent="0.25">
      <c r="A86" s="4" t="s">
        <v>119</v>
      </c>
      <c r="B86" s="4">
        <v>0.44444444444444398</v>
      </c>
      <c r="C86" s="4">
        <v>0.61111111111111105</v>
      </c>
      <c r="D86" s="4">
        <v>0</v>
      </c>
      <c r="E86" s="4">
        <v>0.72222222222222199</v>
      </c>
      <c r="F86" s="4">
        <v>0.72222222222222199</v>
      </c>
      <c r="G86" s="4">
        <v>0.75</v>
      </c>
      <c r="H86" s="4">
        <v>0.52777777777777801</v>
      </c>
      <c r="I86" s="4">
        <v>0.58333333333333304</v>
      </c>
      <c r="J86" s="4">
        <v>0.52777777777777801</v>
      </c>
      <c r="K86" s="4">
        <v>0.75</v>
      </c>
      <c r="L86" s="4">
        <v>0.47222222222222199</v>
      </c>
      <c r="M86" s="4">
        <v>0.83333333333333304</v>
      </c>
      <c r="N86" s="4">
        <v>0.66666666666666696</v>
      </c>
      <c r="O86" s="4">
        <v>0.72222222222222199</v>
      </c>
      <c r="P86" s="4">
        <v>0.83333333333333304</v>
      </c>
      <c r="Q86" s="4">
        <v>0.63888888888888895</v>
      </c>
      <c r="R86" s="4">
        <v>0.58333333333333304</v>
      </c>
      <c r="S86" s="4">
        <v>0.66666666666666696</v>
      </c>
      <c r="T86" s="4">
        <v>0.80555555555555602</v>
      </c>
      <c r="U86" s="4">
        <v>0.69444444444444398</v>
      </c>
      <c r="V86" s="4">
        <v>0.83333333333333304</v>
      </c>
      <c r="W86" s="4">
        <v>0.75</v>
      </c>
      <c r="X86" s="4">
        <v>0.77777777777777801</v>
      </c>
      <c r="Y86" s="4">
        <v>0.77777777777777801</v>
      </c>
      <c r="Z86" s="4">
        <v>0.80555555555555602</v>
      </c>
      <c r="AA86" s="4">
        <v>0.86111111111111105</v>
      </c>
      <c r="AB86" s="4">
        <v>0.61111111111111105</v>
      </c>
      <c r="AC86" s="4">
        <v>0.52777777777777801</v>
      </c>
      <c r="AD86" s="4">
        <v>0.5</v>
      </c>
      <c r="AE86" s="4">
        <v>0.72222222222222199</v>
      </c>
      <c r="AF86" s="4">
        <v>0.77777777777777801</v>
      </c>
      <c r="AG86" s="4">
        <v>0.77777777777777801</v>
      </c>
      <c r="AH86" s="4">
        <v>0.80555555555555602</v>
      </c>
      <c r="AI86" s="4">
        <v>0.83333333333333304</v>
      </c>
      <c r="AJ86" s="4">
        <v>0.75</v>
      </c>
      <c r="AK86" s="4">
        <v>0.75</v>
      </c>
    </row>
    <row r="87" spans="1:37" x14ac:dyDescent="0.25">
      <c r="A87" s="4" t="s">
        <v>120</v>
      </c>
      <c r="B87" s="4">
        <v>0.61904761904761896</v>
      </c>
      <c r="C87" s="4">
        <v>0.66666666666666696</v>
      </c>
      <c r="D87" s="4">
        <v>0</v>
      </c>
      <c r="E87" s="4">
        <v>0.52380952380952395</v>
      </c>
      <c r="F87" s="4">
        <v>0.5</v>
      </c>
      <c r="G87" s="4">
        <v>0.452380952380952</v>
      </c>
      <c r="H87" s="4">
        <v>0.452380952380952</v>
      </c>
      <c r="I87" s="4">
        <v>0.52380952380952395</v>
      </c>
      <c r="J87" s="4">
        <v>0.52380952380952395</v>
      </c>
      <c r="K87" s="4">
        <v>0.66666666666666696</v>
      </c>
      <c r="L87" s="4">
        <v>0.61904761904761896</v>
      </c>
      <c r="M87" s="4">
        <v>0.40476190476190499</v>
      </c>
      <c r="N87" s="4">
        <v>0.42857142857142899</v>
      </c>
      <c r="O87" s="4">
        <v>0.452380952380952</v>
      </c>
      <c r="P87" s="4">
        <v>0.476190476190476</v>
      </c>
      <c r="Q87" s="4">
        <v>0.5</v>
      </c>
      <c r="R87" s="4">
        <v>0.5</v>
      </c>
      <c r="S87" s="4">
        <v>0.59523809523809501</v>
      </c>
      <c r="T87" s="4">
        <v>0.5</v>
      </c>
      <c r="U87" s="4">
        <v>0.42857142857142899</v>
      </c>
      <c r="V87" s="4">
        <v>0.5</v>
      </c>
      <c r="W87" s="4">
        <v>0.61904761904761896</v>
      </c>
      <c r="X87" s="4">
        <v>0.5</v>
      </c>
      <c r="Y87" s="4">
        <v>0.5</v>
      </c>
      <c r="Z87" s="4">
        <v>0.5</v>
      </c>
      <c r="AA87" s="4">
        <v>0.57142857142857095</v>
      </c>
      <c r="AB87" s="4">
        <v>0.42857142857142899</v>
      </c>
      <c r="AC87" s="4">
        <v>0.5</v>
      </c>
      <c r="AD87" s="4">
        <v>0.42857142857142899</v>
      </c>
      <c r="AE87" s="4">
        <v>0.38095238095238099</v>
      </c>
      <c r="AF87" s="4">
        <v>0.52380952380952395</v>
      </c>
      <c r="AG87" s="4">
        <v>0.452380952380952</v>
      </c>
      <c r="AH87" s="4">
        <v>0.5</v>
      </c>
      <c r="AI87" s="4">
        <v>0.40476190476190499</v>
      </c>
      <c r="AJ87" s="4">
        <v>0.5</v>
      </c>
      <c r="AK87" s="4">
        <v>0.5</v>
      </c>
    </row>
    <row r="88" spans="1:37" x14ac:dyDescent="0.25">
      <c r="A88" s="4" t="s">
        <v>121</v>
      </c>
      <c r="B88" s="4">
        <v>0.57142857142857095</v>
      </c>
      <c r="C88" s="4">
        <v>0.71428571428571397</v>
      </c>
      <c r="D88" s="4">
        <v>0</v>
      </c>
      <c r="E88" s="4">
        <v>0.57142857142857095</v>
      </c>
      <c r="F88" s="4">
        <v>0.57142857142857095</v>
      </c>
      <c r="G88" s="4">
        <v>0.71428571428571397</v>
      </c>
      <c r="H88" s="4">
        <v>0.57142857142857095</v>
      </c>
      <c r="I88" s="4">
        <v>0.57142857142857095</v>
      </c>
      <c r="J88" s="4">
        <v>0.42857142857142899</v>
      </c>
      <c r="K88" s="4">
        <v>0.71428571428571397</v>
      </c>
      <c r="L88" s="4">
        <v>0.57142857142857095</v>
      </c>
      <c r="M88" s="4">
        <v>0.42857142857142899</v>
      </c>
      <c r="N88" s="4">
        <v>0.57142857142857095</v>
      </c>
      <c r="O88" s="4">
        <v>0.42857142857142899</v>
      </c>
      <c r="P88" s="4">
        <v>0.57142857142857095</v>
      </c>
      <c r="Q88" s="4">
        <v>0.42857142857142899</v>
      </c>
      <c r="R88" s="4">
        <v>0.57142857142857095</v>
      </c>
      <c r="S88" s="4">
        <v>0.71428571428571397</v>
      </c>
      <c r="T88" s="4">
        <v>0.57142857142857095</v>
      </c>
      <c r="U88" s="4">
        <v>0.57142857142857095</v>
      </c>
      <c r="V88" s="4">
        <v>0.57142857142857095</v>
      </c>
      <c r="W88" s="4">
        <v>0.57142857142857095</v>
      </c>
      <c r="X88" s="4">
        <v>0.42857142857142899</v>
      </c>
      <c r="Y88" s="4">
        <v>0.57142857142857095</v>
      </c>
      <c r="Z88" s="4">
        <v>0.71428571428571397</v>
      </c>
      <c r="AA88" s="4">
        <v>0.42857142857142899</v>
      </c>
      <c r="AB88" s="4">
        <v>0.42857142857142899</v>
      </c>
      <c r="AC88" s="4">
        <v>0.71428571428571397</v>
      </c>
      <c r="AD88" s="4">
        <v>0.42857142857142899</v>
      </c>
      <c r="AE88" s="4">
        <v>0.42857142857142899</v>
      </c>
      <c r="AF88" s="4">
        <v>0.71428571428571397</v>
      </c>
      <c r="AG88" s="4">
        <v>0.57142857142857095</v>
      </c>
      <c r="AH88" s="4">
        <v>0.57142857142857095</v>
      </c>
      <c r="AI88" s="4">
        <v>0.42857142857142899</v>
      </c>
      <c r="AJ88" s="4">
        <v>0.57142857142857095</v>
      </c>
      <c r="AK88" s="4">
        <v>0.71428571428571397</v>
      </c>
    </row>
    <row r="89" spans="1:37" x14ac:dyDescent="0.25">
      <c r="A89" s="4" t="s">
        <v>122</v>
      </c>
      <c r="B89" s="4">
        <v>0.63636363636363602</v>
      </c>
      <c r="C89" s="4">
        <v>0.36363636363636398</v>
      </c>
      <c r="D89" s="4">
        <v>0</v>
      </c>
      <c r="E89" s="4">
        <v>0</v>
      </c>
      <c r="F89" s="4">
        <v>0.18181818181818199</v>
      </c>
      <c r="G89" s="4">
        <v>0.36363636363636398</v>
      </c>
      <c r="H89" s="4">
        <v>0.36363636363636398</v>
      </c>
      <c r="I89" s="4">
        <v>9.0909090909090898E-2</v>
      </c>
      <c r="J89" s="4">
        <v>9.0909090909090898E-2</v>
      </c>
      <c r="K89" s="4">
        <v>0.63636363636363602</v>
      </c>
      <c r="L89" s="4">
        <v>9.0909090909090898E-2</v>
      </c>
      <c r="M89" s="4">
        <v>0.63636363636363602</v>
      </c>
      <c r="N89" s="4">
        <v>0.63636363636363602</v>
      </c>
      <c r="O89" s="4">
        <v>0.63636363636363602</v>
      </c>
      <c r="P89" s="4">
        <v>0</v>
      </c>
      <c r="Q89" s="4">
        <v>0.36363636363636398</v>
      </c>
      <c r="R89" s="4">
        <v>0.36363636363636398</v>
      </c>
      <c r="S89" s="4">
        <v>9.0909090909090898E-2</v>
      </c>
      <c r="T89" s="4">
        <v>0</v>
      </c>
      <c r="U89" s="4">
        <v>0.36363636363636398</v>
      </c>
      <c r="V89" s="4">
        <v>0.63636363636363602</v>
      </c>
      <c r="W89" s="4">
        <v>0.63636363636363602</v>
      </c>
      <c r="X89" s="4">
        <v>0</v>
      </c>
      <c r="Y89" s="4">
        <v>0.63636363636363602</v>
      </c>
      <c r="Z89" s="4">
        <v>0.36363636363636398</v>
      </c>
      <c r="AA89" s="4">
        <v>0.36363636363636398</v>
      </c>
      <c r="AB89" s="4">
        <v>0</v>
      </c>
      <c r="AC89" s="4">
        <v>0</v>
      </c>
      <c r="AD89" s="4">
        <v>0.54545454545454497</v>
      </c>
      <c r="AE89" s="4">
        <v>0.18181818181818199</v>
      </c>
      <c r="AF89" s="4">
        <v>0.63636363636363602</v>
      </c>
      <c r="AG89" s="4">
        <v>0</v>
      </c>
      <c r="AH89" s="4">
        <v>0.36363636363636398</v>
      </c>
      <c r="AI89" s="4">
        <v>9.0909090909090898E-2</v>
      </c>
      <c r="AJ89" s="4">
        <v>0.36363636363636398</v>
      </c>
      <c r="AK89" s="4">
        <v>0.63636363636363602</v>
      </c>
    </row>
    <row r="90" spans="1:37" x14ac:dyDescent="0.25">
      <c r="A90" s="4" t="s">
        <v>123</v>
      </c>
      <c r="B90" s="4">
        <v>0.71428571428571397</v>
      </c>
      <c r="C90" s="4">
        <v>0.71428571428571397</v>
      </c>
      <c r="D90" s="4">
        <v>0</v>
      </c>
      <c r="E90" s="4">
        <v>0.71428571428571397</v>
      </c>
      <c r="F90" s="4">
        <v>0.71428571428571397</v>
      </c>
      <c r="G90" s="4">
        <v>0.28571428571428598</v>
      </c>
      <c r="H90" s="4">
        <v>0.71428571428571397</v>
      </c>
      <c r="I90" s="4">
        <v>0.28571428571428598</v>
      </c>
      <c r="J90" s="4">
        <v>0.28571428571428598</v>
      </c>
      <c r="K90" s="4">
        <v>0.71428571428571397</v>
      </c>
      <c r="L90" s="4">
        <v>0.28571428571428598</v>
      </c>
      <c r="M90" s="4">
        <v>0.71428571428571397</v>
      </c>
      <c r="N90" s="4">
        <v>0.28571428571428598</v>
      </c>
      <c r="O90" s="4">
        <v>0.85714285714285698</v>
      </c>
      <c r="P90" s="4">
        <v>0.71428571428571397</v>
      </c>
      <c r="Q90" s="4">
        <v>0.71428571428571397</v>
      </c>
      <c r="R90" s="4">
        <v>0.28571428571428598</v>
      </c>
      <c r="S90" s="4">
        <v>0.71428571428571397</v>
      </c>
      <c r="T90" s="4">
        <v>0.71428571428571397</v>
      </c>
      <c r="U90" s="4">
        <v>0.71428571428571397</v>
      </c>
      <c r="V90" s="4">
        <v>0.71428571428571397</v>
      </c>
      <c r="W90" s="4">
        <v>0.71428571428571397</v>
      </c>
      <c r="X90" s="4">
        <v>0.71428571428571397</v>
      </c>
      <c r="Y90" s="4">
        <v>0.28571428571428598</v>
      </c>
      <c r="Z90" s="4">
        <v>0.28571428571428598</v>
      </c>
      <c r="AA90" s="4">
        <v>0.71428571428571397</v>
      </c>
      <c r="AB90" s="4">
        <v>0.71428571428571397</v>
      </c>
      <c r="AC90" s="4">
        <v>0.28571428571428598</v>
      </c>
      <c r="AD90" s="4">
        <v>0.71428571428571397</v>
      </c>
      <c r="AE90" s="4">
        <v>0.71428571428571397</v>
      </c>
      <c r="AF90" s="4">
        <v>0.71428571428571397</v>
      </c>
      <c r="AG90" s="4">
        <v>0.71428571428571397</v>
      </c>
      <c r="AH90" s="4">
        <v>0.71428571428571397</v>
      </c>
      <c r="AI90" s="4">
        <v>0.71428571428571397</v>
      </c>
      <c r="AJ90" s="4">
        <v>0.57142857142857095</v>
      </c>
      <c r="AK90" s="4">
        <v>0.71428571428571397</v>
      </c>
    </row>
    <row r="91" spans="1:37" x14ac:dyDescent="0.25">
      <c r="A91" s="4" t="s">
        <v>124</v>
      </c>
      <c r="B91" s="4">
        <v>0.375</v>
      </c>
      <c r="C91" s="4">
        <v>0.75</v>
      </c>
      <c r="D91" s="4">
        <v>0</v>
      </c>
      <c r="E91" s="4">
        <v>0.5</v>
      </c>
      <c r="F91" s="4">
        <v>0.375</v>
      </c>
      <c r="G91" s="4">
        <v>0.5</v>
      </c>
      <c r="H91" s="4">
        <v>0.5</v>
      </c>
      <c r="I91" s="4">
        <v>0.375</v>
      </c>
      <c r="J91" s="4">
        <v>0.5</v>
      </c>
      <c r="K91" s="4">
        <v>0.5</v>
      </c>
      <c r="L91" s="4">
        <v>0.125</v>
      </c>
      <c r="M91" s="4">
        <v>0.5</v>
      </c>
      <c r="N91" s="4">
        <v>0.5</v>
      </c>
      <c r="O91" s="4">
        <v>0.5</v>
      </c>
      <c r="P91" s="4">
        <v>0.5</v>
      </c>
      <c r="Q91" s="4">
        <v>0.5</v>
      </c>
      <c r="R91" s="4">
        <v>0.5</v>
      </c>
      <c r="S91" s="4">
        <v>0.375</v>
      </c>
      <c r="T91" s="4">
        <v>0.5</v>
      </c>
      <c r="U91" s="4">
        <v>0.5</v>
      </c>
      <c r="V91" s="4">
        <v>0.5</v>
      </c>
      <c r="W91" s="4">
        <v>0</v>
      </c>
      <c r="X91" s="4">
        <v>0.5</v>
      </c>
      <c r="Y91" s="4">
        <v>0.5</v>
      </c>
      <c r="Z91" s="4">
        <v>0.375</v>
      </c>
      <c r="AA91" s="4">
        <v>0.5</v>
      </c>
      <c r="AB91" s="4">
        <v>0.5</v>
      </c>
      <c r="AC91" s="4">
        <v>0.125</v>
      </c>
      <c r="AD91" s="4">
        <v>0.5</v>
      </c>
      <c r="AE91" s="4">
        <v>0.625</v>
      </c>
      <c r="AF91" s="4">
        <v>0.5</v>
      </c>
      <c r="AG91" s="4">
        <v>0.625</v>
      </c>
      <c r="AH91" s="4">
        <v>0.625</v>
      </c>
      <c r="AI91" s="4">
        <v>0.375</v>
      </c>
      <c r="AJ91" s="4">
        <v>0.5</v>
      </c>
      <c r="AK91" s="4">
        <v>0.375</v>
      </c>
    </row>
    <row r="92" spans="1:37" x14ac:dyDescent="0.25">
      <c r="A92" s="4" t="s">
        <v>125</v>
      </c>
      <c r="B92" s="4">
        <v>0.77777777777777801</v>
      </c>
      <c r="C92" s="4">
        <v>0.88888888888888895</v>
      </c>
      <c r="D92" s="4">
        <v>0</v>
      </c>
      <c r="E92" s="4">
        <v>0.77777777777777801</v>
      </c>
      <c r="F92" s="4">
        <v>0.77777777777777801</v>
      </c>
      <c r="G92" s="4">
        <v>0.77777777777777801</v>
      </c>
      <c r="H92" s="4">
        <v>0.77777777777777801</v>
      </c>
      <c r="I92" s="4">
        <v>0.77777777777777801</v>
      </c>
      <c r="J92" s="4">
        <v>0.77777777777777801</v>
      </c>
      <c r="K92" s="4">
        <v>0.66666666666666696</v>
      </c>
      <c r="L92" s="4">
        <v>0.77777777777777801</v>
      </c>
      <c r="M92" s="4">
        <v>0.77777777777777801</v>
      </c>
      <c r="N92" s="4">
        <v>0.77777777777777801</v>
      </c>
      <c r="O92" s="4">
        <v>0.66666666666666696</v>
      </c>
      <c r="P92" s="4">
        <v>0.77777777777777801</v>
      </c>
      <c r="Q92" s="4">
        <v>0.77777777777777801</v>
      </c>
      <c r="R92" s="4">
        <v>0.77777777777777801</v>
      </c>
      <c r="S92" s="4">
        <v>0.77777777777777801</v>
      </c>
      <c r="T92" s="4">
        <v>0.77777777777777801</v>
      </c>
      <c r="U92" s="4">
        <v>0.77777777777777801</v>
      </c>
      <c r="V92" s="4">
        <v>0.88888888888888895</v>
      </c>
      <c r="W92" s="4">
        <v>0.77777777777777801</v>
      </c>
      <c r="X92" s="4">
        <v>0.77777777777777801</v>
      </c>
      <c r="Y92" s="4">
        <v>0.77777777777777801</v>
      </c>
      <c r="Z92" s="4">
        <v>0.77777777777777801</v>
      </c>
      <c r="AA92" s="4">
        <v>0.88888888888888895</v>
      </c>
      <c r="AB92" s="4">
        <v>0.77777777777777801</v>
      </c>
      <c r="AC92" s="4">
        <v>0.77777777777777801</v>
      </c>
      <c r="AD92" s="4">
        <v>0.77777777777777801</v>
      </c>
      <c r="AE92" s="4">
        <v>0.66666666666666696</v>
      </c>
      <c r="AF92" s="4">
        <v>0.77777777777777801</v>
      </c>
      <c r="AG92" s="4">
        <v>0.88888888888888895</v>
      </c>
      <c r="AH92" s="4">
        <v>0.77777777777777801</v>
      </c>
      <c r="AI92" s="4">
        <v>0.77777777777777801</v>
      </c>
      <c r="AJ92" s="4">
        <v>0.77777777777777801</v>
      </c>
      <c r="AK92" s="4">
        <v>0.66666666666666696</v>
      </c>
    </row>
  </sheetData>
  <conditionalFormatting sqref="A1:XFD1048576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92"/>
  <sheetViews>
    <sheetView workbookViewId="0">
      <selection sqref="A1:XFD1048576"/>
    </sheetView>
  </sheetViews>
  <sheetFormatPr defaultRowHeight="15" x14ac:dyDescent="0.25"/>
  <sheetData>
    <row r="1" spans="1:37" x14ac:dyDescent="0.25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  <c r="R1" t="s">
        <v>16</v>
      </c>
      <c r="S1" t="s">
        <v>17</v>
      </c>
      <c r="T1" t="s">
        <v>18</v>
      </c>
      <c r="U1" t="s">
        <v>19</v>
      </c>
      <c r="V1" t="s">
        <v>20</v>
      </c>
      <c r="W1" t="s">
        <v>21</v>
      </c>
      <c r="X1" t="s">
        <v>22</v>
      </c>
      <c r="Y1" t="s">
        <v>23</v>
      </c>
      <c r="Z1" t="s">
        <v>24</v>
      </c>
      <c r="AA1" t="s">
        <v>25</v>
      </c>
      <c r="AB1" t="s">
        <v>26</v>
      </c>
      <c r="AC1" t="s">
        <v>27</v>
      </c>
      <c r="AD1" t="s">
        <v>28</v>
      </c>
      <c r="AE1" t="s">
        <v>29</v>
      </c>
      <c r="AF1" t="s">
        <v>30</v>
      </c>
      <c r="AG1" t="s">
        <v>31</v>
      </c>
      <c r="AH1" t="s">
        <v>32</v>
      </c>
      <c r="AI1" t="s">
        <v>33</v>
      </c>
      <c r="AJ1" t="s">
        <v>34</v>
      </c>
      <c r="AK1" t="s">
        <v>35</v>
      </c>
    </row>
    <row r="2" spans="1:37" x14ac:dyDescent="0.25">
      <c r="B2">
        <v>9.0909090909090898E-2</v>
      </c>
      <c r="C2">
        <v>0.23140495867768601</v>
      </c>
      <c r="D2">
        <v>0.165289256198347</v>
      </c>
      <c r="E2">
        <v>6.6115702479338803E-2</v>
      </c>
      <c r="F2">
        <v>4.9586776859504099E-2</v>
      </c>
      <c r="G2">
        <v>8.2644628099173598E-2</v>
      </c>
      <c r="H2">
        <v>0.214876033057851</v>
      </c>
      <c r="I2">
        <v>0.11570247933884301</v>
      </c>
      <c r="J2">
        <v>0.28925619834710697</v>
      </c>
      <c r="K2">
        <v>9.9173553719008295E-2</v>
      </c>
      <c r="L2">
        <v>0.22314049586776899</v>
      </c>
      <c r="M2">
        <v>7.43801652892562E-2</v>
      </c>
      <c r="N2">
        <v>3.3057851239669402E-2</v>
      </c>
      <c r="O2">
        <v>2.4793388429752101E-2</v>
      </c>
      <c r="P2">
        <v>0.214876033057851</v>
      </c>
      <c r="Q2">
        <v>0.15702479338843001</v>
      </c>
      <c r="R2">
        <v>3.3057851239669402E-2</v>
      </c>
      <c r="S2">
        <v>0.13223140495867799</v>
      </c>
      <c r="T2">
        <v>8.2644628099173598E-2</v>
      </c>
      <c r="U2">
        <v>9.9173553719008295E-2</v>
      </c>
      <c r="V2">
        <v>4.9586776859504099E-2</v>
      </c>
      <c r="W2">
        <v>5.7851239669421503E-2</v>
      </c>
      <c r="X2">
        <v>0.14876033057851201</v>
      </c>
      <c r="Y2">
        <v>0.14049586776859499</v>
      </c>
      <c r="Z2">
        <v>4.9586776859504099E-2</v>
      </c>
      <c r="AA2">
        <v>0.19834710743801701</v>
      </c>
      <c r="AB2">
        <v>8.2644628099173598E-2</v>
      </c>
      <c r="AC2">
        <v>0.173553719008264</v>
      </c>
      <c r="AD2">
        <v>0.165289256198347</v>
      </c>
      <c r="AE2">
        <v>0.165289256198347</v>
      </c>
      <c r="AF2">
        <v>0.14876033057851201</v>
      </c>
      <c r="AG2">
        <v>0.19008264462809901</v>
      </c>
      <c r="AH2">
        <v>0.13223140495867799</v>
      </c>
      <c r="AI2">
        <v>0.173553719008264</v>
      </c>
      <c r="AJ2">
        <v>5.7851239669421503E-2</v>
      </c>
      <c r="AK2">
        <v>0.18181818181818199</v>
      </c>
    </row>
    <row r="3" spans="1:37" x14ac:dyDescent="0.25">
      <c r="A3" t="s">
        <v>36</v>
      </c>
      <c r="B3">
        <v>0.46153846153846201</v>
      </c>
      <c r="C3">
        <v>0.15384615384615399</v>
      </c>
      <c r="D3">
        <v>0.230769230769231</v>
      </c>
      <c r="E3">
        <v>0.30769230769230799</v>
      </c>
      <c r="F3">
        <v>0.230769230769231</v>
      </c>
      <c r="G3">
        <v>0.230769230769231</v>
      </c>
      <c r="H3">
        <v>0.230769230769231</v>
      </c>
      <c r="I3">
        <v>0.15384615384615399</v>
      </c>
      <c r="J3">
        <v>0.230769230769231</v>
      </c>
      <c r="K3">
        <v>0.30769230769230799</v>
      </c>
      <c r="L3">
        <v>0.230769230769231</v>
      </c>
      <c r="M3">
        <v>0.230769230769231</v>
      </c>
      <c r="N3">
        <v>0.230769230769231</v>
      </c>
      <c r="O3">
        <v>0.15384615384615399</v>
      </c>
      <c r="P3">
        <v>0.230769230769231</v>
      </c>
      <c r="Q3">
        <v>0.30769230769230799</v>
      </c>
      <c r="R3">
        <v>0.230769230769231</v>
      </c>
      <c r="S3">
        <v>0.30769230769230799</v>
      </c>
      <c r="T3">
        <v>0.46153846153846201</v>
      </c>
      <c r="U3">
        <v>0.38461538461538503</v>
      </c>
      <c r="V3">
        <v>7.69230769230769E-2</v>
      </c>
      <c r="W3">
        <v>0.230769230769231</v>
      </c>
      <c r="X3">
        <v>0.30769230769230799</v>
      </c>
      <c r="Y3">
        <v>0.61538461538461497</v>
      </c>
      <c r="Z3">
        <v>0.46153846153846201</v>
      </c>
      <c r="AA3">
        <v>0.46153846153846201</v>
      </c>
      <c r="AB3">
        <v>0.46153846153846201</v>
      </c>
      <c r="AC3">
        <v>0.61538461538461497</v>
      </c>
      <c r="AD3">
        <v>0.230769230769231</v>
      </c>
      <c r="AE3">
        <v>0.53846153846153799</v>
      </c>
      <c r="AF3">
        <v>0.46153846153846201</v>
      </c>
      <c r="AG3">
        <v>0.46153846153846201</v>
      </c>
      <c r="AH3">
        <v>0.30769230769230799</v>
      </c>
      <c r="AI3">
        <v>0.230769230769231</v>
      </c>
      <c r="AJ3">
        <v>0.46153846153846201</v>
      </c>
      <c r="AK3">
        <v>0.46153846153846201</v>
      </c>
    </row>
    <row r="4" spans="1:37" x14ac:dyDescent="0.25">
      <c r="A4" t="s">
        <v>37</v>
      </c>
      <c r="B4">
        <v>0.133333333333333</v>
      </c>
      <c r="C4">
        <v>0.3</v>
      </c>
      <c r="D4">
        <v>0.53333333333333299</v>
      </c>
      <c r="E4">
        <v>0.33333333333333298</v>
      </c>
      <c r="F4">
        <v>0.3</v>
      </c>
      <c r="G4">
        <v>0.33333333333333298</v>
      </c>
      <c r="H4">
        <v>6.6666666666666693E-2</v>
      </c>
      <c r="I4">
        <v>0.3</v>
      </c>
      <c r="J4">
        <v>0.33333333333333298</v>
      </c>
      <c r="K4">
        <v>0.6</v>
      </c>
      <c r="L4">
        <v>0.46666666666666701</v>
      </c>
      <c r="M4">
        <v>0.4</v>
      </c>
      <c r="N4">
        <v>0.2</v>
      </c>
      <c r="O4">
        <v>0.3</v>
      </c>
      <c r="P4">
        <v>0.4</v>
      </c>
      <c r="Q4">
        <v>0.133333333333333</v>
      </c>
      <c r="R4">
        <v>0</v>
      </c>
      <c r="S4">
        <v>0.266666666666667</v>
      </c>
      <c r="T4">
        <v>0.4</v>
      </c>
      <c r="U4">
        <v>0.4</v>
      </c>
      <c r="V4">
        <v>0.43333333333333302</v>
      </c>
      <c r="W4">
        <v>0.2</v>
      </c>
      <c r="X4">
        <v>0.266666666666667</v>
      </c>
      <c r="Y4">
        <v>0.4</v>
      </c>
      <c r="Z4">
        <v>0.43333333333333302</v>
      </c>
      <c r="AA4">
        <v>0.33333333333333298</v>
      </c>
      <c r="AB4">
        <v>0.4</v>
      </c>
      <c r="AC4">
        <v>0.43333333333333302</v>
      </c>
      <c r="AD4">
        <v>0.4</v>
      </c>
      <c r="AE4">
        <v>0.43333333333333302</v>
      </c>
      <c r="AF4">
        <v>0.53333333333333299</v>
      </c>
      <c r="AG4">
        <v>0.4</v>
      </c>
      <c r="AH4">
        <v>0.46666666666666701</v>
      </c>
      <c r="AI4">
        <v>0.53333333333333299</v>
      </c>
      <c r="AJ4">
        <v>0.2</v>
      </c>
      <c r="AK4">
        <v>0.2</v>
      </c>
    </row>
    <row r="5" spans="1:37" x14ac:dyDescent="0.25">
      <c r="A5" t="s">
        <v>38</v>
      </c>
      <c r="B5">
        <v>0</v>
      </c>
      <c r="C5">
        <v>0</v>
      </c>
      <c r="D5">
        <v>0</v>
      </c>
      <c r="E5">
        <v>0</v>
      </c>
      <c r="F5">
        <v>0</v>
      </c>
      <c r="G5">
        <v>0</v>
      </c>
      <c r="H5">
        <v>0</v>
      </c>
      <c r="I5">
        <v>1</v>
      </c>
      <c r="J5">
        <v>1</v>
      </c>
      <c r="K5">
        <v>0</v>
      </c>
      <c r="L5">
        <v>1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  <c r="S5">
        <v>0</v>
      </c>
      <c r="T5">
        <v>0</v>
      </c>
      <c r="U5">
        <v>0</v>
      </c>
      <c r="V5">
        <v>1</v>
      </c>
      <c r="W5">
        <v>1</v>
      </c>
      <c r="X5">
        <v>0</v>
      </c>
      <c r="Y5">
        <v>0</v>
      </c>
      <c r="Z5">
        <v>0</v>
      </c>
      <c r="AA5">
        <v>0</v>
      </c>
      <c r="AB5">
        <v>0</v>
      </c>
      <c r="AC5">
        <v>0</v>
      </c>
      <c r="AD5">
        <v>0</v>
      </c>
      <c r="AE5">
        <v>0</v>
      </c>
      <c r="AF5">
        <v>0</v>
      </c>
      <c r="AG5">
        <v>1</v>
      </c>
      <c r="AH5">
        <v>1</v>
      </c>
      <c r="AI5">
        <v>0</v>
      </c>
      <c r="AJ5">
        <v>0</v>
      </c>
      <c r="AK5">
        <v>1</v>
      </c>
    </row>
    <row r="6" spans="1:37" x14ac:dyDescent="0.25">
      <c r="A6" t="s">
        <v>39</v>
      </c>
      <c r="B6">
        <v>1</v>
      </c>
      <c r="C6">
        <v>1</v>
      </c>
      <c r="D6">
        <v>1</v>
      </c>
      <c r="E6">
        <v>1</v>
      </c>
      <c r="F6">
        <v>1</v>
      </c>
      <c r="G6">
        <v>1</v>
      </c>
      <c r="H6">
        <v>1</v>
      </c>
      <c r="I6">
        <v>1</v>
      </c>
      <c r="J6">
        <v>1</v>
      </c>
      <c r="K6">
        <v>1</v>
      </c>
      <c r="L6">
        <v>1</v>
      </c>
      <c r="M6">
        <v>1</v>
      </c>
      <c r="N6">
        <v>1</v>
      </c>
      <c r="O6">
        <v>1</v>
      </c>
      <c r="P6">
        <v>1</v>
      </c>
      <c r="Q6">
        <v>1</v>
      </c>
      <c r="R6">
        <v>1</v>
      </c>
      <c r="S6">
        <v>1</v>
      </c>
      <c r="T6">
        <v>1</v>
      </c>
      <c r="U6">
        <v>1</v>
      </c>
      <c r="V6">
        <v>1</v>
      </c>
      <c r="W6">
        <v>1</v>
      </c>
      <c r="X6">
        <v>0</v>
      </c>
      <c r="Y6">
        <v>0</v>
      </c>
      <c r="Z6">
        <v>1</v>
      </c>
      <c r="AA6">
        <v>1</v>
      </c>
      <c r="AB6">
        <v>1</v>
      </c>
      <c r="AC6">
        <v>1</v>
      </c>
      <c r="AD6">
        <v>1</v>
      </c>
      <c r="AE6">
        <v>1</v>
      </c>
      <c r="AF6">
        <v>1</v>
      </c>
      <c r="AG6">
        <v>1</v>
      </c>
      <c r="AH6">
        <v>1</v>
      </c>
      <c r="AI6">
        <v>1</v>
      </c>
      <c r="AJ6">
        <v>1</v>
      </c>
      <c r="AK6">
        <v>1</v>
      </c>
    </row>
    <row r="7" spans="1:37" x14ac:dyDescent="0.25">
      <c r="A7" t="s">
        <v>40</v>
      </c>
      <c r="B7">
        <v>0.25</v>
      </c>
      <c r="C7">
        <v>0</v>
      </c>
      <c r="D7">
        <v>0.25</v>
      </c>
      <c r="E7">
        <v>9.375E-2</v>
      </c>
      <c r="F7">
        <v>0.25</v>
      </c>
      <c r="G7">
        <v>0.1875</v>
      </c>
      <c r="H7">
        <v>0.125</v>
      </c>
      <c r="I7">
        <v>0.15625</v>
      </c>
      <c r="J7">
        <v>9.375E-2</v>
      </c>
      <c r="K7">
        <v>9.375E-2</v>
      </c>
      <c r="L7">
        <v>0.125</v>
      </c>
      <c r="M7">
        <v>3.125E-2</v>
      </c>
      <c r="N7">
        <v>0.125</v>
      </c>
      <c r="O7">
        <v>6.25E-2</v>
      </c>
      <c r="P7">
        <v>0.125</v>
      </c>
      <c r="Q7">
        <v>0</v>
      </c>
      <c r="R7">
        <v>0.15625</v>
      </c>
      <c r="S7">
        <v>0.125</v>
      </c>
      <c r="T7">
        <v>0.21875</v>
      </c>
      <c r="U7">
        <v>0.21875</v>
      </c>
      <c r="V7">
        <v>0</v>
      </c>
      <c r="W7">
        <v>6.25E-2</v>
      </c>
      <c r="X7">
        <v>9.375E-2</v>
      </c>
      <c r="Y7">
        <v>0.1875</v>
      </c>
      <c r="Z7">
        <v>6.25E-2</v>
      </c>
      <c r="AA7">
        <v>0</v>
      </c>
      <c r="AB7">
        <v>0.21875</v>
      </c>
      <c r="AC7">
        <v>0.1875</v>
      </c>
      <c r="AD7">
        <v>0.1875</v>
      </c>
      <c r="AE7">
        <v>3.125E-2</v>
      </c>
      <c r="AF7">
        <v>6.25E-2</v>
      </c>
      <c r="AG7">
        <v>0.34375</v>
      </c>
      <c r="AH7">
        <v>9.375E-2</v>
      </c>
      <c r="AI7">
        <v>0.21875</v>
      </c>
      <c r="AJ7">
        <v>0.1875</v>
      </c>
      <c r="AK7">
        <v>0.34375</v>
      </c>
    </row>
    <row r="8" spans="1:37" x14ac:dyDescent="0.25">
      <c r="A8" t="s">
        <v>41</v>
      </c>
      <c r="B8">
        <v>0.148148148148148</v>
      </c>
      <c r="C8">
        <v>0.16049382716049401</v>
      </c>
      <c r="D8">
        <v>7.4074074074074098E-2</v>
      </c>
      <c r="E8">
        <v>0.11111111111111099</v>
      </c>
      <c r="F8">
        <v>0.19753086419753099</v>
      </c>
      <c r="G8">
        <v>0.148148148148148</v>
      </c>
      <c r="H8">
        <v>7.4074074074074098E-2</v>
      </c>
      <c r="I8">
        <v>0.33333333333333298</v>
      </c>
      <c r="J8">
        <v>0.358024691358025</v>
      </c>
      <c r="K8">
        <v>0.41975308641975301</v>
      </c>
      <c r="L8">
        <v>0.234567901234568</v>
      </c>
      <c r="M8">
        <v>0.16049382716049401</v>
      </c>
      <c r="N8">
        <v>0.148148148148148</v>
      </c>
      <c r="O8">
        <v>0.11111111111111099</v>
      </c>
      <c r="P8">
        <v>0.17283950617284</v>
      </c>
      <c r="Q8">
        <v>0.209876543209877</v>
      </c>
      <c r="R8">
        <v>0.12345679012345701</v>
      </c>
      <c r="S8">
        <v>0.19753086419753099</v>
      </c>
      <c r="T8">
        <v>0.11111111111111099</v>
      </c>
      <c r="U8">
        <v>0.12345679012345701</v>
      </c>
      <c r="V8">
        <v>0.148148148148148</v>
      </c>
      <c r="W8">
        <v>0.22222222222222199</v>
      </c>
      <c r="X8">
        <v>9.8765432098765399E-2</v>
      </c>
      <c r="Y8">
        <v>0.148148148148148</v>
      </c>
      <c r="Z8">
        <v>0.17283950617284</v>
      </c>
      <c r="AA8">
        <v>0.407407407407407</v>
      </c>
      <c r="AB8">
        <v>0.12345679012345701</v>
      </c>
      <c r="AC8">
        <v>9.8765432098765399E-2</v>
      </c>
      <c r="AD8">
        <v>0.19753086419753099</v>
      </c>
      <c r="AE8">
        <v>0.407407407407407</v>
      </c>
      <c r="AF8">
        <v>0.12345679012345701</v>
      </c>
      <c r="AG8">
        <v>0.77777777777777801</v>
      </c>
      <c r="AH8">
        <v>0.358024691358025</v>
      </c>
      <c r="AI8">
        <v>0.17283950617284</v>
      </c>
      <c r="AJ8">
        <v>8.6419753086419804E-2</v>
      </c>
      <c r="AK8">
        <v>0.48148148148148101</v>
      </c>
    </row>
    <row r="9" spans="1:37" x14ac:dyDescent="0.25">
      <c r="A9" t="s">
        <v>42</v>
      </c>
      <c r="B9">
        <v>0</v>
      </c>
      <c r="C9">
        <v>0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v>0</v>
      </c>
      <c r="X9">
        <v>0</v>
      </c>
      <c r="Y9">
        <v>0</v>
      </c>
      <c r="Z9">
        <v>0</v>
      </c>
      <c r="AA9">
        <v>0</v>
      </c>
      <c r="AB9">
        <v>0</v>
      </c>
      <c r="AC9">
        <v>0</v>
      </c>
      <c r="AD9">
        <v>0</v>
      </c>
      <c r="AE9">
        <v>0</v>
      </c>
      <c r="AF9">
        <v>0</v>
      </c>
      <c r="AG9">
        <v>1</v>
      </c>
      <c r="AH9">
        <v>0</v>
      </c>
      <c r="AI9">
        <v>0</v>
      </c>
      <c r="AJ9">
        <v>0</v>
      </c>
      <c r="AK9">
        <v>0</v>
      </c>
    </row>
    <row r="10" spans="1:37" x14ac:dyDescent="0.25">
      <c r="A10" t="s">
        <v>43</v>
      </c>
      <c r="B10">
        <v>0</v>
      </c>
      <c r="C10">
        <v>0</v>
      </c>
      <c r="D10">
        <v>0.15217391304347799</v>
      </c>
      <c r="E10">
        <v>0.15217391304347799</v>
      </c>
      <c r="F10">
        <v>0.19565217391304399</v>
      </c>
      <c r="G10">
        <v>0</v>
      </c>
      <c r="H10">
        <v>0</v>
      </c>
      <c r="I10">
        <v>0</v>
      </c>
      <c r="J10">
        <v>0.15217391304347799</v>
      </c>
      <c r="K10">
        <v>0.15217391304347799</v>
      </c>
      <c r="L10">
        <v>0.15217391304347799</v>
      </c>
      <c r="M10">
        <v>0.15217391304347799</v>
      </c>
      <c r="N10">
        <v>0</v>
      </c>
      <c r="O10">
        <v>0.15217391304347799</v>
      </c>
      <c r="P10">
        <v>0.15217391304347799</v>
      </c>
      <c r="Q10">
        <v>0</v>
      </c>
      <c r="R10">
        <v>0</v>
      </c>
      <c r="S10">
        <v>0.15217391304347799</v>
      </c>
      <c r="T10">
        <v>0.434782608695652</v>
      </c>
      <c r="U10">
        <v>0.434782608695652</v>
      </c>
      <c r="V10">
        <v>0.434782608695652</v>
      </c>
      <c r="W10">
        <v>8.6956521739130405E-2</v>
      </c>
      <c r="X10">
        <v>0</v>
      </c>
      <c r="Y10">
        <v>0.434782608695652</v>
      </c>
      <c r="Z10">
        <v>0.434782608695652</v>
      </c>
      <c r="AA10">
        <v>0.434782608695652</v>
      </c>
      <c r="AB10">
        <v>0.434782608695652</v>
      </c>
      <c r="AC10">
        <v>0.434782608695652</v>
      </c>
      <c r="AD10">
        <v>0</v>
      </c>
      <c r="AE10">
        <v>0.434782608695652</v>
      </c>
      <c r="AF10">
        <v>0</v>
      </c>
      <c r="AG10">
        <v>0</v>
      </c>
      <c r="AH10">
        <v>0.52173913043478304</v>
      </c>
      <c r="AI10">
        <v>0.15217391304347799</v>
      </c>
      <c r="AJ10">
        <v>0</v>
      </c>
      <c r="AK10">
        <v>0</v>
      </c>
    </row>
    <row r="11" spans="1:37" x14ac:dyDescent="0.25">
      <c r="A11" t="s">
        <v>44</v>
      </c>
      <c r="B11">
        <v>0.66666666666666696</v>
      </c>
      <c r="C11">
        <v>0</v>
      </c>
      <c r="D11">
        <v>0</v>
      </c>
      <c r="E11">
        <v>0</v>
      </c>
      <c r="F11">
        <v>0.33333333333333298</v>
      </c>
      <c r="G11">
        <v>0.33333333333333298</v>
      </c>
      <c r="H11">
        <v>0</v>
      </c>
      <c r="I11">
        <v>0.33333333333333298</v>
      </c>
      <c r="J11">
        <v>0.33333333333333298</v>
      </c>
      <c r="K11">
        <v>0.66666666666666696</v>
      </c>
      <c r="L11">
        <v>0.33333333333333298</v>
      </c>
      <c r="M11">
        <v>0.33333333333333298</v>
      </c>
      <c r="N11">
        <v>0.33333333333333298</v>
      </c>
      <c r="O11">
        <v>0.33333333333333298</v>
      </c>
      <c r="P11">
        <v>0.33333333333333298</v>
      </c>
      <c r="Q11">
        <v>0.33333333333333298</v>
      </c>
      <c r="R11">
        <v>0.33333333333333298</v>
      </c>
      <c r="S11">
        <v>0.33333333333333298</v>
      </c>
      <c r="T11">
        <v>0.33333333333333298</v>
      </c>
      <c r="U11">
        <v>0.33333333333333298</v>
      </c>
      <c r="V11">
        <v>0.33333333333333298</v>
      </c>
      <c r="W11">
        <v>0.33333333333333298</v>
      </c>
      <c r="X11">
        <v>0</v>
      </c>
      <c r="Y11">
        <v>0.33333333333333298</v>
      </c>
      <c r="Z11">
        <v>0.33333333333333298</v>
      </c>
      <c r="AA11">
        <v>0.66666666666666696</v>
      </c>
      <c r="AB11">
        <v>0.33333333333333298</v>
      </c>
      <c r="AC11">
        <v>0.33333333333333298</v>
      </c>
      <c r="AD11">
        <v>0</v>
      </c>
      <c r="AE11">
        <v>0.33333333333333298</v>
      </c>
      <c r="AF11">
        <v>0.33333333333333298</v>
      </c>
      <c r="AG11">
        <v>1</v>
      </c>
      <c r="AH11">
        <v>0.33333333333333298</v>
      </c>
      <c r="AI11">
        <v>0.33333333333333298</v>
      </c>
      <c r="AJ11">
        <v>0</v>
      </c>
      <c r="AK11">
        <v>0.66666666666666696</v>
      </c>
    </row>
    <row r="12" spans="1:37" x14ac:dyDescent="0.25">
      <c r="A12" t="s">
        <v>45</v>
      </c>
      <c r="B12">
        <v>1</v>
      </c>
      <c r="C12">
        <v>0</v>
      </c>
      <c r="D12">
        <v>0</v>
      </c>
      <c r="E12">
        <v>0</v>
      </c>
      <c r="F12">
        <v>0</v>
      </c>
      <c r="G12">
        <v>1</v>
      </c>
      <c r="H12">
        <v>0</v>
      </c>
      <c r="I12">
        <v>0</v>
      </c>
      <c r="J12">
        <v>1</v>
      </c>
      <c r="K12">
        <v>1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>
        <v>0</v>
      </c>
      <c r="W12">
        <v>0</v>
      </c>
      <c r="X12">
        <v>0</v>
      </c>
      <c r="Y12">
        <v>1</v>
      </c>
      <c r="Z12">
        <v>0</v>
      </c>
      <c r="AA12">
        <v>0</v>
      </c>
      <c r="AB12">
        <v>1</v>
      </c>
      <c r="AC12">
        <v>1</v>
      </c>
      <c r="AD12">
        <v>0</v>
      </c>
      <c r="AE12">
        <v>0</v>
      </c>
      <c r="AF12">
        <v>0</v>
      </c>
      <c r="AG12">
        <v>1</v>
      </c>
      <c r="AH12">
        <v>1</v>
      </c>
      <c r="AI12">
        <v>0</v>
      </c>
      <c r="AJ12">
        <v>0</v>
      </c>
      <c r="AK12">
        <v>0</v>
      </c>
    </row>
    <row r="13" spans="1:37" x14ac:dyDescent="0.25">
      <c r="A13" t="s">
        <v>46</v>
      </c>
      <c r="B13">
        <v>0.36956521739130399</v>
      </c>
      <c r="C13">
        <v>0.173913043478261</v>
      </c>
      <c r="D13">
        <v>0.30434782608695699</v>
      </c>
      <c r="E13">
        <v>0.47826086956521702</v>
      </c>
      <c r="F13">
        <v>0.23913043478260901</v>
      </c>
      <c r="G13">
        <v>0.67391304347826098</v>
      </c>
      <c r="H13">
        <v>0.108695652173913</v>
      </c>
      <c r="I13">
        <v>0.34782608695652201</v>
      </c>
      <c r="J13">
        <v>0.282608695652174</v>
      </c>
      <c r="K13">
        <v>0.23913043478260901</v>
      </c>
      <c r="L13">
        <v>0.47826086956521702</v>
      </c>
      <c r="M13">
        <v>0.13043478260869601</v>
      </c>
      <c r="N13">
        <v>0.26086956521739102</v>
      </c>
      <c r="O13">
        <v>0.52173913043478304</v>
      </c>
      <c r="P13">
        <v>0.15217391304347799</v>
      </c>
      <c r="Q13">
        <v>0.73913043478260898</v>
      </c>
      <c r="R13">
        <v>0.23913043478260901</v>
      </c>
      <c r="S13">
        <v>0.26086956521739102</v>
      </c>
      <c r="T13">
        <v>0.32608695652173902</v>
      </c>
      <c r="U13">
        <v>0.39130434782608697</v>
      </c>
      <c r="V13">
        <v>0.52173913043478304</v>
      </c>
      <c r="W13">
        <v>0.78260869565217395</v>
      </c>
      <c r="X13">
        <v>0.13043478260869601</v>
      </c>
      <c r="Y13">
        <v>0.5</v>
      </c>
      <c r="Z13">
        <v>0.39130434782608697</v>
      </c>
      <c r="AA13">
        <v>0.65217391304347805</v>
      </c>
      <c r="AB13">
        <v>0.73913043478260898</v>
      </c>
      <c r="AC13">
        <v>0.54347826086956497</v>
      </c>
      <c r="AD13">
        <v>0.39130434782608697</v>
      </c>
      <c r="AE13">
        <v>0.65217391304347805</v>
      </c>
      <c r="AF13">
        <v>0.58695652173913104</v>
      </c>
      <c r="AG13">
        <v>0.54347826086956497</v>
      </c>
      <c r="AH13">
        <v>0.54347826086956497</v>
      </c>
      <c r="AI13">
        <v>0.39130434782608697</v>
      </c>
      <c r="AJ13">
        <v>8.6956521739130405E-2</v>
      </c>
      <c r="AK13">
        <v>0.84782608695652195</v>
      </c>
    </row>
    <row r="14" spans="1:37" x14ac:dyDescent="0.25">
      <c r="A14" t="s">
        <v>47</v>
      </c>
      <c r="B14">
        <v>0</v>
      </c>
      <c r="C14">
        <v>0</v>
      </c>
      <c r="D14">
        <v>0.15909090909090901</v>
      </c>
      <c r="E14">
        <v>0.81818181818181801</v>
      </c>
      <c r="F14">
        <v>0.81818181818181801</v>
      </c>
      <c r="G14">
        <v>0</v>
      </c>
      <c r="H14">
        <v>0</v>
      </c>
      <c r="I14">
        <v>0</v>
      </c>
      <c r="J14">
        <v>0.81818181818181801</v>
      </c>
      <c r="K14">
        <v>0.81818181818181801</v>
      </c>
      <c r="L14">
        <v>0.81818181818181801</v>
      </c>
      <c r="M14">
        <v>0.81818181818181801</v>
      </c>
      <c r="N14">
        <v>0</v>
      </c>
      <c r="O14">
        <v>0.81818181818181801</v>
      </c>
      <c r="P14">
        <v>0.81818181818181801</v>
      </c>
      <c r="Q14">
        <v>0</v>
      </c>
      <c r="R14">
        <v>0</v>
      </c>
      <c r="S14">
        <v>0</v>
      </c>
      <c r="T14">
        <v>0.15909090909090901</v>
      </c>
      <c r="U14">
        <v>0.15909090909090901</v>
      </c>
      <c r="V14">
        <v>0.15909090909090901</v>
      </c>
      <c r="W14">
        <v>0</v>
      </c>
      <c r="X14">
        <v>0.11363636363636399</v>
      </c>
      <c r="Y14">
        <v>0.15909090909090901</v>
      </c>
      <c r="Z14">
        <v>0.15909090909090901</v>
      </c>
      <c r="AA14">
        <v>0.15909090909090901</v>
      </c>
      <c r="AB14">
        <v>0.15909090909090901</v>
      </c>
      <c r="AC14">
        <v>0.15909090909090901</v>
      </c>
      <c r="AD14">
        <v>0.15909090909090901</v>
      </c>
      <c r="AE14">
        <v>0.15909090909090901</v>
      </c>
      <c r="AF14">
        <v>0</v>
      </c>
      <c r="AG14">
        <v>0.5</v>
      </c>
      <c r="AH14">
        <v>0</v>
      </c>
      <c r="AI14">
        <v>0.81818181818181801</v>
      </c>
      <c r="AJ14">
        <v>0</v>
      </c>
      <c r="AK14">
        <v>0</v>
      </c>
    </row>
    <row r="15" spans="1:37" x14ac:dyDescent="0.25">
      <c r="A15" t="s">
        <v>48</v>
      </c>
      <c r="B15">
        <v>0.5</v>
      </c>
      <c r="C15">
        <v>0.5</v>
      </c>
      <c r="D15">
        <v>0.5</v>
      </c>
      <c r="E15">
        <v>0.3</v>
      </c>
      <c r="F15">
        <v>0.45</v>
      </c>
      <c r="G15">
        <v>0.6</v>
      </c>
      <c r="H15">
        <v>0.45</v>
      </c>
      <c r="I15">
        <v>0.35</v>
      </c>
      <c r="J15">
        <v>0.45</v>
      </c>
      <c r="K15">
        <v>0.5</v>
      </c>
      <c r="L15">
        <v>0.5</v>
      </c>
      <c r="M15">
        <v>0.45</v>
      </c>
      <c r="N15">
        <v>0.25</v>
      </c>
      <c r="O15">
        <v>0.25</v>
      </c>
      <c r="P15">
        <v>0.35</v>
      </c>
      <c r="Q15">
        <v>0.35</v>
      </c>
      <c r="R15">
        <v>0.4</v>
      </c>
      <c r="S15">
        <v>0.3</v>
      </c>
      <c r="T15">
        <v>0.4</v>
      </c>
      <c r="U15">
        <v>0.4</v>
      </c>
      <c r="V15">
        <v>0.4</v>
      </c>
      <c r="W15">
        <v>0.55000000000000004</v>
      </c>
      <c r="X15">
        <v>0.5</v>
      </c>
      <c r="Y15">
        <v>0.5</v>
      </c>
      <c r="Z15">
        <v>0.35</v>
      </c>
      <c r="AA15">
        <v>0.45</v>
      </c>
      <c r="AB15">
        <v>0.45</v>
      </c>
      <c r="AC15">
        <v>0.5</v>
      </c>
      <c r="AD15">
        <v>0.3</v>
      </c>
      <c r="AE15">
        <v>0.35</v>
      </c>
      <c r="AF15">
        <v>0.35</v>
      </c>
      <c r="AG15">
        <v>0.55000000000000004</v>
      </c>
      <c r="AH15">
        <v>0.45</v>
      </c>
      <c r="AI15">
        <v>0.3</v>
      </c>
      <c r="AJ15">
        <v>0.4</v>
      </c>
      <c r="AK15">
        <v>0.55000000000000004</v>
      </c>
    </row>
    <row r="16" spans="1:37" x14ac:dyDescent="0.25">
      <c r="A16" t="s">
        <v>49</v>
      </c>
      <c r="B16">
        <v>0</v>
      </c>
      <c r="C16">
        <v>0</v>
      </c>
      <c r="D16">
        <v>0</v>
      </c>
      <c r="E16">
        <v>0</v>
      </c>
      <c r="F16">
        <v>0</v>
      </c>
      <c r="G16">
        <v>0</v>
      </c>
      <c r="H16">
        <v>0</v>
      </c>
      <c r="I16">
        <v>0.16666666666666699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  <c r="R16">
        <v>0</v>
      </c>
      <c r="S16">
        <v>0</v>
      </c>
      <c r="T16">
        <v>0</v>
      </c>
      <c r="U16">
        <v>0</v>
      </c>
      <c r="V16">
        <v>0</v>
      </c>
      <c r="W16">
        <v>0</v>
      </c>
      <c r="X16">
        <v>0</v>
      </c>
      <c r="Y16">
        <v>0</v>
      </c>
      <c r="Z16">
        <v>0</v>
      </c>
      <c r="AA16">
        <v>0</v>
      </c>
      <c r="AB16">
        <v>0</v>
      </c>
      <c r="AC16">
        <v>0</v>
      </c>
      <c r="AD16">
        <v>0</v>
      </c>
      <c r="AE16">
        <v>0</v>
      </c>
      <c r="AF16">
        <v>0.33333333333333298</v>
      </c>
      <c r="AG16">
        <v>0</v>
      </c>
      <c r="AH16">
        <v>0</v>
      </c>
      <c r="AI16">
        <v>0.16666666666666699</v>
      </c>
      <c r="AJ16">
        <v>0</v>
      </c>
      <c r="AK16">
        <v>0</v>
      </c>
    </row>
    <row r="17" spans="1:37" x14ac:dyDescent="0.25">
      <c r="A17" t="s">
        <v>50</v>
      </c>
      <c r="B17">
        <v>5.5555555555555601E-2</v>
      </c>
      <c r="C17">
        <v>0</v>
      </c>
      <c r="D17">
        <v>0</v>
      </c>
      <c r="E17">
        <v>5.5555555555555601E-2</v>
      </c>
      <c r="F17">
        <v>5.5555555555555601E-2</v>
      </c>
      <c r="G17">
        <v>5.5555555555555601E-2</v>
      </c>
      <c r="H17">
        <v>0</v>
      </c>
      <c r="I17">
        <v>0.11111111111111099</v>
      </c>
      <c r="J17">
        <v>5.5555555555555601E-2</v>
      </c>
      <c r="K17">
        <v>5.5555555555555601E-2</v>
      </c>
      <c r="L17">
        <v>0.16666666666666699</v>
      </c>
      <c r="M17">
        <v>5.5555555555555601E-2</v>
      </c>
      <c r="N17">
        <v>5.5555555555555601E-2</v>
      </c>
      <c r="O17">
        <v>5.5555555555555601E-2</v>
      </c>
      <c r="P17">
        <v>0.16666666666666699</v>
      </c>
      <c r="Q17">
        <v>5.5555555555555601E-2</v>
      </c>
      <c r="R17">
        <v>5.5555555555555601E-2</v>
      </c>
      <c r="S17">
        <v>5.5555555555555601E-2</v>
      </c>
      <c r="T17">
        <v>5.5555555555555601E-2</v>
      </c>
      <c r="U17">
        <v>5.5555555555555601E-2</v>
      </c>
      <c r="V17">
        <v>5.5555555555555601E-2</v>
      </c>
      <c r="W17">
        <v>5.5555555555555601E-2</v>
      </c>
      <c r="X17">
        <v>0</v>
      </c>
      <c r="Y17">
        <v>5.5555555555555601E-2</v>
      </c>
      <c r="Z17">
        <v>5.5555555555555601E-2</v>
      </c>
      <c r="AA17">
        <v>5.5555555555555601E-2</v>
      </c>
      <c r="AB17">
        <v>0.27777777777777801</v>
      </c>
      <c r="AC17">
        <v>5.5555555555555601E-2</v>
      </c>
      <c r="AD17">
        <v>0.16666666666666699</v>
      </c>
      <c r="AE17">
        <v>5.5555555555555601E-2</v>
      </c>
      <c r="AF17">
        <v>0.22222222222222199</v>
      </c>
      <c r="AG17">
        <v>0.16666666666666699</v>
      </c>
      <c r="AH17">
        <v>5.5555555555555601E-2</v>
      </c>
      <c r="AI17">
        <v>0.11111111111111099</v>
      </c>
      <c r="AJ17">
        <v>5.5555555555555601E-2</v>
      </c>
      <c r="AK17">
        <v>5.5555555555555601E-2</v>
      </c>
    </row>
    <row r="18" spans="1:37" x14ac:dyDescent="0.25">
      <c r="A18" t="s">
        <v>51</v>
      </c>
      <c r="B18">
        <v>0.66666666666666696</v>
      </c>
      <c r="C18">
        <v>0</v>
      </c>
      <c r="D18">
        <v>0</v>
      </c>
      <c r="E18">
        <v>0.33333333333333298</v>
      </c>
      <c r="F18">
        <v>0.66666666666666696</v>
      </c>
      <c r="G18">
        <v>0.66666666666666696</v>
      </c>
      <c r="H18">
        <v>0</v>
      </c>
      <c r="I18">
        <v>0.33333333333333298</v>
      </c>
      <c r="J18">
        <v>0.33333333333333298</v>
      </c>
      <c r="K18">
        <v>0.66666666666666696</v>
      </c>
      <c r="L18">
        <v>0.33333333333333298</v>
      </c>
      <c r="M18">
        <v>0.33333333333333298</v>
      </c>
      <c r="N18">
        <v>0.33333333333333298</v>
      </c>
      <c r="O18">
        <v>0.33333333333333298</v>
      </c>
      <c r="P18">
        <v>0.33333333333333298</v>
      </c>
      <c r="Q18">
        <v>0.33333333333333298</v>
      </c>
      <c r="R18">
        <v>0</v>
      </c>
      <c r="S18">
        <v>0.33333333333333298</v>
      </c>
      <c r="T18">
        <v>0.66666666666666696</v>
      </c>
      <c r="U18">
        <v>0.33333333333333298</v>
      </c>
      <c r="V18">
        <v>0.33333333333333298</v>
      </c>
      <c r="W18">
        <v>0.33333333333333298</v>
      </c>
      <c r="X18">
        <v>0.33333333333333298</v>
      </c>
      <c r="Y18">
        <v>0.33333333333333298</v>
      </c>
      <c r="Z18">
        <v>0.33333333333333298</v>
      </c>
      <c r="AA18">
        <v>0.33333333333333298</v>
      </c>
      <c r="AB18">
        <v>0.66666666666666696</v>
      </c>
      <c r="AC18">
        <v>0.33333333333333298</v>
      </c>
      <c r="AD18">
        <v>0</v>
      </c>
      <c r="AE18">
        <v>0.33333333333333298</v>
      </c>
      <c r="AF18">
        <v>0</v>
      </c>
      <c r="AG18">
        <v>1</v>
      </c>
      <c r="AH18">
        <v>0</v>
      </c>
      <c r="AI18">
        <v>0.66666666666666696</v>
      </c>
      <c r="AJ18">
        <v>0</v>
      </c>
      <c r="AK18">
        <v>0.33333333333333298</v>
      </c>
    </row>
    <row r="19" spans="1:37" x14ac:dyDescent="0.25">
      <c r="A19" t="s">
        <v>52</v>
      </c>
      <c r="B19">
        <v>0</v>
      </c>
      <c r="C19">
        <v>7.1428571428571397E-2</v>
      </c>
      <c r="D19">
        <v>0</v>
      </c>
      <c r="E19">
        <v>0</v>
      </c>
      <c r="F19">
        <v>0.35714285714285698</v>
      </c>
      <c r="G19">
        <v>0</v>
      </c>
      <c r="H19">
        <v>0</v>
      </c>
      <c r="I19">
        <v>0</v>
      </c>
      <c r="J19">
        <v>0.35714285714285698</v>
      </c>
      <c r="K19">
        <v>0.14285714285714299</v>
      </c>
      <c r="L19">
        <v>0</v>
      </c>
      <c r="M19">
        <v>0</v>
      </c>
      <c r="N19">
        <v>0</v>
      </c>
      <c r="O19">
        <v>0</v>
      </c>
      <c r="P19">
        <v>0</v>
      </c>
      <c r="Q19">
        <v>7.1428571428571397E-2</v>
      </c>
      <c r="R19">
        <v>0</v>
      </c>
      <c r="S19">
        <v>0</v>
      </c>
      <c r="T19">
        <v>0</v>
      </c>
      <c r="U19">
        <v>0</v>
      </c>
      <c r="V19">
        <v>0</v>
      </c>
      <c r="W19">
        <v>0</v>
      </c>
      <c r="X19">
        <v>0</v>
      </c>
      <c r="Y19">
        <v>0</v>
      </c>
      <c r="Z19">
        <v>0</v>
      </c>
      <c r="AA19">
        <v>0.14285714285714299</v>
      </c>
      <c r="AB19">
        <v>0</v>
      </c>
      <c r="AC19">
        <v>0</v>
      </c>
      <c r="AD19">
        <v>0</v>
      </c>
      <c r="AE19">
        <v>0</v>
      </c>
      <c r="AF19">
        <v>0</v>
      </c>
      <c r="AG19">
        <v>0.85714285714285698</v>
      </c>
      <c r="AH19">
        <v>0.214285714285714</v>
      </c>
      <c r="AI19">
        <v>7.1428571428571397E-2</v>
      </c>
      <c r="AJ19">
        <v>0</v>
      </c>
      <c r="AK19">
        <v>0.214285714285714</v>
      </c>
    </row>
    <row r="20" spans="1:37" x14ac:dyDescent="0.25">
      <c r="A20" t="s">
        <v>53</v>
      </c>
      <c r="B20">
        <v>0.33333333333333298</v>
      </c>
      <c r="C20">
        <v>0.33333333333333298</v>
      </c>
      <c r="D20">
        <v>0.33333333333333298</v>
      </c>
      <c r="E20">
        <v>0.33333333333333298</v>
      </c>
      <c r="F20">
        <v>0.33333333333333298</v>
      </c>
      <c r="G20">
        <v>0.33333333333333298</v>
      </c>
      <c r="H20">
        <v>0.33333333333333298</v>
      </c>
      <c r="I20">
        <v>0.33333333333333298</v>
      </c>
      <c r="J20">
        <v>0.33333333333333298</v>
      </c>
      <c r="K20">
        <v>0.33333333333333298</v>
      </c>
      <c r="L20">
        <v>0.33333333333333298</v>
      </c>
      <c r="M20">
        <v>0.33333333333333298</v>
      </c>
      <c r="N20">
        <v>0.33333333333333298</v>
      </c>
      <c r="O20">
        <v>0.33333333333333298</v>
      </c>
      <c r="P20">
        <v>0.33333333333333298</v>
      </c>
      <c r="Q20">
        <v>0.33333333333333298</v>
      </c>
      <c r="R20">
        <v>0.33333333333333298</v>
      </c>
      <c r="S20">
        <v>0.33333333333333298</v>
      </c>
      <c r="T20">
        <v>0.33333333333333298</v>
      </c>
      <c r="U20">
        <v>0.33333333333333298</v>
      </c>
      <c r="V20">
        <v>0.33333333333333298</v>
      </c>
      <c r="W20">
        <v>0.33333333333333298</v>
      </c>
      <c r="X20">
        <v>0.33333333333333298</v>
      </c>
      <c r="Y20">
        <v>0.33333333333333298</v>
      </c>
      <c r="Z20">
        <v>0.33333333333333298</v>
      </c>
      <c r="AA20">
        <v>0.33333333333333298</v>
      </c>
      <c r="AB20">
        <v>0.33333333333333298</v>
      </c>
      <c r="AC20">
        <v>0.33333333333333298</v>
      </c>
      <c r="AD20">
        <v>0.33333333333333298</v>
      </c>
      <c r="AE20">
        <v>0.33333333333333298</v>
      </c>
      <c r="AF20">
        <v>0.33333333333333298</v>
      </c>
      <c r="AG20">
        <v>0.33333333333333298</v>
      </c>
      <c r="AH20">
        <v>0.33333333333333298</v>
      </c>
      <c r="AI20">
        <v>0.33333333333333298</v>
      </c>
      <c r="AJ20">
        <v>0.33333333333333298</v>
      </c>
      <c r="AK20">
        <v>0.33333333333333298</v>
      </c>
    </row>
    <row r="21" spans="1:37" x14ac:dyDescent="0.25">
      <c r="A21" t="s">
        <v>54</v>
      </c>
      <c r="B21">
        <v>0</v>
      </c>
      <c r="C21">
        <v>0</v>
      </c>
      <c r="D21">
        <v>0</v>
      </c>
      <c r="E21">
        <v>0</v>
      </c>
      <c r="F21">
        <v>0</v>
      </c>
      <c r="G21">
        <v>0</v>
      </c>
      <c r="H21">
        <v>0</v>
      </c>
      <c r="I21">
        <v>0</v>
      </c>
      <c r="J21">
        <v>0</v>
      </c>
      <c r="K21">
        <v>0</v>
      </c>
      <c r="L21">
        <v>0</v>
      </c>
      <c r="M21">
        <v>0</v>
      </c>
      <c r="N21">
        <v>0</v>
      </c>
      <c r="O21">
        <v>0</v>
      </c>
      <c r="P21">
        <v>0</v>
      </c>
      <c r="Q21">
        <v>0</v>
      </c>
      <c r="R21">
        <v>0</v>
      </c>
      <c r="S21">
        <v>0</v>
      </c>
      <c r="T21">
        <v>0</v>
      </c>
      <c r="U21">
        <v>0</v>
      </c>
      <c r="V21">
        <v>0</v>
      </c>
      <c r="W21">
        <v>0</v>
      </c>
      <c r="X21">
        <v>0</v>
      </c>
      <c r="Y21">
        <v>0</v>
      </c>
      <c r="Z21">
        <v>0</v>
      </c>
      <c r="AA21">
        <v>0</v>
      </c>
      <c r="AB21">
        <v>0</v>
      </c>
      <c r="AC21">
        <v>0</v>
      </c>
      <c r="AD21">
        <v>0</v>
      </c>
      <c r="AE21">
        <v>0</v>
      </c>
      <c r="AF21">
        <v>0</v>
      </c>
      <c r="AG21">
        <v>0</v>
      </c>
      <c r="AH21">
        <v>0</v>
      </c>
      <c r="AI21">
        <v>0</v>
      </c>
      <c r="AJ21">
        <v>0</v>
      </c>
      <c r="AK21">
        <v>0</v>
      </c>
    </row>
    <row r="22" spans="1:37" x14ac:dyDescent="0.25">
      <c r="A22" t="s">
        <v>55</v>
      </c>
      <c r="B22">
        <v>0.233333333333333</v>
      </c>
      <c r="C22">
        <v>0.133333333333333</v>
      </c>
      <c r="D22">
        <v>0.266666666666667</v>
      </c>
      <c r="E22">
        <v>0.2</v>
      </c>
      <c r="F22">
        <v>0.266666666666667</v>
      </c>
      <c r="G22">
        <v>0.1</v>
      </c>
      <c r="H22">
        <v>0.16666666666666699</v>
      </c>
      <c r="I22">
        <v>0.233333333333333</v>
      </c>
      <c r="J22">
        <v>0.233333333333333</v>
      </c>
      <c r="K22">
        <v>0.16666666666666699</v>
      </c>
      <c r="L22">
        <v>0.1</v>
      </c>
      <c r="M22">
        <v>0.3</v>
      </c>
      <c r="N22">
        <v>0.133333333333333</v>
      </c>
      <c r="O22">
        <v>0.266666666666667</v>
      </c>
      <c r="P22">
        <v>0.266666666666667</v>
      </c>
      <c r="Q22">
        <v>0.266666666666667</v>
      </c>
      <c r="R22">
        <v>0.1</v>
      </c>
      <c r="S22">
        <v>0.36666666666666697</v>
      </c>
      <c r="T22">
        <v>0.2</v>
      </c>
      <c r="U22">
        <v>0.2</v>
      </c>
      <c r="V22">
        <v>0.16666666666666699</v>
      </c>
      <c r="W22">
        <v>0.3</v>
      </c>
      <c r="X22">
        <v>0.33333333333333298</v>
      </c>
      <c r="Y22">
        <v>0.16666666666666699</v>
      </c>
      <c r="Z22">
        <v>0.2</v>
      </c>
      <c r="AA22">
        <v>0.2</v>
      </c>
      <c r="AB22">
        <v>0.2</v>
      </c>
      <c r="AC22">
        <v>0.16666666666666699</v>
      </c>
      <c r="AD22">
        <v>0.2</v>
      </c>
      <c r="AE22">
        <v>0.2</v>
      </c>
      <c r="AF22">
        <v>0.16666666666666699</v>
      </c>
      <c r="AG22">
        <v>0.233333333333333</v>
      </c>
      <c r="AH22">
        <v>0.3</v>
      </c>
      <c r="AI22">
        <v>0.43333333333333302</v>
      </c>
      <c r="AJ22">
        <v>0.16666666666666699</v>
      </c>
      <c r="AK22">
        <v>0.266666666666667</v>
      </c>
    </row>
    <row r="23" spans="1:37" x14ac:dyDescent="0.25">
      <c r="A23" t="s">
        <v>56</v>
      </c>
      <c r="B23">
        <v>0.22141823444283601</v>
      </c>
      <c r="C23">
        <v>0.14616497829232999</v>
      </c>
      <c r="D23">
        <v>0.21273516642547</v>
      </c>
      <c r="E23">
        <v>0.192474674384949</v>
      </c>
      <c r="F23">
        <v>0.32561505065122998</v>
      </c>
      <c r="G23">
        <v>0.167872648335745</v>
      </c>
      <c r="H23">
        <v>0.164978292329957</v>
      </c>
      <c r="I23">
        <v>0.23154848046309701</v>
      </c>
      <c r="J23">
        <v>0.31548480463097001</v>
      </c>
      <c r="K23">
        <v>0.26483357452966699</v>
      </c>
      <c r="L23">
        <v>0.25904486251809</v>
      </c>
      <c r="M23">
        <v>0.23878437047756901</v>
      </c>
      <c r="N23">
        <v>0.185238784370478</v>
      </c>
      <c r="O23">
        <v>0.21128798842257601</v>
      </c>
      <c r="P23">
        <v>0.21418234442836501</v>
      </c>
      <c r="Q23">
        <v>0.219971056439942</v>
      </c>
      <c r="R23">
        <v>0.15629522431258999</v>
      </c>
      <c r="S23">
        <v>0.20839363241678699</v>
      </c>
      <c r="T23">
        <v>0.21273516642547</v>
      </c>
      <c r="U23">
        <v>0.185238784370478</v>
      </c>
      <c r="V23">
        <v>0.19102749638205499</v>
      </c>
      <c r="W23">
        <v>0.170767004341534</v>
      </c>
      <c r="X23">
        <v>0.18813314037626599</v>
      </c>
      <c r="Y23">
        <v>0.19102749638205499</v>
      </c>
      <c r="Z23">
        <v>0.227206946454414</v>
      </c>
      <c r="AA23">
        <v>0.26193921852387803</v>
      </c>
      <c r="AB23">
        <v>0.19102749638205499</v>
      </c>
      <c r="AC23">
        <v>0.195369030390738</v>
      </c>
      <c r="AD23">
        <v>0.170767004341534</v>
      </c>
      <c r="AE23">
        <v>0.23154848046309701</v>
      </c>
      <c r="AF23">
        <v>0.170767004341534</v>
      </c>
      <c r="AG23">
        <v>0.35745296671490601</v>
      </c>
      <c r="AH23">
        <v>0.24602026049204101</v>
      </c>
      <c r="AI23">
        <v>0.27206946454413899</v>
      </c>
      <c r="AJ23">
        <v>0.136034732272069</v>
      </c>
      <c r="AK23">
        <v>0.27785817655571599</v>
      </c>
    </row>
    <row r="24" spans="1:37" x14ac:dyDescent="0.25">
      <c r="A24" t="s">
        <v>57</v>
      </c>
      <c r="B24">
        <v>0.515625</v>
      </c>
      <c r="C24">
        <v>4.6875E-2</v>
      </c>
      <c r="D24">
        <v>0.171875</v>
      </c>
      <c r="E24">
        <v>9.375E-2</v>
      </c>
      <c r="F24">
        <v>0.50937500000000002</v>
      </c>
      <c r="G24">
        <v>0.37812499999999999</v>
      </c>
      <c r="H24">
        <v>9.6875000000000003E-2</v>
      </c>
      <c r="I24">
        <v>0.43906250000000002</v>
      </c>
      <c r="J24">
        <v>0.35781249999999998</v>
      </c>
      <c r="K24">
        <v>0.33437499999999998</v>
      </c>
      <c r="L24">
        <v>0.31562499999999999</v>
      </c>
      <c r="M24">
        <v>0.32343749999999999</v>
      </c>
      <c r="N24">
        <v>0.29375000000000001</v>
      </c>
      <c r="O24">
        <v>0.2421875</v>
      </c>
      <c r="P24">
        <v>0.29218749999999999</v>
      </c>
      <c r="Q24">
        <v>0.42343750000000002</v>
      </c>
      <c r="R24">
        <v>0.23593749999999999</v>
      </c>
      <c r="S24">
        <v>0.22812499999999999</v>
      </c>
      <c r="T24">
        <v>0.296875</v>
      </c>
      <c r="U24">
        <v>0.29531249999999998</v>
      </c>
      <c r="V24">
        <v>0.25</v>
      </c>
      <c r="W24">
        <v>0.19375000000000001</v>
      </c>
      <c r="X24">
        <v>9.5312499999999994E-2</v>
      </c>
      <c r="Y24">
        <v>0.29375000000000001</v>
      </c>
      <c r="Z24">
        <v>0.29062500000000002</v>
      </c>
      <c r="AA24">
        <v>0.36093750000000002</v>
      </c>
      <c r="AB24">
        <v>0.29375000000000001</v>
      </c>
      <c r="AC24">
        <v>0.30312499999999998</v>
      </c>
      <c r="AD24">
        <v>0.25156250000000002</v>
      </c>
      <c r="AE24">
        <v>0.33437499999999998</v>
      </c>
      <c r="AF24">
        <v>0.3</v>
      </c>
      <c r="AG24">
        <v>0.59375</v>
      </c>
      <c r="AH24">
        <v>0.38750000000000001</v>
      </c>
      <c r="AI24">
        <v>0.34531250000000002</v>
      </c>
      <c r="AJ24">
        <v>9.5312499999999994E-2</v>
      </c>
      <c r="AK24">
        <v>0.39687499999999998</v>
      </c>
    </row>
    <row r="25" spans="1:37" x14ac:dyDescent="0.25">
      <c r="A25" t="s">
        <v>58</v>
      </c>
      <c r="B25">
        <v>0.17333333333333301</v>
      </c>
      <c r="C25">
        <v>0.30666666666666698</v>
      </c>
      <c r="D25">
        <v>0.146666666666667</v>
      </c>
      <c r="E25">
        <v>0.34666666666666701</v>
      </c>
      <c r="F25">
        <v>0.16</v>
      </c>
      <c r="G25">
        <v>0.16</v>
      </c>
      <c r="H25">
        <v>0.12</v>
      </c>
      <c r="I25">
        <v>0.34666666666666701</v>
      </c>
      <c r="J25">
        <v>0.2</v>
      </c>
      <c r="K25">
        <v>0.12</v>
      </c>
      <c r="L25">
        <v>9.3333333333333296E-2</v>
      </c>
      <c r="M25">
        <v>0.37333333333333302</v>
      </c>
      <c r="N25">
        <v>0.30666666666666698</v>
      </c>
      <c r="O25">
        <v>0.37333333333333302</v>
      </c>
      <c r="P25">
        <v>0.30666666666666698</v>
      </c>
      <c r="Q25">
        <v>0.94666666666666699</v>
      </c>
      <c r="R25">
        <v>0.10666666666666701</v>
      </c>
      <c r="S25">
        <v>0.10666666666666701</v>
      </c>
      <c r="T25">
        <v>0.88</v>
      </c>
      <c r="U25">
        <v>0.293333333333333</v>
      </c>
      <c r="V25">
        <v>0.76</v>
      </c>
      <c r="W25">
        <v>0.413333333333333</v>
      </c>
      <c r="X25">
        <v>0.33333333333333298</v>
      </c>
      <c r="Y25">
        <v>0.32</v>
      </c>
      <c r="Z25">
        <v>0.36</v>
      </c>
      <c r="AA25">
        <v>0.37333333333333302</v>
      </c>
      <c r="AB25">
        <v>0.36</v>
      </c>
      <c r="AC25">
        <v>0.85333333333333306</v>
      </c>
      <c r="AD25">
        <v>0.25333333333333302</v>
      </c>
      <c r="AE25">
        <v>0.37333333333333302</v>
      </c>
      <c r="AF25">
        <v>0.34666666666666701</v>
      </c>
      <c r="AG25">
        <v>0.93333333333333302</v>
      </c>
      <c r="AH25">
        <v>0.133333333333333</v>
      </c>
      <c r="AI25">
        <v>0.36</v>
      </c>
      <c r="AJ25">
        <v>0.10666666666666701</v>
      </c>
      <c r="AK25">
        <v>0.92</v>
      </c>
    </row>
    <row r="26" spans="1:37" x14ac:dyDescent="0.25">
      <c r="A26" t="s">
        <v>59</v>
      </c>
      <c r="B26">
        <v>1.72413793103448E-2</v>
      </c>
      <c r="C26">
        <v>1.72413793103448E-2</v>
      </c>
      <c r="D26">
        <v>0</v>
      </c>
      <c r="E26">
        <v>0</v>
      </c>
      <c r="F26">
        <v>5.1724137931034503E-2</v>
      </c>
      <c r="G26">
        <v>1.72413793103448E-2</v>
      </c>
      <c r="H26">
        <v>0.10344827586206901</v>
      </c>
      <c r="I26">
        <v>0.10344827586206901</v>
      </c>
      <c r="J26">
        <v>0</v>
      </c>
      <c r="K26">
        <v>0.5</v>
      </c>
      <c r="L26">
        <v>0.568965517241379</v>
      </c>
      <c r="M26">
        <v>0</v>
      </c>
      <c r="N26">
        <v>0</v>
      </c>
      <c r="O26">
        <v>1.72413793103448E-2</v>
      </c>
      <c r="P26">
        <v>0</v>
      </c>
      <c r="Q26">
        <v>3.4482758620689703E-2</v>
      </c>
      <c r="R26">
        <v>5.1724137931034503E-2</v>
      </c>
      <c r="S26">
        <v>0</v>
      </c>
      <c r="T26">
        <v>0</v>
      </c>
      <c r="U26">
        <v>0</v>
      </c>
      <c r="V26">
        <v>0</v>
      </c>
      <c r="W26">
        <v>1.72413793103448E-2</v>
      </c>
      <c r="X26">
        <v>1.72413793103448E-2</v>
      </c>
      <c r="Y26">
        <v>0</v>
      </c>
      <c r="Z26">
        <v>0</v>
      </c>
      <c r="AA26">
        <v>0</v>
      </c>
      <c r="AB26">
        <v>1.72413793103448E-2</v>
      </c>
      <c r="AC26">
        <v>0</v>
      </c>
      <c r="AD26">
        <v>3.4482758620689703E-2</v>
      </c>
      <c r="AE26">
        <v>0</v>
      </c>
      <c r="AF26">
        <v>5.1724137931034503E-2</v>
      </c>
      <c r="AG26">
        <v>0.62068965517241403</v>
      </c>
      <c r="AH26">
        <v>0</v>
      </c>
      <c r="AI26">
        <v>1.72413793103448E-2</v>
      </c>
      <c r="AJ26">
        <v>1.72413793103448E-2</v>
      </c>
      <c r="AK26">
        <v>0.68965517241379304</v>
      </c>
    </row>
    <row r="27" spans="1:37" x14ac:dyDescent="0.25">
      <c r="A27" t="s">
        <v>60</v>
      </c>
      <c r="B27">
        <v>0.52380952380952395</v>
      </c>
      <c r="C27">
        <v>0.57142857142857095</v>
      </c>
      <c r="D27">
        <v>0.57142857142857095</v>
      </c>
      <c r="E27">
        <v>0.61904761904761896</v>
      </c>
      <c r="F27">
        <v>0.38095238095238099</v>
      </c>
      <c r="G27">
        <v>0.61904761904761896</v>
      </c>
      <c r="H27">
        <v>0.14285714285714299</v>
      </c>
      <c r="I27">
        <v>0.52380952380952395</v>
      </c>
      <c r="J27">
        <v>0.476190476190476</v>
      </c>
      <c r="K27">
        <v>0.66666666666666696</v>
      </c>
      <c r="L27">
        <v>0.66666666666666696</v>
      </c>
      <c r="M27">
        <v>0.71428571428571397</v>
      </c>
      <c r="N27">
        <v>0.42857142857142899</v>
      </c>
      <c r="O27">
        <v>0.28571428571428598</v>
      </c>
      <c r="P27">
        <v>0.57142857142857095</v>
      </c>
      <c r="Q27">
        <v>0.57142857142857095</v>
      </c>
      <c r="R27">
        <v>0.28571428571428598</v>
      </c>
      <c r="S27">
        <v>0.42857142857142899</v>
      </c>
      <c r="T27">
        <v>0.61904761904761896</v>
      </c>
      <c r="U27">
        <v>0.61904761904761896</v>
      </c>
      <c r="V27">
        <v>0.61904761904761896</v>
      </c>
      <c r="W27">
        <v>0.38095238095238099</v>
      </c>
      <c r="X27">
        <v>0.476190476190476</v>
      </c>
      <c r="Y27">
        <v>0.61904761904761896</v>
      </c>
      <c r="Z27">
        <v>0.61904761904761896</v>
      </c>
      <c r="AA27">
        <v>0.476190476190476</v>
      </c>
      <c r="AB27">
        <v>0.61904761904761896</v>
      </c>
      <c r="AC27">
        <v>0.57142857142857095</v>
      </c>
      <c r="AD27">
        <v>0.57142857142857095</v>
      </c>
      <c r="AE27">
        <v>0.61904761904761896</v>
      </c>
      <c r="AF27">
        <v>0.42857142857142899</v>
      </c>
      <c r="AG27">
        <v>0.28571428571428598</v>
      </c>
      <c r="AH27">
        <v>0.61904761904761896</v>
      </c>
      <c r="AI27">
        <v>0.71428571428571397</v>
      </c>
      <c r="AJ27">
        <v>0.19047619047618999</v>
      </c>
      <c r="AK27">
        <v>0.61904761904761896</v>
      </c>
    </row>
    <row r="28" spans="1:37" x14ac:dyDescent="0.25">
      <c r="A28" t="s">
        <v>61</v>
      </c>
      <c r="B28">
        <v>0.1</v>
      </c>
      <c r="C28">
        <v>0.2</v>
      </c>
      <c r="D28">
        <v>0.5</v>
      </c>
      <c r="E28">
        <v>0.3</v>
      </c>
      <c r="F28">
        <v>0.5</v>
      </c>
      <c r="G28">
        <v>0.4</v>
      </c>
      <c r="H28">
        <v>0.5</v>
      </c>
      <c r="I28">
        <v>0.3</v>
      </c>
      <c r="J28">
        <v>0.7</v>
      </c>
      <c r="K28">
        <v>0.2</v>
      </c>
      <c r="L28">
        <v>0.5</v>
      </c>
      <c r="M28">
        <v>0.3</v>
      </c>
      <c r="N28">
        <v>0.1</v>
      </c>
      <c r="O28">
        <v>0.1</v>
      </c>
      <c r="P28">
        <v>0.3</v>
      </c>
      <c r="Q28">
        <v>0.4</v>
      </c>
      <c r="R28">
        <v>0.1</v>
      </c>
      <c r="S28">
        <v>0.3</v>
      </c>
      <c r="T28">
        <v>0.3</v>
      </c>
      <c r="U28">
        <v>0.3</v>
      </c>
      <c r="V28">
        <v>0.4</v>
      </c>
      <c r="W28">
        <v>0.4</v>
      </c>
      <c r="X28">
        <v>0.4</v>
      </c>
      <c r="Y28">
        <v>0.3</v>
      </c>
      <c r="Z28">
        <v>0.3</v>
      </c>
      <c r="AA28">
        <v>0.6</v>
      </c>
      <c r="AB28">
        <v>0.1</v>
      </c>
      <c r="AC28">
        <v>0.3</v>
      </c>
      <c r="AD28">
        <v>0.3</v>
      </c>
      <c r="AE28">
        <v>0.4</v>
      </c>
      <c r="AF28">
        <v>0.2</v>
      </c>
      <c r="AG28">
        <v>0.4</v>
      </c>
      <c r="AH28">
        <v>0.4</v>
      </c>
      <c r="AI28">
        <v>0.2</v>
      </c>
      <c r="AJ28">
        <v>0.4</v>
      </c>
      <c r="AK28">
        <v>0.5</v>
      </c>
    </row>
    <row r="29" spans="1:37" x14ac:dyDescent="0.25">
      <c r="A29" t="s">
        <v>62</v>
      </c>
      <c r="B29">
        <v>0.2</v>
      </c>
      <c r="C29">
        <v>0.2</v>
      </c>
      <c r="D29">
        <v>0.2</v>
      </c>
      <c r="E29">
        <v>0.33333333333333298</v>
      </c>
      <c r="F29">
        <v>0.46666666666666701</v>
      </c>
      <c r="G29">
        <v>0.2</v>
      </c>
      <c r="H29">
        <v>0.2</v>
      </c>
      <c r="I29">
        <v>0.33333333333333298</v>
      </c>
      <c r="J29">
        <v>0.53333333333333299</v>
      </c>
      <c r="K29">
        <v>0.266666666666667</v>
      </c>
      <c r="L29">
        <v>0.33333333333333298</v>
      </c>
      <c r="M29">
        <v>0.33333333333333298</v>
      </c>
      <c r="N29">
        <v>0.46666666666666701</v>
      </c>
      <c r="O29">
        <v>0.266666666666667</v>
      </c>
      <c r="P29">
        <v>0.46666666666666701</v>
      </c>
      <c r="Q29">
        <v>0.4</v>
      </c>
      <c r="R29">
        <v>0.33333333333333298</v>
      </c>
      <c r="S29">
        <v>0.4</v>
      </c>
      <c r="T29">
        <v>0.6</v>
      </c>
      <c r="U29">
        <v>0.53333333333333299</v>
      </c>
      <c r="V29">
        <v>0.46666666666666701</v>
      </c>
      <c r="W29">
        <v>0.33333333333333298</v>
      </c>
      <c r="X29">
        <v>0.2</v>
      </c>
      <c r="Y29">
        <v>0.6</v>
      </c>
      <c r="Z29">
        <v>0.53333333333333299</v>
      </c>
      <c r="AA29">
        <v>0.53333333333333299</v>
      </c>
      <c r="AB29">
        <v>0.6</v>
      </c>
      <c r="AC29">
        <v>0.6</v>
      </c>
      <c r="AD29">
        <v>0.46666666666666701</v>
      </c>
      <c r="AE29">
        <v>0.46666666666666701</v>
      </c>
      <c r="AF29">
        <v>0.4</v>
      </c>
      <c r="AG29">
        <v>0.73333333333333295</v>
      </c>
      <c r="AH29">
        <v>0.4</v>
      </c>
      <c r="AI29">
        <v>0.33333333333333298</v>
      </c>
      <c r="AJ29">
        <v>0.46666666666666701</v>
      </c>
      <c r="AK29">
        <v>0.66666666666666696</v>
      </c>
    </row>
    <row r="30" spans="1:37" x14ac:dyDescent="0.25">
      <c r="A30" t="s">
        <v>63</v>
      </c>
      <c r="B30">
        <v>0.4375</v>
      </c>
      <c r="C30">
        <v>0.4375</v>
      </c>
      <c r="D30">
        <v>0.4375</v>
      </c>
      <c r="E30">
        <v>0.375</v>
      </c>
      <c r="F30">
        <v>0.5</v>
      </c>
      <c r="G30">
        <v>0.4375</v>
      </c>
      <c r="H30">
        <v>0.25</v>
      </c>
      <c r="I30">
        <v>0.25</v>
      </c>
      <c r="J30">
        <v>0.4375</v>
      </c>
      <c r="K30">
        <v>0.3125</v>
      </c>
      <c r="L30">
        <v>0.25</v>
      </c>
      <c r="M30">
        <v>0.375</v>
      </c>
      <c r="N30">
        <v>0.25</v>
      </c>
      <c r="O30">
        <v>0.4375</v>
      </c>
      <c r="P30">
        <v>0.375</v>
      </c>
      <c r="Q30">
        <v>0.1875</v>
      </c>
      <c r="R30">
        <v>0.25</v>
      </c>
      <c r="S30">
        <v>0.375</v>
      </c>
      <c r="T30">
        <v>0.4375</v>
      </c>
      <c r="U30">
        <v>0.375</v>
      </c>
      <c r="V30">
        <v>0.3125</v>
      </c>
      <c r="W30">
        <v>0.4375</v>
      </c>
      <c r="X30">
        <v>0.3125</v>
      </c>
      <c r="Y30">
        <v>0.25</v>
      </c>
      <c r="Z30">
        <v>0.3125</v>
      </c>
      <c r="AA30">
        <v>0.3125</v>
      </c>
      <c r="AB30">
        <v>0.3125</v>
      </c>
      <c r="AC30">
        <v>0.3125</v>
      </c>
      <c r="AD30">
        <v>0.3125</v>
      </c>
      <c r="AE30">
        <v>0.5</v>
      </c>
      <c r="AF30">
        <v>0.25</v>
      </c>
      <c r="AG30">
        <v>0.5</v>
      </c>
      <c r="AH30">
        <v>0.125</v>
      </c>
      <c r="AI30">
        <v>0.25</v>
      </c>
      <c r="AJ30">
        <v>0.3125</v>
      </c>
      <c r="AK30">
        <v>0.25</v>
      </c>
    </row>
    <row r="31" spans="1:37" x14ac:dyDescent="0.25">
      <c r="A31" t="s">
        <v>64</v>
      </c>
      <c r="B31">
        <v>0.28846153846153799</v>
      </c>
      <c r="C31">
        <v>0.21153846153846201</v>
      </c>
      <c r="D31">
        <v>0.19230769230769201</v>
      </c>
      <c r="E31">
        <v>0.17307692307692299</v>
      </c>
      <c r="F31">
        <v>0.21153846153846201</v>
      </c>
      <c r="G31">
        <v>0.34615384615384598</v>
      </c>
      <c r="H31">
        <v>0.15384615384615399</v>
      </c>
      <c r="I31">
        <v>0.25</v>
      </c>
      <c r="J31">
        <v>0.51923076923076905</v>
      </c>
      <c r="K31">
        <v>0.15384615384615399</v>
      </c>
      <c r="L31">
        <v>0.28846153846153799</v>
      </c>
      <c r="M31">
        <v>0.269230769230769</v>
      </c>
      <c r="N31">
        <v>0.17307692307692299</v>
      </c>
      <c r="O31">
        <v>0.134615384615385</v>
      </c>
      <c r="P31">
        <v>0.25</v>
      </c>
      <c r="Q31">
        <v>0.25</v>
      </c>
      <c r="R31">
        <v>0.36538461538461497</v>
      </c>
      <c r="S31">
        <v>0.32692307692307698</v>
      </c>
      <c r="T31">
        <v>0.34615384615384598</v>
      </c>
      <c r="U31">
        <v>0.36538461538461497</v>
      </c>
      <c r="V31">
        <v>0.21153846153846201</v>
      </c>
      <c r="W31">
        <v>0.19230769230769201</v>
      </c>
      <c r="X31">
        <v>0.230769230769231</v>
      </c>
      <c r="Y31">
        <v>0.32692307692307698</v>
      </c>
      <c r="Z31">
        <v>0.269230769230769</v>
      </c>
      <c r="AA31">
        <v>0.28846153846153799</v>
      </c>
      <c r="AB31">
        <v>0.34615384615384598</v>
      </c>
      <c r="AC31">
        <v>0.32692307692307698</v>
      </c>
      <c r="AD31">
        <v>0.115384615384615</v>
      </c>
      <c r="AE31">
        <v>0.269230769230769</v>
      </c>
      <c r="AF31">
        <v>0.32692307692307698</v>
      </c>
      <c r="AG31">
        <v>0.40384615384615402</v>
      </c>
      <c r="AH31">
        <v>0.269230769230769</v>
      </c>
      <c r="AI31">
        <v>0.19230769230769201</v>
      </c>
      <c r="AJ31">
        <v>0.269230769230769</v>
      </c>
      <c r="AK31">
        <v>0.21153846153846201</v>
      </c>
    </row>
    <row r="32" spans="1:37" x14ac:dyDescent="0.25">
      <c r="A32" t="s">
        <v>65</v>
      </c>
      <c r="B32">
        <v>0.16666666666666699</v>
      </c>
      <c r="C32">
        <v>0.16666666666666699</v>
      </c>
      <c r="D32">
        <v>0.133333333333333</v>
      </c>
      <c r="E32">
        <v>0.16666666666666699</v>
      </c>
      <c r="F32">
        <v>0.33333333333333298</v>
      </c>
      <c r="G32">
        <v>0.1</v>
      </c>
      <c r="H32">
        <v>0.16666666666666699</v>
      </c>
      <c r="I32">
        <v>0.233333333333333</v>
      </c>
      <c r="J32">
        <v>0.1</v>
      </c>
      <c r="K32">
        <v>0.266666666666667</v>
      </c>
      <c r="L32">
        <v>0.16666666666666699</v>
      </c>
      <c r="M32">
        <v>0.33333333333333298</v>
      </c>
      <c r="N32">
        <v>0.2</v>
      </c>
      <c r="O32">
        <v>0.133333333333333</v>
      </c>
      <c r="P32">
        <v>0.1</v>
      </c>
      <c r="Q32">
        <v>0.2</v>
      </c>
      <c r="R32">
        <v>0.1</v>
      </c>
      <c r="S32">
        <v>0.1</v>
      </c>
      <c r="T32">
        <v>0.1</v>
      </c>
      <c r="U32">
        <v>6.6666666666666693E-2</v>
      </c>
      <c r="V32">
        <v>3.3333333333333298E-2</v>
      </c>
      <c r="W32">
        <v>0.233333333333333</v>
      </c>
      <c r="X32">
        <v>0.2</v>
      </c>
      <c r="Y32">
        <v>0.1</v>
      </c>
      <c r="Z32">
        <v>0.1</v>
      </c>
      <c r="AA32">
        <v>0.233333333333333</v>
      </c>
      <c r="AB32">
        <v>0.16666666666666699</v>
      </c>
      <c r="AC32">
        <v>6.6666666666666693E-2</v>
      </c>
      <c r="AD32">
        <v>0.1</v>
      </c>
      <c r="AE32">
        <v>0.266666666666667</v>
      </c>
      <c r="AF32">
        <v>0.133333333333333</v>
      </c>
      <c r="AG32">
        <v>0.43333333333333302</v>
      </c>
      <c r="AH32">
        <v>6.6666666666666693E-2</v>
      </c>
      <c r="AI32">
        <v>0.4</v>
      </c>
      <c r="AJ32">
        <v>0.266666666666667</v>
      </c>
      <c r="AK32">
        <v>0.43333333333333302</v>
      </c>
    </row>
    <row r="33" spans="1:37" x14ac:dyDescent="0.25">
      <c r="A33" t="s">
        <v>66</v>
      </c>
      <c r="B33">
        <v>0.53846153846153799</v>
      </c>
      <c r="C33">
        <v>0.61538461538461497</v>
      </c>
      <c r="D33">
        <v>0.46153846153846201</v>
      </c>
      <c r="E33">
        <v>0.61538461538461497</v>
      </c>
      <c r="F33">
        <v>0.61538461538461497</v>
      </c>
      <c r="G33">
        <v>0.64102564102564097</v>
      </c>
      <c r="H33">
        <v>0.512820512820513</v>
      </c>
      <c r="I33">
        <v>0.58974358974358998</v>
      </c>
      <c r="J33">
        <v>0.58974358974358998</v>
      </c>
      <c r="K33">
        <v>0.71794871794871795</v>
      </c>
      <c r="L33">
        <v>0.53846153846153799</v>
      </c>
      <c r="M33">
        <v>0.64102564102564097</v>
      </c>
      <c r="N33">
        <v>0.56410256410256399</v>
      </c>
      <c r="O33">
        <v>0.53846153846153799</v>
      </c>
      <c r="P33">
        <v>0.66666666666666696</v>
      </c>
      <c r="Q33">
        <v>0.61538461538461497</v>
      </c>
      <c r="R33">
        <v>0.58974358974358998</v>
      </c>
      <c r="S33">
        <v>0.512820512820513</v>
      </c>
      <c r="T33">
        <v>0.56410256410256399</v>
      </c>
      <c r="U33">
        <v>0.487179487179487</v>
      </c>
      <c r="V33">
        <v>0.46153846153846201</v>
      </c>
      <c r="W33">
        <v>0.53846153846153799</v>
      </c>
      <c r="X33">
        <v>0.512820512820513</v>
      </c>
      <c r="Y33">
        <v>0.53846153846153799</v>
      </c>
      <c r="Z33">
        <v>0.53846153846153799</v>
      </c>
      <c r="AA33">
        <v>0.56410256410256399</v>
      </c>
      <c r="AB33">
        <v>0.53846153846153799</v>
      </c>
      <c r="AC33">
        <v>0.487179487179487</v>
      </c>
      <c r="AD33">
        <v>0.66666666666666696</v>
      </c>
      <c r="AE33">
        <v>0.56410256410256399</v>
      </c>
      <c r="AF33">
        <v>0.56410256410256399</v>
      </c>
      <c r="AG33">
        <v>0.79487179487179505</v>
      </c>
      <c r="AH33">
        <v>0.64102564102564097</v>
      </c>
      <c r="AI33">
        <v>0.58974358974358998</v>
      </c>
      <c r="AJ33">
        <v>0.53846153846153799</v>
      </c>
      <c r="AK33">
        <v>0.66666666666666696</v>
      </c>
    </row>
    <row r="34" spans="1:37" x14ac:dyDescent="0.25">
      <c r="A34" t="s">
        <v>67</v>
      </c>
      <c r="B34">
        <v>0.2</v>
      </c>
      <c r="C34">
        <v>0.2</v>
      </c>
      <c r="D34">
        <v>0.2</v>
      </c>
      <c r="E34">
        <v>0.2</v>
      </c>
      <c r="F34">
        <v>0.2</v>
      </c>
      <c r="G34">
        <v>0.2</v>
      </c>
      <c r="H34">
        <v>0.2</v>
      </c>
      <c r="I34">
        <v>0</v>
      </c>
      <c r="J34">
        <v>0.2</v>
      </c>
      <c r="K34">
        <v>0.2</v>
      </c>
      <c r="L34">
        <v>0.2</v>
      </c>
      <c r="M34">
        <v>0.2</v>
      </c>
      <c r="N34">
        <v>0</v>
      </c>
      <c r="O34">
        <v>0.2</v>
      </c>
      <c r="P34">
        <v>0.2</v>
      </c>
      <c r="Q34">
        <v>0.2</v>
      </c>
      <c r="R34">
        <v>0</v>
      </c>
      <c r="S34">
        <v>0.2</v>
      </c>
      <c r="T34">
        <v>0</v>
      </c>
      <c r="U34">
        <v>0</v>
      </c>
      <c r="V34">
        <v>0</v>
      </c>
      <c r="W34">
        <v>0.2</v>
      </c>
      <c r="X34">
        <v>0</v>
      </c>
      <c r="Y34">
        <v>0</v>
      </c>
      <c r="Z34">
        <v>0</v>
      </c>
      <c r="AA34">
        <v>0.4</v>
      </c>
      <c r="AB34">
        <v>0.2</v>
      </c>
      <c r="AC34">
        <v>0</v>
      </c>
      <c r="AD34">
        <v>0.2</v>
      </c>
      <c r="AE34">
        <v>0</v>
      </c>
      <c r="AF34">
        <v>0</v>
      </c>
      <c r="AG34">
        <v>0.2</v>
      </c>
      <c r="AH34">
        <v>0</v>
      </c>
      <c r="AI34">
        <v>0.2</v>
      </c>
      <c r="AJ34">
        <v>0.2</v>
      </c>
      <c r="AK34">
        <v>0.2</v>
      </c>
    </row>
    <row r="35" spans="1:37" x14ac:dyDescent="0.25">
      <c r="A35" t="s">
        <v>68</v>
      </c>
      <c r="B35">
        <v>0.63636363636363602</v>
      </c>
      <c r="C35">
        <v>0.54545454545454497</v>
      </c>
      <c r="D35">
        <v>0.72727272727272696</v>
      </c>
      <c r="E35">
        <v>0.72727272727272696</v>
      </c>
      <c r="F35">
        <v>0.63636363636363602</v>
      </c>
      <c r="G35">
        <v>0.63636363636363602</v>
      </c>
      <c r="H35">
        <v>0.63636363636363602</v>
      </c>
      <c r="I35">
        <v>0.72727272727272696</v>
      </c>
      <c r="J35">
        <v>0.63636363636363602</v>
      </c>
      <c r="K35">
        <v>0.63636363636363602</v>
      </c>
      <c r="L35">
        <v>0.72727272727272696</v>
      </c>
      <c r="M35">
        <v>0.63636363636363602</v>
      </c>
      <c r="N35">
        <v>0.72727272727272696</v>
      </c>
      <c r="O35">
        <v>0.63636363636363602</v>
      </c>
      <c r="P35">
        <v>0.63636363636363602</v>
      </c>
      <c r="Q35">
        <v>0.72727272727272696</v>
      </c>
      <c r="R35">
        <v>0.63636363636363602</v>
      </c>
      <c r="S35">
        <v>0.63636363636363602</v>
      </c>
      <c r="T35">
        <v>0.54545454545454497</v>
      </c>
      <c r="U35">
        <v>0.63636363636363602</v>
      </c>
      <c r="V35">
        <v>0.63636363636363602</v>
      </c>
      <c r="W35">
        <v>0.63636363636363602</v>
      </c>
      <c r="X35">
        <v>0.63636363636363602</v>
      </c>
      <c r="Y35">
        <v>0.63636363636363602</v>
      </c>
      <c r="Z35">
        <v>0.63636363636363602</v>
      </c>
      <c r="AA35">
        <v>0.63636363636363602</v>
      </c>
      <c r="AB35">
        <v>0.63636363636363602</v>
      </c>
      <c r="AC35">
        <v>0.63636363636363602</v>
      </c>
      <c r="AD35">
        <v>0.63636363636363602</v>
      </c>
      <c r="AE35">
        <v>0.63636363636363602</v>
      </c>
      <c r="AF35">
        <v>0.72727272727272696</v>
      </c>
      <c r="AG35">
        <v>0.81818181818181801</v>
      </c>
      <c r="AH35">
        <v>0.72727272727272696</v>
      </c>
      <c r="AI35">
        <v>0.63636363636363602</v>
      </c>
      <c r="AJ35">
        <v>0.72727272727272696</v>
      </c>
      <c r="AK35">
        <v>0.72727272727272696</v>
      </c>
    </row>
    <row r="36" spans="1:37" x14ac:dyDescent="0.25">
      <c r="A36" t="s">
        <v>69</v>
      </c>
      <c r="B36">
        <v>0</v>
      </c>
      <c r="C36">
        <v>0</v>
      </c>
      <c r="D36">
        <v>0.66666666666666696</v>
      </c>
      <c r="E36">
        <v>0</v>
      </c>
      <c r="F36">
        <v>0</v>
      </c>
      <c r="G36">
        <v>0.66666666666666696</v>
      </c>
      <c r="H36">
        <v>0</v>
      </c>
      <c r="I36">
        <v>0</v>
      </c>
      <c r="J36">
        <v>0</v>
      </c>
      <c r="K36">
        <v>0</v>
      </c>
      <c r="L36">
        <v>0</v>
      </c>
      <c r="M36">
        <v>0</v>
      </c>
      <c r="N36">
        <v>0</v>
      </c>
      <c r="O36">
        <v>0</v>
      </c>
      <c r="P36">
        <v>0</v>
      </c>
      <c r="Q36">
        <v>0</v>
      </c>
      <c r="R36">
        <v>0</v>
      </c>
      <c r="S36">
        <v>0</v>
      </c>
      <c r="T36">
        <v>0</v>
      </c>
      <c r="U36">
        <v>0</v>
      </c>
      <c r="V36">
        <v>0</v>
      </c>
      <c r="W36">
        <v>0</v>
      </c>
      <c r="X36">
        <v>0.66666666666666696</v>
      </c>
      <c r="Y36">
        <v>0</v>
      </c>
      <c r="Z36">
        <v>0</v>
      </c>
      <c r="AA36">
        <v>0</v>
      </c>
      <c r="AB36">
        <v>0</v>
      </c>
      <c r="AC36">
        <v>0</v>
      </c>
      <c r="AD36">
        <v>0</v>
      </c>
      <c r="AE36">
        <v>0</v>
      </c>
      <c r="AF36">
        <v>0</v>
      </c>
      <c r="AG36">
        <v>0</v>
      </c>
      <c r="AH36">
        <v>0.66666666666666696</v>
      </c>
      <c r="AI36">
        <v>0</v>
      </c>
      <c r="AJ36">
        <v>0</v>
      </c>
      <c r="AK36">
        <v>0.66666666666666696</v>
      </c>
    </row>
    <row r="37" spans="1:37" x14ac:dyDescent="0.25">
      <c r="A37" t="s">
        <v>70</v>
      </c>
      <c r="B37">
        <v>0</v>
      </c>
      <c r="C37">
        <v>0</v>
      </c>
      <c r="D37">
        <v>1</v>
      </c>
      <c r="E37">
        <v>0</v>
      </c>
      <c r="F37">
        <v>0</v>
      </c>
      <c r="G37">
        <v>0</v>
      </c>
      <c r="H37">
        <v>0</v>
      </c>
      <c r="I37">
        <v>0</v>
      </c>
      <c r="J37">
        <v>0</v>
      </c>
      <c r="K37">
        <v>0</v>
      </c>
      <c r="L37">
        <v>1</v>
      </c>
      <c r="M37">
        <v>0</v>
      </c>
      <c r="N37">
        <v>0</v>
      </c>
      <c r="O37">
        <v>1</v>
      </c>
      <c r="P37">
        <v>1</v>
      </c>
      <c r="Q37">
        <v>1</v>
      </c>
      <c r="R37">
        <v>0</v>
      </c>
      <c r="S37">
        <v>0</v>
      </c>
      <c r="T37">
        <v>0</v>
      </c>
      <c r="U37">
        <v>0</v>
      </c>
      <c r="V37">
        <v>0</v>
      </c>
      <c r="W37">
        <v>0</v>
      </c>
      <c r="X37">
        <v>1</v>
      </c>
      <c r="Y37">
        <v>1</v>
      </c>
      <c r="Z37">
        <v>0</v>
      </c>
      <c r="AA37">
        <v>0</v>
      </c>
      <c r="AB37">
        <v>0</v>
      </c>
      <c r="AC37">
        <v>0</v>
      </c>
      <c r="AD37">
        <v>0</v>
      </c>
      <c r="AE37">
        <v>0</v>
      </c>
      <c r="AF37">
        <v>0</v>
      </c>
      <c r="AG37">
        <v>1</v>
      </c>
      <c r="AH37">
        <v>0</v>
      </c>
      <c r="AI37">
        <v>1</v>
      </c>
      <c r="AJ37">
        <v>0</v>
      </c>
      <c r="AK37">
        <v>1</v>
      </c>
    </row>
    <row r="38" spans="1:37" x14ac:dyDescent="0.25">
      <c r="A38" t="s">
        <v>71</v>
      </c>
      <c r="B38">
        <v>0</v>
      </c>
      <c r="C38">
        <v>0</v>
      </c>
      <c r="D38">
        <v>0</v>
      </c>
      <c r="E38">
        <v>0</v>
      </c>
      <c r="F38">
        <v>1</v>
      </c>
      <c r="G38">
        <v>0</v>
      </c>
      <c r="H38">
        <v>0</v>
      </c>
      <c r="I38">
        <v>0</v>
      </c>
      <c r="J38">
        <v>0</v>
      </c>
      <c r="K38">
        <v>0</v>
      </c>
      <c r="L38">
        <v>0</v>
      </c>
      <c r="M38">
        <v>0</v>
      </c>
      <c r="N38">
        <v>0</v>
      </c>
      <c r="O38">
        <v>0</v>
      </c>
      <c r="P38">
        <v>0</v>
      </c>
      <c r="Q38">
        <v>0</v>
      </c>
      <c r="R38">
        <v>0</v>
      </c>
      <c r="S38">
        <v>0</v>
      </c>
      <c r="T38">
        <v>1</v>
      </c>
      <c r="U38">
        <v>1</v>
      </c>
      <c r="V38">
        <v>1</v>
      </c>
      <c r="W38">
        <v>1</v>
      </c>
      <c r="X38">
        <v>0</v>
      </c>
      <c r="Y38">
        <v>1</v>
      </c>
      <c r="Z38">
        <v>1</v>
      </c>
      <c r="AA38">
        <v>1</v>
      </c>
      <c r="AB38">
        <v>1</v>
      </c>
      <c r="AC38">
        <v>1</v>
      </c>
      <c r="AD38">
        <v>1</v>
      </c>
      <c r="AE38">
        <v>1</v>
      </c>
      <c r="AF38">
        <v>0</v>
      </c>
      <c r="AG38">
        <v>1</v>
      </c>
      <c r="AH38">
        <v>0</v>
      </c>
      <c r="AI38">
        <v>0</v>
      </c>
      <c r="AJ38">
        <v>0</v>
      </c>
      <c r="AK38">
        <v>0</v>
      </c>
    </row>
    <row r="39" spans="1:37" x14ac:dyDescent="0.25">
      <c r="A39" t="s">
        <v>72</v>
      </c>
      <c r="B39">
        <v>0</v>
      </c>
      <c r="C39">
        <v>0</v>
      </c>
      <c r="D39">
        <v>0.4</v>
      </c>
      <c r="E39">
        <v>0.6</v>
      </c>
      <c r="F39">
        <v>0.4</v>
      </c>
      <c r="G39">
        <v>0</v>
      </c>
      <c r="H39">
        <v>0.3</v>
      </c>
      <c r="I39">
        <v>0.3</v>
      </c>
      <c r="J39">
        <v>0.3</v>
      </c>
      <c r="K39">
        <v>0.4</v>
      </c>
      <c r="L39">
        <v>0.4</v>
      </c>
      <c r="M39">
        <v>0.4</v>
      </c>
      <c r="N39">
        <v>0.5</v>
      </c>
      <c r="O39">
        <v>0.5</v>
      </c>
      <c r="P39">
        <v>0.2</v>
      </c>
      <c r="Q39">
        <v>0.8</v>
      </c>
      <c r="R39">
        <v>0.4</v>
      </c>
      <c r="S39">
        <v>0.3</v>
      </c>
      <c r="T39">
        <v>0.2</v>
      </c>
      <c r="U39">
        <v>0</v>
      </c>
      <c r="V39">
        <v>0.2</v>
      </c>
      <c r="W39">
        <v>0.5</v>
      </c>
      <c r="X39">
        <v>0</v>
      </c>
      <c r="Y39">
        <v>0.5</v>
      </c>
      <c r="Z39">
        <v>0.5</v>
      </c>
      <c r="AA39">
        <v>0.3</v>
      </c>
      <c r="AB39">
        <v>0</v>
      </c>
      <c r="AC39">
        <v>0.2</v>
      </c>
      <c r="AD39">
        <v>0.2</v>
      </c>
      <c r="AE39">
        <v>0.6</v>
      </c>
      <c r="AF39">
        <v>0</v>
      </c>
      <c r="AG39">
        <v>0.8</v>
      </c>
      <c r="AH39">
        <v>0.6</v>
      </c>
      <c r="AI39">
        <v>0.4</v>
      </c>
      <c r="AJ39">
        <v>0.3</v>
      </c>
      <c r="AK39">
        <v>0.8</v>
      </c>
    </row>
    <row r="40" spans="1:37" x14ac:dyDescent="0.25">
      <c r="A40" t="s">
        <v>73</v>
      </c>
      <c r="B40">
        <v>0</v>
      </c>
      <c r="C40">
        <v>1</v>
      </c>
      <c r="D40">
        <v>0.4</v>
      </c>
      <c r="E40">
        <v>1</v>
      </c>
      <c r="F40">
        <v>1</v>
      </c>
      <c r="G40">
        <v>0</v>
      </c>
      <c r="H40">
        <v>0</v>
      </c>
      <c r="I40">
        <v>0.4</v>
      </c>
      <c r="J40">
        <v>1</v>
      </c>
      <c r="K40">
        <v>1</v>
      </c>
      <c r="L40">
        <v>1</v>
      </c>
      <c r="M40">
        <v>1</v>
      </c>
      <c r="N40">
        <v>0</v>
      </c>
      <c r="O40">
        <v>1</v>
      </c>
      <c r="P40">
        <v>1</v>
      </c>
      <c r="Q40">
        <v>0</v>
      </c>
      <c r="R40">
        <v>0</v>
      </c>
      <c r="S40">
        <v>0.4</v>
      </c>
      <c r="T40">
        <v>0.4</v>
      </c>
      <c r="U40">
        <v>0.4</v>
      </c>
      <c r="V40">
        <v>0.4</v>
      </c>
      <c r="W40">
        <v>0.4</v>
      </c>
      <c r="X40">
        <v>0.4</v>
      </c>
      <c r="Y40">
        <v>0.4</v>
      </c>
      <c r="Z40">
        <v>0.4</v>
      </c>
      <c r="AA40">
        <v>0.4</v>
      </c>
      <c r="AB40">
        <v>0.4</v>
      </c>
      <c r="AC40">
        <v>0.4</v>
      </c>
      <c r="AD40">
        <v>0</v>
      </c>
      <c r="AE40">
        <v>0.4</v>
      </c>
      <c r="AF40">
        <v>0</v>
      </c>
      <c r="AG40">
        <v>1</v>
      </c>
      <c r="AH40">
        <v>0.4</v>
      </c>
      <c r="AI40">
        <v>1</v>
      </c>
      <c r="AJ40">
        <v>0.6</v>
      </c>
      <c r="AK40">
        <v>0</v>
      </c>
    </row>
    <row r="41" spans="1:37" x14ac:dyDescent="0.25">
      <c r="A41" t="s">
        <v>74</v>
      </c>
      <c r="B41">
        <v>0.20408163265306101</v>
      </c>
      <c r="C41">
        <v>0.30612244897959201</v>
      </c>
      <c r="D41">
        <v>0.30612244897959201</v>
      </c>
      <c r="E41">
        <v>4.08163265306122E-2</v>
      </c>
      <c r="F41">
        <v>0.22448979591836701</v>
      </c>
      <c r="G41">
        <v>0.26530612244898</v>
      </c>
      <c r="H41">
        <v>0.183673469387755</v>
      </c>
      <c r="I41">
        <v>0.22448979591836701</v>
      </c>
      <c r="J41">
        <v>0.183673469387755</v>
      </c>
      <c r="K41">
        <v>0.34693877551020402</v>
      </c>
      <c r="L41">
        <v>0.20408163265306101</v>
      </c>
      <c r="M41">
        <v>0.34693877551020402</v>
      </c>
      <c r="N41">
        <v>0.22448979591836701</v>
      </c>
      <c r="O41">
        <v>4.08163265306122E-2</v>
      </c>
      <c r="P41">
        <v>4.08163265306122E-2</v>
      </c>
      <c r="Q41">
        <v>0.183673469387755</v>
      </c>
      <c r="R41">
        <v>0</v>
      </c>
      <c r="S41">
        <v>8.1632653061224497E-2</v>
      </c>
      <c r="T41">
        <v>0.44897959183673503</v>
      </c>
      <c r="U41">
        <v>0.40816326530612201</v>
      </c>
      <c r="V41">
        <v>0.14285714285714299</v>
      </c>
      <c r="W41">
        <v>4.08163265306122E-2</v>
      </c>
      <c r="X41">
        <v>0.32653061224489799</v>
      </c>
      <c r="Y41">
        <v>0.40816326530612201</v>
      </c>
      <c r="Z41">
        <v>0.36734693877551</v>
      </c>
      <c r="AA41">
        <v>0.36734693877551</v>
      </c>
      <c r="AB41">
        <v>0.44897959183673503</v>
      </c>
      <c r="AC41">
        <v>0.34693877551020402</v>
      </c>
      <c r="AD41">
        <v>0.22448979591836701</v>
      </c>
      <c r="AE41">
        <v>0.34693877551020402</v>
      </c>
      <c r="AF41">
        <v>0.30612244897959201</v>
      </c>
      <c r="AG41">
        <v>0</v>
      </c>
      <c r="AH41">
        <v>0.24489795918367299</v>
      </c>
      <c r="AI41">
        <v>0.183673469387755</v>
      </c>
      <c r="AJ41">
        <v>0.20408163265306101</v>
      </c>
      <c r="AK41">
        <v>0.20408163265306101</v>
      </c>
    </row>
    <row r="42" spans="1:37" x14ac:dyDescent="0.25">
      <c r="A42" t="s">
        <v>75</v>
      </c>
      <c r="B42">
        <v>0</v>
      </c>
      <c r="C42">
        <v>0.146666666666667</v>
      </c>
      <c r="D42">
        <v>0.413333333333333</v>
      </c>
      <c r="E42">
        <v>0.8</v>
      </c>
      <c r="F42">
        <v>0.8</v>
      </c>
      <c r="G42">
        <v>0.146666666666667</v>
      </c>
      <c r="H42">
        <v>0.04</v>
      </c>
      <c r="I42">
        <v>0.04</v>
      </c>
      <c r="J42">
        <v>0.8</v>
      </c>
      <c r="K42">
        <v>0.81333333333333302</v>
      </c>
      <c r="L42">
        <v>0.81333333333333302</v>
      </c>
      <c r="M42">
        <v>0.81333333333333302</v>
      </c>
      <c r="N42">
        <v>0.04</v>
      </c>
      <c r="O42">
        <v>0.8</v>
      </c>
      <c r="P42">
        <v>0.81333333333333302</v>
      </c>
      <c r="Q42">
        <v>0</v>
      </c>
      <c r="R42">
        <v>0</v>
      </c>
      <c r="S42">
        <v>0.56000000000000005</v>
      </c>
      <c r="T42">
        <v>0.146666666666667</v>
      </c>
      <c r="U42">
        <v>0.146666666666667</v>
      </c>
      <c r="V42">
        <v>0.146666666666667</v>
      </c>
      <c r="W42">
        <v>0.81333333333333302</v>
      </c>
      <c r="X42">
        <v>0</v>
      </c>
      <c r="Y42">
        <v>0.146666666666667</v>
      </c>
      <c r="Z42">
        <v>0.146666666666667</v>
      </c>
      <c r="AA42">
        <v>0.146666666666667</v>
      </c>
      <c r="AB42">
        <v>0.146666666666667</v>
      </c>
      <c r="AC42">
        <v>0.146666666666667</v>
      </c>
      <c r="AD42">
        <v>0.146666666666667</v>
      </c>
      <c r="AE42">
        <v>0.146666666666667</v>
      </c>
      <c r="AF42">
        <v>0</v>
      </c>
      <c r="AG42">
        <v>0</v>
      </c>
      <c r="AH42">
        <v>0.45333333333333298</v>
      </c>
      <c r="AI42">
        <v>0.81333333333333302</v>
      </c>
      <c r="AJ42">
        <v>0.146666666666667</v>
      </c>
      <c r="AK42">
        <v>0</v>
      </c>
    </row>
    <row r="43" spans="1:37" x14ac:dyDescent="0.25">
      <c r="A43" t="s">
        <v>76</v>
      </c>
      <c r="B43">
        <v>0</v>
      </c>
      <c r="C43">
        <v>1</v>
      </c>
      <c r="D43">
        <v>0</v>
      </c>
      <c r="E43">
        <v>0</v>
      </c>
      <c r="F43">
        <v>0</v>
      </c>
      <c r="G43">
        <v>1</v>
      </c>
      <c r="H43">
        <v>0</v>
      </c>
      <c r="I43">
        <v>0</v>
      </c>
      <c r="J43">
        <v>1</v>
      </c>
      <c r="K43">
        <v>0.5</v>
      </c>
      <c r="L43">
        <v>0</v>
      </c>
      <c r="M43">
        <v>0</v>
      </c>
      <c r="N43">
        <v>0</v>
      </c>
      <c r="O43">
        <v>0.5</v>
      </c>
      <c r="P43">
        <v>0</v>
      </c>
      <c r="Q43">
        <v>0</v>
      </c>
      <c r="R43">
        <v>0</v>
      </c>
      <c r="S43">
        <v>0.5</v>
      </c>
      <c r="T43">
        <v>1</v>
      </c>
      <c r="U43">
        <v>1</v>
      </c>
      <c r="V43">
        <v>1</v>
      </c>
      <c r="W43">
        <v>0</v>
      </c>
      <c r="X43">
        <v>0</v>
      </c>
      <c r="Y43">
        <v>1</v>
      </c>
      <c r="Z43">
        <v>1</v>
      </c>
      <c r="AA43">
        <v>1</v>
      </c>
      <c r="AB43">
        <v>1</v>
      </c>
      <c r="AC43">
        <v>1</v>
      </c>
      <c r="AD43">
        <v>1</v>
      </c>
      <c r="AE43">
        <v>1</v>
      </c>
      <c r="AF43">
        <v>0</v>
      </c>
      <c r="AG43">
        <v>0</v>
      </c>
      <c r="AH43">
        <v>0</v>
      </c>
      <c r="AI43">
        <v>0</v>
      </c>
      <c r="AJ43">
        <v>1</v>
      </c>
      <c r="AK43">
        <v>0</v>
      </c>
    </row>
    <row r="44" spans="1:37" x14ac:dyDescent="0.25">
      <c r="A44" t="s">
        <v>77</v>
      </c>
      <c r="B44">
        <v>0</v>
      </c>
      <c r="C44">
        <v>0</v>
      </c>
      <c r="D44">
        <v>0</v>
      </c>
      <c r="E44">
        <v>0</v>
      </c>
      <c r="F44">
        <v>0</v>
      </c>
      <c r="G44">
        <v>0</v>
      </c>
      <c r="H44">
        <v>0</v>
      </c>
      <c r="I44">
        <v>0</v>
      </c>
      <c r="J44">
        <v>1</v>
      </c>
      <c r="K44">
        <v>0</v>
      </c>
      <c r="L44">
        <v>0</v>
      </c>
      <c r="M44">
        <v>0</v>
      </c>
      <c r="N44">
        <v>0</v>
      </c>
      <c r="O44">
        <v>0</v>
      </c>
      <c r="P44">
        <v>0</v>
      </c>
      <c r="Q44">
        <v>0</v>
      </c>
      <c r="R44">
        <v>0</v>
      </c>
      <c r="S44">
        <v>0</v>
      </c>
      <c r="T44">
        <v>0</v>
      </c>
      <c r="U44">
        <v>0</v>
      </c>
      <c r="V44">
        <v>0</v>
      </c>
      <c r="W44">
        <v>0</v>
      </c>
      <c r="X44">
        <v>0</v>
      </c>
      <c r="Y44">
        <v>0</v>
      </c>
      <c r="Z44">
        <v>0</v>
      </c>
      <c r="AA44">
        <v>0</v>
      </c>
      <c r="AB44">
        <v>0</v>
      </c>
      <c r="AC44">
        <v>0</v>
      </c>
      <c r="AD44">
        <v>0</v>
      </c>
      <c r="AE44">
        <v>0</v>
      </c>
      <c r="AF44">
        <v>0</v>
      </c>
      <c r="AG44">
        <v>1</v>
      </c>
      <c r="AH44">
        <v>1</v>
      </c>
      <c r="AI44">
        <v>0</v>
      </c>
      <c r="AJ44">
        <v>0</v>
      </c>
      <c r="AK44">
        <v>0</v>
      </c>
    </row>
    <row r="45" spans="1:37" x14ac:dyDescent="0.25">
      <c r="A45" t="s">
        <v>78</v>
      </c>
      <c r="B45">
        <v>7.1428571428571397E-2</v>
      </c>
      <c r="C45">
        <v>0</v>
      </c>
      <c r="D45">
        <v>0</v>
      </c>
      <c r="E45">
        <v>0.5</v>
      </c>
      <c r="F45">
        <v>0.35714285714285698</v>
      </c>
      <c r="G45">
        <v>7.1428571428571397E-2</v>
      </c>
      <c r="H45">
        <v>0</v>
      </c>
      <c r="I45">
        <v>0.28571428571428598</v>
      </c>
      <c r="J45">
        <v>0.28571428571428598</v>
      </c>
      <c r="K45">
        <v>0</v>
      </c>
      <c r="L45">
        <v>0.35714285714285698</v>
      </c>
      <c r="M45">
        <v>7.1428571428571397E-2</v>
      </c>
      <c r="N45">
        <v>0.35714285714285698</v>
      </c>
      <c r="O45">
        <v>7.1428571428571397E-2</v>
      </c>
      <c r="P45">
        <v>0</v>
      </c>
      <c r="Q45">
        <v>0.35714285714285698</v>
      </c>
      <c r="R45">
        <v>0</v>
      </c>
      <c r="S45">
        <v>0</v>
      </c>
      <c r="T45">
        <v>0</v>
      </c>
      <c r="U45">
        <v>7.1428571428571397E-2</v>
      </c>
      <c r="V45">
        <v>7.1428571428571397E-2</v>
      </c>
      <c r="W45">
        <v>7.1428571428571397E-2</v>
      </c>
      <c r="X45">
        <v>0</v>
      </c>
      <c r="Y45">
        <v>7.1428571428571397E-2</v>
      </c>
      <c r="Z45">
        <v>7.1428571428571397E-2</v>
      </c>
      <c r="AA45">
        <v>0</v>
      </c>
      <c r="AB45">
        <v>0.28571428571428598</v>
      </c>
      <c r="AC45">
        <v>7.1428571428571397E-2</v>
      </c>
      <c r="AD45">
        <v>0</v>
      </c>
      <c r="AE45">
        <v>0.5</v>
      </c>
      <c r="AF45">
        <v>0.35714285714285698</v>
      </c>
      <c r="AG45">
        <v>0.78571428571428603</v>
      </c>
      <c r="AH45">
        <v>0.28571428571428598</v>
      </c>
      <c r="AI45">
        <v>0.28571428571428598</v>
      </c>
      <c r="AJ45">
        <v>0</v>
      </c>
      <c r="AK45">
        <v>0.35714285714285698</v>
      </c>
    </row>
    <row r="46" spans="1:37" x14ac:dyDescent="0.25">
      <c r="A46" t="s">
        <v>79</v>
      </c>
      <c r="B46">
        <v>0.5</v>
      </c>
      <c r="C46">
        <v>0.230769230769231</v>
      </c>
      <c r="D46">
        <v>0.269230769230769</v>
      </c>
      <c r="E46">
        <v>0.46153846153846201</v>
      </c>
      <c r="F46">
        <v>0.53846153846153799</v>
      </c>
      <c r="G46">
        <v>0.65384615384615397</v>
      </c>
      <c r="H46">
        <v>0.19230769230769201</v>
      </c>
      <c r="I46">
        <v>0.34615384615384598</v>
      </c>
      <c r="J46">
        <v>0.42307692307692302</v>
      </c>
      <c r="K46">
        <v>0.34615384615384598</v>
      </c>
      <c r="L46">
        <v>0.269230769230769</v>
      </c>
      <c r="M46">
        <v>0.34615384615384598</v>
      </c>
      <c r="N46">
        <v>0.230769230769231</v>
      </c>
      <c r="O46">
        <v>0.38461538461538503</v>
      </c>
      <c r="P46">
        <v>0.30769230769230799</v>
      </c>
      <c r="Q46">
        <v>0.38461538461538503</v>
      </c>
      <c r="R46">
        <v>0.30769230769230799</v>
      </c>
      <c r="S46">
        <v>0.38461538461538503</v>
      </c>
      <c r="T46">
        <v>0.61538461538461497</v>
      </c>
      <c r="U46">
        <v>0.53846153846153799</v>
      </c>
      <c r="V46">
        <v>0.42307692307692302</v>
      </c>
      <c r="W46">
        <v>0.46153846153846201</v>
      </c>
      <c r="X46">
        <v>0.269230769230769</v>
      </c>
      <c r="Y46">
        <v>0.53846153846153799</v>
      </c>
      <c r="Z46">
        <v>0.53846153846153799</v>
      </c>
      <c r="AA46">
        <v>0.53846153846153799</v>
      </c>
      <c r="AB46">
        <v>0.61538461538461497</v>
      </c>
      <c r="AC46">
        <v>0.61538461538461497</v>
      </c>
      <c r="AD46">
        <v>0.38461538461538503</v>
      </c>
      <c r="AE46">
        <v>0.46153846153846201</v>
      </c>
      <c r="AF46">
        <v>0.269230769230769</v>
      </c>
      <c r="AG46">
        <v>0.61538461538461497</v>
      </c>
      <c r="AH46">
        <v>0.38461538461538503</v>
      </c>
      <c r="AI46">
        <v>0.34615384615384598</v>
      </c>
      <c r="AJ46">
        <v>0.15384615384615399</v>
      </c>
      <c r="AK46">
        <v>0.53846153846153799</v>
      </c>
    </row>
    <row r="47" spans="1:37" x14ac:dyDescent="0.25">
      <c r="A47" t="s">
        <v>80</v>
      </c>
      <c r="B47">
        <v>0.30303030303030298</v>
      </c>
      <c r="C47">
        <v>0.15151515151515199</v>
      </c>
      <c r="D47">
        <v>0.21212121212121199</v>
      </c>
      <c r="E47">
        <v>0.24242424242424199</v>
      </c>
      <c r="F47">
        <v>0.54545454545454497</v>
      </c>
      <c r="G47">
        <v>0.21212121212121199</v>
      </c>
      <c r="H47">
        <v>0.18181818181818199</v>
      </c>
      <c r="I47">
        <v>0.21212121212121199</v>
      </c>
      <c r="J47">
        <v>0.36363636363636398</v>
      </c>
      <c r="K47">
        <v>0.30303030303030298</v>
      </c>
      <c r="L47">
        <v>0.42424242424242398</v>
      </c>
      <c r="M47">
        <v>0.27272727272727298</v>
      </c>
      <c r="N47">
        <v>0.12121212121212099</v>
      </c>
      <c r="O47">
        <v>0.24242424242424199</v>
      </c>
      <c r="P47">
        <v>0.12121212121212099</v>
      </c>
      <c r="Q47">
        <v>0.21212121212121199</v>
      </c>
      <c r="R47">
        <v>0.30303030303030298</v>
      </c>
      <c r="S47">
        <v>0.30303030303030298</v>
      </c>
      <c r="T47">
        <v>0.24242424242424199</v>
      </c>
      <c r="U47">
        <v>0.18181818181818199</v>
      </c>
      <c r="V47">
        <v>0.18181818181818199</v>
      </c>
      <c r="W47">
        <v>0.21212121212121199</v>
      </c>
      <c r="X47">
        <v>0.18181818181818199</v>
      </c>
      <c r="Y47">
        <v>0.21212121212121199</v>
      </c>
      <c r="Z47">
        <v>0.36363636363636398</v>
      </c>
      <c r="AA47">
        <v>0.21212121212121199</v>
      </c>
      <c r="AB47">
        <v>0.24242424242424199</v>
      </c>
      <c r="AC47">
        <v>0.18181818181818199</v>
      </c>
      <c r="AD47">
        <v>0.15151515151515199</v>
      </c>
      <c r="AE47">
        <v>0.18181818181818199</v>
      </c>
      <c r="AF47">
        <v>0.21212121212121199</v>
      </c>
      <c r="AG47">
        <v>0.30303030303030298</v>
      </c>
      <c r="AH47">
        <v>0.33333333333333298</v>
      </c>
      <c r="AI47">
        <v>0.27272727272727298</v>
      </c>
      <c r="AJ47">
        <v>0.18181818181818199</v>
      </c>
      <c r="AK47">
        <v>0.24242424242424199</v>
      </c>
    </row>
    <row r="48" spans="1:37" x14ac:dyDescent="0.25">
      <c r="A48" t="s">
        <v>81</v>
      </c>
      <c r="B48">
        <v>0</v>
      </c>
      <c r="C48">
        <v>0</v>
      </c>
      <c r="D48">
        <v>0.66666666666666696</v>
      </c>
      <c r="E48">
        <v>0.83333333333333304</v>
      </c>
      <c r="F48">
        <v>0.91666666666666696</v>
      </c>
      <c r="G48">
        <v>0.58333333333333304</v>
      </c>
      <c r="H48">
        <v>0</v>
      </c>
      <c r="I48">
        <v>0</v>
      </c>
      <c r="J48">
        <v>0.91666666666666696</v>
      </c>
      <c r="K48">
        <v>0.91666666666666696</v>
      </c>
      <c r="L48">
        <v>0.91666666666666696</v>
      </c>
      <c r="M48">
        <v>0.83333333333333304</v>
      </c>
      <c r="N48">
        <v>0</v>
      </c>
      <c r="O48">
        <v>0.83333333333333304</v>
      </c>
      <c r="P48">
        <v>0.91666666666666696</v>
      </c>
      <c r="Q48">
        <v>0</v>
      </c>
      <c r="R48">
        <v>0</v>
      </c>
      <c r="S48">
        <v>0.66666666666666696</v>
      </c>
      <c r="T48">
        <v>0.66666666666666696</v>
      </c>
      <c r="U48">
        <v>0.66666666666666696</v>
      </c>
      <c r="V48">
        <v>0.66666666666666696</v>
      </c>
      <c r="W48">
        <v>0.16666666666666699</v>
      </c>
      <c r="X48">
        <v>0</v>
      </c>
      <c r="Y48">
        <v>0.66666666666666696</v>
      </c>
      <c r="Z48">
        <v>0.66666666666666696</v>
      </c>
      <c r="AA48">
        <v>0.66666666666666696</v>
      </c>
      <c r="AB48">
        <v>0.66666666666666696</v>
      </c>
      <c r="AC48">
        <v>0.66666666666666696</v>
      </c>
      <c r="AD48">
        <v>0.58333333333333304</v>
      </c>
      <c r="AE48">
        <v>0.66666666666666696</v>
      </c>
      <c r="AF48">
        <v>0.41666666666666702</v>
      </c>
      <c r="AG48">
        <v>0</v>
      </c>
      <c r="AH48">
        <v>0.66666666666666696</v>
      </c>
      <c r="AI48">
        <v>0.91666666666666696</v>
      </c>
      <c r="AJ48">
        <v>0.58333333333333304</v>
      </c>
      <c r="AK48">
        <v>0</v>
      </c>
    </row>
    <row r="49" spans="1:37" x14ac:dyDescent="0.25">
      <c r="A49" t="s">
        <v>82</v>
      </c>
      <c r="B49">
        <v>0</v>
      </c>
      <c r="C49">
        <v>0</v>
      </c>
      <c r="D49">
        <v>0</v>
      </c>
      <c r="E49">
        <v>0</v>
      </c>
      <c r="F49">
        <v>0</v>
      </c>
      <c r="G49">
        <v>0</v>
      </c>
      <c r="H49">
        <v>0</v>
      </c>
      <c r="I49">
        <v>0</v>
      </c>
      <c r="J49">
        <v>0</v>
      </c>
      <c r="K49">
        <v>0</v>
      </c>
      <c r="L49">
        <v>0</v>
      </c>
      <c r="M49">
        <v>0</v>
      </c>
      <c r="N49">
        <v>0</v>
      </c>
      <c r="O49">
        <v>0</v>
      </c>
      <c r="P49">
        <v>0</v>
      </c>
      <c r="Q49">
        <v>0</v>
      </c>
      <c r="R49">
        <v>0</v>
      </c>
      <c r="S49">
        <v>0</v>
      </c>
      <c r="T49">
        <v>0</v>
      </c>
      <c r="U49">
        <v>0</v>
      </c>
      <c r="V49">
        <v>0</v>
      </c>
      <c r="W49">
        <v>0</v>
      </c>
      <c r="X49">
        <v>0</v>
      </c>
      <c r="Y49">
        <v>0</v>
      </c>
      <c r="Z49">
        <v>0</v>
      </c>
      <c r="AA49">
        <v>0</v>
      </c>
      <c r="AB49">
        <v>0</v>
      </c>
      <c r="AC49">
        <v>0</v>
      </c>
      <c r="AD49">
        <v>0</v>
      </c>
      <c r="AE49">
        <v>0</v>
      </c>
      <c r="AF49">
        <v>0</v>
      </c>
      <c r="AG49">
        <v>0</v>
      </c>
      <c r="AH49">
        <v>0</v>
      </c>
      <c r="AI49">
        <v>0</v>
      </c>
      <c r="AJ49">
        <v>0</v>
      </c>
      <c r="AK49">
        <v>0</v>
      </c>
    </row>
    <row r="50" spans="1:37" x14ac:dyDescent="0.25">
      <c r="A50" t="s">
        <v>83</v>
      </c>
      <c r="B50">
        <v>0.105263157894737</v>
      </c>
      <c r="C50">
        <v>0.105263157894737</v>
      </c>
      <c r="D50">
        <v>0.21052631578947401</v>
      </c>
      <c r="E50">
        <v>0.26315789473684198</v>
      </c>
      <c r="F50">
        <v>0.36842105263157898</v>
      </c>
      <c r="G50">
        <v>5.2631578947368397E-2</v>
      </c>
      <c r="H50">
        <v>0.21052631578947401</v>
      </c>
      <c r="I50">
        <v>0.157894736842105</v>
      </c>
      <c r="J50">
        <v>0.31578947368421101</v>
      </c>
      <c r="K50">
        <v>5.2631578947368397E-2</v>
      </c>
      <c r="L50">
        <v>0.36842105263157898</v>
      </c>
      <c r="M50">
        <v>5.2631578947368397E-2</v>
      </c>
      <c r="N50">
        <v>5.2631578947368397E-2</v>
      </c>
      <c r="O50">
        <v>5.2631578947368397E-2</v>
      </c>
      <c r="P50">
        <v>5.2631578947368397E-2</v>
      </c>
      <c r="Q50">
        <v>5.2631578947368397E-2</v>
      </c>
      <c r="R50">
        <v>0</v>
      </c>
      <c r="S50">
        <v>5.2631578947368397E-2</v>
      </c>
      <c r="T50">
        <v>0.26315789473684198</v>
      </c>
      <c r="U50">
        <v>0.26315789473684198</v>
      </c>
      <c r="V50">
        <v>0.26315789473684198</v>
      </c>
      <c r="W50">
        <v>5.2631578947368397E-2</v>
      </c>
      <c r="X50">
        <v>0.36842105263157898</v>
      </c>
      <c r="Y50">
        <v>0.26315789473684198</v>
      </c>
      <c r="Z50">
        <v>0.26315789473684198</v>
      </c>
      <c r="AA50">
        <v>0</v>
      </c>
      <c r="AB50">
        <v>0.26315789473684198</v>
      </c>
      <c r="AC50">
        <v>0.31578947368421101</v>
      </c>
      <c r="AD50">
        <v>0.26315789473684198</v>
      </c>
      <c r="AE50">
        <v>0</v>
      </c>
      <c r="AF50">
        <v>0</v>
      </c>
      <c r="AG50">
        <v>0.21052631578947401</v>
      </c>
      <c r="AH50">
        <v>5.2631578947368397E-2</v>
      </c>
      <c r="AI50">
        <v>0.36842105263157898</v>
      </c>
      <c r="AJ50">
        <v>0</v>
      </c>
      <c r="AK50">
        <v>0.36842105263157898</v>
      </c>
    </row>
    <row r="51" spans="1:37" x14ac:dyDescent="0.25">
      <c r="A51" t="s">
        <v>84</v>
      </c>
      <c r="B51">
        <v>0.14723926380368099</v>
      </c>
      <c r="C51">
        <v>0.214723926380368</v>
      </c>
      <c r="D51">
        <v>0.122699386503067</v>
      </c>
      <c r="E51">
        <v>0.23926380368098199</v>
      </c>
      <c r="F51">
        <v>0.16564417177914101</v>
      </c>
      <c r="G51">
        <v>0.20245398773006101</v>
      </c>
      <c r="H51">
        <v>0.17177914110429399</v>
      </c>
      <c r="I51">
        <v>0.20858895705521499</v>
      </c>
      <c r="J51">
        <v>0.184049079754601</v>
      </c>
      <c r="K51">
        <v>0.159509202453988</v>
      </c>
      <c r="L51">
        <v>0.17177914110429399</v>
      </c>
      <c r="M51">
        <v>0.17177914110429399</v>
      </c>
      <c r="N51">
        <v>0.20245398773006101</v>
      </c>
      <c r="O51">
        <v>0.17177914110429399</v>
      </c>
      <c r="P51">
        <v>0.153374233128834</v>
      </c>
      <c r="Q51">
        <v>0.16564417177914101</v>
      </c>
      <c r="R51">
        <v>0.13496932515337401</v>
      </c>
      <c r="S51">
        <v>0.17177914110429399</v>
      </c>
      <c r="T51">
        <v>0.159509202453988</v>
      </c>
      <c r="U51">
        <v>0.27607361963190202</v>
      </c>
      <c r="V51">
        <v>0.20858895705521499</v>
      </c>
      <c r="W51">
        <v>0.17177914110429399</v>
      </c>
      <c r="X51">
        <v>0.245398773006135</v>
      </c>
      <c r="Y51">
        <v>0.26380368098159501</v>
      </c>
      <c r="Z51">
        <v>0.26380368098159501</v>
      </c>
      <c r="AA51">
        <v>0.16564417177914101</v>
      </c>
      <c r="AB51">
        <v>0.25766871165644201</v>
      </c>
      <c r="AC51">
        <v>0.23312883435582801</v>
      </c>
      <c r="AD51">
        <v>0.159509202453988</v>
      </c>
      <c r="AE51">
        <v>0.20858895705521499</v>
      </c>
      <c r="AF51">
        <v>0.17177914110429399</v>
      </c>
      <c r="AG51">
        <v>0.104294478527607</v>
      </c>
      <c r="AH51">
        <v>0.14723926380368099</v>
      </c>
      <c r="AI51">
        <v>0.20858895705521499</v>
      </c>
      <c r="AJ51">
        <v>0.23312883435582801</v>
      </c>
      <c r="AK51">
        <v>0.30674846625766899</v>
      </c>
    </row>
    <row r="52" spans="1:37" x14ac:dyDescent="0.25">
      <c r="A52" t="s">
        <v>85</v>
      </c>
      <c r="B52">
        <v>0.33333333333333298</v>
      </c>
      <c r="C52">
        <v>0</v>
      </c>
      <c r="D52">
        <v>0</v>
      </c>
      <c r="E52">
        <v>0.66666666666666696</v>
      </c>
      <c r="F52">
        <v>0.66666666666666696</v>
      </c>
      <c r="G52">
        <v>0.33333333333333298</v>
      </c>
      <c r="H52">
        <v>0</v>
      </c>
      <c r="I52">
        <v>0</v>
      </c>
      <c r="J52">
        <v>0.66666666666666696</v>
      </c>
      <c r="K52">
        <v>0.33333333333333298</v>
      </c>
      <c r="L52">
        <v>1</v>
      </c>
      <c r="M52">
        <v>0.33333333333333298</v>
      </c>
      <c r="N52">
        <v>0</v>
      </c>
      <c r="O52">
        <v>0</v>
      </c>
      <c r="P52">
        <v>0</v>
      </c>
      <c r="Q52">
        <v>0.33333333333333298</v>
      </c>
      <c r="R52">
        <v>0.33333333333333298</v>
      </c>
      <c r="S52">
        <v>0</v>
      </c>
      <c r="T52">
        <v>0</v>
      </c>
      <c r="U52">
        <v>1</v>
      </c>
      <c r="V52">
        <v>0</v>
      </c>
      <c r="W52">
        <v>0</v>
      </c>
      <c r="X52">
        <v>0.33333333333333298</v>
      </c>
      <c r="Y52">
        <v>0.66666666666666696</v>
      </c>
      <c r="Z52">
        <v>0</v>
      </c>
      <c r="AA52">
        <v>0</v>
      </c>
      <c r="AB52">
        <v>0.66666666666666696</v>
      </c>
      <c r="AC52">
        <v>0</v>
      </c>
      <c r="AD52">
        <v>0.33333333333333298</v>
      </c>
      <c r="AE52">
        <v>0</v>
      </c>
      <c r="AF52">
        <v>0.66666666666666696</v>
      </c>
      <c r="AG52">
        <v>0.33333333333333298</v>
      </c>
      <c r="AH52">
        <v>0</v>
      </c>
      <c r="AI52">
        <v>1</v>
      </c>
      <c r="AJ52">
        <v>0</v>
      </c>
      <c r="AK52">
        <v>0.33333333333333298</v>
      </c>
    </row>
    <row r="53" spans="1:37" x14ac:dyDescent="0.25">
      <c r="A53" t="s">
        <v>86</v>
      </c>
      <c r="B53">
        <v>0</v>
      </c>
      <c r="C53">
        <v>0.28571428571428598</v>
      </c>
      <c r="D53">
        <v>0</v>
      </c>
      <c r="E53">
        <v>0.14285714285714299</v>
      </c>
      <c r="F53">
        <v>0.14285714285714299</v>
      </c>
      <c r="G53">
        <v>0.28571428571428598</v>
      </c>
      <c r="H53">
        <v>0.214285714285714</v>
      </c>
      <c r="I53">
        <v>0.214285714285714</v>
      </c>
      <c r="J53">
        <v>0.42857142857142899</v>
      </c>
      <c r="K53">
        <v>0.35714285714285698</v>
      </c>
      <c r="L53">
        <v>0.14285714285714299</v>
      </c>
      <c r="M53">
        <v>0.14285714285714299</v>
      </c>
      <c r="N53">
        <v>0.214285714285714</v>
      </c>
      <c r="O53">
        <v>0.5</v>
      </c>
      <c r="P53">
        <v>0</v>
      </c>
      <c r="Q53">
        <v>0</v>
      </c>
      <c r="R53">
        <v>0</v>
      </c>
      <c r="S53">
        <v>0.5</v>
      </c>
      <c r="T53">
        <v>0.42857142857142899</v>
      </c>
      <c r="U53">
        <v>0.42857142857142899</v>
      </c>
      <c r="V53">
        <v>0.42857142857142899</v>
      </c>
      <c r="W53">
        <v>0</v>
      </c>
      <c r="X53">
        <v>0</v>
      </c>
      <c r="Y53">
        <v>0.42857142857142899</v>
      </c>
      <c r="Z53">
        <v>0.42857142857142899</v>
      </c>
      <c r="AA53">
        <v>0.42857142857142899</v>
      </c>
      <c r="AB53">
        <v>0.42857142857142899</v>
      </c>
      <c r="AC53">
        <v>0.42857142857142899</v>
      </c>
      <c r="AD53">
        <v>0.28571428571428598</v>
      </c>
      <c r="AE53">
        <v>0.42857142857142899</v>
      </c>
      <c r="AF53">
        <v>0</v>
      </c>
      <c r="AG53">
        <v>0</v>
      </c>
      <c r="AH53">
        <v>0.35714285714285698</v>
      </c>
      <c r="AI53">
        <v>0.14285714285714299</v>
      </c>
      <c r="AJ53">
        <v>0.28571428571428598</v>
      </c>
      <c r="AK53">
        <v>0</v>
      </c>
    </row>
    <row r="54" spans="1:37" x14ac:dyDescent="0.25">
      <c r="A54" t="s">
        <v>87</v>
      </c>
      <c r="B54">
        <v>0.5</v>
      </c>
      <c r="C54">
        <v>0.5</v>
      </c>
      <c r="D54">
        <v>0.6</v>
      </c>
      <c r="E54">
        <v>0.3</v>
      </c>
      <c r="F54">
        <v>0.6</v>
      </c>
      <c r="G54">
        <v>0.6</v>
      </c>
      <c r="H54">
        <v>0.5</v>
      </c>
      <c r="I54">
        <v>0.6</v>
      </c>
      <c r="J54">
        <v>0.5</v>
      </c>
      <c r="K54">
        <v>0.5</v>
      </c>
      <c r="L54">
        <v>0.4</v>
      </c>
      <c r="M54">
        <v>0.4</v>
      </c>
      <c r="N54">
        <v>0.5</v>
      </c>
      <c r="O54">
        <v>0.4</v>
      </c>
      <c r="P54">
        <v>0.6</v>
      </c>
      <c r="Q54">
        <v>0.4</v>
      </c>
      <c r="R54">
        <v>0.4</v>
      </c>
      <c r="S54">
        <v>0.5</v>
      </c>
      <c r="T54">
        <v>0.4</v>
      </c>
      <c r="U54">
        <v>0.3</v>
      </c>
      <c r="V54">
        <v>0.4</v>
      </c>
      <c r="W54">
        <v>0.4</v>
      </c>
      <c r="X54">
        <v>0.3</v>
      </c>
      <c r="Y54">
        <v>0.3</v>
      </c>
      <c r="Z54">
        <v>0.4</v>
      </c>
      <c r="AA54">
        <v>0.3</v>
      </c>
      <c r="AB54">
        <v>0.3</v>
      </c>
      <c r="AC54">
        <v>0.4</v>
      </c>
      <c r="AD54">
        <v>0.6</v>
      </c>
      <c r="AE54">
        <v>0.5</v>
      </c>
      <c r="AF54">
        <v>0.3</v>
      </c>
      <c r="AG54">
        <v>0.2</v>
      </c>
      <c r="AH54">
        <v>0.6</v>
      </c>
      <c r="AI54">
        <v>0.4</v>
      </c>
      <c r="AJ54">
        <v>0.5</v>
      </c>
      <c r="AK54">
        <v>0.5</v>
      </c>
    </row>
    <row r="55" spans="1:37" x14ac:dyDescent="0.25">
      <c r="A55" t="s">
        <v>88</v>
      </c>
      <c r="B55">
        <v>0.135135135135135</v>
      </c>
      <c r="C55">
        <v>0.35135135135135098</v>
      </c>
      <c r="D55">
        <v>0.45945945945945998</v>
      </c>
      <c r="E55">
        <v>0.43243243243243201</v>
      </c>
      <c r="F55">
        <v>0.40540540540540498</v>
      </c>
      <c r="G55">
        <v>0.37837837837837801</v>
      </c>
      <c r="H55">
        <v>0.32432432432432401</v>
      </c>
      <c r="I55">
        <v>0.32432432432432401</v>
      </c>
      <c r="J55">
        <v>0.29729729729729698</v>
      </c>
      <c r="K55">
        <v>0.18918918918918901</v>
      </c>
      <c r="L55">
        <v>0.29729729729729698</v>
      </c>
      <c r="M55">
        <v>0.32432432432432401</v>
      </c>
      <c r="N55">
        <v>0.27027027027027001</v>
      </c>
      <c r="O55">
        <v>0.40540540540540498</v>
      </c>
      <c r="P55">
        <v>0.37837837837837801</v>
      </c>
      <c r="Q55">
        <v>0.162162162162162</v>
      </c>
      <c r="R55">
        <v>0.27027027027027001</v>
      </c>
      <c r="S55">
        <v>0.162162162162162</v>
      </c>
      <c r="T55">
        <v>0.29729729729729698</v>
      </c>
      <c r="U55">
        <v>0.27027027027027001</v>
      </c>
      <c r="V55">
        <v>0.48648648648648701</v>
      </c>
      <c r="W55">
        <v>0.51351351351351404</v>
      </c>
      <c r="X55">
        <v>0.56756756756756799</v>
      </c>
      <c r="Y55">
        <v>0.29729729729729698</v>
      </c>
      <c r="Z55">
        <v>0.37837837837837801</v>
      </c>
      <c r="AA55">
        <v>0.35135135135135098</v>
      </c>
      <c r="AB55">
        <v>0.35135135135135098</v>
      </c>
      <c r="AC55">
        <v>0.35135135135135098</v>
      </c>
      <c r="AD55">
        <v>0.51351351351351404</v>
      </c>
      <c r="AE55">
        <v>0.32432432432432401</v>
      </c>
      <c r="AF55">
        <v>0.27027027027027001</v>
      </c>
      <c r="AG55">
        <v>0.32432432432432401</v>
      </c>
      <c r="AH55">
        <v>0.108108108108108</v>
      </c>
      <c r="AI55">
        <v>0.32432432432432401</v>
      </c>
      <c r="AJ55">
        <v>0.32432432432432401</v>
      </c>
      <c r="AK55">
        <v>0.43243243243243201</v>
      </c>
    </row>
    <row r="56" spans="1:37" x14ac:dyDescent="0.25">
      <c r="A56" t="s">
        <v>89</v>
      </c>
      <c r="B56">
        <v>0.71428571428571397</v>
      </c>
      <c r="C56">
        <v>0.71428571428571397</v>
      </c>
      <c r="D56">
        <v>0</v>
      </c>
      <c r="E56">
        <v>0.71428571428571397</v>
      </c>
      <c r="F56">
        <v>0.71428571428571397</v>
      </c>
      <c r="G56">
        <v>0</v>
      </c>
      <c r="H56">
        <v>0</v>
      </c>
      <c r="I56">
        <v>0.85714285714285698</v>
      </c>
      <c r="J56">
        <v>0.71428571428571397</v>
      </c>
      <c r="K56">
        <v>0.71428571428571397</v>
      </c>
      <c r="L56">
        <v>0.71428571428571397</v>
      </c>
      <c r="M56">
        <v>0.71428571428571397</v>
      </c>
      <c r="N56">
        <v>0</v>
      </c>
      <c r="O56">
        <v>0.71428571428571397</v>
      </c>
      <c r="P56">
        <v>0.71428571428571397</v>
      </c>
      <c r="Q56">
        <v>0.85714285714285698</v>
      </c>
      <c r="R56">
        <v>0.85714285714285698</v>
      </c>
      <c r="S56">
        <v>0.85714285714285698</v>
      </c>
      <c r="T56">
        <v>0</v>
      </c>
      <c r="U56">
        <v>0</v>
      </c>
      <c r="V56">
        <v>0</v>
      </c>
      <c r="W56">
        <v>0.71428571428571397</v>
      </c>
      <c r="X56">
        <v>0.71428571428571397</v>
      </c>
      <c r="Y56">
        <v>0.71428571428571397</v>
      </c>
      <c r="Z56">
        <v>0.71428571428571397</v>
      </c>
      <c r="AA56">
        <v>0.71428571428571397</v>
      </c>
      <c r="AB56">
        <v>0.71428571428571397</v>
      </c>
      <c r="AC56">
        <v>0.71428571428571397</v>
      </c>
      <c r="AD56">
        <v>0</v>
      </c>
      <c r="AE56">
        <v>0.71428571428571397</v>
      </c>
      <c r="AF56">
        <v>0</v>
      </c>
      <c r="AG56">
        <v>0.85714285714285698</v>
      </c>
      <c r="AH56">
        <v>0.85714285714285698</v>
      </c>
      <c r="AI56">
        <v>0.71428571428571397</v>
      </c>
      <c r="AJ56">
        <v>0</v>
      </c>
      <c r="AK56">
        <v>0.85714285714285698</v>
      </c>
    </row>
    <row r="57" spans="1:37" x14ac:dyDescent="0.25">
      <c r="A57" t="s">
        <v>90</v>
      </c>
      <c r="B57">
        <v>0.25</v>
      </c>
      <c r="C57">
        <v>0.25</v>
      </c>
      <c r="D57">
        <v>0.7</v>
      </c>
      <c r="E57">
        <v>0.15</v>
      </c>
      <c r="F57">
        <v>0.3</v>
      </c>
      <c r="G57">
        <v>0.05</v>
      </c>
      <c r="H57">
        <v>0.15</v>
      </c>
      <c r="I57">
        <v>0.15</v>
      </c>
      <c r="J57">
        <v>0.25</v>
      </c>
      <c r="K57">
        <v>0.4</v>
      </c>
      <c r="L57">
        <v>0.35</v>
      </c>
      <c r="M57">
        <v>0.3</v>
      </c>
      <c r="N57">
        <v>0.25</v>
      </c>
      <c r="O57">
        <v>0.15</v>
      </c>
      <c r="P57">
        <v>0.05</v>
      </c>
      <c r="Q57">
        <v>0.35</v>
      </c>
      <c r="R57">
        <v>0.15</v>
      </c>
      <c r="S57">
        <v>0.15</v>
      </c>
      <c r="T57">
        <v>0.7</v>
      </c>
      <c r="U57">
        <v>0.7</v>
      </c>
      <c r="V57">
        <v>0.7</v>
      </c>
      <c r="W57">
        <v>0.25</v>
      </c>
      <c r="X57">
        <v>0.7</v>
      </c>
      <c r="Y57">
        <v>0.7</v>
      </c>
      <c r="Z57">
        <v>0.75</v>
      </c>
      <c r="AA57">
        <v>0.6</v>
      </c>
      <c r="AB57">
        <v>0.7</v>
      </c>
      <c r="AC57">
        <v>0.8</v>
      </c>
      <c r="AD57">
        <v>0.3</v>
      </c>
      <c r="AE57">
        <v>0.7</v>
      </c>
      <c r="AF57">
        <v>0.35</v>
      </c>
      <c r="AG57">
        <v>0.15</v>
      </c>
      <c r="AH57">
        <v>0.7</v>
      </c>
      <c r="AI57">
        <v>0.3</v>
      </c>
      <c r="AJ57">
        <v>0.15</v>
      </c>
      <c r="AK57">
        <v>0.5</v>
      </c>
    </row>
    <row r="58" spans="1:37" x14ac:dyDescent="0.25">
      <c r="A58" t="s">
        <v>91</v>
      </c>
      <c r="B58">
        <v>0.54545454545454497</v>
      </c>
      <c r="C58">
        <v>9.0909090909090898E-2</v>
      </c>
      <c r="D58">
        <v>0.18181818181818199</v>
      </c>
      <c r="E58">
        <v>0.54545454545454497</v>
      </c>
      <c r="F58">
        <v>0.54545454545454497</v>
      </c>
      <c r="G58">
        <v>0.72727272727272696</v>
      </c>
      <c r="H58">
        <v>0.18181818181818199</v>
      </c>
      <c r="I58">
        <v>0.63636363636363602</v>
      </c>
      <c r="J58">
        <v>0.54545454545454497</v>
      </c>
      <c r="K58">
        <v>0.63636363636363602</v>
      </c>
      <c r="L58">
        <v>0.54545454545454497</v>
      </c>
      <c r="M58">
        <v>0.54545454545454497</v>
      </c>
      <c r="N58">
        <v>0.45454545454545497</v>
      </c>
      <c r="O58">
        <v>0.45454545454545497</v>
      </c>
      <c r="P58">
        <v>0.45454545454545497</v>
      </c>
      <c r="Q58">
        <v>0.81818181818181801</v>
      </c>
      <c r="R58">
        <v>0.63636363636363602</v>
      </c>
      <c r="S58">
        <v>0.63636363636363602</v>
      </c>
      <c r="T58">
        <v>0.45454545454545497</v>
      </c>
      <c r="U58">
        <v>0.72727272727272696</v>
      </c>
      <c r="V58">
        <v>0.36363636363636398</v>
      </c>
      <c r="W58">
        <v>0.63636363636363602</v>
      </c>
      <c r="X58">
        <v>0.18181818181818199</v>
      </c>
      <c r="Y58">
        <v>0.54545454545454497</v>
      </c>
      <c r="Z58">
        <v>0.45454545454545497</v>
      </c>
      <c r="AA58">
        <v>0.54545454545454497</v>
      </c>
      <c r="AB58">
        <v>0.72727272727272696</v>
      </c>
      <c r="AC58">
        <v>0.54545454545454497</v>
      </c>
      <c r="AD58">
        <v>0.36363636363636398</v>
      </c>
      <c r="AE58">
        <v>0.45454545454545497</v>
      </c>
      <c r="AF58">
        <v>0.36363636363636398</v>
      </c>
      <c r="AG58">
        <v>0.72727272727272696</v>
      </c>
      <c r="AH58">
        <v>0.54545454545454497</v>
      </c>
      <c r="AI58">
        <v>0.63636363636363602</v>
      </c>
      <c r="AJ58">
        <v>0.27272727272727298</v>
      </c>
      <c r="AK58">
        <v>0.63636363636363602</v>
      </c>
    </row>
    <row r="59" spans="1:37" x14ac:dyDescent="0.25">
      <c r="A59" t="s">
        <v>92</v>
      </c>
      <c r="B59">
        <v>0.17241379310344801</v>
      </c>
      <c r="C59">
        <v>0.24137931034482801</v>
      </c>
      <c r="D59">
        <v>0.24137931034482801</v>
      </c>
      <c r="E59">
        <v>0.41379310344827602</v>
      </c>
      <c r="F59">
        <v>0.37931034482758602</v>
      </c>
      <c r="G59">
        <v>0.13793103448275901</v>
      </c>
      <c r="H59">
        <v>0.17241379310344801</v>
      </c>
      <c r="I59">
        <v>0.17241379310344801</v>
      </c>
      <c r="J59">
        <v>0.34482758620689702</v>
      </c>
      <c r="K59">
        <v>0.20689655172413801</v>
      </c>
      <c r="L59">
        <v>0.41379310344827602</v>
      </c>
      <c r="M59">
        <v>0.13793103448275901</v>
      </c>
      <c r="N59">
        <v>6.8965517241379296E-2</v>
      </c>
      <c r="O59">
        <v>0.10344827586206901</v>
      </c>
      <c r="P59">
        <v>0.13793103448275901</v>
      </c>
      <c r="Q59">
        <v>0.17241379310344801</v>
      </c>
      <c r="R59">
        <v>0.13793103448275901</v>
      </c>
      <c r="S59">
        <v>0.20689655172413801</v>
      </c>
      <c r="T59">
        <v>0.13793103448275901</v>
      </c>
      <c r="U59">
        <v>0.20689655172413801</v>
      </c>
      <c r="V59">
        <v>0.13793103448275901</v>
      </c>
      <c r="W59">
        <v>0.20689655172413801</v>
      </c>
      <c r="X59">
        <v>0.44827586206896602</v>
      </c>
      <c r="Y59">
        <v>0.24137931034482801</v>
      </c>
      <c r="Z59">
        <v>0.20689655172413801</v>
      </c>
      <c r="AA59">
        <v>0.20689655172413801</v>
      </c>
      <c r="AB59">
        <v>0.20689655172413801</v>
      </c>
      <c r="AC59">
        <v>0.17241379310344801</v>
      </c>
      <c r="AD59">
        <v>0.13793103448275901</v>
      </c>
      <c r="AE59">
        <v>0.20689655172413801</v>
      </c>
      <c r="AF59">
        <v>0.24137931034482801</v>
      </c>
      <c r="AG59">
        <v>0.13793103448275901</v>
      </c>
      <c r="AH59">
        <v>0.17241379310344801</v>
      </c>
      <c r="AI59">
        <v>0.34482758620689702</v>
      </c>
      <c r="AJ59">
        <v>6.8965517241379296E-2</v>
      </c>
      <c r="AK59">
        <v>0.37931034482758602</v>
      </c>
    </row>
    <row r="60" spans="1:37" x14ac:dyDescent="0.25">
      <c r="A60" t="s">
        <v>93</v>
      </c>
      <c r="B60">
        <v>0</v>
      </c>
      <c r="C60">
        <v>7.69230769230769E-2</v>
      </c>
      <c r="D60">
        <v>7.69230769230769E-2</v>
      </c>
      <c r="E60">
        <v>7.69230769230769E-2</v>
      </c>
      <c r="F60">
        <v>0</v>
      </c>
      <c r="G60">
        <v>0.61538461538461497</v>
      </c>
      <c r="H60">
        <v>0</v>
      </c>
      <c r="I60">
        <v>7.69230769230769E-2</v>
      </c>
      <c r="J60">
        <v>0</v>
      </c>
      <c r="K60">
        <v>0</v>
      </c>
      <c r="L60">
        <v>0</v>
      </c>
      <c r="M60">
        <v>0.15384615384615399</v>
      </c>
      <c r="N60">
        <v>7.69230769230769E-2</v>
      </c>
      <c r="O60">
        <v>0</v>
      </c>
      <c r="P60">
        <v>0</v>
      </c>
      <c r="Q60">
        <v>0</v>
      </c>
      <c r="R60">
        <v>0.61538461538461497</v>
      </c>
      <c r="S60">
        <v>7.69230769230769E-2</v>
      </c>
      <c r="T60">
        <v>0</v>
      </c>
      <c r="U60">
        <v>0</v>
      </c>
      <c r="V60">
        <v>7.69230769230769E-2</v>
      </c>
      <c r="W60">
        <v>0</v>
      </c>
      <c r="X60">
        <v>0</v>
      </c>
      <c r="Y60">
        <v>0</v>
      </c>
      <c r="Z60">
        <v>7.69230769230769E-2</v>
      </c>
      <c r="AA60">
        <v>7.69230769230769E-2</v>
      </c>
      <c r="AB60">
        <v>0</v>
      </c>
      <c r="AC60">
        <v>0</v>
      </c>
      <c r="AD60">
        <v>0</v>
      </c>
      <c r="AE60">
        <v>0</v>
      </c>
      <c r="AF60">
        <v>0.76923076923076905</v>
      </c>
      <c r="AG60">
        <v>0</v>
      </c>
      <c r="AH60">
        <v>7.69230769230769E-2</v>
      </c>
      <c r="AI60">
        <v>0</v>
      </c>
      <c r="AJ60">
        <v>0</v>
      </c>
      <c r="AK60">
        <v>7.69230769230769E-2</v>
      </c>
    </row>
    <row r="61" spans="1:37" x14ac:dyDescent="0.25">
      <c r="A61" t="s">
        <v>94</v>
      </c>
      <c r="B61">
        <v>3.2258064516128997E-2</v>
      </c>
      <c r="C61">
        <v>9.6774193548387094E-2</v>
      </c>
      <c r="D61">
        <v>3.2258064516128997E-2</v>
      </c>
      <c r="E61">
        <v>0.25806451612903197</v>
      </c>
      <c r="F61">
        <v>0.29032258064516098</v>
      </c>
      <c r="G61">
        <v>3.2258064516128997E-2</v>
      </c>
      <c r="H61">
        <v>0.16129032258064499</v>
      </c>
      <c r="I61">
        <v>0.12903225806451599</v>
      </c>
      <c r="J61">
        <v>6.4516129032258104E-2</v>
      </c>
      <c r="K61">
        <v>3.2258064516128997E-2</v>
      </c>
      <c r="L61">
        <v>6.4516129032258104E-2</v>
      </c>
      <c r="M61">
        <v>9.6774193548387094E-2</v>
      </c>
      <c r="N61">
        <v>0.16129032258064499</v>
      </c>
      <c r="O61">
        <v>0.12903225806451599</v>
      </c>
      <c r="P61">
        <v>9.6774193548387094E-2</v>
      </c>
      <c r="Q61">
        <v>0</v>
      </c>
      <c r="R61">
        <v>3.2258064516128997E-2</v>
      </c>
      <c r="S61">
        <v>0.16129032258064499</v>
      </c>
      <c r="T61">
        <v>0.225806451612903</v>
      </c>
      <c r="U61">
        <v>0.25806451612903197</v>
      </c>
      <c r="V61">
        <v>0.16129032258064499</v>
      </c>
      <c r="W61">
        <v>0.16129032258064499</v>
      </c>
      <c r="X61">
        <v>0.12903225806451599</v>
      </c>
      <c r="Y61">
        <v>0.25806451612903197</v>
      </c>
      <c r="Z61">
        <v>0.38709677419354799</v>
      </c>
      <c r="AA61">
        <v>0.25806451612903197</v>
      </c>
      <c r="AB61">
        <v>0.25806451612903197</v>
      </c>
      <c r="AC61">
        <v>0.25806451612903197</v>
      </c>
      <c r="AD61">
        <v>6.4516129032258104E-2</v>
      </c>
      <c r="AE61">
        <v>0.25806451612903197</v>
      </c>
      <c r="AF61">
        <v>0.19354838709677399</v>
      </c>
      <c r="AG61">
        <v>0.29032258064516098</v>
      </c>
      <c r="AH61">
        <v>3.2258064516128997E-2</v>
      </c>
      <c r="AI61">
        <v>0.16129032258064499</v>
      </c>
      <c r="AJ61">
        <v>0.16129032258064499</v>
      </c>
      <c r="AK61">
        <v>0.45161290322580599</v>
      </c>
    </row>
    <row r="62" spans="1:37" x14ac:dyDescent="0.25">
      <c r="A62" t="s">
        <v>95</v>
      </c>
      <c r="B62">
        <v>0.17647058823529399</v>
      </c>
      <c r="C62">
        <v>5.8823529411764698E-2</v>
      </c>
      <c r="D62">
        <v>0.17647058823529399</v>
      </c>
      <c r="E62">
        <v>0.23529411764705899</v>
      </c>
      <c r="F62">
        <v>0.11764705882352899</v>
      </c>
      <c r="G62">
        <v>0.17647058823529399</v>
      </c>
      <c r="H62">
        <v>0.11764705882352899</v>
      </c>
      <c r="I62">
        <v>0.11764705882352899</v>
      </c>
      <c r="J62">
        <v>5.8823529411764698E-2</v>
      </c>
      <c r="K62">
        <v>5.8823529411764698E-2</v>
      </c>
      <c r="L62">
        <v>0.17647058823529399</v>
      </c>
      <c r="M62">
        <v>0.17647058823529399</v>
      </c>
      <c r="N62">
        <v>0.11764705882352899</v>
      </c>
      <c r="O62">
        <v>0.11764705882352899</v>
      </c>
      <c r="P62">
        <v>0.17647058823529399</v>
      </c>
      <c r="Q62">
        <v>0.11764705882352899</v>
      </c>
      <c r="R62">
        <v>0.11764705882352899</v>
      </c>
      <c r="S62">
        <v>5.8823529411764698E-2</v>
      </c>
      <c r="T62">
        <v>0.23529411764705899</v>
      </c>
      <c r="U62">
        <v>0.17647058823529399</v>
      </c>
      <c r="V62">
        <v>0.11764705882352899</v>
      </c>
      <c r="W62">
        <v>0.11764705882352899</v>
      </c>
      <c r="X62">
        <v>5.8823529411764698E-2</v>
      </c>
      <c r="Y62">
        <v>0.11764705882352899</v>
      </c>
      <c r="Z62">
        <v>0.11764705882352899</v>
      </c>
      <c r="AA62">
        <v>0.11764705882352899</v>
      </c>
      <c r="AB62">
        <v>0.17647058823529399</v>
      </c>
      <c r="AC62">
        <v>0.11764705882352899</v>
      </c>
      <c r="AD62">
        <v>0.11764705882352899</v>
      </c>
      <c r="AE62">
        <v>0.11764705882352899</v>
      </c>
      <c r="AF62">
        <v>0.17647058823529399</v>
      </c>
      <c r="AG62">
        <v>0.23529411764705899</v>
      </c>
      <c r="AH62">
        <v>5.8823529411764698E-2</v>
      </c>
      <c r="AI62">
        <v>0.23529411764705899</v>
      </c>
      <c r="AJ62">
        <v>0.29411764705882398</v>
      </c>
      <c r="AK62">
        <v>5.8823529411764698E-2</v>
      </c>
    </row>
    <row r="63" spans="1:37" x14ac:dyDescent="0.25">
      <c r="A63" t="s">
        <v>96</v>
      </c>
      <c r="B63">
        <v>0.44827586206896602</v>
      </c>
      <c r="C63">
        <v>0.48275862068965503</v>
      </c>
      <c r="D63">
        <v>0.44827586206896602</v>
      </c>
      <c r="E63">
        <v>0.55172413793103503</v>
      </c>
      <c r="F63">
        <v>0.58620689655172398</v>
      </c>
      <c r="G63">
        <v>0.48275862068965503</v>
      </c>
      <c r="H63">
        <v>0.37931034482758602</v>
      </c>
      <c r="I63">
        <v>0.58620689655172398</v>
      </c>
      <c r="J63">
        <v>0.58620689655172398</v>
      </c>
      <c r="K63">
        <v>0.55172413793103503</v>
      </c>
      <c r="L63">
        <v>0.51724137931034497</v>
      </c>
      <c r="M63">
        <v>0.41379310344827602</v>
      </c>
      <c r="N63">
        <v>0.58620689655172398</v>
      </c>
      <c r="O63">
        <v>0.55172413793103503</v>
      </c>
      <c r="P63">
        <v>0.41379310344827602</v>
      </c>
      <c r="Q63">
        <v>0.55172413793103503</v>
      </c>
      <c r="R63">
        <v>0.55172413793103503</v>
      </c>
      <c r="S63">
        <v>0.51724137931034497</v>
      </c>
      <c r="T63">
        <v>0.37931034482758602</v>
      </c>
      <c r="U63">
        <v>0.37931034482758602</v>
      </c>
      <c r="V63">
        <v>0.27586206896551702</v>
      </c>
      <c r="W63">
        <v>0.48275862068965503</v>
      </c>
      <c r="X63">
        <v>0.17241379310344801</v>
      </c>
      <c r="Y63">
        <v>0.41379310344827602</v>
      </c>
      <c r="Z63">
        <v>0.48275862068965503</v>
      </c>
      <c r="AA63">
        <v>0.65517241379310298</v>
      </c>
      <c r="AB63">
        <v>0.44827586206896602</v>
      </c>
      <c r="AC63">
        <v>0.10344827586206901</v>
      </c>
      <c r="AD63">
        <v>0.48275862068965503</v>
      </c>
      <c r="AE63">
        <v>0.48275862068965503</v>
      </c>
      <c r="AF63">
        <v>0.37931034482758602</v>
      </c>
      <c r="AG63">
        <v>0.68965517241379304</v>
      </c>
      <c r="AH63">
        <v>0.51724137931034497</v>
      </c>
      <c r="AI63">
        <v>0.58620689655172398</v>
      </c>
      <c r="AJ63">
        <v>0.51724137931034497</v>
      </c>
      <c r="AK63">
        <v>0.55172413793103503</v>
      </c>
    </row>
    <row r="64" spans="1:37" x14ac:dyDescent="0.25">
      <c r="A64" t="s">
        <v>97</v>
      </c>
      <c r="B64">
        <v>0.38</v>
      </c>
      <c r="C64">
        <v>0.08</v>
      </c>
      <c r="D64">
        <v>0.5</v>
      </c>
      <c r="E64">
        <v>0.1</v>
      </c>
      <c r="F64">
        <v>0.46</v>
      </c>
      <c r="G64">
        <v>0.42</v>
      </c>
      <c r="H64">
        <v>0.06</v>
      </c>
      <c r="I64">
        <v>0.36</v>
      </c>
      <c r="J64">
        <v>0.22</v>
      </c>
      <c r="K64">
        <v>0.1</v>
      </c>
      <c r="L64">
        <v>0.12</v>
      </c>
      <c r="M64">
        <v>0.36</v>
      </c>
      <c r="N64">
        <v>0.22</v>
      </c>
      <c r="O64">
        <v>0.12</v>
      </c>
      <c r="P64">
        <v>0.04</v>
      </c>
      <c r="Q64">
        <v>0.36</v>
      </c>
      <c r="R64">
        <v>0</v>
      </c>
      <c r="S64">
        <v>0</v>
      </c>
      <c r="T64">
        <v>0.12</v>
      </c>
      <c r="U64">
        <v>0.26</v>
      </c>
      <c r="V64">
        <v>0.08</v>
      </c>
      <c r="W64">
        <v>0.22</v>
      </c>
      <c r="X64">
        <v>0.38</v>
      </c>
      <c r="Y64">
        <v>0.16</v>
      </c>
      <c r="Z64">
        <v>0.2</v>
      </c>
      <c r="AA64">
        <v>0.46</v>
      </c>
      <c r="AB64">
        <v>0.3</v>
      </c>
      <c r="AC64">
        <v>0.1</v>
      </c>
      <c r="AD64">
        <v>0.08</v>
      </c>
      <c r="AE64">
        <v>0.22</v>
      </c>
      <c r="AF64">
        <v>0.16</v>
      </c>
      <c r="AG64">
        <v>0.16</v>
      </c>
      <c r="AH64">
        <v>0.26</v>
      </c>
      <c r="AI64">
        <v>0.34</v>
      </c>
      <c r="AJ64">
        <v>0</v>
      </c>
      <c r="AK64">
        <v>0.16</v>
      </c>
    </row>
    <row r="65" spans="1:37" x14ac:dyDescent="0.25">
      <c r="A65" t="s">
        <v>98</v>
      </c>
      <c r="B65">
        <v>0.71428571428571397</v>
      </c>
      <c r="C65">
        <v>0.71428571428571397</v>
      </c>
      <c r="D65">
        <v>0.71428571428571397</v>
      </c>
      <c r="E65">
        <v>0.71428571428571397</v>
      </c>
      <c r="F65">
        <v>0.71428571428571397</v>
      </c>
      <c r="G65">
        <v>0.71428571428571397</v>
      </c>
      <c r="H65">
        <v>0.28571428571428598</v>
      </c>
      <c r="I65">
        <v>0.71428571428571397</v>
      </c>
      <c r="J65">
        <v>0.85714285714285698</v>
      </c>
      <c r="K65">
        <v>0.71428571428571397</v>
      </c>
      <c r="L65">
        <v>0.71428571428571397</v>
      </c>
      <c r="M65">
        <v>0.71428571428571397</v>
      </c>
      <c r="N65">
        <v>0.71428571428571397</v>
      </c>
      <c r="O65">
        <v>0.42857142857142899</v>
      </c>
      <c r="P65">
        <v>0.71428571428571397</v>
      </c>
      <c r="Q65">
        <v>0.85714285714285698</v>
      </c>
      <c r="R65">
        <v>0.28571428571428598</v>
      </c>
      <c r="S65">
        <v>0.71428571428571397</v>
      </c>
      <c r="T65">
        <v>0.42857142857142899</v>
      </c>
      <c r="U65">
        <v>0.42857142857142899</v>
      </c>
      <c r="V65">
        <v>0.42857142857142899</v>
      </c>
      <c r="W65">
        <v>1</v>
      </c>
      <c r="X65">
        <v>0.71428571428571397</v>
      </c>
      <c r="Y65">
        <v>0.42857142857142899</v>
      </c>
      <c r="Z65">
        <v>0.42857142857142899</v>
      </c>
      <c r="AA65">
        <v>0.71428571428571397</v>
      </c>
      <c r="AB65">
        <v>0.42857142857142899</v>
      </c>
      <c r="AC65">
        <v>0.42857142857142899</v>
      </c>
      <c r="AD65">
        <v>0.42857142857142899</v>
      </c>
      <c r="AE65">
        <v>0.85714285714285698</v>
      </c>
      <c r="AF65">
        <v>0.42857142857142899</v>
      </c>
      <c r="AG65">
        <v>0.71428571428571397</v>
      </c>
      <c r="AH65">
        <v>0.71428571428571397</v>
      </c>
      <c r="AI65">
        <v>0.85714285714285698</v>
      </c>
      <c r="AJ65">
        <v>0.28571428571428598</v>
      </c>
      <c r="AK65">
        <v>0.85714285714285698</v>
      </c>
    </row>
    <row r="66" spans="1:37" x14ac:dyDescent="0.25">
      <c r="A66" t="s">
        <v>99</v>
      </c>
      <c r="B66">
        <v>0.113924050632911</v>
      </c>
      <c r="C66">
        <v>0.10126582278481</v>
      </c>
      <c r="D66">
        <v>0.139240506329114</v>
      </c>
      <c r="E66">
        <v>0.10126582278481</v>
      </c>
      <c r="F66">
        <v>8.8607594936708903E-2</v>
      </c>
      <c r="G66">
        <v>0.10126582278481</v>
      </c>
      <c r="H66">
        <v>7.5949367088607597E-2</v>
      </c>
      <c r="I66">
        <v>8.8607594936708903E-2</v>
      </c>
      <c r="J66">
        <v>7.5949367088607597E-2</v>
      </c>
      <c r="K66">
        <v>0.126582278481013</v>
      </c>
      <c r="L66">
        <v>0.113924050632911</v>
      </c>
      <c r="M66">
        <v>0.126582278481013</v>
      </c>
      <c r="N66">
        <v>8.8607594936708903E-2</v>
      </c>
      <c r="O66">
        <v>0.126582278481013</v>
      </c>
      <c r="P66">
        <v>0.126582278481013</v>
      </c>
      <c r="Q66">
        <v>0.113924050632911</v>
      </c>
      <c r="R66">
        <v>8.8607594936708903E-2</v>
      </c>
      <c r="S66">
        <v>0.139240506329114</v>
      </c>
      <c r="T66">
        <v>0.139240506329114</v>
      </c>
      <c r="U66">
        <v>0.240506329113924</v>
      </c>
      <c r="V66">
        <v>0.215189873417722</v>
      </c>
      <c r="W66">
        <v>0.139240506329114</v>
      </c>
      <c r="X66">
        <v>0.10126582278481</v>
      </c>
      <c r="Y66">
        <v>0.20253164556962</v>
      </c>
      <c r="Z66">
        <v>0.164556962025316</v>
      </c>
      <c r="AA66">
        <v>0.189873417721519</v>
      </c>
      <c r="AB66">
        <v>0.253164556962025</v>
      </c>
      <c r="AC66">
        <v>0.164556962025316</v>
      </c>
      <c r="AD66">
        <v>0.151898734177215</v>
      </c>
      <c r="AE66">
        <v>0.113924050632911</v>
      </c>
      <c r="AF66">
        <v>0.392405063291139</v>
      </c>
      <c r="AG66">
        <v>7.5949367088607597E-2</v>
      </c>
      <c r="AH66">
        <v>0.139240506329114</v>
      </c>
      <c r="AI66">
        <v>0.164556962025316</v>
      </c>
      <c r="AJ66">
        <v>0.126582278481013</v>
      </c>
      <c r="AK66">
        <v>0.113924050632911</v>
      </c>
    </row>
    <row r="67" spans="1:37" x14ac:dyDescent="0.25">
      <c r="A67" t="s">
        <v>100</v>
      </c>
      <c r="B67">
        <v>0.66666666666666696</v>
      </c>
      <c r="C67">
        <v>0.5</v>
      </c>
      <c r="D67">
        <v>0.66666666666666696</v>
      </c>
      <c r="E67">
        <v>0.83333333333333304</v>
      </c>
      <c r="F67">
        <v>0.66666666666666696</v>
      </c>
      <c r="G67">
        <v>0.83333333333333304</v>
      </c>
      <c r="H67">
        <v>0.5</v>
      </c>
      <c r="I67">
        <v>0.83333333333333304</v>
      </c>
      <c r="J67">
        <v>0.83333333333333304</v>
      </c>
      <c r="K67">
        <v>0.66666666666666696</v>
      </c>
      <c r="L67">
        <v>0.83333333333333304</v>
      </c>
      <c r="M67">
        <v>0.5</v>
      </c>
      <c r="N67">
        <v>0.66666666666666696</v>
      </c>
      <c r="O67">
        <v>0.83333333333333304</v>
      </c>
      <c r="P67">
        <v>0.5</v>
      </c>
      <c r="Q67">
        <v>1</v>
      </c>
      <c r="R67">
        <v>0.66666666666666696</v>
      </c>
      <c r="S67">
        <v>0.66666666666666696</v>
      </c>
      <c r="T67">
        <v>0.83333333333333304</v>
      </c>
      <c r="U67">
        <v>1</v>
      </c>
      <c r="V67">
        <v>1</v>
      </c>
      <c r="W67">
        <v>0.83333333333333304</v>
      </c>
      <c r="X67">
        <v>0.5</v>
      </c>
      <c r="Y67">
        <v>0.83333333333333304</v>
      </c>
      <c r="Z67">
        <v>0.83333333333333304</v>
      </c>
      <c r="AA67">
        <v>0.83333333333333304</v>
      </c>
      <c r="AB67">
        <v>1</v>
      </c>
      <c r="AC67">
        <v>1</v>
      </c>
      <c r="AD67">
        <v>0.66666666666666696</v>
      </c>
      <c r="AE67">
        <v>0.66666666666666696</v>
      </c>
      <c r="AF67">
        <v>1</v>
      </c>
      <c r="AG67">
        <v>0.83333333333333304</v>
      </c>
      <c r="AH67">
        <v>0.83333333333333304</v>
      </c>
      <c r="AI67">
        <v>0.66666666666666696</v>
      </c>
      <c r="AJ67">
        <v>0.5</v>
      </c>
      <c r="AK67">
        <v>1</v>
      </c>
    </row>
    <row r="68" spans="1:37" x14ac:dyDescent="0.25">
      <c r="A68" t="s">
        <v>101</v>
      </c>
      <c r="B68">
        <v>0.375</v>
      </c>
      <c r="C68">
        <v>0.375</v>
      </c>
      <c r="D68">
        <v>0.5</v>
      </c>
      <c r="E68">
        <v>0.29166666666666702</v>
      </c>
      <c r="F68">
        <v>0.45833333333333298</v>
      </c>
      <c r="G68">
        <v>0.29166666666666702</v>
      </c>
      <c r="H68">
        <v>0.25</v>
      </c>
      <c r="I68">
        <v>0.45833333333333298</v>
      </c>
      <c r="J68">
        <v>0.45833333333333298</v>
      </c>
      <c r="K68">
        <v>0.375</v>
      </c>
      <c r="L68">
        <v>0.33333333333333298</v>
      </c>
      <c r="M68">
        <v>0.29166666666666702</v>
      </c>
      <c r="N68">
        <v>0.25</v>
      </c>
      <c r="O68">
        <v>0.29166666666666702</v>
      </c>
      <c r="P68">
        <v>0.33333333333333298</v>
      </c>
      <c r="Q68">
        <v>0.375</v>
      </c>
      <c r="R68">
        <v>0.33333333333333298</v>
      </c>
      <c r="S68">
        <v>0.125</v>
      </c>
      <c r="T68">
        <v>8.3333333333333301E-2</v>
      </c>
      <c r="U68">
        <v>0.29166666666666702</v>
      </c>
      <c r="V68">
        <v>0.25</v>
      </c>
      <c r="W68">
        <v>0.29166666666666702</v>
      </c>
      <c r="X68">
        <v>0.5</v>
      </c>
      <c r="Y68">
        <v>0.375</v>
      </c>
      <c r="Z68">
        <v>0.29166666666666702</v>
      </c>
      <c r="AA68">
        <v>0.25</v>
      </c>
      <c r="AB68">
        <v>0.29166666666666702</v>
      </c>
      <c r="AC68">
        <v>0.29166666666666702</v>
      </c>
      <c r="AD68">
        <v>0.41666666666666702</v>
      </c>
      <c r="AE68">
        <v>0.29166666666666702</v>
      </c>
      <c r="AF68">
        <v>0.33333333333333298</v>
      </c>
      <c r="AG68">
        <v>0.33333333333333298</v>
      </c>
      <c r="AH68">
        <v>0.375</v>
      </c>
      <c r="AI68">
        <v>0.375</v>
      </c>
      <c r="AJ68">
        <v>0.25</v>
      </c>
      <c r="AK68">
        <v>0.20833333333333301</v>
      </c>
    </row>
    <row r="69" spans="1:37" x14ac:dyDescent="0.25">
      <c r="A69" t="s">
        <v>102</v>
      </c>
      <c r="B69">
        <v>0.02</v>
      </c>
      <c r="C69">
        <v>0.1</v>
      </c>
      <c r="D69">
        <v>0.04</v>
      </c>
      <c r="E69">
        <v>0.12</v>
      </c>
      <c r="F69">
        <v>0.1</v>
      </c>
      <c r="G69">
        <v>0.08</v>
      </c>
      <c r="H69">
        <v>0.02</v>
      </c>
      <c r="I69">
        <v>0.26</v>
      </c>
      <c r="J69">
        <v>0.38</v>
      </c>
      <c r="K69">
        <v>0.24</v>
      </c>
      <c r="L69">
        <v>0.42</v>
      </c>
      <c r="M69">
        <v>0.06</v>
      </c>
      <c r="N69">
        <v>0.2</v>
      </c>
      <c r="O69">
        <v>0.08</v>
      </c>
      <c r="P69">
        <v>0.06</v>
      </c>
      <c r="Q69">
        <v>0.3</v>
      </c>
      <c r="R69">
        <v>0.08</v>
      </c>
      <c r="S69">
        <v>0.14000000000000001</v>
      </c>
      <c r="T69">
        <v>0.02</v>
      </c>
      <c r="U69">
        <v>0.02</v>
      </c>
      <c r="V69">
        <v>0.12</v>
      </c>
      <c r="W69">
        <v>0.52</v>
      </c>
      <c r="X69">
        <v>0</v>
      </c>
      <c r="Y69">
        <v>0.02</v>
      </c>
      <c r="Z69">
        <v>0.02</v>
      </c>
      <c r="AA69">
        <v>0.18</v>
      </c>
      <c r="AB69">
        <v>0.02</v>
      </c>
      <c r="AC69">
        <v>0.02</v>
      </c>
      <c r="AD69">
        <v>0.02</v>
      </c>
      <c r="AE69">
        <v>0.06</v>
      </c>
      <c r="AF69">
        <v>0.18</v>
      </c>
      <c r="AG69">
        <v>0.5</v>
      </c>
      <c r="AH69">
        <v>0.26</v>
      </c>
      <c r="AI69">
        <v>0.04</v>
      </c>
      <c r="AJ69">
        <v>0.16</v>
      </c>
      <c r="AK69">
        <v>0.4</v>
      </c>
    </row>
    <row r="70" spans="1:37" x14ac:dyDescent="0.25">
      <c r="A70" t="s">
        <v>103</v>
      </c>
      <c r="B70">
        <v>0.375</v>
      </c>
      <c r="C70">
        <v>0.5</v>
      </c>
      <c r="D70">
        <v>0.25</v>
      </c>
      <c r="E70">
        <v>0</v>
      </c>
      <c r="F70">
        <v>0.25</v>
      </c>
      <c r="G70">
        <v>0.375</v>
      </c>
      <c r="H70">
        <v>0</v>
      </c>
      <c r="I70">
        <v>0.25</v>
      </c>
      <c r="J70">
        <v>0.25</v>
      </c>
      <c r="K70">
        <v>0.5</v>
      </c>
      <c r="L70">
        <v>0.375</v>
      </c>
      <c r="M70">
        <v>0.25</v>
      </c>
      <c r="N70">
        <v>0.25</v>
      </c>
      <c r="O70">
        <v>0.25</v>
      </c>
      <c r="P70">
        <v>0.25</v>
      </c>
      <c r="Q70">
        <v>0.25</v>
      </c>
      <c r="R70">
        <v>0.5</v>
      </c>
      <c r="S70">
        <v>0.25</v>
      </c>
      <c r="T70">
        <v>0.5</v>
      </c>
      <c r="U70">
        <v>0.625</v>
      </c>
      <c r="V70">
        <v>0.625</v>
      </c>
      <c r="W70">
        <v>0.25</v>
      </c>
      <c r="X70">
        <v>0.25</v>
      </c>
      <c r="Y70">
        <v>0.625</v>
      </c>
      <c r="Z70">
        <v>0.625</v>
      </c>
      <c r="AA70">
        <v>0.625</v>
      </c>
      <c r="AB70">
        <v>0.625</v>
      </c>
      <c r="AC70">
        <v>0.625</v>
      </c>
      <c r="AD70">
        <v>0.5</v>
      </c>
      <c r="AE70">
        <v>0.625</v>
      </c>
      <c r="AF70">
        <v>0.625</v>
      </c>
      <c r="AG70">
        <v>0.5</v>
      </c>
      <c r="AH70">
        <v>0.25</v>
      </c>
      <c r="AI70">
        <v>0.5</v>
      </c>
      <c r="AJ70">
        <v>0.375</v>
      </c>
      <c r="AK70">
        <v>0.5</v>
      </c>
    </row>
    <row r="71" spans="1:37" x14ac:dyDescent="0.25">
      <c r="A71" t="s">
        <v>104</v>
      </c>
      <c r="B71">
        <v>0.29166666666666702</v>
      </c>
      <c r="C71">
        <v>0</v>
      </c>
      <c r="D71">
        <v>0</v>
      </c>
      <c r="E71">
        <v>0.20833333333333301</v>
      </c>
      <c r="F71">
        <v>0.29166666666666702</v>
      </c>
      <c r="G71">
        <v>0.29166666666666702</v>
      </c>
      <c r="H71">
        <v>8.3333333333333301E-2</v>
      </c>
      <c r="I71">
        <v>0.20833333333333301</v>
      </c>
      <c r="J71">
        <v>0.5</v>
      </c>
      <c r="K71">
        <v>0.29166666666666702</v>
      </c>
      <c r="L71">
        <v>0.20833333333333301</v>
      </c>
      <c r="M71">
        <v>0.29166666666666702</v>
      </c>
      <c r="N71">
        <v>0.20833333333333301</v>
      </c>
      <c r="O71">
        <v>0.20833333333333301</v>
      </c>
      <c r="P71">
        <v>0.20833333333333301</v>
      </c>
      <c r="Q71">
        <v>0.20833333333333301</v>
      </c>
      <c r="R71">
        <v>0.29166666666666702</v>
      </c>
      <c r="S71">
        <v>0.20833333333333301</v>
      </c>
      <c r="T71">
        <v>0.33333333333333298</v>
      </c>
      <c r="U71">
        <v>0.33333333333333298</v>
      </c>
      <c r="V71">
        <v>0.20833333333333301</v>
      </c>
      <c r="W71">
        <v>0.33333333333333298</v>
      </c>
      <c r="X71">
        <v>0</v>
      </c>
      <c r="Y71">
        <v>0.33333333333333298</v>
      </c>
      <c r="Z71">
        <v>0.33333333333333298</v>
      </c>
      <c r="AA71">
        <v>0.29166666666666702</v>
      </c>
      <c r="AB71">
        <v>0.33333333333333298</v>
      </c>
      <c r="AC71">
        <v>0.33333333333333298</v>
      </c>
      <c r="AD71">
        <v>0.375</v>
      </c>
      <c r="AE71">
        <v>0.33333333333333298</v>
      </c>
      <c r="AF71">
        <v>0.29166666666666702</v>
      </c>
      <c r="AG71">
        <v>0.70833333333333304</v>
      </c>
      <c r="AH71">
        <v>0.20833333333333301</v>
      </c>
      <c r="AI71">
        <v>0.375</v>
      </c>
      <c r="AJ71">
        <v>0.20833333333333301</v>
      </c>
      <c r="AK71">
        <v>0.5</v>
      </c>
    </row>
    <row r="72" spans="1:37" x14ac:dyDescent="0.25">
      <c r="A72" t="s">
        <v>105</v>
      </c>
      <c r="B72">
        <v>0</v>
      </c>
      <c r="C72">
        <v>0</v>
      </c>
      <c r="D72">
        <v>0</v>
      </c>
      <c r="E72">
        <v>0</v>
      </c>
      <c r="F72">
        <v>0</v>
      </c>
      <c r="G72">
        <v>0</v>
      </c>
      <c r="H72">
        <v>0</v>
      </c>
      <c r="I72">
        <v>0</v>
      </c>
      <c r="J72">
        <v>0</v>
      </c>
      <c r="K72">
        <v>0</v>
      </c>
      <c r="L72">
        <v>0</v>
      </c>
      <c r="M72">
        <v>0</v>
      </c>
      <c r="N72">
        <v>0</v>
      </c>
      <c r="O72">
        <v>0</v>
      </c>
      <c r="P72">
        <v>0</v>
      </c>
      <c r="Q72">
        <v>0</v>
      </c>
      <c r="R72">
        <v>0</v>
      </c>
      <c r="S72">
        <v>0</v>
      </c>
      <c r="T72">
        <v>0</v>
      </c>
      <c r="U72">
        <v>0</v>
      </c>
      <c r="V72">
        <v>0</v>
      </c>
      <c r="W72">
        <v>0</v>
      </c>
      <c r="X72">
        <v>0</v>
      </c>
      <c r="Y72">
        <v>0</v>
      </c>
      <c r="Z72">
        <v>0</v>
      </c>
      <c r="AA72">
        <v>0</v>
      </c>
      <c r="AB72">
        <v>0</v>
      </c>
      <c r="AC72">
        <v>0</v>
      </c>
      <c r="AD72">
        <v>0</v>
      </c>
      <c r="AE72">
        <v>0</v>
      </c>
      <c r="AF72">
        <v>0</v>
      </c>
      <c r="AG72">
        <v>0</v>
      </c>
      <c r="AH72">
        <v>0</v>
      </c>
      <c r="AI72">
        <v>0</v>
      </c>
      <c r="AJ72">
        <v>0</v>
      </c>
      <c r="AK72">
        <v>0</v>
      </c>
    </row>
    <row r="73" spans="1:37" x14ac:dyDescent="0.25">
      <c r="A73" t="s">
        <v>106</v>
      </c>
      <c r="B73">
        <v>0.20588235294117599</v>
      </c>
      <c r="C73">
        <v>0.27205882352941202</v>
      </c>
      <c r="D73">
        <v>0.33088235294117602</v>
      </c>
      <c r="E73">
        <v>0.213235294117647</v>
      </c>
      <c r="F73">
        <v>0.27205882352941202</v>
      </c>
      <c r="G73">
        <v>0.17647058823529399</v>
      </c>
      <c r="H73">
        <v>0.22794117647058801</v>
      </c>
      <c r="I73">
        <v>0.26470588235294101</v>
      </c>
      <c r="J73">
        <v>0.375</v>
      </c>
      <c r="K73">
        <v>0.35294117647058798</v>
      </c>
      <c r="L73">
        <v>0.34558823529411797</v>
      </c>
      <c r="M73">
        <v>0.25735294117647101</v>
      </c>
      <c r="N73">
        <v>0.17647058823529399</v>
      </c>
      <c r="O73">
        <v>0.22794117647058801</v>
      </c>
      <c r="P73">
        <v>0.22794117647058801</v>
      </c>
      <c r="Q73">
        <v>0.25735294117647101</v>
      </c>
      <c r="R73">
        <v>0.125</v>
      </c>
      <c r="S73">
        <v>0.20588235294117599</v>
      </c>
      <c r="T73">
        <v>0.24264705882352899</v>
      </c>
      <c r="U73">
        <v>0.213235294117647</v>
      </c>
      <c r="V73">
        <v>0.25</v>
      </c>
      <c r="W73">
        <v>0.33823529411764702</v>
      </c>
      <c r="X73">
        <v>0.25735294117647101</v>
      </c>
      <c r="Y73">
        <v>0.22794117647058801</v>
      </c>
      <c r="Z73">
        <v>0.25</v>
      </c>
      <c r="AA73">
        <v>0.33088235294117602</v>
      </c>
      <c r="AB73">
        <v>0.26470588235294101</v>
      </c>
      <c r="AC73">
        <v>0.27941176470588203</v>
      </c>
      <c r="AD73">
        <v>0.27205882352941202</v>
      </c>
      <c r="AE73">
        <v>0.308823529411765</v>
      </c>
      <c r="AF73">
        <v>0.29411764705882398</v>
      </c>
      <c r="AG73">
        <v>0.42647058823529399</v>
      </c>
      <c r="AH73">
        <v>0.30147058823529399</v>
      </c>
      <c r="AI73">
        <v>0.30147058823529399</v>
      </c>
      <c r="AJ73">
        <v>3.6764705882352901E-2</v>
      </c>
      <c r="AK73">
        <v>0.42647058823529399</v>
      </c>
    </row>
    <row r="74" spans="1:37" x14ac:dyDescent="0.25">
      <c r="A74" t="s">
        <v>107</v>
      </c>
      <c r="B74">
        <v>0.114453891432309</v>
      </c>
      <c r="C74">
        <v>8.1752779594506206E-2</v>
      </c>
      <c r="D74">
        <v>8.8947024198822805E-2</v>
      </c>
      <c r="E74">
        <v>6.8018312622629196E-2</v>
      </c>
      <c r="F74">
        <v>0.118378024852845</v>
      </c>
      <c r="G74">
        <v>8.5676913015042502E-2</v>
      </c>
      <c r="H74">
        <v>6.6056245912361006E-2</v>
      </c>
      <c r="I74">
        <v>8.82930019620667E-2</v>
      </c>
      <c r="J74">
        <v>0.18181818181818199</v>
      </c>
      <c r="K74">
        <v>0.120340091563113</v>
      </c>
      <c r="L74">
        <v>9.9411379986919596E-2</v>
      </c>
      <c r="M74">
        <v>8.2406801831262297E-2</v>
      </c>
      <c r="N74">
        <v>7.0634401569653393E-2</v>
      </c>
      <c r="O74">
        <v>6.6710268149117097E-2</v>
      </c>
      <c r="P74">
        <v>7.1942446043165506E-2</v>
      </c>
      <c r="Q74">
        <v>8.1752779594506206E-2</v>
      </c>
      <c r="R74">
        <v>4.9705689993459798E-2</v>
      </c>
      <c r="S74">
        <v>6.3440156965336794E-2</v>
      </c>
      <c r="T74">
        <v>9.2871157619359102E-2</v>
      </c>
      <c r="U74">
        <v>7.8482668410726E-2</v>
      </c>
      <c r="V74">
        <v>0.14453891432308699</v>
      </c>
      <c r="W74">
        <v>0.109875735775016</v>
      </c>
      <c r="X74">
        <v>0.13930673642903901</v>
      </c>
      <c r="Y74">
        <v>8.6984957488554601E-2</v>
      </c>
      <c r="Z74">
        <v>0.14453891432308699</v>
      </c>
      <c r="AA74">
        <v>0.159581425768476</v>
      </c>
      <c r="AB74">
        <v>8.4368868541530403E-2</v>
      </c>
      <c r="AC74">
        <v>0.131458469587966</v>
      </c>
      <c r="AD74">
        <v>8.4368868541530403E-2</v>
      </c>
      <c r="AE74">
        <v>0.140614780902551</v>
      </c>
      <c r="AF74">
        <v>0.121648136036625</v>
      </c>
      <c r="AG74">
        <v>0.226945716154349</v>
      </c>
      <c r="AH74">
        <v>0.100719424460432</v>
      </c>
      <c r="AI74">
        <v>0.147809025506867</v>
      </c>
      <c r="AJ74">
        <v>5.4283845650752102E-2</v>
      </c>
      <c r="AK74">
        <v>0.19816873773708299</v>
      </c>
    </row>
    <row r="75" spans="1:37" x14ac:dyDescent="0.25">
      <c r="A75" t="s">
        <v>108</v>
      </c>
      <c r="B75">
        <v>0</v>
      </c>
      <c r="C75">
        <v>0.15384615384615399</v>
      </c>
      <c r="D75">
        <v>0.15384615384615399</v>
      </c>
      <c r="E75">
        <v>0.16923076923076899</v>
      </c>
      <c r="F75">
        <v>0.18461538461538499</v>
      </c>
      <c r="G75">
        <v>0.15384615384615399</v>
      </c>
      <c r="H75">
        <v>0.123076923076923</v>
      </c>
      <c r="I75">
        <v>0.123076923076923</v>
      </c>
      <c r="J75">
        <v>0.27692307692307699</v>
      </c>
      <c r="K75">
        <v>0.230769230769231</v>
      </c>
      <c r="L75">
        <v>0.18461538461538499</v>
      </c>
      <c r="M75">
        <v>0.16923076923076899</v>
      </c>
      <c r="N75">
        <v>0.123076923076923</v>
      </c>
      <c r="O75">
        <v>0.230769230769231</v>
      </c>
      <c r="P75">
        <v>0.15384615384615399</v>
      </c>
      <c r="Q75">
        <v>0.123076923076923</v>
      </c>
      <c r="R75">
        <v>0</v>
      </c>
      <c r="S75">
        <v>0.230769230769231</v>
      </c>
      <c r="T75">
        <v>0.32307692307692298</v>
      </c>
      <c r="U75">
        <v>0.33846153846153898</v>
      </c>
      <c r="V75">
        <v>0.33846153846153898</v>
      </c>
      <c r="W75">
        <v>0.15384615384615399</v>
      </c>
      <c r="X75">
        <v>7.69230769230769E-2</v>
      </c>
      <c r="Y75">
        <v>0.33846153846153898</v>
      </c>
      <c r="Z75">
        <v>0.32307692307692298</v>
      </c>
      <c r="AA75">
        <v>0.38461538461538503</v>
      </c>
      <c r="AB75">
        <v>0.36923076923076897</v>
      </c>
      <c r="AC75">
        <v>0.32307692307692298</v>
      </c>
      <c r="AD75">
        <v>0.18461538461538499</v>
      </c>
      <c r="AE75">
        <v>0.32307692307692298</v>
      </c>
      <c r="AF75">
        <v>0.18461538461538499</v>
      </c>
      <c r="AG75">
        <v>0</v>
      </c>
      <c r="AH75">
        <v>0.32307692307692298</v>
      </c>
      <c r="AI75">
        <v>0.2</v>
      </c>
      <c r="AJ75">
        <v>0.15384615384615399</v>
      </c>
      <c r="AK75">
        <v>7.69230769230769E-2</v>
      </c>
    </row>
    <row r="76" spans="1:37" x14ac:dyDescent="0.25">
      <c r="A76" t="s">
        <v>109</v>
      </c>
      <c r="B76">
        <v>5.31914893617021E-2</v>
      </c>
      <c r="C76">
        <v>0.41489361702127697</v>
      </c>
      <c r="D76">
        <v>0.44680851063829802</v>
      </c>
      <c r="E76">
        <v>0.51063829787234005</v>
      </c>
      <c r="F76">
        <v>0.52127659574468099</v>
      </c>
      <c r="G76">
        <v>0.13829787234042601</v>
      </c>
      <c r="H76">
        <v>0.340425531914894</v>
      </c>
      <c r="I76">
        <v>0.12765957446808501</v>
      </c>
      <c r="J76">
        <v>0.55319148936170204</v>
      </c>
      <c r="K76">
        <v>0.57446808510638303</v>
      </c>
      <c r="L76">
        <v>0.60638297872340396</v>
      </c>
      <c r="M76">
        <v>0.51063829787234005</v>
      </c>
      <c r="N76">
        <v>9.5744680851063801E-2</v>
      </c>
      <c r="O76">
        <v>0.51063829787234005</v>
      </c>
      <c r="P76">
        <v>0.55319148936170204</v>
      </c>
      <c r="Q76">
        <v>6.3829787234042604E-2</v>
      </c>
      <c r="R76">
        <v>1.0638297872340399E-2</v>
      </c>
      <c r="S76">
        <v>0.39361702127659598</v>
      </c>
      <c r="T76">
        <v>0.45744680851063801</v>
      </c>
      <c r="U76">
        <v>0.23404255319148901</v>
      </c>
      <c r="V76">
        <v>0.23404255319148901</v>
      </c>
      <c r="W76">
        <v>0.42553191489361702</v>
      </c>
      <c r="X76">
        <v>0.38297872340425498</v>
      </c>
      <c r="Y76">
        <v>0.24468085106383</v>
      </c>
      <c r="Z76">
        <v>0.23404255319148901</v>
      </c>
      <c r="AA76">
        <v>0.52127659574468099</v>
      </c>
      <c r="AB76">
        <v>0.25531914893617003</v>
      </c>
      <c r="AC76">
        <v>0.48936170212766</v>
      </c>
      <c r="AD76">
        <v>0.48936170212766</v>
      </c>
      <c r="AE76">
        <v>0.5</v>
      </c>
      <c r="AF76">
        <v>5.31914893617021E-2</v>
      </c>
      <c r="AG76">
        <v>0.53191489361702105</v>
      </c>
      <c r="AH76">
        <v>0.180851063829787</v>
      </c>
      <c r="AI76">
        <v>0.58510638297872297</v>
      </c>
      <c r="AJ76">
        <v>0.159574468085106</v>
      </c>
      <c r="AK76">
        <v>0.39361702127659598</v>
      </c>
    </row>
    <row r="77" spans="1:37" x14ac:dyDescent="0.25">
      <c r="A77" t="s">
        <v>110</v>
      </c>
      <c r="B77">
        <v>0.15862068965517201</v>
      </c>
      <c r="C77">
        <v>7.9310344827586199E-2</v>
      </c>
      <c r="D77">
        <v>8.2758620689655199E-2</v>
      </c>
      <c r="E77">
        <v>0.13103448275862101</v>
      </c>
      <c r="F77">
        <v>0.15172413793103401</v>
      </c>
      <c r="G77">
        <v>0.14482758620689701</v>
      </c>
      <c r="H77">
        <v>8.2758620689655199E-2</v>
      </c>
      <c r="I77">
        <v>0.12758620689655201</v>
      </c>
      <c r="J77">
        <v>0.12758620689655201</v>
      </c>
      <c r="K77">
        <v>0.17241379310344801</v>
      </c>
      <c r="L77">
        <v>0.14137931034482801</v>
      </c>
      <c r="M77">
        <v>0.11034482758620701</v>
      </c>
      <c r="N77">
        <v>0.12068965517241401</v>
      </c>
      <c r="O77">
        <v>0.1</v>
      </c>
      <c r="P77">
        <v>0.12758620689655201</v>
      </c>
      <c r="Q77">
        <v>0.13793103448275901</v>
      </c>
      <c r="R77">
        <v>9.6551724137931005E-2</v>
      </c>
      <c r="S77">
        <v>0.10689655172413801</v>
      </c>
      <c r="T77">
        <v>0.12413793103448301</v>
      </c>
      <c r="U77">
        <v>0.15517241379310301</v>
      </c>
      <c r="V77">
        <v>0.11724137931034501</v>
      </c>
      <c r="W77">
        <v>0.13103448275862101</v>
      </c>
      <c r="X77">
        <v>9.6551724137931005E-2</v>
      </c>
      <c r="Y77">
        <v>0.14482758620689701</v>
      </c>
      <c r="Z77">
        <v>0.13103448275862101</v>
      </c>
      <c r="AA77">
        <v>0.16896551724137901</v>
      </c>
      <c r="AB77">
        <v>0.16206896551724101</v>
      </c>
      <c r="AC77">
        <v>0.14482758620689701</v>
      </c>
      <c r="AD77">
        <v>0.11379310344827601</v>
      </c>
      <c r="AE77">
        <v>0.12758620689655201</v>
      </c>
      <c r="AF77">
        <v>0.1</v>
      </c>
      <c r="AG77">
        <v>0.22068965517241401</v>
      </c>
      <c r="AH77">
        <v>9.6551724137931005E-2</v>
      </c>
      <c r="AI77">
        <v>0.10689655172413801</v>
      </c>
      <c r="AJ77">
        <v>0.11034482758620701</v>
      </c>
      <c r="AK77">
        <v>0.18965517241379301</v>
      </c>
    </row>
    <row r="78" spans="1:37" x14ac:dyDescent="0.25">
      <c r="A78" t="s">
        <v>111</v>
      </c>
      <c r="B78">
        <v>0.24</v>
      </c>
      <c r="C78">
        <v>0.28000000000000003</v>
      </c>
      <c r="D78">
        <v>0.28000000000000003</v>
      </c>
      <c r="E78">
        <v>0.26</v>
      </c>
      <c r="F78">
        <v>0.28000000000000003</v>
      </c>
      <c r="G78">
        <v>0.2</v>
      </c>
      <c r="H78">
        <v>0.08</v>
      </c>
      <c r="I78">
        <v>0.32</v>
      </c>
      <c r="J78">
        <v>0.28000000000000003</v>
      </c>
      <c r="K78">
        <v>0.26</v>
      </c>
      <c r="L78">
        <v>0.3</v>
      </c>
      <c r="M78">
        <v>0.32</v>
      </c>
      <c r="N78">
        <v>0.32</v>
      </c>
      <c r="O78">
        <v>0.24</v>
      </c>
      <c r="P78">
        <v>0.26</v>
      </c>
      <c r="Q78">
        <v>0.24</v>
      </c>
      <c r="R78">
        <v>0.08</v>
      </c>
      <c r="S78">
        <v>0.3</v>
      </c>
      <c r="T78">
        <v>0.28000000000000003</v>
      </c>
      <c r="U78">
        <v>0.32</v>
      </c>
      <c r="V78">
        <v>0.28000000000000003</v>
      </c>
      <c r="W78">
        <v>0.24</v>
      </c>
      <c r="X78">
        <v>0.24</v>
      </c>
      <c r="Y78">
        <v>0.3</v>
      </c>
      <c r="Z78">
        <v>0.3</v>
      </c>
      <c r="AA78">
        <v>0.2</v>
      </c>
      <c r="AB78">
        <v>0.3</v>
      </c>
      <c r="AC78">
        <v>0.3</v>
      </c>
      <c r="AD78">
        <v>0.24</v>
      </c>
      <c r="AE78">
        <v>0.3</v>
      </c>
      <c r="AF78">
        <v>0.24</v>
      </c>
      <c r="AG78">
        <v>0.26</v>
      </c>
      <c r="AH78">
        <v>0.2</v>
      </c>
      <c r="AI78">
        <v>0.24</v>
      </c>
      <c r="AJ78">
        <v>0.08</v>
      </c>
      <c r="AK78">
        <v>0.32</v>
      </c>
    </row>
    <row r="79" spans="1:37" x14ac:dyDescent="0.25">
      <c r="A79" t="s">
        <v>112</v>
      </c>
      <c r="B79">
        <v>0.18181818181818199</v>
      </c>
      <c r="C79">
        <v>0.19834710743801701</v>
      </c>
      <c r="D79">
        <v>0.18181818181818199</v>
      </c>
      <c r="E79">
        <v>0.19834710743801701</v>
      </c>
      <c r="F79">
        <v>0.338842975206612</v>
      </c>
      <c r="G79">
        <v>0.214876033057851</v>
      </c>
      <c r="H79">
        <v>0.15702479338843001</v>
      </c>
      <c r="I79">
        <v>0.27272727272727298</v>
      </c>
      <c r="J79">
        <v>0.23140495867768601</v>
      </c>
      <c r="K79">
        <v>0.256198347107438</v>
      </c>
      <c r="L79">
        <v>0.28099173553718998</v>
      </c>
      <c r="M79">
        <v>0.18181818181818199</v>
      </c>
      <c r="N79">
        <v>0.15702479338843001</v>
      </c>
      <c r="O79">
        <v>0.165289256198347</v>
      </c>
      <c r="P79">
        <v>0.23140495867768601</v>
      </c>
      <c r="Q79">
        <v>0.256198347107438</v>
      </c>
      <c r="R79">
        <v>0.13223140495867799</v>
      </c>
      <c r="S79">
        <v>0.15702479338843001</v>
      </c>
      <c r="T79">
        <v>0.14876033057851201</v>
      </c>
      <c r="U79">
        <v>0.13223140495867799</v>
      </c>
      <c r="V79">
        <v>0.14876033057851201</v>
      </c>
      <c r="W79">
        <v>0.23140495867768601</v>
      </c>
      <c r="X79">
        <v>0.206611570247934</v>
      </c>
      <c r="Y79">
        <v>0.14876033057851201</v>
      </c>
      <c r="Z79">
        <v>0.14049586776859499</v>
      </c>
      <c r="AA79">
        <v>0.27272727272727298</v>
      </c>
      <c r="AB79">
        <v>0.15702479338843001</v>
      </c>
      <c r="AC79">
        <v>0.165289256198347</v>
      </c>
      <c r="AD79">
        <v>0.26446280991735499</v>
      </c>
      <c r="AE79">
        <v>0.256198347107438</v>
      </c>
      <c r="AF79">
        <v>0.165289256198347</v>
      </c>
      <c r="AG79">
        <v>0.48760330578512401</v>
      </c>
      <c r="AH79">
        <v>0.23966942148760301</v>
      </c>
      <c r="AI79">
        <v>0.23140495867768601</v>
      </c>
      <c r="AJ79">
        <v>0.14876033057851201</v>
      </c>
      <c r="AK79">
        <v>0.32231404958677701</v>
      </c>
    </row>
    <row r="80" spans="1:37" x14ac:dyDescent="0.25">
      <c r="A80" t="s">
        <v>113</v>
      </c>
      <c r="B80">
        <v>0.6</v>
      </c>
      <c r="C80">
        <v>0.1</v>
      </c>
      <c r="D80">
        <v>0.1</v>
      </c>
      <c r="E80">
        <v>0.3</v>
      </c>
      <c r="F80">
        <v>0.4</v>
      </c>
      <c r="G80">
        <v>0.8</v>
      </c>
      <c r="H80">
        <v>0.5</v>
      </c>
      <c r="I80">
        <v>0.6</v>
      </c>
      <c r="J80">
        <v>0.3</v>
      </c>
      <c r="K80">
        <v>0.2</v>
      </c>
      <c r="L80">
        <v>0.2</v>
      </c>
      <c r="M80">
        <v>0.8</v>
      </c>
      <c r="N80">
        <v>0.6</v>
      </c>
      <c r="O80">
        <v>0.1</v>
      </c>
      <c r="P80">
        <v>0.2</v>
      </c>
      <c r="Q80">
        <v>0.6</v>
      </c>
      <c r="R80">
        <v>0.1</v>
      </c>
      <c r="S80">
        <v>0.6</v>
      </c>
      <c r="T80">
        <v>0.6</v>
      </c>
      <c r="U80">
        <v>0.3</v>
      </c>
      <c r="V80">
        <v>0.5</v>
      </c>
      <c r="W80">
        <v>0.1</v>
      </c>
      <c r="X80">
        <v>0.6</v>
      </c>
      <c r="Y80">
        <v>0.2</v>
      </c>
      <c r="Z80">
        <v>0.6</v>
      </c>
      <c r="AA80">
        <v>0.5</v>
      </c>
      <c r="AB80">
        <v>0.6</v>
      </c>
      <c r="AC80">
        <v>0.3</v>
      </c>
      <c r="AD80">
        <v>0.5</v>
      </c>
      <c r="AE80">
        <v>0.5</v>
      </c>
      <c r="AF80">
        <v>0.1</v>
      </c>
      <c r="AG80">
        <v>0.5</v>
      </c>
      <c r="AH80">
        <v>0.2</v>
      </c>
      <c r="AI80">
        <v>0.6</v>
      </c>
      <c r="AJ80">
        <v>0.5</v>
      </c>
      <c r="AK80">
        <v>0.3</v>
      </c>
    </row>
    <row r="81" spans="1:37" x14ac:dyDescent="0.25">
      <c r="A81" t="s">
        <v>114</v>
      </c>
      <c r="B81">
        <v>0.54545454545454497</v>
      </c>
      <c r="C81">
        <v>0.12121212121212099</v>
      </c>
      <c r="D81">
        <v>0.18181818181818199</v>
      </c>
      <c r="E81">
        <v>0.54545454545454497</v>
      </c>
      <c r="F81">
        <v>0.24242424242424199</v>
      </c>
      <c r="G81">
        <v>0.48484848484848497</v>
      </c>
      <c r="H81">
        <v>0.21212121212121199</v>
      </c>
      <c r="I81">
        <v>0.54545454545454497</v>
      </c>
      <c r="J81">
        <v>0.51515151515151503</v>
      </c>
      <c r="K81">
        <v>0.24242424242424199</v>
      </c>
      <c r="L81">
        <v>0.33333333333333298</v>
      </c>
      <c r="M81">
        <v>0.54545454545454497</v>
      </c>
      <c r="N81">
        <v>0.18181818181818199</v>
      </c>
      <c r="O81">
        <v>0.54545454545454497</v>
      </c>
      <c r="P81">
        <v>0.21212121212121199</v>
      </c>
      <c r="Q81">
        <v>0.54545454545454497</v>
      </c>
      <c r="R81">
        <v>0.21212121212121199</v>
      </c>
      <c r="S81">
        <v>0.27272727272727298</v>
      </c>
      <c r="T81">
        <v>0.21212121212121199</v>
      </c>
      <c r="U81">
        <v>0.48484848484848497</v>
      </c>
      <c r="V81">
        <v>0.48484848484848497</v>
      </c>
      <c r="W81">
        <v>0.48484848484848497</v>
      </c>
      <c r="X81">
        <v>0.12121212121212099</v>
      </c>
      <c r="Y81">
        <v>0.45454545454545497</v>
      </c>
      <c r="Z81">
        <v>0.45454545454545497</v>
      </c>
      <c r="AA81">
        <v>0.18181818181818199</v>
      </c>
      <c r="AB81">
        <v>0.45454545454545497</v>
      </c>
      <c r="AC81">
        <v>0.45454545454545497</v>
      </c>
      <c r="AD81">
        <v>0.30303030303030298</v>
      </c>
      <c r="AE81">
        <v>0.42424242424242398</v>
      </c>
      <c r="AF81">
        <v>0.60606060606060597</v>
      </c>
      <c r="AG81">
        <v>0.54545454545454497</v>
      </c>
      <c r="AH81">
        <v>0.42424242424242398</v>
      </c>
      <c r="AI81">
        <v>0.69696969696969702</v>
      </c>
      <c r="AJ81">
        <v>0.18181818181818199</v>
      </c>
      <c r="AK81">
        <v>0.57575757575757602</v>
      </c>
    </row>
    <row r="82" spans="1:37" x14ac:dyDescent="0.25">
      <c r="A82" t="s">
        <v>115</v>
      </c>
      <c r="B82">
        <v>0.46666666666666701</v>
      </c>
      <c r="C82">
        <v>0.22222222222222199</v>
      </c>
      <c r="D82">
        <v>0.155555555555556</v>
      </c>
      <c r="E82">
        <v>0.35555555555555601</v>
      </c>
      <c r="F82">
        <v>0.4</v>
      </c>
      <c r="G82">
        <v>0.2</v>
      </c>
      <c r="H82">
        <v>0</v>
      </c>
      <c r="I82">
        <v>0.35555555555555601</v>
      </c>
      <c r="J82">
        <v>0.44444444444444398</v>
      </c>
      <c r="K82">
        <v>0.33333333333333298</v>
      </c>
      <c r="L82">
        <v>0.24444444444444399</v>
      </c>
      <c r="M82">
        <v>0.31111111111111101</v>
      </c>
      <c r="N82">
        <v>4.4444444444444398E-2</v>
      </c>
      <c r="O82">
        <v>0.33333333333333298</v>
      </c>
      <c r="P82">
        <v>0.46666666666666701</v>
      </c>
      <c r="Q82">
        <v>0.62222222222222201</v>
      </c>
      <c r="R82">
        <v>0.33333333333333298</v>
      </c>
      <c r="S82">
        <v>0.31111111111111101</v>
      </c>
      <c r="T82">
        <v>0.133333333333333</v>
      </c>
      <c r="U82">
        <v>0.22222222222222199</v>
      </c>
      <c r="V82">
        <v>0.17777777777777801</v>
      </c>
      <c r="W82">
        <v>0.31111111111111101</v>
      </c>
      <c r="X82">
        <v>8.8888888888888906E-2</v>
      </c>
      <c r="Y82">
        <v>0.35555555555555601</v>
      </c>
      <c r="Z82">
        <v>0.35555555555555601</v>
      </c>
      <c r="AA82">
        <v>0.33333333333333298</v>
      </c>
      <c r="AB82">
        <v>0.48888888888888898</v>
      </c>
      <c r="AC82">
        <v>0.31111111111111101</v>
      </c>
      <c r="AD82">
        <v>4.4444444444444398E-2</v>
      </c>
      <c r="AE82">
        <v>0.33333333333333298</v>
      </c>
      <c r="AF82">
        <v>4.4444444444444398E-2</v>
      </c>
      <c r="AG82">
        <v>0.48888888888888898</v>
      </c>
      <c r="AH82">
        <v>0.4</v>
      </c>
      <c r="AI82">
        <v>0.35555555555555601</v>
      </c>
      <c r="AJ82">
        <v>8.8888888888888906E-2</v>
      </c>
      <c r="AK82">
        <v>0.4</v>
      </c>
    </row>
    <row r="83" spans="1:37" x14ac:dyDescent="0.25">
      <c r="A83" t="s">
        <v>116</v>
      </c>
      <c r="B83">
        <v>0.92857142857142905</v>
      </c>
      <c r="C83">
        <v>0</v>
      </c>
      <c r="D83">
        <v>0</v>
      </c>
      <c r="E83">
        <v>0.92857142857142905</v>
      </c>
      <c r="F83">
        <v>0.92857142857142905</v>
      </c>
      <c r="G83">
        <v>0.92857142857142905</v>
      </c>
      <c r="H83">
        <v>0</v>
      </c>
      <c r="I83">
        <v>0</v>
      </c>
      <c r="J83">
        <v>0.92857142857142905</v>
      </c>
      <c r="K83">
        <v>0.92857142857142905</v>
      </c>
      <c r="L83">
        <v>0.92857142857142905</v>
      </c>
      <c r="M83">
        <v>0</v>
      </c>
      <c r="N83">
        <v>0</v>
      </c>
      <c r="O83">
        <v>0</v>
      </c>
      <c r="P83">
        <v>0</v>
      </c>
      <c r="Q83">
        <v>0.92857142857142905</v>
      </c>
      <c r="R83">
        <v>0.92857142857142905</v>
      </c>
      <c r="S83">
        <v>0</v>
      </c>
      <c r="T83">
        <v>0.92857142857142905</v>
      </c>
      <c r="U83">
        <v>0.92857142857142905</v>
      </c>
      <c r="V83">
        <v>0.92857142857142905</v>
      </c>
      <c r="W83">
        <v>0</v>
      </c>
      <c r="X83">
        <v>0</v>
      </c>
      <c r="Y83">
        <v>0.92857142857142905</v>
      </c>
      <c r="Z83">
        <v>0.92857142857142905</v>
      </c>
      <c r="AA83">
        <v>0</v>
      </c>
      <c r="AB83">
        <v>0.92857142857142905</v>
      </c>
      <c r="AC83">
        <v>0.92857142857142905</v>
      </c>
      <c r="AD83">
        <v>0</v>
      </c>
      <c r="AE83">
        <v>0</v>
      </c>
      <c r="AF83">
        <v>0</v>
      </c>
      <c r="AG83">
        <v>0.92857142857142905</v>
      </c>
      <c r="AH83">
        <v>0.92857142857142905</v>
      </c>
      <c r="AI83">
        <v>0</v>
      </c>
      <c r="AJ83">
        <v>0</v>
      </c>
      <c r="AK83">
        <v>0.92857142857142905</v>
      </c>
    </row>
    <row r="84" spans="1:37" x14ac:dyDescent="0.25">
      <c r="A84" t="s">
        <v>117</v>
      </c>
      <c r="B84">
        <v>0.41538461538461502</v>
      </c>
      <c r="C84">
        <v>0.27692307692307699</v>
      </c>
      <c r="D84">
        <v>0.32307692307692298</v>
      </c>
      <c r="E84">
        <v>0.261538461538462</v>
      </c>
      <c r="F84">
        <v>0.36153846153846197</v>
      </c>
      <c r="G84">
        <v>0.36923076923076897</v>
      </c>
      <c r="H84">
        <v>0.33846153846153898</v>
      </c>
      <c r="I84">
        <v>0.41538461538461502</v>
      </c>
      <c r="J84">
        <v>0.41538461538461502</v>
      </c>
      <c r="K84">
        <v>0.37692307692307703</v>
      </c>
      <c r="L84">
        <v>0.43076923076923102</v>
      </c>
      <c r="M84">
        <v>0.37692307692307703</v>
      </c>
      <c r="N84">
        <v>0.27692307692307699</v>
      </c>
      <c r="O84">
        <v>0.261538461538462</v>
      </c>
      <c r="P84">
        <v>0.3</v>
      </c>
      <c r="Q84">
        <v>0.41538461538461502</v>
      </c>
      <c r="R84">
        <v>0.253846153846154</v>
      </c>
      <c r="S84">
        <v>0.246153846153846</v>
      </c>
      <c r="T84">
        <v>0.33846153846153898</v>
      </c>
      <c r="U84">
        <v>0.29230769230769199</v>
      </c>
      <c r="V84">
        <v>0.17692307692307699</v>
      </c>
      <c r="W84">
        <v>0.37692307692307703</v>
      </c>
      <c r="X84">
        <v>0.36923076923076897</v>
      </c>
      <c r="Y84">
        <v>0.30769230769230799</v>
      </c>
      <c r="Z84">
        <v>0.28461538461538499</v>
      </c>
      <c r="AA84">
        <v>0.36153846153846197</v>
      </c>
      <c r="AB84">
        <v>0.36923076923076897</v>
      </c>
      <c r="AC84">
        <v>0.34615384615384598</v>
      </c>
      <c r="AD84">
        <v>0.37692307692307703</v>
      </c>
      <c r="AE84">
        <v>0.37692307692307703</v>
      </c>
      <c r="AF84">
        <v>0.230769230769231</v>
      </c>
      <c r="AG84">
        <v>0.492307692307692</v>
      </c>
      <c r="AH84">
        <v>0.41538461538461502</v>
      </c>
      <c r="AI84">
        <v>0.45384615384615401</v>
      </c>
      <c r="AJ84">
        <v>0.2</v>
      </c>
      <c r="AK84">
        <v>0.5</v>
      </c>
    </row>
    <row r="85" spans="1:37" x14ac:dyDescent="0.25">
      <c r="A85" t="s">
        <v>118</v>
      </c>
      <c r="B85">
        <v>0.15151515151515199</v>
      </c>
      <c r="C85">
        <v>0</v>
      </c>
      <c r="D85">
        <v>0.15151515151515199</v>
      </c>
      <c r="E85">
        <v>0.24242424242424199</v>
      </c>
      <c r="F85">
        <v>0.45454545454545497</v>
      </c>
      <c r="G85">
        <v>0.27272727272727298</v>
      </c>
      <c r="H85">
        <v>9.0909090909090898E-2</v>
      </c>
      <c r="I85">
        <v>0.39393939393939398</v>
      </c>
      <c r="J85">
        <v>0.51515151515151503</v>
      </c>
      <c r="K85">
        <v>0.51515151515151503</v>
      </c>
      <c r="L85">
        <v>0.42424242424242398</v>
      </c>
      <c r="M85">
        <v>0.30303030303030298</v>
      </c>
      <c r="N85">
        <v>6.0606060606060601E-2</v>
      </c>
      <c r="O85">
        <v>0.27272727272727298</v>
      </c>
      <c r="P85">
        <v>0.33333333333333298</v>
      </c>
      <c r="Q85">
        <v>0.21212121212121199</v>
      </c>
      <c r="R85">
        <v>0.30303030303030298</v>
      </c>
      <c r="S85">
        <v>0.27272727272727298</v>
      </c>
      <c r="T85">
        <v>0.42424242424242398</v>
      </c>
      <c r="U85">
        <v>0.27272727272727298</v>
      </c>
      <c r="V85">
        <v>0.36363636363636398</v>
      </c>
      <c r="W85">
        <v>0.24242424242424199</v>
      </c>
      <c r="X85">
        <v>0.45454545454545497</v>
      </c>
      <c r="Y85">
        <v>0.27272727272727298</v>
      </c>
      <c r="Z85">
        <v>0.33333333333333298</v>
      </c>
      <c r="AA85">
        <v>0.30303030303030298</v>
      </c>
      <c r="AB85">
        <v>0.27272727272727298</v>
      </c>
      <c r="AC85">
        <v>0.33333333333333298</v>
      </c>
      <c r="AD85">
        <v>0.21212121212121199</v>
      </c>
      <c r="AE85">
        <v>0.33333333333333298</v>
      </c>
      <c r="AF85">
        <v>0.21212121212121199</v>
      </c>
      <c r="AG85">
        <v>0.39393939393939398</v>
      </c>
      <c r="AH85">
        <v>0.24242424242424199</v>
      </c>
      <c r="AI85">
        <v>0.33333333333333298</v>
      </c>
      <c r="AJ85">
        <v>0.18181818181818199</v>
      </c>
      <c r="AK85">
        <v>0.36363636363636398</v>
      </c>
    </row>
    <row r="86" spans="1:37" x14ac:dyDescent="0.25">
      <c r="A86" t="s">
        <v>119</v>
      </c>
      <c r="B86">
        <v>0.63888888888888895</v>
      </c>
      <c r="C86">
        <v>0.11111111111111099</v>
      </c>
      <c r="D86">
        <v>0.27777777777777801</v>
      </c>
      <c r="E86">
        <v>0.5</v>
      </c>
      <c r="F86">
        <v>0.55555555555555602</v>
      </c>
      <c r="G86">
        <v>0.61111111111111105</v>
      </c>
      <c r="H86">
        <v>0.25</v>
      </c>
      <c r="I86">
        <v>0.52777777777777801</v>
      </c>
      <c r="J86">
        <v>0.52777777777777801</v>
      </c>
      <c r="K86">
        <v>0.58333333333333304</v>
      </c>
      <c r="L86">
        <v>0.55555555555555602</v>
      </c>
      <c r="M86">
        <v>0.66666666666666696</v>
      </c>
      <c r="N86">
        <v>0.61111111111111105</v>
      </c>
      <c r="O86">
        <v>0.61111111111111105</v>
      </c>
      <c r="P86">
        <v>0.61111111111111105</v>
      </c>
      <c r="Q86">
        <v>0.61111111111111105</v>
      </c>
      <c r="R86">
        <v>0.55555555555555602</v>
      </c>
      <c r="S86">
        <v>0.58333333333333304</v>
      </c>
      <c r="T86">
        <v>0.72222222222222199</v>
      </c>
      <c r="U86">
        <v>0.63888888888888895</v>
      </c>
      <c r="V86">
        <v>0.61111111111111105</v>
      </c>
      <c r="W86">
        <v>0.44444444444444398</v>
      </c>
      <c r="X86">
        <v>0.16666666666666699</v>
      </c>
      <c r="Y86">
        <v>0.63888888888888895</v>
      </c>
      <c r="Z86">
        <v>0.63888888888888895</v>
      </c>
      <c r="AA86">
        <v>0.72222222222222199</v>
      </c>
      <c r="AB86">
        <v>0.72222222222222199</v>
      </c>
      <c r="AC86">
        <v>0.66666666666666696</v>
      </c>
      <c r="AD86">
        <v>0.58333333333333304</v>
      </c>
      <c r="AE86">
        <v>0.61111111111111105</v>
      </c>
      <c r="AF86">
        <v>0.55555555555555602</v>
      </c>
      <c r="AG86">
        <v>0.72222222222222199</v>
      </c>
      <c r="AH86">
        <v>0.66666666666666696</v>
      </c>
      <c r="AI86">
        <v>0.61111111111111105</v>
      </c>
      <c r="AJ86">
        <v>0.44444444444444398</v>
      </c>
      <c r="AK86">
        <v>0.75</v>
      </c>
    </row>
    <row r="87" spans="1:37" x14ac:dyDescent="0.25">
      <c r="A87" t="s">
        <v>120</v>
      </c>
      <c r="B87">
        <v>0</v>
      </c>
      <c r="C87">
        <v>0</v>
      </c>
      <c r="D87">
        <v>0</v>
      </c>
      <c r="E87">
        <v>0</v>
      </c>
      <c r="F87">
        <v>0</v>
      </c>
      <c r="G87">
        <v>0</v>
      </c>
      <c r="H87">
        <v>0</v>
      </c>
      <c r="I87">
        <v>0</v>
      </c>
      <c r="J87">
        <v>4.7619047619047603E-2</v>
      </c>
      <c r="K87">
        <v>4.7619047619047603E-2</v>
      </c>
      <c r="L87">
        <v>0</v>
      </c>
      <c r="M87">
        <v>0</v>
      </c>
      <c r="N87">
        <v>0</v>
      </c>
      <c r="O87">
        <v>0</v>
      </c>
      <c r="P87">
        <v>0</v>
      </c>
      <c r="Q87">
        <v>0</v>
      </c>
      <c r="R87">
        <v>0</v>
      </c>
      <c r="S87">
        <v>0</v>
      </c>
      <c r="T87">
        <v>0</v>
      </c>
      <c r="U87">
        <v>0</v>
      </c>
      <c r="V87">
        <v>0</v>
      </c>
      <c r="W87">
        <v>0</v>
      </c>
      <c r="X87">
        <v>0</v>
      </c>
      <c r="Y87">
        <v>0</v>
      </c>
      <c r="Z87">
        <v>0</v>
      </c>
      <c r="AA87">
        <v>0</v>
      </c>
      <c r="AB87">
        <v>0</v>
      </c>
      <c r="AC87">
        <v>0</v>
      </c>
      <c r="AD87">
        <v>0</v>
      </c>
      <c r="AE87">
        <v>0</v>
      </c>
      <c r="AF87">
        <v>0</v>
      </c>
      <c r="AG87">
        <v>9.5238095238095205E-2</v>
      </c>
      <c r="AH87">
        <v>4.7619047619047603E-2</v>
      </c>
      <c r="AI87">
        <v>0</v>
      </c>
      <c r="AJ87">
        <v>0</v>
      </c>
      <c r="AK87">
        <v>4.7619047619047603E-2</v>
      </c>
    </row>
    <row r="88" spans="1:37" x14ac:dyDescent="0.25">
      <c r="A88" t="s">
        <v>121</v>
      </c>
      <c r="B88">
        <v>0</v>
      </c>
      <c r="C88">
        <v>0</v>
      </c>
      <c r="D88">
        <v>0.28571428571428598</v>
      </c>
      <c r="E88">
        <v>0.28571428571428598</v>
      </c>
      <c r="F88">
        <v>0.14285714285714299</v>
      </c>
      <c r="G88">
        <v>0.14285714285714299</v>
      </c>
      <c r="H88">
        <v>0</v>
      </c>
      <c r="I88">
        <v>0.28571428571428598</v>
      </c>
      <c r="J88">
        <v>0.14285714285714299</v>
      </c>
      <c r="K88">
        <v>0.14285714285714299</v>
      </c>
      <c r="L88">
        <v>0.57142857142857095</v>
      </c>
      <c r="M88">
        <v>0.14285714285714299</v>
      </c>
      <c r="N88">
        <v>0.14285714285714299</v>
      </c>
      <c r="O88">
        <v>0.14285714285714299</v>
      </c>
      <c r="P88">
        <v>0.42857142857142899</v>
      </c>
      <c r="Q88">
        <v>0</v>
      </c>
      <c r="R88">
        <v>0</v>
      </c>
      <c r="S88">
        <v>0.14285714285714299</v>
      </c>
      <c r="T88">
        <v>0</v>
      </c>
      <c r="U88">
        <v>0</v>
      </c>
      <c r="V88">
        <v>0</v>
      </c>
      <c r="W88">
        <v>0.28571428571428598</v>
      </c>
      <c r="X88">
        <v>0.14285714285714299</v>
      </c>
      <c r="Y88">
        <v>0</v>
      </c>
      <c r="Z88">
        <v>0</v>
      </c>
      <c r="AA88">
        <v>0.14285714285714299</v>
      </c>
      <c r="AB88">
        <v>0.14285714285714299</v>
      </c>
      <c r="AC88">
        <v>0</v>
      </c>
      <c r="AD88">
        <v>0.42857142857142899</v>
      </c>
      <c r="AE88">
        <v>0.14285714285714299</v>
      </c>
      <c r="AF88">
        <v>0</v>
      </c>
      <c r="AG88">
        <v>0.42857142857142899</v>
      </c>
      <c r="AH88">
        <v>0.14285714285714299</v>
      </c>
      <c r="AI88">
        <v>0.42857142857142899</v>
      </c>
      <c r="AJ88">
        <v>0.14285714285714299</v>
      </c>
      <c r="AK88">
        <v>0.28571428571428598</v>
      </c>
    </row>
    <row r="89" spans="1:37" x14ac:dyDescent="0.25">
      <c r="A89" t="s">
        <v>122</v>
      </c>
      <c r="B89">
        <v>0</v>
      </c>
      <c r="C89">
        <v>0</v>
      </c>
      <c r="D89">
        <v>0</v>
      </c>
      <c r="E89">
        <v>9.0909090909090898E-2</v>
      </c>
      <c r="F89">
        <v>9.0909090909090898E-2</v>
      </c>
      <c r="G89">
        <v>0</v>
      </c>
      <c r="H89">
        <v>9.0909090909090898E-2</v>
      </c>
      <c r="I89">
        <v>9.0909090909090898E-2</v>
      </c>
      <c r="J89">
        <v>0</v>
      </c>
      <c r="K89">
        <v>0</v>
      </c>
      <c r="L89">
        <v>0</v>
      </c>
      <c r="M89">
        <v>9.0909090909090898E-2</v>
      </c>
      <c r="N89">
        <v>0</v>
      </c>
      <c r="O89">
        <v>0</v>
      </c>
      <c r="P89">
        <v>0</v>
      </c>
      <c r="Q89">
        <v>9.0909090909090898E-2</v>
      </c>
      <c r="R89">
        <v>0</v>
      </c>
      <c r="S89">
        <v>0</v>
      </c>
      <c r="T89">
        <v>0.54545454545454497</v>
      </c>
      <c r="U89">
        <v>0</v>
      </c>
      <c r="V89">
        <v>0</v>
      </c>
      <c r="W89">
        <v>9.0909090909090898E-2</v>
      </c>
      <c r="X89">
        <v>0</v>
      </c>
      <c r="Y89">
        <v>0</v>
      </c>
      <c r="Z89">
        <v>0</v>
      </c>
      <c r="AA89">
        <v>0</v>
      </c>
      <c r="AB89">
        <v>0</v>
      </c>
      <c r="AC89">
        <v>0</v>
      </c>
      <c r="AD89">
        <v>0</v>
      </c>
      <c r="AE89">
        <v>0</v>
      </c>
      <c r="AF89">
        <v>0.54545454545454497</v>
      </c>
      <c r="AG89">
        <v>9.0909090909090898E-2</v>
      </c>
      <c r="AH89">
        <v>0</v>
      </c>
      <c r="AI89">
        <v>9.0909090909090898E-2</v>
      </c>
      <c r="AJ89">
        <v>0</v>
      </c>
      <c r="AK89">
        <v>0</v>
      </c>
    </row>
    <row r="90" spans="1:37" x14ac:dyDescent="0.25">
      <c r="A90" t="s">
        <v>123</v>
      </c>
      <c r="B90">
        <v>0</v>
      </c>
      <c r="C90">
        <v>0.28571428571428598</v>
      </c>
      <c r="D90">
        <v>0.28571428571428598</v>
      </c>
      <c r="E90">
        <v>0</v>
      </c>
      <c r="F90">
        <v>0.14285714285714299</v>
      </c>
      <c r="G90">
        <v>0.28571428571428598</v>
      </c>
      <c r="H90">
        <v>0</v>
      </c>
      <c r="I90">
        <v>0.28571428571428598</v>
      </c>
      <c r="J90">
        <v>0.28571428571428598</v>
      </c>
      <c r="K90">
        <v>0</v>
      </c>
      <c r="L90">
        <v>0.28571428571428598</v>
      </c>
      <c r="M90">
        <v>0</v>
      </c>
      <c r="N90">
        <v>0</v>
      </c>
      <c r="O90">
        <v>0</v>
      </c>
      <c r="P90">
        <v>0</v>
      </c>
      <c r="Q90">
        <v>0.14285714285714299</v>
      </c>
      <c r="R90">
        <v>0</v>
      </c>
      <c r="S90">
        <v>0</v>
      </c>
      <c r="T90">
        <v>0.14285714285714299</v>
      </c>
      <c r="U90">
        <v>0</v>
      </c>
      <c r="V90">
        <v>0</v>
      </c>
      <c r="W90">
        <v>0</v>
      </c>
      <c r="X90">
        <v>0.28571428571428598</v>
      </c>
      <c r="Y90">
        <v>0.14285714285714299</v>
      </c>
      <c r="Z90">
        <v>0</v>
      </c>
      <c r="AA90">
        <v>0</v>
      </c>
      <c r="AB90">
        <v>0</v>
      </c>
      <c r="AC90">
        <v>0</v>
      </c>
      <c r="AD90">
        <v>0</v>
      </c>
      <c r="AE90">
        <v>0</v>
      </c>
      <c r="AF90">
        <v>0</v>
      </c>
      <c r="AG90">
        <v>0.28571428571428598</v>
      </c>
      <c r="AH90">
        <v>0</v>
      </c>
      <c r="AI90">
        <v>0.28571428571428598</v>
      </c>
      <c r="AJ90">
        <v>0</v>
      </c>
      <c r="AK90">
        <v>0.14285714285714299</v>
      </c>
    </row>
    <row r="91" spans="1:37" x14ac:dyDescent="0.25">
      <c r="A91" t="s">
        <v>124</v>
      </c>
      <c r="B91">
        <v>0</v>
      </c>
      <c r="C91">
        <v>0</v>
      </c>
      <c r="D91">
        <v>0</v>
      </c>
      <c r="E91">
        <v>0</v>
      </c>
      <c r="F91">
        <v>0.125</v>
      </c>
      <c r="G91">
        <v>0</v>
      </c>
      <c r="H91">
        <v>0</v>
      </c>
      <c r="I91">
        <v>0</v>
      </c>
      <c r="J91">
        <v>0</v>
      </c>
      <c r="K91">
        <v>0</v>
      </c>
      <c r="L91">
        <v>0</v>
      </c>
      <c r="M91">
        <v>0</v>
      </c>
      <c r="N91">
        <v>0</v>
      </c>
      <c r="O91">
        <v>0</v>
      </c>
      <c r="P91">
        <v>0</v>
      </c>
      <c r="Q91">
        <v>0</v>
      </c>
      <c r="R91">
        <v>0</v>
      </c>
      <c r="S91">
        <v>0</v>
      </c>
      <c r="T91">
        <v>0</v>
      </c>
      <c r="U91">
        <v>0</v>
      </c>
      <c r="V91">
        <v>0</v>
      </c>
      <c r="W91">
        <v>0.25</v>
      </c>
      <c r="X91">
        <v>0</v>
      </c>
      <c r="Y91">
        <v>0</v>
      </c>
      <c r="Z91">
        <v>0</v>
      </c>
      <c r="AA91">
        <v>0</v>
      </c>
      <c r="AB91">
        <v>0</v>
      </c>
      <c r="AC91">
        <v>0</v>
      </c>
      <c r="AD91">
        <v>0</v>
      </c>
      <c r="AE91">
        <v>0</v>
      </c>
      <c r="AF91">
        <v>0</v>
      </c>
      <c r="AG91">
        <v>0.125</v>
      </c>
      <c r="AH91">
        <v>0</v>
      </c>
      <c r="AI91">
        <v>0</v>
      </c>
      <c r="AJ91">
        <v>0</v>
      </c>
      <c r="AK91">
        <v>0</v>
      </c>
    </row>
    <row r="92" spans="1:37" x14ac:dyDescent="0.25">
      <c r="A92" t="s">
        <v>125</v>
      </c>
      <c r="B92">
        <v>0.33333333333333298</v>
      </c>
      <c r="C92">
        <v>0</v>
      </c>
      <c r="D92">
        <v>0.22222222222222199</v>
      </c>
      <c r="E92">
        <v>0.55555555555555602</v>
      </c>
      <c r="F92">
        <v>0.77777777777777801</v>
      </c>
      <c r="G92">
        <v>0.33333333333333298</v>
      </c>
      <c r="H92">
        <v>0.55555555555555602</v>
      </c>
      <c r="I92">
        <v>0.66666666666666696</v>
      </c>
      <c r="J92">
        <v>0.77777777777777801</v>
      </c>
      <c r="K92">
        <v>0.66666666666666696</v>
      </c>
      <c r="L92">
        <v>0.66666666666666696</v>
      </c>
      <c r="M92">
        <v>0.55555555555555602</v>
      </c>
      <c r="N92">
        <v>0.77777777777777801</v>
      </c>
      <c r="O92">
        <v>0.66666666666666696</v>
      </c>
      <c r="P92">
        <v>0.66666666666666696</v>
      </c>
      <c r="Q92">
        <v>0.66666666666666696</v>
      </c>
      <c r="R92">
        <v>0.11111111111111099</v>
      </c>
      <c r="S92">
        <v>0.66666666666666696</v>
      </c>
      <c r="T92">
        <v>0.77777777777777801</v>
      </c>
      <c r="U92">
        <v>0.33333333333333298</v>
      </c>
      <c r="V92">
        <v>0.33333333333333298</v>
      </c>
      <c r="W92">
        <v>0.55555555555555602</v>
      </c>
      <c r="X92">
        <v>0.66666666666666696</v>
      </c>
      <c r="Y92">
        <v>0.33333333333333298</v>
      </c>
      <c r="Z92">
        <v>0.77777777777777801</v>
      </c>
      <c r="AA92">
        <v>0.77777777777777801</v>
      </c>
      <c r="AB92">
        <v>0.33333333333333298</v>
      </c>
      <c r="AC92">
        <v>0.33333333333333298</v>
      </c>
      <c r="AD92">
        <v>0.77777777777777801</v>
      </c>
      <c r="AE92">
        <v>0.77777777777777801</v>
      </c>
      <c r="AF92">
        <v>0.66666666666666696</v>
      </c>
      <c r="AG92">
        <v>0.77777777777777801</v>
      </c>
      <c r="AH92">
        <v>0.66666666666666696</v>
      </c>
      <c r="AI92">
        <v>0.66666666666666696</v>
      </c>
      <c r="AJ92">
        <v>0.66666666666666696</v>
      </c>
      <c r="AK92">
        <v>0.77777777777777801</v>
      </c>
    </row>
  </sheetData>
  <conditionalFormatting sqref="A1:XFD1048576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012BD1047533A3468ED153965BF9A8DF" ma:contentTypeVersion="7" ma:contentTypeDescription="Create a new document." ma:contentTypeScope="" ma:versionID="766d0eb53993aa618051510e3377cd32">
  <xsd:schema xmlns:xsd="http://www.w3.org/2001/XMLSchema" xmlns:p="http://schemas.microsoft.com/office/2006/metadata/properties" xmlns:ns2="304c0f5e-7a72-4860-981e-42279e58f635" targetNamespace="http://schemas.microsoft.com/office/2006/metadata/properties" ma:root="true" ma:fieldsID="6776a105fa49cb40abfacc540a67be7a" ns2:_="">
    <xsd:import namespace="304c0f5e-7a72-4860-981e-42279e58f635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304c0f5e-7a72-4860-981e-42279e58f635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IsDeleted xmlns="304c0f5e-7a72-4860-981e-42279e58f635">false</IsDeleted>
    <StageName xmlns="304c0f5e-7a72-4860-981e-42279e58f635">Accepted</StageName>
    <DocumentId xmlns="304c0f5e-7a72-4860-981e-42279e58f635">Data Sheet 6.xlsx</DocumentId>
    <TitleName xmlns="304c0f5e-7a72-4860-981e-42279e58f635">Data Sheet 6.xlsx</TitleName>
    <FileFormat xmlns="304c0f5e-7a72-4860-981e-42279e58f635">XLSX</FileFormat>
    <Checked_x0020_Out_x0020_To xmlns="304c0f5e-7a72-4860-981e-42279e58f635">
      <UserInfo>
        <DisplayName/>
        <AccountId xsi:nil="true"/>
        <AccountType/>
      </UserInfo>
    </Checked_x0020_Out_x0020_To>
    <DocumentType xmlns="304c0f5e-7a72-4860-981e-42279e58f635">Data Sheet</DocumentType>
  </documentManagement>
</p:properties>
</file>

<file path=customXml/itemProps1.xml><?xml version="1.0" encoding="utf-8"?>
<ds:datastoreItem xmlns:ds="http://schemas.openxmlformats.org/officeDocument/2006/customXml" ds:itemID="{EE2DCF92-0762-4288-AFC5-512E06D10591}"/>
</file>

<file path=customXml/itemProps2.xml><?xml version="1.0" encoding="utf-8"?>
<ds:datastoreItem xmlns:ds="http://schemas.openxmlformats.org/officeDocument/2006/customXml" ds:itemID="{FA31C969-F3F7-46C9-840E-091FFFE41883}"/>
</file>

<file path=customXml/itemProps3.xml><?xml version="1.0" encoding="utf-8"?>
<ds:datastoreItem xmlns:ds="http://schemas.openxmlformats.org/officeDocument/2006/customXml" ds:itemID="{5C1CF44D-2F79-4245-92CD-C556AF0C2712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Summary</vt:lpstr>
      <vt:lpstr>Model sizes</vt:lpstr>
      <vt:lpstr>Selected pathway</vt:lpstr>
      <vt:lpstr>GIMME</vt:lpstr>
      <vt:lpstr>iMAT</vt:lpstr>
      <vt:lpstr>INIT</vt:lpstr>
      <vt:lpstr>Akesson</vt:lpstr>
      <vt:lpstr>RegrEx</vt:lpstr>
      <vt:lpstr>FASTCORE</vt:lpstr>
      <vt:lpstr>FASTCORMICS</vt:lpstr>
      <vt:lpstr>FASTCORMICS medium constrained</vt:lpstr>
      <vt:lpstr>Sheet9</vt:lpstr>
    </vt:vector>
  </TitlesOfParts>
  <Company>University of Luxembourg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a PACHECO</dc:creator>
  <cp:lastModifiedBy>Maria PACHECO</cp:lastModifiedBy>
  <dcterms:created xsi:type="dcterms:W3CDTF">2015-10-22T13:41:46Z</dcterms:created>
  <dcterms:modified xsi:type="dcterms:W3CDTF">2015-10-26T15:36:2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012BD1047533A3468ED153965BF9A8DF</vt:lpwstr>
  </property>
</Properties>
</file>